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mes Baraniuk\Documents\Ms_Metabolomics_csf\!_Targeted_GLU_20i03\"/>
    </mc:Choice>
  </mc:AlternateContent>
  <bookViews>
    <workbookView xWindow="0" yWindow="0" windowWidth="20490" windowHeight="7755"/>
  </bookViews>
  <sheets>
    <sheet name="START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4" uniqueCount="196">
  <si>
    <t>acylcarnitines</t>
  </si>
  <si>
    <t>aminoacids</t>
  </si>
  <si>
    <t>biogenic amines</t>
  </si>
  <si>
    <t>glycerophospholipids</t>
  </si>
  <si>
    <t>metabolite</t>
  </si>
  <si>
    <t>sphingolipids</t>
  </si>
  <si>
    <t>sugars</t>
  </si>
  <si>
    <t>C0</t>
  </si>
  <si>
    <t>C10</t>
  </si>
  <si>
    <t>C10:1</t>
  </si>
  <si>
    <t>C10:2</t>
  </si>
  <si>
    <t>C12</t>
  </si>
  <si>
    <t>C12:1</t>
  </si>
  <si>
    <t>C12-DC</t>
  </si>
  <si>
    <t>C14</t>
  </si>
  <si>
    <t>C14:1</t>
  </si>
  <si>
    <t>C14:1-OH</t>
  </si>
  <si>
    <t>C14:2</t>
  </si>
  <si>
    <t>C14:2-OH</t>
  </si>
  <si>
    <t>C16</t>
  </si>
  <si>
    <t>C16:1</t>
  </si>
  <si>
    <t>C16:1-OH</t>
  </si>
  <si>
    <t>C16:2</t>
  </si>
  <si>
    <t>C16:2-OH</t>
  </si>
  <si>
    <t>C16-OH</t>
  </si>
  <si>
    <t>C18</t>
  </si>
  <si>
    <t>C18:1</t>
  </si>
  <si>
    <t>C18:1-OH</t>
  </si>
  <si>
    <t>C18:2</t>
  </si>
  <si>
    <t>C2</t>
  </si>
  <si>
    <t>C3</t>
  </si>
  <si>
    <t>C3:1</t>
  </si>
  <si>
    <t>C3-DC (C4-OH)</t>
  </si>
  <si>
    <t>C3-OH</t>
  </si>
  <si>
    <t>C4</t>
  </si>
  <si>
    <t>C4:1</t>
  </si>
  <si>
    <t>C5</t>
  </si>
  <si>
    <t>C5:1</t>
  </si>
  <si>
    <t>C5:1-DC</t>
  </si>
  <si>
    <t>C5-DC (C6-OH)</t>
  </si>
  <si>
    <t>C5-M-DC</t>
  </si>
  <si>
    <t>C5-OH (C3-DC-M)</t>
  </si>
  <si>
    <t>C6 (C4:1-DC)</t>
  </si>
  <si>
    <t>C6:1</t>
  </si>
  <si>
    <t>C7-DC</t>
  </si>
  <si>
    <t>C8</t>
  </si>
  <si>
    <t>C9</t>
  </si>
  <si>
    <t>Ala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c-Orn</t>
  </si>
  <si>
    <t>ADMA</t>
  </si>
  <si>
    <t>alpha-AAA</t>
  </si>
  <si>
    <t>c4-OH-Pro</t>
  </si>
  <si>
    <t>Carnosine</t>
  </si>
  <si>
    <t>Creatinine</t>
  </si>
  <si>
    <t>DOPA</t>
  </si>
  <si>
    <t>Dopamine</t>
  </si>
  <si>
    <t>Histamine</t>
  </si>
  <si>
    <t>Kynurenine</t>
  </si>
  <si>
    <t>Met-SO</t>
  </si>
  <si>
    <t>Nitro-Tyr</t>
  </si>
  <si>
    <t>PEA</t>
  </si>
  <si>
    <t>Putrescine</t>
  </si>
  <si>
    <t>Sarcosine</t>
  </si>
  <si>
    <t>SDMA</t>
  </si>
  <si>
    <t>Serotonin</t>
  </si>
  <si>
    <t>Spermidine</t>
  </si>
  <si>
    <t>Spermine</t>
  </si>
  <si>
    <t>t4-OH-Pro</t>
  </si>
  <si>
    <t>Taurine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6:0</t>
  </si>
  <si>
    <t>PC aa C28:1</t>
  </si>
  <si>
    <t>PC aa C30:0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Anserine</t>
  </si>
  <si>
    <t>N-Acetyl-Aspartic Acid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4:0</t>
  </si>
  <si>
    <t>SM C24:1</t>
  </si>
  <si>
    <t>SM C26:0</t>
  </si>
  <si>
    <t>SM C26:1</t>
  </si>
  <si>
    <t>H1</t>
  </si>
  <si>
    <t>Pearson</t>
  </si>
  <si>
    <r>
      <t>Postexercise GWI START (</t>
    </r>
    <r>
      <rPr>
        <b/>
        <i/>
        <sz val="11"/>
        <color theme="1"/>
        <rFont val="Calibri"/>
        <family val="2"/>
        <scheme val="minor"/>
      </rPr>
      <t>START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CC"/>
      </patternFill>
    </fill>
    <fill>
      <patternFill patternType="solid">
        <fgColor rgb="FFFAFFCC"/>
      </patternFill>
    </fill>
    <fill>
      <patternFill patternType="solid">
        <fgColor rgb="FFCCFF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EC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4" borderId="1" xfId="0" applyFill="1" applyBorder="1" applyAlignment="1">
      <alignment horizontal="center" vertical="center" textRotation="90"/>
    </xf>
    <xf numFmtId="0" fontId="0" fillId="0" borderId="0" xfId="0" applyFill="1" applyBorder="1" applyAlignment="1">
      <alignment horizontal="center" vertical="center" textRotation="90"/>
    </xf>
    <xf numFmtId="0" fontId="0" fillId="6" borderId="1" xfId="0" applyFill="1" applyBorder="1" applyAlignment="1">
      <alignment horizontal="center" vertical="center" textRotation="90"/>
    </xf>
    <xf numFmtId="0" fontId="0" fillId="2" borderId="1" xfId="0" applyFill="1" applyBorder="1" applyAlignment="1">
      <alignment horizontal="center" vertical="center" textRotation="90"/>
    </xf>
    <xf numFmtId="0" fontId="0" fillId="7" borderId="1" xfId="0" applyFill="1" applyBorder="1" applyAlignment="1">
      <alignment horizontal="center" vertical="center" textRotation="90"/>
    </xf>
    <xf numFmtId="0" fontId="0" fillId="5" borderId="1" xfId="0" applyFill="1" applyBorder="1" applyAlignment="1">
      <alignment horizontal="center" vertical="center" textRotation="90"/>
    </xf>
    <xf numFmtId="0" fontId="0" fillId="8" borderId="1" xfId="0" applyFill="1" applyBorder="1" applyAlignment="1">
      <alignment horizontal="center" vertical="center" textRotation="90"/>
    </xf>
    <xf numFmtId="0" fontId="0" fillId="6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</cellXfs>
  <cellStyles count="1">
    <cellStyle name="Normal" xfId="0" builtinId="0"/>
  </cellStyles>
  <dxfs count="8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 patternType="none">
          <bgColor auto="1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rgb="FF002060"/>
        </patternFill>
      </fill>
    </dxf>
  </dxfs>
  <tableStyles count="0" defaultTableStyle="TableStyleMedium2" defaultPivotStyle="PivotStyleLight16"/>
  <colors>
    <mruColors>
      <color rgb="FFCCECFF"/>
      <color rgb="FFCCFFFF"/>
      <color rgb="FFFFFF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I191"/>
  <sheetViews>
    <sheetView tabSelected="1" workbookViewId="0"/>
  </sheetViews>
  <sheetFormatPr defaultRowHeight="15" x14ac:dyDescent="0.25"/>
  <cols>
    <col min="1" max="1" width="30.5703125" bestFit="1" customWidth="1"/>
    <col min="2" max="2" width="21.140625" bestFit="1" customWidth="1"/>
    <col min="190" max="190" width="30.5703125" bestFit="1" customWidth="1"/>
    <col min="191" max="191" width="21.140625" bestFit="1" customWidth="1"/>
  </cols>
  <sheetData>
    <row r="1" spans="1:191" ht="107.25" x14ac:dyDescent="0.25">
      <c r="A1" s="4" t="s">
        <v>195</v>
      </c>
      <c r="B1" s="8"/>
      <c r="C1" s="5" t="s">
        <v>0</v>
      </c>
      <c r="D1" s="5" t="s">
        <v>0</v>
      </c>
      <c r="E1" s="5" t="s">
        <v>0</v>
      </c>
      <c r="F1" s="5" t="s">
        <v>0</v>
      </c>
      <c r="G1" s="5" t="s">
        <v>0</v>
      </c>
      <c r="H1" s="5" t="s">
        <v>0</v>
      </c>
      <c r="I1" s="5" t="s">
        <v>0</v>
      </c>
      <c r="J1" s="5" t="s">
        <v>0</v>
      </c>
      <c r="K1" s="5" t="s">
        <v>0</v>
      </c>
      <c r="L1" s="5" t="s">
        <v>0</v>
      </c>
      <c r="M1" s="5" t="s">
        <v>0</v>
      </c>
      <c r="N1" s="5" t="s">
        <v>0</v>
      </c>
      <c r="O1" s="5" t="s">
        <v>0</v>
      </c>
      <c r="P1" s="5" t="s">
        <v>0</v>
      </c>
      <c r="Q1" s="5" t="s">
        <v>0</v>
      </c>
      <c r="R1" s="5" t="s">
        <v>0</v>
      </c>
      <c r="S1" s="5" t="s">
        <v>0</v>
      </c>
      <c r="T1" s="5" t="s">
        <v>0</v>
      </c>
      <c r="U1" s="5" t="s">
        <v>0</v>
      </c>
      <c r="V1" s="5" t="s">
        <v>0</v>
      </c>
      <c r="W1" s="5" t="s">
        <v>0</v>
      </c>
      <c r="X1" s="5" t="s">
        <v>0</v>
      </c>
      <c r="Y1" s="5" t="s">
        <v>0</v>
      </c>
      <c r="Z1" s="5" t="s">
        <v>0</v>
      </c>
      <c r="AA1" s="5" t="s">
        <v>0</v>
      </c>
      <c r="AB1" s="5" t="s">
        <v>0</v>
      </c>
      <c r="AC1" s="5" t="s">
        <v>0</v>
      </c>
      <c r="AD1" s="5" t="s">
        <v>0</v>
      </c>
      <c r="AE1" s="5" t="s">
        <v>0</v>
      </c>
      <c r="AF1" s="5" t="s">
        <v>0</v>
      </c>
      <c r="AG1" s="5" t="s">
        <v>0</v>
      </c>
      <c r="AH1" s="5" t="s">
        <v>0</v>
      </c>
      <c r="AI1" s="5" t="s">
        <v>0</v>
      </c>
      <c r="AJ1" s="5" t="s">
        <v>0</v>
      </c>
      <c r="AK1" s="5" t="s">
        <v>0</v>
      </c>
      <c r="AL1" s="5" t="s">
        <v>0</v>
      </c>
      <c r="AM1" s="5" t="s">
        <v>0</v>
      </c>
      <c r="AN1" s="5" t="s">
        <v>0</v>
      </c>
      <c r="AO1" s="5" t="s">
        <v>0</v>
      </c>
      <c r="AP1" s="5" t="s">
        <v>0</v>
      </c>
      <c r="AQ1" s="9" t="s">
        <v>1</v>
      </c>
      <c r="AR1" s="9" t="s">
        <v>1</v>
      </c>
      <c r="AS1" s="9" t="s">
        <v>1</v>
      </c>
      <c r="AT1" s="9" t="s">
        <v>1</v>
      </c>
      <c r="AU1" s="9" t="s">
        <v>1</v>
      </c>
      <c r="AV1" s="9" t="s">
        <v>1</v>
      </c>
      <c r="AW1" s="9" t="s">
        <v>1</v>
      </c>
      <c r="AX1" s="9" t="s">
        <v>1</v>
      </c>
      <c r="AY1" s="9" t="s">
        <v>1</v>
      </c>
      <c r="AZ1" s="9" t="s">
        <v>1</v>
      </c>
      <c r="BA1" s="9" t="s">
        <v>1</v>
      </c>
      <c r="BB1" s="9" t="s">
        <v>1</v>
      </c>
      <c r="BC1" s="9" t="s">
        <v>1</v>
      </c>
      <c r="BD1" s="9" t="s">
        <v>1</v>
      </c>
      <c r="BE1" s="9" t="s">
        <v>1</v>
      </c>
      <c r="BF1" s="9" t="s">
        <v>1</v>
      </c>
      <c r="BG1" s="9" t="s">
        <v>1</v>
      </c>
      <c r="BH1" s="9" t="s">
        <v>1</v>
      </c>
      <c r="BI1" s="9" t="s">
        <v>1</v>
      </c>
      <c r="BJ1" s="9" t="s">
        <v>1</v>
      </c>
      <c r="BK1" s="9" t="s">
        <v>1</v>
      </c>
      <c r="BL1" s="13" t="s">
        <v>2</v>
      </c>
      <c r="BM1" s="13" t="s">
        <v>2</v>
      </c>
      <c r="BN1" s="13" t="s">
        <v>2</v>
      </c>
      <c r="BO1" s="13" t="s">
        <v>2</v>
      </c>
      <c r="BP1" s="13" t="s">
        <v>2</v>
      </c>
      <c r="BQ1" s="13" t="s">
        <v>2</v>
      </c>
      <c r="BR1" s="13" t="s">
        <v>2</v>
      </c>
      <c r="BS1" s="13" t="s">
        <v>2</v>
      </c>
      <c r="BT1" s="13" t="s">
        <v>2</v>
      </c>
      <c r="BU1" s="13" t="s">
        <v>2</v>
      </c>
      <c r="BV1" s="13" t="s">
        <v>2</v>
      </c>
      <c r="BW1" s="13" t="s">
        <v>2</v>
      </c>
      <c r="BX1" s="13" t="s">
        <v>2</v>
      </c>
      <c r="BY1" s="13" t="s">
        <v>2</v>
      </c>
      <c r="BZ1" s="13" t="s">
        <v>2</v>
      </c>
      <c r="CA1" s="13" t="s">
        <v>2</v>
      </c>
      <c r="CB1" s="13" t="s">
        <v>2</v>
      </c>
      <c r="CC1" s="13" t="s">
        <v>2</v>
      </c>
      <c r="CD1" s="13" t="s">
        <v>2</v>
      </c>
      <c r="CE1" s="13" t="s">
        <v>2</v>
      </c>
      <c r="CF1" s="13" t="s">
        <v>2</v>
      </c>
      <c r="CG1" s="10" t="s">
        <v>3</v>
      </c>
      <c r="CH1" s="10" t="s">
        <v>3</v>
      </c>
      <c r="CI1" s="10" t="s">
        <v>3</v>
      </c>
      <c r="CJ1" s="10" t="s">
        <v>3</v>
      </c>
      <c r="CK1" s="10" t="s">
        <v>3</v>
      </c>
      <c r="CL1" s="10" t="s">
        <v>3</v>
      </c>
      <c r="CM1" s="10" t="s">
        <v>3</v>
      </c>
      <c r="CN1" s="10" t="s">
        <v>3</v>
      </c>
      <c r="CO1" s="10" t="s">
        <v>3</v>
      </c>
      <c r="CP1" s="10" t="s">
        <v>3</v>
      </c>
      <c r="CQ1" s="10" t="s">
        <v>3</v>
      </c>
      <c r="CR1" s="10" t="s">
        <v>3</v>
      </c>
      <c r="CS1" s="10" t="s">
        <v>3</v>
      </c>
      <c r="CT1" s="10" t="s">
        <v>3</v>
      </c>
      <c r="CU1" s="10" t="s">
        <v>3</v>
      </c>
      <c r="CV1" s="10" t="s">
        <v>3</v>
      </c>
      <c r="CW1" s="10" t="s">
        <v>3</v>
      </c>
      <c r="CX1" s="10" t="s">
        <v>3</v>
      </c>
      <c r="CY1" s="10" t="s">
        <v>3</v>
      </c>
      <c r="CZ1" s="10" t="s">
        <v>3</v>
      </c>
      <c r="DA1" s="10" t="s">
        <v>3</v>
      </c>
      <c r="DB1" s="10" t="s">
        <v>3</v>
      </c>
      <c r="DC1" s="10" t="s">
        <v>3</v>
      </c>
      <c r="DD1" s="10" t="s">
        <v>3</v>
      </c>
      <c r="DE1" s="10" t="s">
        <v>3</v>
      </c>
      <c r="DF1" s="10" t="s">
        <v>3</v>
      </c>
      <c r="DG1" s="10" t="s">
        <v>3</v>
      </c>
      <c r="DH1" s="10" t="s">
        <v>3</v>
      </c>
      <c r="DI1" s="10" t="s">
        <v>3</v>
      </c>
      <c r="DJ1" s="10" t="s">
        <v>3</v>
      </c>
      <c r="DK1" s="10" t="s">
        <v>3</v>
      </c>
      <c r="DL1" s="10" t="s">
        <v>3</v>
      </c>
      <c r="DM1" s="10" t="s">
        <v>3</v>
      </c>
      <c r="DN1" s="10" t="s">
        <v>3</v>
      </c>
      <c r="DO1" s="10" t="s">
        <v>3</v>
      </c>
      <c r="DP1" s="10" t="s">
        <v>3</v>
      </c>
      <c r="DQ1" s="10" t="s">
        <v>3</v>
      </c>
      <c r="DR1" s="10" t="s">
        <v>3</v>
      </c>
      <c r="DS1" s="10" t="s">
        <v>3</v>
      </c>
      <c r="DT1" s="10" t="s">
        <v>3</v>
      </c>
      <c r="DU1" s="10" t="s">
        <v>3</v>
      </c>
      <c r="DV1" s="10" t="s">
        <v>3</v>
      </c>
      <c r="DW1" s="10" t="s">
        <v>3</v>
      </c>
      <c r="DX1" s="10" t="s">
        <v>3</v>
      </c>
      <c r="DY1" s="10" t="s">
        <v>3</v>
      </c>
      <c r="DZ1" s="10" t="s">
        <v>3</v>
      </c>
      <c r="EA1" s="10" t="s">
        <v>3</v>
      </c>
      <c r="EB1" s="10" t="s">
        <v>3</v>
      </c>
      <c r="EC1" s="10" t="s">
        <v>3</v>
      </c>
      <c r="ED1" s="10" t="s">
        <v>3</v>
      </c>
      <c r="EE1" s="11" t="s">
        <v>3</v>
      </c>
      <c r="EF1" s="11" t="s">
        <v>3</v>
      </c>
      <c r="EG1" s="11" t="s">
        <v>3</v>
      </c>
      <c r="EH1" s="11" t="s">
        <v>3</v>
      </c>
      <c r="EI1" s="11" t="s">
        <v>3</v>
      </c>
      <c r="EJ1" s="11" t="s">
        <v>3</v>
      </c>
      <c r="EK1" s="11" t="s">
        <v>3</v>
      </c>
      <c r="EL1" s="11" t="s">
        <v>3</v>
      </c>
      <c r="EM1" s="11" t="s">
        <v>3</v>
      </c>
      <c r="EN1" s="11" t="s">
        <v>3</v>
      </c>
      <c r="EO1" s="11" t="s">
        <v>3</v>
      </c>
      <c r="EP1" s="11" t="s">
        <v>3</v>
      </c>
      <c r="EQ1" s="11" t="s">
        <v>3</v>
      </c>
      <c r="ER1" s="11" t="s">
        <v>3</v>
      </c>
      <c r="ES1" s="11" t="s">
        <v>3</v>
      </c>
      <c r="ET1" s="11" t="s">
        <v>3</v>
      </c>
      <c r="EU1" s="11" t="s">
        <v>3</v>
      </c>
      <c r="EV1" s="11" t="s">
        <v>3</v>
      </c>
      <c r="EW1" s="11" t="s">
        <v>3</v>
      </c>
      <c r="EX1" s="11" t="s">
        <v>3</v>
      </c>
      <c r="EY1" s="11" t="s">
        <v>3</v>
      </c>
      <c r="EZ1" s="11" t="s">
        <v>3</v>
      </c>
      <c r="FA1" s="11" t="s">
        <v>3</v>
      </c>
      <c r="FB1" s="11" t="s">
        <v>3</v>
      </c>
      <c r="FC1" s="11" t="s">
        <v>3</v>
      </c>
      <c r="FD1" s="11" t="s">
        <v>3</v>
      </c>
      <c r="FE1" s="11" t="s">
        <v>3</v>
      </c>
      <c r="FF1" s="11" t="s">
        <v>3</v>
      </c>
      <c r="FG1" s="11" t="s">
        <v>3</v>
      </c>
      <c r="FH1" s="11" t="s">
        <v>3</v>
      </c>
      <c r="FI1" s="11" t="s">
        <v>3</v>
      </c>
      <c r="FJ1" s="11" t="s">
        <v>3</v>
      </c>
      <c r="FK1" s="11" t="s">
        <v>3</v>
      </c>
      <c r="FL1" s="11" t="s">
        <v>3</v>
      </c>
      <c r="FM1" s="11" t="s">
        <v>3</v>
      </c>
      <c r="FN1" s="11" t="s">
        <v>3</v>
      </c>
      <c r="FO1" s="11" t="s">
        <v>3</v>
      </c>
      <c r="FP1" s="11" t="s">
        <v>3</v>
      </c>
      <c r="FQ1" s="6" t="s">
        <v>4</v>
      </c>
      <c r="FR1" s="6" t="s">
        <v>4</v>
      </c>
      <c r="FS1" s="12" t="s">
        <v>5</v>
      </c>
      <c r="FT1" s="12" t="s">
        <v>5</v>
      </c>
      <c r="FU1" s="12" t="s">
        <v>5</v>
      </c>
      <c r="FV1" s="12" t="s">
        <v>5</v>
      </c>
      <c r="FW1" s="12" t="s">
        <v>5</v>
      </c>
      <c r="FX1" s="12" t="s">
        <v>5</v>
      </c>
      <c r="FY1" s="12" t="s">
        <v>5</v>
      </c>
      <c r="FZ1" s="12" t="s">
        <v>5</v>
      </c>
      <c r="GA1" s="12" t="s">
        <v>5</v>
      </c>
      <c r="GB1" s="12" t="s">
        <v>5</v>
      </c>
      <c r="GC1" s="12" t="s">
        <v>5</v>
      </c>
      <c r="GD1" s="12" t="s">
        <v>5</v>
      </c>
      <c r="GE1" s="12" t="s">
        <v>5</v>
      </c>
      <c r="GF1" s="12" t="s">
        <v>5</v>
      </c>
      <c r="GG1" s="7" t="s">
        <v>6</v>
      </c>
      <c r="GH1" s="4" t="s">
        <v>195</v>
      </c>
      <c r="GI1" s="8"/>
    </row>
    <row r="2" spans="1:191" ht="111.75" x14ac:dyDescent="0.25">
      <c r="A2" s="8"/>
      <c r="B2" s="4" t="s">
        <v>194</v>
      </c>
      <c r="C2" s="6" t="s">
        <v>7</v>
      </c>
      <c r="D2" s="6" t="s">
        <v>8</v>
      </c>
      <c r="E2" s="6" t="s">
        <v>9</v>
      </c>
      <c r="F2" s="6" t="s">
        <v>10</v>
      </c>
      <c r="G2" s="6" t="s">
        <v>11</v>
      </c>
      <c r="H2" s="6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6" t="s">
        <v>17</v>
      </c>
      <c r="N2" s="6" t="s">
        <v>18</v>
      </c>
      <c r="O2" s="6" t="s">
        <v>19</v>
      </c>
      <c r="P2" s="6" t="s">
        <v>20</v>
      </c>
      <c r="Q2" s="6" t="s">
        <v>21</v>
      </c>
      <c r="R2" s="6" t="s">
        <v>22</v>
      </c>
      <c r="S2" s="6" t="s">
        <v>23</v>
      </c>
      <c r="T2" s="6" t="s">
        <v>24</v>
      </c>
      <c r="U2" s="6" t="s">
        <v>25</v>
      </c>
      <c r="V2" s="6" t="s">
        <v>26</v>
      </c>
      <c r="W2" s="6" t="s">
        <v>27</v>
      </c>
      <c r="X2" s="6" t="s">
        <v>28</v>
      </c>
      <c r="Y2" s="6" t="s">
        <v>29</v>
      </c>
      <c r="Z2" s="6" t="s">
        <v>30</v>
      </c>
      <c r="AA2" s="6" t="s">
        <v>31</v>
      </c>
      <c r="AB2" s="6" t="s">
        <v>32</v>
      </c>
      <c r="AC2" s="6" t="s">
        <v>33</v>
      </c>
      <c r="AD2" s="6" t="s">
        <v>34</v>
      </c>
      <c r="AE2" s="6" t="s">
        <v>35</v>
      </c>
      <c r="AF2" s="6" t="s">
        <v>36</v>
      </c>
      <c r="AG2" s="6" t="s">
        <v>37</v>
      </c>
      <c r="AH2" s="6" t="s">
        <v>38</v>
      </c>
      <c r="AI2" s="6" t="s">
        <v>39</v>
      </c>
      <c r="AJ2" s="6" t="s">
        <v>40</v>
      </c>
      <c r="AK2" s="6" t="s">
        <v>41</v>
      </c>
      <c r="AL2" s="6" t="s">
        <v>42</v>
      </c>
      <c r="AM2" s="6" t="s">
        <v>43</v>
      </c>
      <c r="AN2" s="6" t="s">
        <v>44</v>
      </c>
      <c r="AO2" s="6" t="s">
        <v>45</v>
      </c>
      <c r="AP2" s="6" t="s">
        <v>46</v>
      </c>
      <c r="AQ2" s="6" t="s">
        <v>47</v>
      </c>
      <c r="AR2" s="6" t="s">
        <v>48</v>
      </c>
      <c r="AS2" s="6" t="s">
        <v>49</v>
      </c>
      <c r="AT2" s="6" t="s">
        <v>50</v>
      </c>
      <c r="AU2" s="6" t="s">
        <v>51</v>
      </c>
      <c r="AV2" s="6" t="s">
        <v>52</v>
      </c>
      <c r="AW2" s="6" t="s">
        <v>53</v>
      </c>
      <c r="AX2" s="6" t="s">
        <v>54</v>
      </c>
      <c r="AY2" s="6" t="s">
        <v>55</v>
      </c>
      <c r="AZ2" s="6" t="s">
        <v>56</v>
      </c>
      <c r="BA2" s="6" t="s">
        <v>57</v>
      </c>
      <c r="BB2" s="6" t="s">
        <v>58</v>
      </c>
      <c r="BC2" s="6" t="s">
        <v>59</v>
      </c>
      <c r="BD2" s="6" t="s">
        <v>60</v>
      </c>
      <c r="BE2" s="6" t="s">
        <v>61</v>
      </c>
      <c r="BF2" s="6" t="s">
        <v>62</v>
      </c>
      <c r="BG2" s="6" t="s">
        <v>63</v>
      </c>
      <c r="BH2" s="6" t="s">
        <v>64</v>
      </c>
      <c r="BI2" s="6" t="s">
        <v>65</v>
      </c>
      <c r="BJ2" s="6" t="s">
        <v>66</v>
      </c>
      <c r="BK2" s="6" t="s">
        <v>67</v>
      </c>
      <c r="BL2" s="6" t="s">
        <v>68</v>
      </c>
      <c r="BM2" s="6" t="s">
        <v>69</v>
      </c>
      <c r="BN2" s="6" t="s">
        <v>70</v>
      </c>
      <c r="BO2" s="6" t="s">
        <v>71</v>
      </c>
      <c r="BP2" s="6" t="s">
        <v>72</v>
      </c>
      <c r="BQ2" s="6" t="s">
        <v>73</v>
      </c>
      <c r="BR2" s="6" t="s">
        <v>74</v>
      </c>
      <c r="BS2" s="6" t="s">
        <v>75</v>
      </c>
      <c r="BT2" s="6" t="s">
        <v>76</v>
      </c>
      <c r="BU2" s="6" t="s">
        <v>77</v>
      </c>
      <c r="BV2" s="6" t="s">
        <v>78</v>
      </c>
      <c r="BW2" s="6" t="s">
        <v>79</v>
      </c>
      <c r="BX2" s="6" t="s">
        <v>80</v>
      </c>
      <c r="BY2" s="6" t="s">
        <v>81</v>
      </c>
      <c r="BZ2" s="6" t="s">
        <v>82</v>
      </c>
      <c r="CA2" s="6" t="s">
        <v>83</v>
      </c>
      <c r="CB2" s="6" t="s">
        <v>84</v>
      </c>
      <c r="CC2" s="6" t="s">
        <v>85</v>
      </c>
      <c r="CD2" s="6" t="s">
        <v>86</v>
      </c>
      <c r="CE2" s="6" t="s">
        <v>87</v>
      </c>
      <c r="CF2" s="6" t="s">
        <v>88</v>
      </c>
      <c r="CG2" s="6" t="s">
        <v>89</v>
      </c>
      <c r="CH2" s="6" t="s">
        <v>90</v>
      </c>
      <c r="CI2" s="6" t="s">
        <v>91</v>
      </c>
      <c r="CJ2" s="6" t="s">
        <v>92</v>
      </c>
      <c r="CK2" s="6" t="s">
        <v>93</v>
      </c>
      <c r="CL2" s="6" t="s">
        <v>94</v>
      </c>
      <c r="CM2" s="6" t="s">
        <v>95</v>
      </c>
      <c r="CN2" s="6" t="s">
        <v>96</v>
      </c>
      <c r="CO2" s="6" t="s">
        <v>97</v>
      </c>
      <c r="CP2" s="6" t="s">
        <v>98</v>
      </c>
      <c r="CQ2" s="6" t="s">
        <v>99</v>
      </c>
      <c r="CR2" s="6" t="s">
        <v>100</v>
      </c>
      <c r="CS2" s="6" t="s">
        <v>101</v>
      </c>
      <c r="CT2" s="6" t="s">
        <v>102</v>
      </c>
      <c r="CU2" s="6" t="s">
        <v>103</v>
      </c>
      <c r="CV2" s="6" t="s">
        <v>104</v>
      </c>
      <c r="CW2" s="6" t="s">
        <v>105</v>
      </c>
      <c r="CX2" s="6" t="s">
        <v>106</v>
      </c>
      <c r="CY2" s="6" t="s">
        <v>107</v>
      </c>
      <c r="CZ2" s="6" t="s">
        <v>108</v>
      </c>
      <c r="DA2" s="6" t="s">
        <v>109</v>
      </c>
      <c r="DB2" s="6" t="s">
        <v>110</v>
      </c>
      <c r="DC2" s="6" t="s">
        <v>111</v>
      </c>
      <c r="DD2" s="6" t="s">
        <v>112</v>
      </c>
      <c r="DE2" s="6" t="s">
        <v>113</v>
      </c>
      <c r="DF2" s="6" t="s">
        <v>114</v>
      </c>
      <c r="DG2" s="6" t="s">
        <v>115</v>
      </c>
      <c r="DH2" s="6" t="s">
        <v>116</v>
      </c>
      <c r="DI2" s="6" t="s">
        <v>117</v>
      </c>
      <c r="DJ2" s="6" t="s">
        <v>118</v>
      </c>
      <c r="DK2" s="6" t="s">
        <v>119</v>
      </c>
      <c r="DL2" s="6" t="s">
        <v>120</v>
      </c>
      <c r="DM2" s="6" t="s">
        <v>121</v>
      </c>
      <c r="DN2" s="6" t="s">
        <v>122</v>
      </c>
      <c r="DO2" s="6" t="s">
        <v>123</v>
      </c>
      <c r="DP2" s="6" t="s">
        <v>124</v>
      </c>
      <c r="DQ2" s="6" t="s">
        <v>125</v>
      </c>
      <c r="DR2" s="6" t="s">
        <v>126</v>
      </c>
      <c r="DS2" s="6" t="s">
        <v>127</v>
      </c>
      <c r="DT2" s="6" t="s">
        <v>128</v>
      </c>
      <c r="DU2" s="6" t="s">
        <v>129</v>
      </c>
      <c r="DV2" s="6" t="s">
        <v>130</v>
      </c>
      <c r="DW2" s="6" t="s">
        <v>131</v>
      </c>
      <c r="DX2" s="6" t="s">
        <v>132</v>
      </c>
      <c r="DY2" s="6" t="s">
        <v>133</v>
      </c>
      <c r="DZ2" s="6" t="s">
        <v>134</v>
      </c>
      <c r="EA2" s="6" t="s">
        <v>135</v>
      </c>
      <c r="EB2" s="6" t="s">
        <v>136</v>
      </c>
      <c r="EC2" s="6" t="s">
        <v>137</v>
      </c>
      <c r="ED2" s="6" t="s">
        <v>138</v>
      </c>
      <c r="EE2" s="6" t="s">
        <v>139</v>
      </c>
      <c r="EF2" s="6" t="s">
        <v>140</v>
      </c>
      <c r="EG2" s="6" t="s">
        <v>141</v>
      </c>
      <c r="EH2" s="6" t="s">
        <v>142</v>
      </c>
      <c r="EI2" s="6" t="s">
        <v>143</v>
      </c>
      <c r="EJ2" s="6" t="s">
        <v>144</v>
      </c>
      <c r="EK2" s="6" t="s">
        <v>145</v>
      </c>
      <c r="EL2" s="6" t="s">
        <v>146</v>
      </c>
      <c r="EM2" s="6" t="s">
        <v>147</v>
      </c>
      <c r="EN2" s="6" t="s">
        <v>148</v>
      </c>
      <c r="EO2" s="6" t="s">
        <v>149</v>
      </c>
      <c r="EP2" s="6" t="s">
        <v>150</v>
      </c>
      <c r="EQ2" s="6" t="s">
        <v>151</v>
      </c>
      <c r="ER2" s="6" t="s">
        <v>152</v>
      </c>
      <c r="ES2" s="6" t="s">
        <v>153</v>
      </c>
      <c r="ET2" s="6" t="s">
        <v>154</v>
      </c>
      <c r="EU2" s="6" t="s">
        <v>155</v>
      </c>
      <c r="EV2" s="6" t="s">
        <v>156</v>
      </c>
      <c r="EW2" s="6" t="s">
        <v>157</v>
      </c>
      <c r="EX2" s="6" t="s">
        <v>158</v>
      </c>
      <c r="EY2" s="6" t="s">
        <v>159</v>
      </c>
      <c r="EZ2" s="6" t="s">
        <v>160</v>
      </c>
      <c r="FA2" s="6" t="s">
        <v>161</v>
      </c>
      <c r="FB2" s="6" t="s">
        <v>162</v>
      </c>
      <c r="FC2" s="6" t="s">
        <v>163</v>
      </c>
      <c r="FD2" s="6" t="s">
        <v>164</v>
      </c>
      <c r="FE2" s="6" t="s">
        <v>165</v>
      </c>
      <c r="FF2" s="6" t="s">
        <v>166</v>
      </c>
      <c r="FG2" s="6" t="s">
        <v>167</v>
      </c>
      <c r="FH2" s="6" t="s">
        <v>168</v>
      </c>
      <c r="FI2" s="6" t="s">
        <v>169</v>
      </c>
      <c r="FJ2" s="6" t="s">
        <v>170</v>
      </c>
      <c r="FK2" s="6" t="s">
        <v>171</v>
      </c>
      <c r="FL2" s="6" t="s">
        <v>172</v>
      </c>
      <c r="FM2" s="6" t="s">
        <v>173</v>
      </c>
      <c r="FN2" s="6" t="s">
        <v>174</v>
      </c>
      <c r="FO2" s="6" t="s">
        <v>175</v>
      </c>
      <c r="FP2" s="6" t="s">
        <v>176</v>
      </c>
      <c r="FQ2" s="6" t="s">
        <v>177</v>
      </c>
      <c r="FR2" s="6" t="s">
        <v>178</v>
      </c>
      <c r="FS2" s="6" t="s">
        <v>179</v>
      </c>
      <c r="FT2" s="6" t="s">
        <v>180</v>
      </c>
      <c r="FU2" s="6" t="s">
        <v>181</v>
      </c>
      <c r="FV2" s="6" t="s">
        <v>182</v>
      </c>
      <c r="FW2" s="6" t="s">
        <v>183</v>
      </c>
      <c r="FX2" s="6" t="s">
        <v>184</v>
      </c>
      <c r="FY2" s="6" t="s">
        <v>185</v>
      </c>
      <c r="FZ2" s="6" t="s">
        <v>186</v>
      </c>
      <c r="GA2" s="6" t="s">
        <v>187</v>
      </c>
      <c r="GB2" s="6" t="s">
        <v>188</v>
      </c>
      <c r="GC2" s="6" t="s">
        <v>189</v>
      </c>
      <c r="GD2" s="6" t="s">
        <v>190</v>
      </c>
      <c r="GE2" s="6" t="s">
        <v>191</v>
      </c>
      <c r="GF2" s="6" t="s">
        <v>192</v>
      </c>
      <c r="GG2" s="6" t="s">
        <v>193</v>
      </c>
      <c r="GH2" s="8"/>
      <c r="GI2" s="4" t="s">
        <v>194</v>
      </c>
    </row>
    <row r="3" spans="1:191" x14ac:dyDescent="0.25">
      <c r="A3" s="2" t="s">
        <v>0</v>
      </c>
      <c r="B3" s="1" t="s">
        <v>7</v>
      </c>
      <c r="C3">
        <v>1</v>
      </c>
      <c r="D3">
        <v>-0.15535014996185509</v>
      </c>
      <c r="E3">
        <v>0.50987922918236328</v>
      </c>
      <c r="F3">
        <v>-0.31649423869940518</v>
      </c>
      <c r="G3">
        <v>0.21181499003000392</v>
      </c>
      <c r="H3">
        <v>0.41137813978692905</v>
      </c>
      <c r="I3">
        <v>-0.61062539510495562</v>
      </c>
      <c r="J3">
        <v>-0.2431390577123364</v>
      </c>
      <c r="K3">
        <v>7.5312222192702019E-2</v>
      </c>
      <c r="L3">
        <v>-0.3667890654707382</v>
      </c>
      <c r="M3">
        <v>0.17646841823839615</v>
      </c>
      <c r="N3">
        <v>9.1356342075897434E-2</v>
      </c>
      <c r="O3">
        <v>0.2316306036056355</v>
      </c>
      <c r="P3">
        <v>0.24747346226331293</v>
      </c>
      <c r="Q3">
        <v>-0.10041629625693606</v>
      </c>
      <c r="R3">
        <v>0.65302866743141474</v>
      </c>
      <c r="S3">
        <v>-0.14719814546913215</v>
      </c>
      <c r="T3">
        <v>0.4720686516450584</v>
      </c>
      <c r="U3">
        <v>-7.3254266846801711E-2</v>
      </c>
      <c r="V3">
        <v>0.45219082290385476</v>
      </c>
      <c r="W3">
        <v>-0.60249777754161637</v>
      </c>
      <c r="X3">
        <v>0.11600402530236623</v>
      </c>
      <c r="Y3">
        <v>0.86802133890613975</v>
      </c>
      <c r="Z3">
        <v>0.52704138857880944</v>
      </c>
      <c r="AA3">
        <v>0.2787290576249512</v>
      </c>
      <c r="AB3">
        <v>0.38043995045210938</v>
      </c>
      <c r="AC3">
        <v>-0.83423750421715881</v>
      </c>
      <c r="AD3">
        <v>0.79277507346948761</v>
      </c>
      <c r="AE3">
        <v>9.6655733356425785E-2</v>
      </c>
      <c r="AF3">
        <v>0.6215398274118803</v>
      </c>
      <c r="AG3">
        <v>0.63699740401493865</v>
      </c>
      <c r="AH3">
        <v>-0.26205963410532923</v>
      </c>
      <c r="AI3">
        <v>-7.331912632808163E-2</v>
      </c>
      <c r="AJ3">
        <v>-0.74453116274577791</v>
      </c>
      <c r="AK3">
        <v>0.50058040140925097</v>
      </c>
      <c r="AL3">
        <v>-4.0470776663888992E-2</v>
      </c>
      <c r="AM3">
        <v>0.16243812629798488</v>
      </c>
      <c r="AN3">
        <v>-0.36285665880380302</v>
      </c>
      <c r="AO3">
        <v>-0.12995161975345046</v>
      </c>
      <c r="AP3">
        <v>1.2447592719595181E-2</v>
      </c>
      <c r="AQ3">
        <v>0.65542797751161797</v>
      </c>
      <c r="AR3">
        <v>0.63171742232000139</v>
      </c>
      <c r="AS3">
        <v>0.5776227534586964</v>
      </c>
      <c r="AT3" t="e">
        <v>#DIV/0!</v>
      </c>
      <c r="AU3" t="e">
        <v>#DIV/0!</v>
      </c>
      <c r="AV3">
        <v>0.78202418031274257</v>
      </c>
      <c r="AW3">
        <v>0.10701425394822613</v>
      </c>
      <c r="AX3">
        <v>0.6104773234863744</v>
      </c>
      <c r="AY3">
        <v>0.86353871643618352</v>
      </c>
      <c r="AZ3">
        <v>0.67433011512065766</v>
      </c>
      <c r="BA3">
        <v>0.93426356247573272</v>
      </c>
      <c r="BB3">
        <v>0.55285078783534281</v>
      </c>
      <c r="BC3">
        <v>0.60416638987817162</v>
      </c>
      <c r="BD3">
        <v>0.62844042501940023</v>
      </c>
      <c r="BE3">
        <v>0.69088422491136592</v>
      </c>
      <c r="BF3">
        <v>0.18544411177209799</v>
      </c>
      <c r="BG3">
        <v>0.38648905148864893</v>
      </c>
      <c r="BH3">
        <v>0.38054317832867712</v>
      </c>
      <c r="BI3">
        <v>0.23062631088568433</v>
      </c>
      <c r="BJ3">
        <v>0.49261922190137419</v>
      </c>
      <c r="BK3">
        <v>0.71361322916311387</v>
      </c>
      <c r="BL3" t="e">
        <v>#DIV/0!</v>
      </c>
      <c r="BM3">
        <v>0.3870401679303147</v>
      </c>
      <c r="BN3" t="e">
        <v>#DIV/0!</v>
      </c>
      <c r="BO3">
        <v>0.70510380078567669</v>
      </c>
      <c r="BP3">
        <v>0.53071049449505847</v>
      </c>
      <c r="BQ3">
        <v>0.44265131474492087</v>
      </c>
      <c r="BR3">
        <v>0.76612338884185194</v>
      </c>
      <c r="BS3">
        <v>1.5372131025806436E-2</v>
      </c>
      <c r="BT3" t="e">
        <v>#DIV/0!</v>
      </c>
      <c r="BU3">
        <v>0.68582790264888394</v>
      </c>
      <c r="BV3" t="e">
        <v>#DIV/0!</v>
      </c>
      <c r="BW3">
        <v>8.5900785350933526E-2</v>
      </c>
      <c r="BX3" t="e">
        <v>#DIV/0!</v>
      </c>
      <c r="BY3">
        <v>0.58258488898241678</v>
      </c>
      <c r="BZ3">
        <v>0.69415738955509354</v>
      </c>
      <c r="CA3">
        <v>0.45191723168303044</v>
      </c>
      <c r="CB3">
        <v>-8.3934547357450401E-2</v>
      </c>
      <c r="CC3">
        <v>0.86891305535943442</v>
      </c>
      <c r="CD3">
        <v>0.4296271346796629</v>
      </c>
      <c r="CE3">
        <v>5.3786865832397147E-2</v>
      </c>
      <c r="CF3">
        <v>0.46833544106243363</v>
      </c>
      <c r="CG3">
        <v>0.50767506264422591</v>
      </c>
      <c r="CH3">
        <v>0.30050685597912363</v>
      </c>
      <c r="CI3">
        <v>0.39691675151959671</v>
      </c>
      <c r="CJ3">
        <v>0.59421556728326796</v>
      </c>
      <c r="CK3">
        <v>0.15298906926388495</v>
      </c>
      <c r="CL3">
        <v>0.38432660324801082</v>
      </c>
      <c r="CM3">
        <v>-2.0469231191317099E-2</v>
      </c>
      <c r="CN3">
        <v>0.46111330581826593</v>
      </c>
      <c r="CO3">
        <v>-0.12862335072409356</v>
      </c>
      <c r="CP3">
        <v>0.59525366982511307</v>
      </c>
      <c r="CQ3">
        <v>0.91089154129095917</v>
      </c>
      <c r="CR3">
        <v>0.89191920304645012</v>
      </c>
      <c r="CS3">
        <v>0.80876556954856593</v>
      </c>
      <c r="CT3">
        <v>0.87708720933118356</v>
      </c>
      <c r="CU3">
        <v>0.67301188964637104</v>
      </c>
      <c r="CV3">
        <v>0.96787750175929399</v>
      </c>
      <c r="CW3">
        <v>0.82971629685340753</v>
      </c>
      <c r="CX3">
        <v>0.52088084264038226</v>
      </c>
      <c r="CY3">
        <v>0.57212273511779776</v>
      </c>
      <c r="CZ3">
        <v>0.51197843456630132</v>
      </c>
      <c r="DA3">
        <v>0.51951148278831449</v>
      </c>
      <c r="DB3">
        <v>9.6528370799397981E-2</v>
      </c>
      <c r="DC3">
        <v>0.58576723805796993</v>
      </c>
      <c r="DD3">
        <v>0.38039874516339922</v>
      </c>
      <c r="DE3">
        <v>0.3656098126356882</v>
      </c>
      <c r="DF3">
        <v>-8.8971025972279461E-2</v>
      </c>
      <c r="DG3">
        <v>0.3696242182444327</v>
      </c>
      <c r="DH3">
        <v>0.65610213075502599</v>
      </c>
      <c r="DI3">
        <v>0.34204188094366772</v>
      </c>
      <c r="DJ3">
        <v>0.29917388445984799</v>
      </c>
      <c r="DK3">
        <v>0.38799017593968166</v>
      </c>
      <c r="DL3">
        <v>0.10167622642584141</v>
      </c>
      <c r="DM3">
        <v>7.9742352909919823E-2</v>
      </c>
      <c r="DN3">
        <v>0.31225442051792179</v>
      </c>
      <c r="DO3">
        <v>0.45675607961553027</v>
      </c>
      <c r="DP3">
        <v>0.13320068713834976</v>
      </c>
      <c r="DQ3">
        <v>9.4408043403970646E-2</v>
      </c>
      <c r="DR3">
        <v>0.19727655650626272</v>
      </c>
      <c r="DS3">
        <v>0.47629749612487532</v>
      </c>
      <c r="DT3">
        <v>0.56105157656589411</v>
      </c>
      <c r="DU3">
        <v>0.55257644377201831</v>
      </c>
      <c r="DV3">
        <v>0.69929998081933487</v>
      </c>
      <c r="DW3">
        <v>8.2296724621773856E-2</v>
      </c>
      <c r="DX3">
        <v>0.25956369498393828</v>
      </c>
      <c r="DY3">
        <v>-6.8478606141940568E-2</v>
      </c>
      <c r="DZ3">
        <v>-0.32284515209129383</v>
      </c>
      <c r="EA3">
        <v>0.57181802473027143</v>
      </c>
      <c r="EB3">
        <v>-8.2326595828296753E-2</v>
      </c>
      <c r="EC3">
        <v>0.59853624690324536</v>
      </c>
      <c r="ED3">
        <v>0.34543566733276931</v>
      </c>
      <c r="EE3">
        <v>0.78677182842149984</v>
      </c>
      <c r="EF3">
        <v>0.98110776822159051</v>
      </c>
      <c r="EG3">
        <v>0.51647940611563814</v>
      </c>
      <c r="EH3">
        <v>0.71550995028267828</v>
      </c>
      <c r="EI3">
        <v>0.27466814168297893</v>
      </c>
      <c r="EJ3">
        <v>0.74813811992329082</v>
      </c>
      <c r="EK3">
        <v>0.68241683188668134</v>
      </c>
      <c r="EL3">
        <v>0.84178321644337795</v>
      </c>
      <c r="EM3">
        <v>0.69307421564795735</v>
      </c>
      <c r="EN3">
        <v>0.47121141266443922</v>
      </c>
      <c r="EO3">
        <v>0.58992698478471695</v>
      </c>
      <c r="EP3">
        <v>0.69699491051450224</v>
      </c>
      <c r="EQ3">
        <v>0.71126155117500778</v>
      </c>
      <c r="ER3">
        <v>0.66940296772875563</v>
      </c>
      <c r="ES3">
        <v>0.66739873139167782</v>
      </c>
      <c r="ET3">
        <v>0.14514767154938557</v>
      </c>
      <c r="EU3">
        <v>-0.34576314851690559</v>
      </c>
      <c r="EV3">
        <v>0.30846399898274551</v>
      </c>
      <c r="EW3">
        <v>0.24364999593379222</v>
      </c>
      <c r="EX3">
        <v>0.57612503273486415</v>
      </c>
      <c r="EY3">
        <v>0.65859663952918479</v>
      </c>
      <c r="EZ3">
        <v>0.5026518123158461</v>
      </c>
      <c r="FA3">
        <v>0.18994471805525748</v>
      </c>
      <c r="FB3">
        <v>0.3835803872288332</v>
      </c>
      <c r="FC3">
        <v>0.17820125985175048</v>
      </c>
      <c r="FD3">
        <v>0.44503248645520743</v>
      </c>
      <c r="FE3">
        <v>0.30803791540889963</v>
      </c>
      <c r="FF3">
        <v>0.44157674407091246</v>
      </c>
      <c r="FG3">
        <v>0.44428427396661768</v>
      </c>
      <c r="FH3">
        <v>0.83507964019554914</v>
      </c>
      <c r="FI3">
        <v>0.17868193892778331</v>
      </c>
      <c r="FJ3">
        <v>0.26818540667494928</v>
      </c>
      <c r="FK3" t="e">
        <v>#DIV/0!</v>
      </c>
      <c r="FL3">
        <v>0.5030080462836769</v>
      </c>
      <c r="FM3">
        <v>0.6829212726950955</v>
      </c>
      <c r="FN3">
        <v>0.57083619365364657</v>
      </c>
      <c r="FO3">
        <v>0.56106332138625536</v>
      </c>
      <c r="FP3">
        <v>-0.10347801127209218</v>
      </c>
      <c r="FQ3">
        <v>-0.69226707037731872</v>
      </c>
      <c r="FR3">
        <v>0.48688532970131687</v>
      </c>
      <c r="FS3">
        <v>0.71873473586826575</v>
      </c>
      <c r="FT3">
        <v>0.47803660844803836</v>
      </c>
      <c r="FU3">
        <v>0.49895019253716361</v>
      </c>
      <c r="FV3">
        <v>0.58213738653028702</v>
      </c>
      <c r="FW3">
        <v>0.25269855891303644</v>
      </c>
      <c r="FX3">
        <v>0.66014741610513472</v>
      </c>
      <c r="FY3">
        <v>0.68648254709085221</v>
      </c>
      <c r="FZ3">
        <v>0.54221359756609999</v>
      </c>
      <c r="GA3">
        <v>0.61226327078913045</v>
      </c>
      <c r="GB3">
        <v>-0.21261258606693825</v>
      </c>
      <c r="GC3">
        <v>0.5512285955841284</v>
      </c>
      <c r="GD3">
        <v>0.69645047233888258</v>
      </c>
      <c r="GE3">
        <v>0.20938829618309185</v>
      </c>
      <c r="GF3">
        <v>-8.6080730272289047E-2</v>
      </c>
      <c r="GG3">
        <v>0.38094543973490863</v>
      </c>
      <c r="GH3" s="2" t="s">
        <v>0</v>
      </c>
      <c r="GI3" s="1" t="s">
        <v>7</v>
      </c>
    </row>
    <row r="4" spans="1:191" x14ac:dyDescent="0.25">
      <c r="A4" s="2" t="s">
        <v>0</v>
      </c>
      <c r="B4" s="1" t="s">
        <v>8</v>
      </c>
      <c r="C4">
        <v>-0.15535014996185509</v>
      </c>
      <c r="D4">
        <v>1</v>
      </c>
      <c r="E4">
        <v>-0.26179565897816448</v>
      </c>
      <c r="F4">
        <v>0.42501533424080901</v>
      </c>
      <c r="G4">
        <v>0.3030274673676166</v>
      </c>
      <c r="H4">
        <v>-0.22328868006220118</v>
      </c>
      <c r="I4">
        <v>0.68292751296021537</v>
      </c>
      <c r="J4">
        <v>0.16846772605706453</v>
      </c>
      <c r="K4">
        <v>0.28690952087850213</v>
      </c>
      <c r="L4">
        <v>-0.14331487278000396</v>
      </c>
      <c r="M4">
        <v>-3.0055654488914625E-2</v>
      </c>
      <c r="N4">
        <v>0.73043588723847208</v>
      </c>
      <c r="O4">
        <v>-0.27162563907863735</v>
      </c>
      <c r="P4">
        <v>0.34564002662251553</v>
      </c>
      <c r="Q4">
        <v>-0.60569787741017145</v>
      </c>
      <c r="R4">
        <v>0.43826153234308296</v>
      </c>
      <c r="S4">
        <v>0.19908326484529895</v>
      </c>
      <c r="T4">
        <v>-5.0669459193814381E-2</v>
      </c>
      <c r="U4">
        <v>7.5755401907856706E-2</v>
      </c>
      <c r="V4">
        <v>-0.10329923381766724</v>
      </c>
      <c r="W4">
        <v>0.15939417826583427</v>
      </c>
      <c r="X4">
        <v>0.16070147520167369</v>
      </c>
      <c r="Y4">
        <v>-0.13872519553792653</v>
      </c>
      <c r="Z4">
        <v>0.19980129375398395</v>
      </c>
      <c r="AA4">
        <v>4.7818253479749939E-2</v>
      </c>
      <c r="AB4">
        <v>0.438497283587859</v>
      </c>
      <c r="AC4">
        <v>0.27683963442223758</v>
      </c>
      <c r="AD4">
        <v>0.14584430582928065</v>
      </c>
      <c r="AE4">
        <v>-0.67906409769659293</v>
      </c>
      <c r="AF4">
        <v>0.37657967094933942</v>
      </c>
      <c r="AG4">
        <v>0.35062044590825892</v>
      </c>
      <c r="AH4">
        <v>0.22848445316722207</v>
      </c>
      <c r="AI4">
        <v>0.38604736204855977</v>
      </c>
      <c r="AJ4">
        <v>0.7082730616216667</v>
      </c>
      <c r="AK4">
        <v>0.27722734773726815</v>
      </c>
      <c r="AL4">
        <v>0.40542975731673664</v>
      </c>
      <c r="AM4">
        <v>-0.62163729523675504</v>
      </c>
      <c r="AN4">
        <v>0.60862700340051668</v>
      </c>
      <c r="AO4">
        <v>0.69843029576957805</v>
      </c>
      <c r="AP4">
        <v>-0.35828718195000947</v>
      </c>
      <c r="AQ4">
        <v>0.42793915117805226</v>
      </c>
      <c r="AR4">
        <v>4.5333708722079771E-2</v>
      </c>
      <c r="AS4">
        <v>4.978960127652348E-2</v>
      </c>
      <c r="AT4" t="e">
        <v>#DIV/0!</v>
      </c>
      <c r="AU4" t="e">
        <v>#DIV/0!</v>
      </c>
      <c r="AV4">
        <v>-6.5566144353970304E-2</v>
      </c>
      <c r="AW4">
        <v>0.49896392715657123</v>
      </c>
      <c r="AX4">
        <v>0.43768581724694744</v>
      </c>
      <c r="AY4">
        <v>8.7060046687433598E-2</v>
      </c>
      <c r="AZ4">
        <v>0.21079234947066486</v>
      </c>
      <c r="BA4">
        <v>-0.28537537442810418</v>
      </c>
      <c r="BB4">
        <v>0.27867591150462068</v>
      </c>
      <c r="BC4">
        <v>5.8595403948568617E-2</v>
      </c>
      <c r="BD4">
        <v>0.1418296032269151</v>
      </c>
      <c r="BE4">
        <v>0.12069021467767875</v>
      </c>
      <c r="BF4">
        <v>0.82332960747299067</v>
      </c>
      <c r="BG4">
        <v>0.36268825099265911</v>
      </c>
      <c r="BH4">
        <v>0.25374467955484536</v>
      </c>
      <c r="BI4">
        <v>0.59544477720361677</v>
      </c>
      <c r="BJ4">
        <v>0.39452692402094702</v>
      </c>
      <c r="BK4">
        <v>0.12722429550009531</v>
      </c>
      <c r="BL4" t="e">
        <v>#DIV/0!</v>
      </c>
      <c r="BM4">
        <v>-8.373432222717736E-2</v>
      </c>
      <c r="BN4" t="e">
        <v>#DIV/0!</v>
      </c>
      <c r="BO4">
        <v>-0.66696934611774117</v>
      </c>
      <c r="BP4">
        <v>-0.25923001996688688</v>
      </c>
      <c r="BQ4">
        <v>0.41866518245017503</v>
      </c>
      <c r="BR4">
        <v>-0.4278646280823441</v>
      </c>
      <c r="BS4">
        <v>0.53934916708588843</v>
      </c>
      <c r="BT4" t="e">
        <v>#DIV/0!</v>
      </c>
      <c r="BU4">
        <v>-5.4257348465795462E-2</v>
      </c>
      <c r="BV4" t="e">
        <v>#DIV/0!</v>
      </c>
      <c r="BW4">
        <v>-0.21441543466494123</v>
      </c>
      <c r="BX4" t="e">
        <v>#DIV/0!</v>
      </c>
      <c r="BY4">
        <v>-7.1826126141264615E-2</v>
      </c>
      <c r="BZ4">
        <v>0.40544228966367724</v>
      </c>
      <c r="CA4">
        <v>0.15756553084897798</v>
      </c>
      <c r="CB4">
        <v>0.24441445020945721</v>
      </c>
      <c r="CC4">
        <v>-0.11263411655825212</v>
      </c>
      <c r="CD4">
        <v>-8.1156607727737889E-2</v>
      </c>
      <c r="CE4">
        <v>0.88455384011080718</v>
      </c>
      <c r="CF4">
        <v>6.8043007544145634E-2</v>
      </c>
      <c r="CG4">
        <v>-0.57548663911697584</v>
      </c>
      <c r="CH4">
        <v>-0.29926618554679002</v>
      </c>
      <c r="CI4">
        <v>-0.25133038817176967</v>
      </c>
      <c r="CJ4">
        <v>-0.45364637302217325</v>
      </c>
      <c r="CK4">
        <v>-0.22857780281000453</v>
      </c>
      <c r="CL4">
        <v>-0.42206093422053603</v>
      </c>
      <c r="CM4">
        <v>-0.18705355495380668</v>
      </c>
      <c r="CN4">
        <v>-0.45077543948231791</v>
      </c>
      <c r="CO4">
        <v>-0.18762542562725001</v>
      </c>
      <c r="CP4">
        <v>-0.22059651146081999</v>
      </c>
      <c r="CQ4">
        <v>-0.30113790179974248</v>
      </c>
      <c r="CR4">
        <v>0.16651141341263459</v>
      </c>
      <c r="CS4">
        <v>-0.16245552576473507</v>
      </c>
      <c r="CT4">
        <v>0.1290610395641264</v>
      </c>
      <c r="CU4">
        <v>-0.35212527411716255</v>
      </c>
      <c r="CV4">
        <v>-0.12468238094630629</v>
      </c>
      <c r="CW4">
        <v>0.16913342104811743</v>
      </c>
      <c r="CX4">
        <v>0.12802696370616284</v>
      </c>
      <c r="CY4">
        <v>-9.4247911744204937E-2</v>
      </c>
      <c r="CZ4">
        <v>4.8501604360601906E-2</v>
      </c>
      <c r="DA4">
        <v>0.12222494014796216</v>
      </c>
      <c r="DB4">
        <v>-0.36808380855046713</v>
      </c>
      <c r="DC4">
        <v>-0.12743291835276657</v>
      </c>
      <c r="DD4">
        <v>-0.33584647996272815</v>
      </c>
      <c r="DE4">
        <v>-0.21232027476162693</v>
      </c>
      <c r="DF4">
        <v>0.27937211830783137</v>
      </c>
      <c r="DG4">
        <v>-0.26083553953311528</v>
      </c>
      <c r="DH4">
        <v>-0.1258988705835086</v>
      </c>
      <c r="DI4">
        <v>-0.2685510411441871</v>
      </c>
      <c r="DJ4">
        <v>-0.26916509085392026</v>
      </c>
      <c r="DK4">
        <v>-0.38393220566856334</v>
      </c>
      <c r="DL4">
        <v>-0.12481144349894452</v>
      </c>
      <c r="DM4">
        <v>-0.28690952087850213</v>
      </c>
      <c r="DN4">
        <v>-8.1215265342039281E-2</v>
      </c>
      <c r="DO4">
        <v>-0.2190591047771531</v>
      </c>
      <c r="DP4">
        <v>-0.23207124923256517</v>
      </c>
      <c r="DQ4">
        <v>-0.25138098423206279</v>
      </c>
      <c r="DR4">
        <v>-0.23728514528114236</v>
      </c>
      <c r="DS4">
        <v>6.4063465249215024E-2</v>
      </c>
      <c r="DT4">
        <v>-0.30989770145300138</v>
      </c>
      <c r="DU4">
        <v>-0.12458356352887037</v>
      </c>
      <c r="DV4">
        <v>-0.20656290545801007</v>
      </c>
      <c r="DW4">
        <v>-0.38091572581856681</v>
      </c>
      <c r="DX4">
        <v>-0.3283909454024429</v>
      </c>
      <c r="DY4">
        <v>-9.2393643535979536E-2</v>
      </c>
      <c r="DZ4">
        <v>5.6816551430893196E-2</v>
      </c>
      <c r="EA4">
        <v>0.61979540290600343</v>
      </c>
      <c r="EB4">
        <v>-0.60569787741017145</v>
      </c>
      <c r="EC4">
        <v>-0.24398510380867378</v>
      </c>
      <c r="ED4">
        <v>-6.4285992491913899E-2</v>
      </c>
      <c r="EE4">
        <v>-0.43583846844873975</v>
      </c>
      <c r="EF4">
        <v>-0.20952908873087359</v>
      </c>
      <c r="EG4">
        <v>-7.9697089132915976E-3</v>
      </c>
      <c r="EH4">
        <v>-5.5664845031552002E-2</v>
      </c>
      <c r="EI4">
        <v>3.0866549895300029E-2</v>
      </c>
      <c r="EJ4">
        <v>-8.2823644556135043E-2</v>
      </c>
      <c r="EK4">
        <v>2.4410665544785221E-3</v>
      </c>
      <c r="EL4">
        <v>-1.4612279922195106E-3</v>
      </c>
      <c r="EM4">
        <v>0.31129241145991987</v>
      </c>
      <c r="EN4">
        <v>-3.8285243239480286E-2</v>
      </c>
      <c r="EO4">
        <v>0.13923762763022257</v>
      </c>
      <c r="EP4">
        <v>-0.20121733973057376</v>
      </c>
      <c r="EQ4">
        <v>9.6327032222515124E-2</v>
      </c>
      <c r="ER4">
        <v>-0.28043348634943238</v>
      </c>
      <c r="ES4">
        <v>-0.23504758660405428</v>
      </c>
      <c r="ET4">
        <v>-0.4131969352706687</v>
      </c>
      <c r="EU4">
        <v>0.36101989675592466</v>
      </c>
      <c r="EV4">
        <v>-0.53409050300572225</v>
      </c>
      <c r="EW4">
        <v>-0.20072290893994155</v>
      </c>
      <c r="EX4">
        <v>-9.5487424239151394E-2</v>
      </c>
      <c r="EY4">
        <v>-0.217505546462153</v>
      </c>
      <c r="EZ4">
        <v>-0.16775753073468502</v>
      </c>
      <c r="FA4">
        <v>-2.7752805777039268E-2</v>
      </c>
      <c r="FB4">
        <v>0.26766834228839009</v>
      </c>
      <c r="FC4">
        <v>-0.24347862907949044</v>
      </c>
      <c r="FD4">
        <v>-0.26829144375021569</v>
      </c>
      <c r="FE4">
        <v>-0.26837928203270511</v>
      </c>
      <c r="FF4">
        <v>-0.12812693049842913</v>
      </c>
      <c r="FG4">
        <v>-0.2110040477292226</v>
      </c>
      <c r="FH4">
        <v>-0.27097010305191893</v>
      </c>
      <c r="FI4">
        <v>-0.32675806544496094</v>
      </c>
      <c r="FJ4">
        <v>-0.42622208404599521</v>
      </c>
      <c r="FK4" t="e">
        <v>#DIV/0!</v>
      </c>
      <c r="FL4">
        <v>0.21856701230164596</v>
      </c>
      <c r="FM4">
        <v>-0.49393575081396562</v>
      </c>
      <c r="FN4">
        <v>-0.36095673485350849</v>
      </c>
      <c r="FO4">
        <v>4.7610411592930592E-2</v>
      </c>
      <c r="FP4">
        <v>0.34964707773186599</v>
      </c>
      <c r="FQ4">
        <v>-0.11037827991148938</v>
      </c>
      <c r="FR4">
        <v>-0.1041104201493397</v>
      </c>
      <c r="FS4">
        <v>-0.29107340439831297</v>
      </c>
      <c r="FT4">
        <v>-0.20552209406274416</v>
      </c>
      <c r="FU4">
        <v>1.6882769086117189E-2</v>
      </c>
      <c r="FV4">
        <v>-0.18867053872276407</v>
      </c>
      <c r="FW4">
        <v>-0.51580783276154274</v>
      </c>
      <c r="FX4">
        <v>-3.9035204159723474E-2</v>
      </c>
      <c r="FY4">
        <v>-0.13445414443682552</v>
      </c>
      <c r="FZ4">
        <v>-6.8462635946816661E-2</v>
      </c>
      <c r="GA4">
        <v>1.5273901623036606E-2</v>
      </c>
      <c r="GB4">
        <v>0.890333961722238</v>
      </c>
      <c r="GC4">
        <v>1.1028525683597929E-2</v>
      </c>
      <c r="GD4">
        <v>2.4404688377226296E-2</v>
      </c>
      <c r="GE4">
        <v>0.21371067237587774</v>
      </c>
      <c r="GF4">
        <v>0.54696789561688408</v>
      </c>
      <c r="GG4">
        <v>0.34011332615104728</v>
      </c>
      <c r="GH4" s="2" t="s">
        <v>0</v>
      </c>
      <c r="GI4" s="1" t="s">
        <v>8</v>
      </c>
    </row>
    <row r="5" spans="1:191" x14ac:dyDescent="0.25">
      <c r="A5" s="2" t="s">
        <v>0</v>
      </c>
      <c r="B5" s="1" t="s">
        <v>9</v>
      </c>
      <c r="C5">
        <v>0.50987922918236328</v>
      </c>
      <c r="D5">
        <v>-0.61450243320764675</v>
      </c>
      <c r="E5">
        <v>1</v>
      </c>
      <c r="F5">
        <v>0.19769148977842418</v>
      </c>
      <c r="G5">
        <v>0.14626039791800191</v>
      </c>
      <c r="H5">
        <v>0.89495704180302649</v>
      </c>
      <c r="I5">
        <v>-0.25878353388401182</v>
      </c>
      <c r="J5">
        <v>-0.35254496156058263</v>
      </c>
      <c r="K5">
        <v>0.25535475543162306</v>
      </c>
      <c r="L5">
        <v>3.8744185818861805E-2</v>
      </c>
      <c r="M5">
        <v>0.36834868151482342</v>
      </c>
      <c r="N5">
        <v>-0.46807299833293964</v>
      </c>
      <c r="O5">
        <v>0.40746170264655618</v>
      </c>
      <c r="P5">
        <v>0.39844252804381231</v>
      </c>
      <c r="Q5">
        <v>0.38047858559311848</v>
      </c>
      <c r="R5">
        <v>0.39786204858299856</v>
      </c>
      <c r="S5">
        <v>-0.55936816235977815</v>
      </c>
      <c r="T5">
        <v>-1.8264184349379219E-2</v>
      </c>
      <c r="U5">
        <v>-3.6408799249636595E-2</v>
      </c>
      <c r="V5">
        <v>0.7116018211048134</v>
      </c>
      <c r="W5">
        <v>-0.75585007607760457</v>
      </c>
      <c r="X5">
        <v>3.5399249660881676E-2</v>
      </c>
      <c r="Y5">
        <v>0.51635580124623814</v>
      </c>
      <c r="Z5">
        <v>0.69408619414299499</v>
      </c>
      <c r="AA5">
        <v>8.4267069292435631E-2</v>
      </c>
      <c r="AB5">
        <v>-0.40421803239471887</v>
      </c>
      <c r="AC5">
        <v>-0.61029293366200488</v>
      </c>
      <c r="AD5">
        <v>0.41579503811076629</v>
      </c>
      <c r="AE5">
        <v>0.14636973784390861</v>
      </c>
      <c r="AF5">
        <v>0.11641007927919451</v>
      </c>
      <c r="AG5">
        <v>0.59428449609165834</v>
      </c>
      <c r="AH5">
        <v>-0.17130656334645225</v>
      </c>
      <c r="AI5">
        <v>0.37231332121194594</v>
      </c>
      <c r="AJ5">
        <v>-0.65088447221373658</v>
      </c>
      <c r="AK5">
        <v>-0.36045420804792572</v>
      </c>
      <c r="AL5">
        <v>0.22458475058182958</v>
      </c>
      <c r="AM5">
        <v>9.3204485732542558E-2</v>
      </c>
      <c r="AN5">
        <v>-0.4568245903100509</v>
      </c>
      <c r="AO5">
        <v>-0.33567254331867546</v>
      </c>
      <c r="AP5">
        <v>0.41327131540119277</v>
      </c>
      <c r="AQ5">
        <v>-0.14766829115280261</v>
      </c>
      <c r="AR5">
        <v>-0.11795257361019774</v>
      </c>
      <c r="AS5">
        <v>-0.29756268052499724</v>
      </c>
      <c r="AT5" t="e">
        <v>#DIV/0!</v>
      </c>
      <c r="AU5" t="e">
        <v>#DIV/0!</v>
      </c>
      <c r="AV5">
        <v>-2.7353090161890619E-2</v>
      </c>
      <c r="AW5">
        <v>-0.12240276816784808</v>
      </c>
      <c r="AX5">
        <v>-0.20642750050611328</v>
      </c>
      <c r="AY5">
        <v>0.2783257275601721</v>
      </c>
      <c r="AZ5">
        <v>0.36385376266966596</v>
      </c>
      <c r="BA5">
        <v>0.44490935380535712</v>
      </c>
      <c r="BB5">
        <v>-0.34173986928508177</v>
      </c>
      <c r="BC5">
        <v>-3.084723848413545E-2</v>
      </c>
      <c r="BD5">
        <v>-9.7149670490461235E-2</v>
      </c>
      <c r="BE5">
        <v>0.19764638374517243</v>
      </c>
      <c r="BF5">
        <v>-0.19221211303299121</v>
      </c>
      <c r="BG5">
        <v>-0.39746362046581096</v>
      </c>
      <c r="BH5">
        <v>-0.37907477878263107</v>
      </c>
      <c r="BI5">
        <v>-0.11158105318423625</v>
      </c>
      <c r="BJ5">
        <v>-4.2588910269448915E-2</v>
      </c>
      <c r="BK5">
        <v>0.26691866283824611</v>
      </c>
      <c r="BL5" t="e">
        <v>#DIV/0!</v>
      </c>
      <c r="BM5">
        <v>-0.18184468170092508</v>
      </c>
      <c r="BN5" t="e">
        <v>#DIV/0!</v>
      </c>
      <c r="BO5">
        <v>0.43691069876227884</v>
      </c>
      <c r="BP5">
        <v>0.52904982197962391</v>
      </c>
      <c r="BQ5">
        <v>-0.4302171784802632</v>
      </c>
      <c r="BR5">
        <v>0.29935786222859845</v>
      </c>
      <c r="BS5">
        <v>-0.46538975185518422</v>
      </c>
      <c r="BT5" t="e">
        <v>#DIV/0!</v>
      </c>
      <c r="BU5">
        <v>0.40774352915930262</v>
      </c>
      <c r="BV5" t="e">
        <v>#DIV/0!</v>
      </c>
      <c r="BW5">
        <v>0.51385837700867532</v>
      </c>
      <c r="BX5" t="e">
        <v>#DIV/0!</v>
      </c>
      <c r="BY5">
        <v>-6.3069474370595971E-2</v>
      </c>
      <c r="BZ5">
        <v>-7.459801951704359E-2</v>
      </c>
      <c r="CA5">
        <v>-0.34570511922266145</v>
      </c>
      <c r="CB5">
        <v>0.5361360662771445</v>
      </c>
      <c r="CC5">
        <v>0.35836829161211292</v>
      </c>
      <c r="CD5">
        <v>0.48552691240077039</v>
      </c>
      <c r="CE5">
        <v>-0.41384779726834442</v>
      </c>
      <c r="CF5">
        <v>-0.20363799999493568</v>
      </c>
      <c r="CG5">
        <v>0.90252798787024202</v>
      </c>
      <c r="CH5">
        <v>0.77633283496363104</v>
      </c>
      <c r="CI5">
        <v>0.82261138903858921</v>
      </c>
      <c r="CJ5">
        <v>0.65886862398274537</v>
      </c>
      <c r="CK5">
        <v>0.69892173675935931</v>
      </c>
      <c r="CL5">
        <v>0.76880906427403017</v>
      </c>
      <c r="CM5">
        <v>0.5355284975643283</v>
      </c>
      <c r="CN5">
        <v>0.19524826641378509</v>
      </c>
      <c r="CO5">
        <v>0.38494644122213012</v>
      </c>
      <c r="CP5">
        <v>0.76343379095594754</v>
      </c>
      <c r="CQ5">
        <v>0.596210978701325</v>
      </c>
      <c r="CR5">
        <v>0.29238343857562343</v>
      </c>
      <c r="CS5">
        <v>0.34624875396076821</v>
      </c>
      <c r="CT5">
        <v>0.30066359027661888</v>
      </c>
      <c r="CU5">
        <v>0.73708095970392518</v>
      </c>
      <c r="CV5">
        <v>0.31021218498798786</v>
      </c>
      <c r="CW5">
        <v>0.22034100771545631</v>
      </c>
      <c r="CX5">
        <v>-0.35355021693007943</v>
      </c>
      <c r="CY5">
        <v>-0.20038000708529258</v>
      </c>
      <c r="CZ5">
        <v>-0.30713658289120377</v>
      </c>
      <c r="DA5">
        <v>-0.33287428729064067</v>
      </c>
      <c r="DB5">
        <v>-0.31576544552056501</v>
      </c>
      <c r="DC5">
        <v>-0.14769462151665794</v>
      </c>
      <c r="DD5">
        <v>0.78181138188632415</v>
      </c>
      <c r="DE5">
        <v>0.60534229867859113</v>
      </c>
      <c r="DF5">
        <v>7.1330415455218454E-2</v>
      </c>
      <c r="DG5">
        <v>0.7591253727259194</v>
      </c>
      <c r="DH5">
        <v>8.5725578476574874E-2</v>
      </c>
      <c r="DI5">
        <v>0.72524604342780064</v>
      </c>
      <c r="DJ5">
        <v>0.71957795886588638</v>
      </c>
      <c r="DK5">
        <v>0.52693916043735411</v>
      </c>
      <c r="DL5">
        <v>0.61321507173429701</v>
      </c>
      <c r="DM5">
        <v>0.54901272417798974</v>
      </c>
      <c r="DN5">
        <v>0.43066259828833947</v>
      </c>
      <c r="DO5">
        <v>0.66250613973572325</v>
      </c>
      <c r="DP5">
        <v>0.40072384117239707</v>
      </c>
      <c r="DQ5">
        <v>0.50810916656766569</v>
      </c>
      <c r="DR5">
        <v>0.63332487171091256</v>
      </c>
      <c r="DS5">
        <v>0.19089513721618068</v>
      </c>
      <c r="DT5">
        <v>0.61230854374135102</v>
      </c>
      <c r="DU5">
        <v>0.72350286449693357</v>
      </c>
      <c r="DV5">
        <v>1.1532082192084953E-2</v>
      </c>
      <c r="DW5">
        <v>0.33101778150110178</v>
      </c>
      <c r="DX5">
        <v>0.61897744554260492</v>
      </c>
      <c r="DY5">
        <v>0.43665215185710415</v>
      </c>
      <c r="DZ5">
        <v>7.8885731707545703E-2</v>
      </c>
      <c r="EA5">
        <v>0.27305651274952114</v>
      </c>
      <c r="EB5">
        <v>4.0856760869059698E-2</v>
      </c>
      <c r="EC5">
        <v>-0.20765086753552209</v>
      </c>
      <c r="ED5">
        <v>0.41774625220059297</v>
      </c>
      <c r="EE5">
        <v>0.49783632788828841</v>
      </c>
      <c r="EF5">
        <v>0.56085287446162047</v>
      </c>
      <c r="EG5">
        <v>0.27195281453467873</v>
      </c>
      <c r="EH5">
        <v>-9.303322582424807E-2</v>
      </c>
      <c r="EI5">
        <v>0.1097773033829314</v>
      </c>
      <c r="EJ5">
        <v>-5.9708800398855844E-2</v>
      </c>
      <c r="EK5">
        <v>-9.0336465680343633E-2</v>
      </c>
      <c r="EL5">
        <v>0.14080728020716837</v>
      </c>
      <c r="EM5">
        <v>0.24775878106715785</v>
      </c>
      <c r="EN5">
        <v>0.21160308773478473</v>
      </c>
      <c r="EO5">
        <v>4.8570233237086018E-3</v>
      </c>
      <c r="EP5">
        <v>0.73798385294177127</v>
      </c>
      <c r="EQ5">
        <v>0.41203199062478635</v>
      </c>
      <c r="ER5">
        <v>0.48702935775081213</v>
      </c>
      <c r="ES5">
        <v>-8.1076224944228743E-3</v>
      </c>
      <c r="ET5">
        <v>0.39717310945384948</v>
      </c>
      <c r="EU5">
        <v>-0.73817745078741115</v>
      </c>
      <c r="EV5">
        <v>0.30460452349990147</v>
      </c>
      <c r="EW5">
        <v>0.76408169926233838</v>
      </c>
      <c r="EX5">
        <v>0.3209586110983359</v>
      </c>
      <c r="EY5">
        <v>0.37865018764006941</v>
      </c>
      <c r="EZ5">
        <v>0.33302991186098202</v>
      </c>
      <c r="FA5">
        <v>0.55020381694233034</v>
      </c>
      <c r="FB5">
        <v>0.13639920496801244</v>
      </c>
      <c r="FC5">
        <v>0.3003468405969697</v>
      </c>
      <c r="FD5">
        <v>0.72053840521153556</v>
      </c>
      <c r="FE5">
        <v>0.44428425321249237</v>
      </c>
      <c r="FF5">
        <v>0.60552758579326083</v>
      </c>
      <c r="FG5">
        <v>0.81896776808963356</v>
      </c>
      <c r="FH5">
        <v>0.68732988337011902</v>
      </c>
      <c r="FI5">
        <v>0.26876088009178334</v>
      </c>
      <c r="FJ5">
        <v>0.69609899492210647</v>
      </c>
      <c r="FK5" t="e">
        <v>#DIV/0!</v>
      </c>
      <c r="FL5">
        <v>0.307178445905534</v>
      </c>
      <c r="FM5">
        <v>0.80068976254190016</v>
      </c>
      <c r="FN5">
        <v>0.80089654062349813</v>
      </c>
      <c r="FO5">
        <v>0.74061526785391707</v>
      </c>
      <c r="FP5">
        <v>0.1412813205420701</v>
      </c>
      <c r="FQ5">
        <v>-0.5065250921586496</v>
      </c>
      <c r="FR5">
        <v>-0.31310237997534202</v>
      </c>
      <c r="FS5">
        <v>0.21890170467018108</v>
      </c>
      <c r="FT5">
        <v>-0.14583432055213266</v>
      </c>
      <c r="FU5">
        <v>0.33064658624171323</v>
      </c>
      <c r="FV5">
        <v>0.6302047087068493</v>
      </c>
      <c r="FW5">
        <v>0.21077285017569281</v>
      </c>
      <c r="FX5">
        <v>-2.4320083396047857E-2</v>
      </c>
      <c r="FY5">
        <v>7.8117771039509259E-2</v>
      </c>
      <c r="FZ5">
        <v>-0.22711739487261601</v>
      </c>
      <c r="GA5">
        <v>-0.15677827849334985</v>
      </c>
      <c r="GB5">
        <v>-0.25193288083254994</v>
      </c>
      <c r="GC5">
        <v>0.41485594886526289</v>
      </c>
      <c r="GD5">
        <v>0.34990505371602687</v>
      </c>
      <c r="GE5">
        <v>-4.2349320298430228E-2</v>
      </c>
      <c r="GF5">
        <v>-5.0553501557891636E-2</v>
      </c>
      <c r="GG5">
        <v>-0.35535782782349218</v>
      </c>
      <c r="GH5" s="2" t="s">
        <v>0</v>
      </c>
      <c r="GI5" s="1" t="s">
        <v>9</v>
      </c>
    </row>
    <row r="6" spans="1:191" x14ac:dyDescent="0.25">
      <c r="A6" s="2" t="s">
        <v>0</v>
      </c>
      <c r="B6" s="1" t="s">
        <v>10</v>
      </c>
      <c r="C6">
        <v>-0.31649423869940518</v>
      </c>
      <c r="D6">
        <v>0.42501533424080901</v>
      </c>
      <c r="E6">
        <v>0.19769148977842418</v>
      </c>
      <c r="F6">
        <v>0.99999999999999978</v>
      </c>
      <c r="G6">
        <v>-0.79811406189513301</v>
      </c>
      <c r="H6">
        <v>-0.11792575752568735</v>
      </c>
      <c r="I6">
        <v>-0.27092311336856728</v>
      </c>
      <c r="J6">
        <v>-0.17023872540379928</v>
      </c>
      <c r="K6">
        <v>-0.74377202778418805</v>
      </c>
      <c r="L6">
        <v>-0.7933859114668057</v>
      </c>
      <c r="M6">
        <v>-0.55425713387142594</v>
      </c>
      <c r="N6">
        <v>-4.1039708400363729E-2</v>
      </c>
      <c r="O6">
        <v>-0.39154100176563261</v>
      </c>
      <c r="P6">
        <v>-0.63980648970250609</v>
      </c>
      <c r="Q6">
        <v>-0.29726265993651707</v>
      </c>
      <c r="R6">
        <v>-0.14752111397968598</v>
      </c>
      <c r="S6">
        <v>0.64780211506566865</v>
      </c>
      <c r="T6">
        <v>-0.30234134005376584</v>
      </c>
      <c r="U6">
        <v>-0.54605825501013416</v>
      </c>
      <c r="V6">
        <v>-0.37353969810291582</v>
      </c>
      <c r="W6">
        <v>-0.46889975664655331</v>
      </c>
      <c r="X6">
        <v>-0.4852014512586843</v>
      </c>
      <c r="Y6">
        <v>7.7496168718415984E-2</v>
      </c>
      <c r="Z6">
        <v>-0.54710344735086025</v>
      </c>
      <c r="AA6">
        <v>-0.53066920782115967</v>
      </c>
      <c r="AB6">
        <v>-5.5160105053140715E-2</v>
      </c>
      <c r="AC6">
        <v>-0.27200879441782078</v>
      </c>
      <c r="AD6">
        <v>-6.1040201929840998E-2</v>
      </c>
      <c r="AE6">
        <v>-0.118817083893027</v>
      </c>
      <c r="AF6">
        <v>0.12285932633919258</v>
      </c>
      <c r="AG6">
        <v>-0.5598306784896927</v>
      </c>
      <c r="AH6">
        <v>-0.93393066143530501</v>
      </c>
      <c r="AI6">
        <v>-0.72924498747562472</v>
      </c>
      <c r="AJ6">
        <v>-0.42749779776059144</v>
      </c>
      <c r="AK6">
        <v>0.46302792171233115</v>
      </c>
      <c r="AL6">
        <v>-0.84789660465183592</v>
      </c>
      <c r="AM6">
        <v>0.25152994302320675</v>
      </c>
      <c r="AN6">
        <v>-0.85081537893178294</v>
      </c>
      <c r="AO6">
        <v>-0.70987603719548131</v>
      </c>
      <c r="AP6">
        <v>-0.1180333870179255</v>
      </c>
      <c r="AQ6">
        <v>0.17701983864161164</v>
      </c>
      <c r="AR6">
        <v>0.65080412877481419</v>
      </c>
      <c r="AS6">
        <v>0.55785908117532146</v>
      </c>
      <c r="AT6" t="e">
        <v>#DIV/0!</v>
      </c>
      <c r="AU6" t="e">
        <v>#DIV/0!</v>
      </c>
      <c r="AV6">
        <v>0.52647569282076445</v>
      </c>
      <c r="AW6">
        <v>0.26927766224677874</v>
      </c>
      <c r="AX6">
        <v>0.18623134025779209</v>
      </c>
      <c r="AY6">
        <v>0.385599821288239</v>
      </c>
      <c r="AZ6">
        <v>0.52531375731640018</v>
      </c>
      <c r="BA6">
        <v>0.59953527511776694</v>
      </c>
      <c r="BB6">
        <v>0.23261565709809479</v>
      </c>
      <c r="BC6">
        <v>0.35137739138703389</v>
      </c>
      <c r="BD6">
        <v>0.49707830873366132</v>
      </c>
      <c r="BE6">
        <v>0.47120534525473612</v>
      </c>
      <c r="BF6">
        <v>-0.44609062473793504</v>
      </c>
      <c r="BG6">
        <v>0.26025411537916648</v>
      </c>
      <c r="BH6">
        <v>0.51422498697948449</v>
      </c>
      <c r="BI6">
        <v>-0.14123311374956996</v>
      </c>
      <c r="BJ6">
        <v>-0.10290948896034222</v>
      </c>
      <c r="BK6">
        <v>0.69757121139653278</v>
      </c>
      <c r="BL6" t="e">
        <v>#DIV/0!</v>
      </c>
      <c r="BM6">
        <v>0.63301864555414333</v>
      </c>
      <c r="BN6" t="e">
        <v>#DIV/0!</v>
      </c>
      <c r="BO6">
        <v>0.776817561881606</v>
      </c>
      <c r="BP6">
        <v>0.30875567687323752</v>
      </c>
      <c r="BQ6">
        <v>0.20993977572912639</v>
      </c>
      <c r="BR6">
        <v>0.17091331944459545</v>
      </c>
      <c r="BS6">
        <v>-0.50920569709367414</v>
      </c>
      <c r="BT6" t="e">
        <v>#DIV/0!</v>
      </c>
      <c r="BU6">
        <v>0.16769785127479025</v>
      </c>
      <c r="BV6" t="e">
        <v>#DIV/0!</v>
      </c>
      <c r="BW6">
        <v>0.38051215741597982</v>
      </c>
      <c r="BX6" t="e">
        <v>#DIV/0!</v>
      </c>
      <c r="BY6">
        <v>0.81173377744423725</v>
      </c>
      <c r="BZ6">
        <v>0.15428237290357089</v>
      </c>
      <c r="CA6">
        <v>0.50369923922012261</v>
      </c>
      <c r="CB6">
        <v>-0.41639320075334579</v>
      </c>
      <c r="CC6">
        <v>0.64021250456296785</v>
      </c>
      <c r="CD6">
        <v>0.24848109522898623</v>
      </c>
      <c r="CE6">
        <v>-0.21125792818827854</v>
      </c>
      <c r="CF6">
        <v>0.27971349143863383</v>
      </c>
      <c r="CG6">
        <v>0.15375144673407604</v>
      </c>
      <c r="CH6">
        <v>-0.3634351286504775</v>
      </c>
      <c r="CI6">
        <v>-0.29784211986253989</v>
      </c>
      <c r="CJ6">
        <v>-4.3522846467837557E-2</v>
      </c>
      <c r="CK6">
        <v>-0.45898977717870887</v>
      </c>
      <c r="CL6">
        <v>-0.2611387469645236</v>
      </c>
      <c r="CM6">
        <v>-0.50209132193033135</v>
      </c>
      <c r="CN6">
        <v>0.54865214430019293</v>
      </c>
      <c r="CO6">
        <v>-0.45606570210084968</v>
      </c>
      <c r="CP6">
        <v>-0.27881387685138836</v>
      </c>
      <c r="CQ6">
        <v>0.19471422527771717</v>
      </c>
      <c r="CR6">
        <v>0.16253504093844756</v>
      </c>
      <c r="CS6">
        <v>0.35614365625099131</v>
      </c>
      <c r="CT6">
        <v>5.7243348592815747E-2</v>
      </c>
      <c r="CU6">
        <v>9.2684011221324766E-4</v>
      </c>
      <c r="CV6">
        <v>0.45182434076179934</v>
      </c>
      <c r="CW6">
        <v>0.24482777276373269</v>
      </c>
      <c r="CX6">
        <v>0.5346644079512769</v>
      </c>
      <c r="CY6">
        <v>0.58557062324549425</v>
      </c>
      <c r="CZ6">
        <v>0.51961067984295806</v>
      </c>
      <c r="DA6">
        <v>0.46722854045362344</v>
      </c>
      <c r="DB6">
        <v>0.3549380185977406</v>
      </c>
      <c r="DC6">
        <v>0.5574845598266065</v>
      </c>
      <c r="DD6">
        <v>-0.30613275196062339</v>
      </c>
      <c r="DE6">
        <v>-0.35844656737422653</v>
      </c>
      <c r="DF6">
        <v>-0.5379529344372006</v>
      </c>
      <c r="DG6">
        <v>-0.26675506520702014</v>
      </c>
      <c r="DH6">
        <v>0.41229280130515755</v>
      </c>
      <c r="DI6">
        <v>-0.33746041458459386</v>
      </c>
      <c r="DJ6">
        <v>-0.37187919831319682</v>
      </c>
      <c r="DK6">
        <v>-0.1894568723669813</v>
      </c>
      <c r="DL6">
        <v>-0.482438271391045</v>
      </c>
      <c r="DM6">
        <v>-0.29726265993651713</v>
      </c>
      <c r="DN6">
        <v>-0.42919636668734817</v>
      </c>
      <c r="DO6">
        <v>-0.28863935181041145</v>
      </c>
      <c r="DP6">
        <v>-0.31492881765448932</v>
      </c>
      <c r="DQ6">
        <v>-0.33149198015150227</v>
      </c>
      <c r="DR6">
        <v>-0.40549631241947998</v>
      </c>
      <c r="DS6">
        <v>0.16239253750345589</v>
      </c>
      <c r="DT6">
        <v>0.14374752103655439</v>
      </c>
      <c r="DU6">
        <v>-0.2699646030812532</v>
      </c>
      <c r="DV6">
        <v>0.58716412876627522</v>
      </c>
      <c r="DW6">
        <v>-7.3493078477287685E-2</v>
      </c>
      <c r="DX6">
        <v>-0.27049706977367033</v>
      </c>
      <c r="DY6">
        <v>-0.3021580329122785</v>
      </c>
      <c r="DZ6">
        <v>-0.13442618518651253</v>
      </c>
      <c r="EA6">
        <v>-0.18611586414132769</v>
      </c>
      <c r="EB6">
        <v>0.14070233370224558</v>
      </c>
      <c r="EC6">
        <v>0.4200181106945628</v>
      </c>
      <c r="ED6">
        <v>2.7227216023354641E-3</v>
      </c>
      <c r="EE6">
        <v>0.23506694843688361</v>
      </c>
      <c r="EF6">
        <v>0.20777109906580032</v>
      </c>
      <c r="EG6">
        <v>0.271749420488895</v>
      </c>
      <c r="EH6">
        <v>0.66847663845661209</v>
      </c>
      <c r="EI6">
        <v>0.38499241219660885</v>
      </c>
      <c r="EJ6">
        <v>0.54650372840545858</v>
      </c>
      <c r="EK6">
        <v>0.52052385868256723</v>
      </c>
      <c r="EL6">
        <v>0.46106015950146695</v>
      </c>
      <c r="EM6">
        <v>-5.2331617258802678E-2</v>
      </c>
      <c r="EN6">
        <v>0.24838457781554232</v>
      </c>
      <c r="EO6">
        <v>0.1843078139002528</v>
      </c>
      <c r="EP6">
        <v>-6.5024373336283192E-2</v>
      </c>
      <c r="EQ6">
        <v>0.13925754141149807</v>
      </c>
      <c r="ER6">
        <v>0.1771158496638478</v>
      </c>
      <c r="ES6">
        <v>0.54870339594943662</v>
      </c>
      <c r="ET6">
        <v>-9.874748647965341E-2</v>
      </c>
      <c r="EU6">
        <v>-0.35622957139543127</v>
      </c>
      <c r="EV6">
        <v>0.69384207605314818</v>
      </c>
      <c r="EW6">
        <v>2.1938845259101922E-2</v>
      </c>
      <c r="EX6">
        <v>-3.8742532831746286E-2</v>
      </c>
      <c r="EY6">
        <v>0.22940264903939167</v>
      </c>
      <c r="EZ6">
        <v>0.21237291074610359</v>
      </c>
      <c r="FA6">
        <v>-0.57649106365428882</v>
      </c>
      <c r="FB6">
        <v>-0.26663326210914839</v>
      </c>
      <c r="FC6">
        <v>1.3602612157156607E-2</v>
      </c>
      <c r="FD6">
        <v>-0.25142490645053944</v>
      </c>
      <c r="FE6">
        <v>-0.17536707567588297</v>
      </c>
      <c r="FF6">
        <v>-0.14818615756307493</v>
      </c>
      <c r="FG6">
        <v>1.8222019794790753E-2</v>
      </c>
      <c r="FH6">
        <v>0.15304450640745326</v>
      </c>
      <c r="FI6">
        <v>-0.19410672892063943</v>
      </c>
      <c r="FJ6">
        <v>-0.19973107857248568</v>
      </c>
      <c r="FK6" t="e">
        <v>#DIV/0!</v>
      </c>
      <c r="FL6">
        <v>-0.36469015728538939</v>
      </c>
      <c r="FM6">
        <v>0.27171793796544036</v>
      </c>
      <c r="FN6">
        <v>-0.21667835767236837</v>
      </c>
      <c r="FO6">
        <v>-0.25983785612848892</v>
      </c>
      <c r="FP6">
        <v>5.2925335669438384E-2</v>
      </c>
      <c r="FQ6">
        <v>-4.6648315211325356E-2</v>
      </c>
      <c r="FR6">
        <v>0.60204968245625901</v>
      </c>
      <c r="FS6">
        <v>0.54879772753205247</v>
      </c>
      <c r="FT6">
        <v>0.29903576648248537</v>
      </c>
      <c r="FU6">
        <v>-9.2588082101789038E-2</v>
      </c>
      <c r="FV6">
        <v>-0.15001891484750363</v>
      </c>
      <c r="FW6">
        <v>0.34795993116334717</v>
      </c>
      <c r="FX6">
        <v>0.39041607085288227</v>
      </c>
      <c r="FY6">
        <v>0.43661242399519312</v>
      </c>
      <c r="FZ6">
        <v>0.57082414730679643</v>
      </c>
      <c r="GA6">
        <v>0.49992501165888076</v>
      </c>
      <c r="GB6">
        <v>-0.46901763372739103</v>
      </c>
      <c r="GC6">
        <v>-0.19755947293033657</v>
      </c>
      <c r="GD6">
        <v>8.2730588011049849E-2</v>
      </c>
      <c r="GE6">
        <v>0.27709352870098891</v>
      </c>
      <c r="GF6">
        <v>-0.7418445936636815</v>
      </c>
      <c r="GG6">
        <v>0.48431563180050163</v>
      </c>
      <c r="GH6" s="2" t="s">
        <v>0</v>
      </c>
      <c r="GI6" s="1" t="s">
        <v>10</v>
      </c>
    </row>
    <row r="7" spans="1:191" x14ac:dyDescent="0.25">
      <c r="A7" s="2" t="s">
        <v>0</v>
      </c>
      <c r="B7" s="1" t="s">
        <v>11</v>
      </c>
      <c r="C7">
        <v>0.21181499003000392</v>
      </c>
      <c r="D7">
        <v>0.3030274673676166</v>
      </c>
      <c r="E7">
        <v>0.14626039791800191</v>
      </c>
      <c r="F7">
        <v>-0.1388825957838811</v>
      </c>
      <c r="G7">
        <v>1</v>
      </c>
      <c r="H7">
        <v>0.15075839108115768</v>
      </c>
      <c r="I7">
        <v>-0.24362849403376527</v>
      </c>
      <c r="J7">
        <v>6.708539367853851E-2</v>
      </c>
      <c r="K7">
        <v>0.62964445936935043</v>
      </c>
      <c r="L7">
        <v>0.66200384293952674</v>
      </c>
      <c r="M7">
        <v>0.70853148719975878</v>
      </c>
      <c r="N7">
        <v>-9.3077206321599923E-2</v>
      </c>
      <c r="O7">
        <v>0.67651553369211903</v>
      </c>
      <c r="P7">
        <v>0.76597998616190133</v>
      </c>
      <c r="Q7">
        <v>0.34528889707351473</v>
      </c>
      <c r="R7">
        <v>0.3723088252863993</v>
      </c>
      <c r="S7">
        <v>-0.73178568023527923</v>
      </c>
      <c r="T7">
        <v>0.74251519653959619</v>
      </c>
      <c r="U7">
        <v>0.66366290887043489</v>
      </c>
      <c r="V7">
        <v>0.52652419011122087</v>
      </c>
      <c r="W7">
        <v>0.36560000866607451</v>
      </c>
      <c r="X7">
        <v>0.69112225465502197</v>
      </c>
      <c r="Y7">
        <v>0.28412698560246247</v>
      </c>
      <c r="Z7">
        <v>0.56146146586550849</v>
      </c>
      <c r="AA7">
        <v>0.86322224268378689</v>
      </c>
      <c r="AB7">
        <v>0.24274158501062798</v>
      </c>
      <c r="AC7">
        <v>-0.16231092859717008</v>
      </c>
      <c r="AD7">
        <v>0.3236799176319255</v>
      </c>
      <c r="AE7">
        <v>0.369723605622437</v>
      </c>
      <c r="AF7">
        <v>5.0689852025417132E-3</v>
      </c>
      <c r="AG7">
        <v>0.67911302928704631</v>
      </c>
      <c r="AH7">
        <v>0.72787683903119682</v>
      </c>
      <c r="AI7">
        <v>0.67886108310405924</v>
      </c>
      <c r="AJ7">
        <v>1.5399954279314612E-2</v>
      </c>
      <c r="AK7">
        <v>-0.13237091280483521</v>
      </c>
      <c r="AL7">
        <v>0.70581396043606204</v>
      </c>
      <c r="AM7">
        <v>0.22342222751815657</v>
      </c>
      <c r="AN7">
        <v>0.73246836176731822</v>
      </c>
      <c r="AO7">
        <v>0.61557525396114576</v>
      </c>
      <c r="AP7">
        <v>0.21686332785950022</v>
      </c>
      <c r="AQ7">
        <v>9.8941098891086238E-2</v>
      </c>
      <c r="AR7">
        <v>-0.34866725310718233</v>
      </c>
      <c r="AS7">
        <v>-0.21742772160279114</v>
      </c>
      <c r="AT7" t="e">
        <v>#DIV/0!</v>
      </c>
      <c r="AU7" t="e">
        <v>#DIV/0!</v>
      </c>
      <c r="AV7">
        <v>-0.10476125328695246</v>
      </c>
      <c r="AW7">
        <v>-0.39755863969830402</v>
      </c>
      <c r="AX7">
        <v>6.9684542327659874E-2</v>
      </c>
      <c r="AY7">
        <v>-3.6321321413374921E-2</v>
      </c>
      <c r="AZ7">
        <v>-0.11398093318258735</v>
      </c>
      <c r="BA7">
        <v>-0.11540502694889329</v>
      </c>
      <c r="BB7">
        <v>9.9332664088508743E-2</v>
      </c>
      <c r="BC7">
        <v>-0.13804115278752707</v>
      </c>
      <c r="BD7">
        <v>-0.20028828711951571</v>
      </c>
      <c r="BE7">
        <v>-0.18010733426574974</v>
      </c>
      <c r="BF7">
        <v>0.42829748029275677</v>
      </c>
      <c r="BG7">
        <v>-0.10378965924530234</v>
      </c>
      <c r="BH7">
        <v>-0.36734910766475698</v>
      </c>
      <c r="BI7">
        <v>-4.5691572925194962E-2</v>
      </c>
      <c r="BJ7">
        <v>0.16402789911628904</v>
      </c>
      <c r="BK7">
        <v>-0.29895186478875724</v>
      </c>
      <c r="BL7" t="e">
        <v>#DIV/0!</v>
      </c>
      <c r="BM7">
        <v>-0.50471619404395995</v>
      </c>
      <c r="BN7" t="e">
        <v>#DIV/0!</v>
      </c>
      <c r="BO7">
        <v>-0.32771513625317361</v>
      </c>
      <c r="BP7">
        <v>2.8724249481071384E-2</v>
      </c>
      <c r="BQ7">
        <v>-4.5780223960833208E-4</v>
      </c>
      <c r="BR7">
        <v>0.33540699908767529</v>
      </c>
      <c r="BS7">
        <v>0.5173661847190536</v>
      </c>
      <c r="BT7" t="e">
        <v>#DIV/0!</v>
      </c>
      <c r="BU7">
        <v>3.1426580072658459E-3</v>
      </c>
      <c r="BV7" t="e">
        <v>#DIV/0!</v>
      </c>
      <c r="BW7">
        <v>-0.39875791604748734</v>
      </c>
      <c r="BX7" t="e">
        <v>#DIV/0!</v>
      </c>
      <c r="BY7">
        <v>-0.53488592588454442</v>
      </c>
      <c r="BZ7">
        <v>0.14002428384660554</v>
      </c>
      <c r="CA7">
        <v>-0.13867891904980201</v>
      </c>
      <c r="CB7">
        <v>0.17069847141858233</v>
      </c>
      <c r="CC7">
        <v>-0.24151744226036312</v>
      </c>
      <c r="CD7">
        <v>-9.6951916663001875E-3</v>
      </c>
      <c r="CE7">
        <v>5.5163726106661044E-2</v>
      </c>
      <c r="CF7">
        <v>-0.10681065383114187</v>
      </c>
      <c r="CG7">
        <v>5.6017880839557464E-2</v>
      </c>
      <c r="CH7">
        <v>0.40630372046975066</v>
      </c>
      <c r="CI7">
        <v>0.33510922143614846</v>
      </c>
      <c r="CJ7">
        <v>0.31149254453823311</v>
      </c>
      <c r="CK7">
        <v>0.40558586744163599</v>
      </c>
      <c r="CL7">
        <v>0.41886138435429299</v>
      </c>
      <c r="CM7">
        <v>0.35748777449973396</v>
      </c>
      <c r="CN7">
        <v>-0.40490571524900415</v>
      </c>
      <c r="CO7">
        <v>0.2659269291297407</v>
      </c>
      <c r="CP7">
        <v>0.47477020129645309</v>
      </c>
      <c r="CQ7">
        <v>0.2345021545615901</v>
      </c>
      <c r="CR7">
        <v>0.20502824253421489</v>
      </c>
      <c r="CS7">
        <v>-3.6434129109490072E-2</v>
      </c>
      <c r="CT7">
        <v>0.32206461535549868</v>
      </c>
      <c r="CU7">
        <v>0.39678645887856956</v>
      </c>
      <c r="CV7">
        <v>7.5928331541054397E-2</v>
      </c>
      <c r="CW7">
        <v>9.8780703310135567E-2</v>
      </c>
      <c r="CX7">
        <v>-0.25125702800474103</v>
      </c>
      <c r="CY7">
        <v>-0.29571468228318387</v>
      </c>
      <c r="CZ7">
        <v>-0.26713806011747332</v>
      </c>
      <c r="DA7">
        <v>-0.20187271471296081</v>
      </c>
      <c r="DB7">
        <v>0.17778050021125882</v>
      </c>
      <c r="DC7">
        <v>-0.27265436384792929</v>
      </c>
      <c r="DD7">
        <v>0.40564013503330204</v>
      </c>
      <c r="DE7">
        <v>0.42602036644876307</v>
      </c>
      <c r="DF7">
        <v>0.18912251778324354</v>
      </c>
      <c r="DG7">
        <v>0.3627881077049373</v>
      </c>
      <c r="DH7">
        <v>-0.15282328356070718</v>
      </c>
      <c r="DI7">
        <v>0.37841588114207825</v>
      </c>
      <c r="DJ7">
        <v>0.40132582921606896</v>
      </c>
      <c r="DK7">
        <v>0.34281097005763544</v>
      </c>
      <c r="DL7">
        <v>0.34139487798833795</v>
      </c>
      <c r="DM7">
        <v>0.22342222751815655</v>
      </c>
      <c r="DN7">
        <v>0.46570555518261891</v>
      </c>
      <c r="DO7">
        <v>0.38239952083992562</v>
      </c>
      <c r="DP7">
        <v>0.25535881600400551</v>
      </c>
      <c r="DQ7">
        <v>0.27214479795443541</v>
      </c>
      <c r="DR7">
        <v>0.36986356689201577</v>
      </c>
      <c r="DS7">
        <v>-0.12245116532858125</v>
      </c>
      <c r="DT7">
        <v>3.2907761881951186E-2</v>
      </c>
      <c r="DU7">
        <v>0.35719428715459262</v>
      </c>
      <c r="DV7">
        <v>-0.19043335166378195</v>
      </c>
      <c r="DW7">
        <v>7.5176137511604207E-2</v>
      </c>
      <c r="DX7">
        <v>0.2941189178370866</v>
      </c>
      <c r="DY7">
        <v>0.23546877617734263</v>
      </c>
      <c r="DZ7">
        <v>-0.32579815526366807</v>
      </c>
      <c r="EA7">
        <v>0.13163104752780519</v>
      </c>
      <c r="EB7">
        <v>-8.1244446370238754E-2</v>
      </c>
      <c r="EC7">
        <v>0.12954280817885735</v>
      </c>
      <c r="ED7">
        <v>-4.09588349319783E-2</v>
      </c>
      <c r="EE7">
        <v>0.14717453449715362</v>
      </c>
      <c r="EF7">
        <v>0.30593348464936443</v>
      </c>
      <c r="EG7">
        <v>-9.6477780064658486E-2</v>
      </c>
      <c r="EH7">
        <v>-0.26455721117133812</v>
      </c>
      <c r="EI7">
        <v>-0.47985404133975901</v>
      </c>
      <c r="EJ7">
        <v>-0.14071950894605847</v>
      </c>
      <c r="EK7">
        <v>-0.19907688266079929</v>
      </c>
      <c r="EL7">
        <v>-4.7015450605523174E-2</v>
      </c>
      <c r="EM7">
        <v>0.22365457527933372</v>
      </c>
      <c r="EN7">
        <v>-0.19026427686117275</v>
      </c>
      <c r="EO7">
        <v>0.18815766713184218</v>
      </c>
      <c r="EP7">
        <v>0.25970441888383755</v>
      </c>
      <c r="EQ7">
        <v>0.12274658473338762</v>
      </c>
      <c r="ER7">
        <v>0.21534496024972213</v>
      </c>
      <c r="ES7">
        <v>-7.6669835135898395E-2</v>
      </c>
      <c r="ET7">
        <v>8.7754031685203501E-2</v>
      </c>
      <c r="EU7">
        <v>0.24615992928758348</v>
      </c>
      <c r="EV7">
        <v>-0.53901552520161378</v>
      </c>
      <c r="EW7">
        <v>-0.19183128802215291</v>
      </c>
      <c r="EX7">
        <v>0.24411387539100621</v>
      </c>
      <c r="EY7">
        <v>2.7716065130218018E-2</v>
      </c>
      <c r="EZ7">
        <v>-9.7977128168119487E-2</v>
      </c>
      <c r="FA7">
        <v>0.50983892595127212</v>
      </c>
      <c r="FB7">
        <v>0.1923119459593412</v>
      </c>
      <c r="FC7">
        <v>-6.2051470881066759E-2</v>
      </c>
      <c r="FD7">
        <v>0.40909828681134147</v>
      </c>
      <c r="FE7">
        <v>0.26599027253361773</v>
      </c>
      <c r="FF7">
        <v>0.13061457635048626</v>
      </c>
      <c r="FG7">
        <v>-6.1108179713188972E-2</v>
      </c>
      <c r="FH7">
        <v>0.29789630335754202</v>
      </c>
      <c r="FI7">
        <v>0.27420000649955573</v>
      </c>
      <c r="FJ7">
        <v>0.30550597761050896</v>
      </c>
      <c r="FK7" t="e">
        <v>#DIV/0!</v>
      </c>
      <c r="FL7">
        <v>0.37135099291662949</v>
      </c>
      <c r="FM7">
        <v>8.8010327150947434E-2</v>
      </c>
      <c r="FN7">
        <v>0.45995610388406794</v>
      </c>
      <c r="FO7">
        <v>0.27907504586566922</v>
      </c>
      <c r="FP7">
        <v>-0.41089108910891081</v>
      </c>
      <c r="FQ7">
        <v>-0.29757942263632015</v>
      </c>
      <c r="FR7">
        <v>-0.32284183520209525</v>
      </c>
      <c r="FS7">
        <v>-0.24836279655619706</v>
      </c>
      <c r="FT7">
        <v>3.7059977151361598E-2</v>
      </c>
      <c r="FU7">
        <v>0.16134896391619297</v>
      </c>
      <c r="FV7">
        <v>0.2824900745626025</v>
      </c>
      <c r="FW7">
        <v>-0.15099632297081958</v>
      </c>
      <c r="FX7">
        <v>-0.10713881530513694</v>
      </c>
      <c r="FY7">
        <v>-0.15075613641454158</v>
      </c>
      <c r="FZ7">
        <v>-0.30063046655379311</v>
      </c>
      <c r="GA7">
        <v>-0.22104480615031752</v>
      </c>
      <c r="GB7">
        <v>0.23472936799606853</v>
      </c>
      <c r="GC7">
        <v>0.29746177603903279</v>
      </c>
      <c r="GD7">
        <v>0.10219572021614935</v>
      </c>
      <c r="GE7">
        <v>-0.41102778412272689</v>
      </c>
      <c r="GF7">
        <v>0.42891349218129238</v>
      </c>
      <c r="GG7">
        <v>-0.3579257263474197</v>
      </c>
      <c r="GH7" s="2" t="s">
        <v>0</v>
      </c>
      <c r="GI7" s="1" t="s">
        <v>11</v>
      </c>
    </row>
    <row r="8" spans="1:191" x14ac:dyDescent="0.25">
      <c r="A8" s="2" t="s">
        <v>0</v>
      </c>
      <c r="B8" s="1" t="s">
        <v>12</v>
      </c>
      <c r="C8">
        <v>0.41137813978692905</v>
      </c>
      <c r="D8">
        <v>-0.22328868006220118</v>
      </c>
      <c r="E8">
        <v>0.89495704180302649</v>
      </c>
      <c r="F8">
        <v>-7.3028445989030855E-2</v>
      </c>
      <c r="G8">
        <v>0.15075839108115768</v>
      </c>
      <c r="H8">
        <v>1.0000000000000002</v>
      </c>
      <c r="I8">
        <v>-0.26816862672712621</v>
      </c>
      <c r="J8">
        <v>7.1935372367484166E-2</v>
      </c>
      <c r="K8">
        <v>4.3559031124110739E-3</v>
      </c>
      <c r="L8">
        <v>5.8747349544604609E-2</v>
      </c>
      <c r="M8">
        <v>9.8562836127276482E-2</v>
      </c>
      <c r="N8">
        <v>-0.39922511465034027</v>
      </c>
      <c r="O8">
        <v>0.15858119799337106</v>
      </c>
      <c r="P8">
        <v>0.1601646087068242</v>
      </c>
      <c r="Q8">
        <v>0.33976044276805589</v>
      </c>
      <c r="R8">
        <v>0.15969004586013627</v>
      </c>
      <c r="S8">
        <v>-0.60891987765408817</v>
      </c>
      <c r="T8">
        <v>-0.13673797041409921</v>
      </c>
      <c r="U8">
        <v>-0.30277167084671158</v>
      </c>
      <c r="V8">
        <v>0.42344217868384898</v>
      </c>
      <c r="W8">
        <v>-0.70565630421057768</v>
      </c>
      <c r="X8">
        <v>-0.27081710630615285</v>
      </c>
      <c r="Y8">
        <v>0.54018592545116251</v>
      </c>
      <c r="Z8">
        <v>0.66743069192646221</v>
      </c>
      <c r="AA8">
        <v>-9.5829868473041299E-2</v>
      </c>
      <c r="AB8">
        <v>-0.20725035736880115</v>
      </c>
      <c r="AC8">
        <v>-0.69094975806398995</v>
      </c>
      <c r="AD8">
        <v>0.53191339946787586</v>
      </c>
      <c r="AE8">
        <v>0.20750518460834724</v>
      </c>
      <c r="AF8">
        <v>0.27430906966304497</v>
      </c>
      <c r="AG8">
        <v>0.5404084085364721</v>
      </c>
      <c r="AH8">
        <v>5.4947138806117651E-2</v>
      </c>
      <c r="AI8">
        <v>0.33337530645162544</v>
      </c>
      <c r="AJ8">
        <v>-0.60558786430821088</v>
      </c>
      <c r="AK8">
        <v>-0.40525621376004273</v>
      </c>
      <c r="AL8">
        <v>0.45644546788524065</v>
      </c>
      <c r="AM8">
        <v>0.3310486365432338</v>
      </c>
      <c r="AN8">
        <v>-0.35729028096137683</v>
      </c>
      <c r="AO8">
        <v>-0.49784244066733507</v>
      </c>
      <c r="AP8">
        <v>4.406051215845349E-2</v>
      </c>
      <c r="AQ8">
        <v>-0.13248501343784053</v>
      </c>
      <c r="AR8">
        <v>-0.11006064764965021</v>
      </c>
      <c r="AS8">
        <v>-0.33298029352861053</v>
      </c>
      <c r="AT8" t="e">
        <v>#DIV/0!</v>
      </c>
      <c r="AU8" t="e">
        <v>#DIV/0!</v>
      </c>
      <c r="AV8">
        <v>-4.4742284570192976E-2</v>
      </c>
      <c r="AW8">
        <v>4.4453459399744821E-2</v>
      </c>
      <c r="AX8">
        <v>-0.16358813797176081</v>
      </c>
      <c r="AY8">
        <v>0.32614040817746648</v>
      </c>
      <c r="AZ8">
        <v>7.7092638551389522E-2</v>
      </c>
      <c r="BA8">
        <v>0.30124547012000769</v>
      </c>
      <c r="BB8">
        <v>-0.42841125993321122</v>
      </c>
      <c r="BC8">
        <v>7.7381017714598849E-2</v>
      </c>
      <c r="BD8">
        <v>-0.13640875589293186</v>
      </c>
      <c r="BE8">
        <v>0.11726955706840804</v>
      </c>
      <c r="BF8">
        <v>-0.34985050131063439</v>
      </c>
      <c r="BG8">
        <v>-0.40403380137571493</v>
      </c>
      <c r="BH8">
        <v>-0.31657577637895784</v>
      </c>
      <c r="BI8">
        <v>-0.30525290284173645</v>
      </c>
      <c r="BJ8">
        <v>-3.8902057468160667E-2</v>
      </c>
      <c r="BK8">
        <v>0.11895898146323872</v>
      </c>
      <c r="BL8" t="e">
        <v>#DIV/0!</v>
      </c>
      <c r="BM8">
        <v>3.0226589333466884E-2</v>
      </c>
      <c r="BN8" t="e">
        <v>#DIV/0!</v>
      </c>
      <c r="BO8">
        <v>0.24714373498203018</v>
      </c>
      <c r="BP8">
        <v>0.14579086177159634</v>
      </c>
      <c r="BQ8">
        <v>-0.34879378948701939</v>
      </c>
      <c r="BR8">
        <v>0.38190581866955325</v>
      </c>
      <c r="BS8">
        <v>-0.24995333519664489</v>
      </c>
      <c r="BT8" t="e">
        <v>#DIV/0!</v>
      </c>
      <c r="BU8">
        <v>0.52586639534461632</v>
      </c>
      <c r="BV8" t="e">
        <v>#DIV/0!</v>
      </c>
      <c r="BW8">
        <v>0.23833980339976124</v>
      </c>
      <c r="BX8" t="e">
        <v>#DIV/0!</v>
      </c>
      <c r="BY8">
        <v>-7.3377549592864119E-2</v>
      </c>
      <c r="BZ8">
        <v>3.87313544644246E-3</v>
      </c>
      <c r="CA8">
        <v>-0.4136697010822567</v>
      </c>
      <c r="CB8">
        <v>0.24148332126886959</v>
      </c>
      <c r="CC8">
        <v>0.31194555492872766</v>
      </c>
      <c r="CD8">
        <v>8.6634261256057235E-2</v>
      </c>
      <c r="CE8">
        <v>-0.43459310193448164</v>
      </c>
      <c r="CF8">
        <v>-3.3281824368241446E-2</v>
      </c>
      <c r="CG8">
        <v>0.7022463363971001</v>
      </c>
      <c r="CH8">
        <v>0.70459770971149116</v>
      </c>
      <c r="CI8">
        <v>0.72071913779740426</v>
      </c>
      <c r="CJ8">
        <v>0.55829229920784473</v>
      </c>
      <c r="CK8">
        <v>0.70673931432064152</v>
      </c>
      <c r="CL8">
        <v>0.65384353824473584</v>
      </c>
      <c r="CM8">
        <v>0.57413441881555738</v>
      </c>
      <c r="CN8">
        <v>0.32973390824081378</v>
      </c>
      <c r="CO8">
        <v>0.32120567997970323</v>
      </c>
      <c r="CP8">
        <v>0.71178223659679052</v>
      </c>
      <c r="CQ8">
        <v>0.52400108324662809</v>
      </c>
      <c r="CR8">
        <v>0.26458798013531687</v>
      </c>
      <c r="CS8">
        <v>0.37984902856418912</v>
      </c>
      <c r="CT8">
        <v>0.21455692147011449</v>
      </c>
      <c r="CU8">
        <v>0.4477400864148719</v>
      </c>
      <c r="CV8">
        <v>0.21846275846920021</v>
      </c>
      <c r="CW8">
        <v>0.14411826941655387</v>
      </c>
      <c r="CX8">
        <v>-0.26564234102883771</v>
      </c>
      <c r="CY8">
        <v>-7.1334827952159868E-2</v>
      </c>
      <c r="CZ8">
        <v>-0.18966653513508835</v>
      </c>
      <c r="DA8">
        <v>-0.20477670871271417</v>
      </c>
      <c r="DB8">
        <v>-3.650423895610528E-2</v>
      </c>
      <c r="DC8">
        <v>-1.2472329391928192E-2</v>
      </c>
      <c r="DD8">
        <v>0.70246157761310069</v>
      </c>
      <c r="DE8">
        <v>0.52198694340871099</v>
      </c>
      <c r="DF8">
        <v>-0.21472437536770048</v>
      </c>
      <c r="DG8">
        <v>0.4868524732838585</v>
      </c>
      <c r="DH8">
        <v>0.16074223938964161</v>
      </c>
      <c r="DI8">
        <v>0.73257284646226017</v>
      </c>
      <c r="DJ8">
        <v>0.66819170235799785</v>
      </c>
      <c r="DK8">
        <v>0.43314983753301001</v>
      </c>
      <c r="DL8">
        <v>0.57293134495547393</v>
      </c>
      <c r="DM8">
        <v>0.33104863654323397</v>
      </c>
      <c r="DN8">
        <v>0.29740497014565731</v>
      </c>
      <c r="DO8">
        <v>0.57119191829671068</v>
      </c>
      <c r="DP8">
        <v>0.39196418122891774</v>
      </c>
      <c r="DQ8">
        <v>0.28704198500898342</v>
      </c>
      <c r="DR8">
        <v>0.63327983714996294</v>
      </c>
      <c r="DS8">
        <v>0.42367374185854761</v>
      </c>
      <c r="DT8">
        <v>0.3810979608154641</v>
      </c>
      <c r="DU8">
        <v>0.59580556301422305</v>
      </c>
      <c r="DV8">
        <v>-9.3440595999015205E-2</v>
      </c>
      <c r="DW8">
        <v>7.4390661798382857E-2</v>
      </c>
      <c r="DX8">
        <v>0.48343872798578119</v>
      </c>
      <c r="DY8">
        <v>6.3123033071846538E-2</v>
      </c>
      <c r="DZ8">
        <v>0.15785531556965327</v>
      </c>
      <c r="EA8">
        <v>0.22583582863138607</v>
      </c>
      <c r="EB8">
        <v>-0.16334636671541139</v>
      </c>
      <c r="EC8">
        <v>-0.41533546726583503</v>
      </c>
      <c r="ED8">
        <v>0.70711165254077368</v>
      </c>
      <c r="EE8">
        <v>0.47463487030005519</v>
      </c>
      <c r="EF8">
        <v>0.42825583753891405</v>
      </c>
      <c r="EG8">
        <v>7.9495231801500421E-2</v>
      </c>
      <c r="EH8">
        <v>-0.15417583320636888</v>
      </c>
      <c r="EI8">
        <v>0.2884828176262389</v>
      </c>
      <c r="EJ8">
        <v>-7.5446455035431931E-2</v>
      </c>
      <c r="EK8">
        <v>-2.6683658130905272E-2</v>
      </c>
      <c r="EL8">
        <v>7.8167371812370282E-2</v>
      </c>
      <c r="EM8">
        <v>7.5114629370310354E-2</v>
      </c>
      <c r="EN8">
        <v>0.26470228358502484</v>
      </c>
      <c r="EO8">
        <v>-0.33202282986519527</v>
      </c>
      <c r="EP8">
        <v>0.62589748586239502</v>
      </c>
      <c r="EQ8">
        <v>0.15004750970108849</v>
      </c>
      <c r="ER8">
        <v>0.1196399412502656</v>
      </c>
      <c r="ES8">
        <v>-0.27260818180608815</v>
      </c>
      <c r="ET8">
        <v>0.30111443817518169</v>
      </c>
      <c r="EU8">
        <v>-0.67503555014555383</v>
      </c>
      <c r="EV8">
        <v>0.51726646670820886</v>
      </c>
      <c r="EW8">
        <v>0.85022602933747393</v>
      </c>
      <c r="EX8">
        <v>0.1270484612971291</v>
      </c>
      <c r="EY8">
        <v>0.24469314060056704</v>
      </c>
      <c r="EZ8">
        <v>0.2586397094855663</v>
      </c>
      <c r="FA8">
        <v>0.5068807226358446</v>
      </c>
      <c r="FB8">
        <v>9.1824150480575281E-2</v>
      </c>
      <c r="FC8">
        <v>0.62545267961886675</v>
      </c>
      <c r="FD8">
        <v>0.45597412356227379</v>
      </c>
      <c r="FE8">
        <v>0.17928126762286534</v>
      </c>
      <c r="FF8">
        <v>0.57773692071620131</v>
      </c>
      <c r="FG8">
        <v>0.85445945911782439</v>
      </c>
      <c r="FH8">
        <v>0.40074308634180961</v>
      </c>
      <c r="FI8">
        <v>9.5829868473041521E-2</v>
      </c>
      <c r="FJ8">
        <v>0.45215883395282624</v>
      </c>
      <c r="FK8" t="e">
        <v>#DIV/0!</v>
      </c>
      <c r="FL8">
        <v>0.24615878540631775</v>
      </c>
      <c r="FM8">
        <v>0.51476228961592307</v>
      </c>
      <c r="FN8">
        <v>0.69345172143415279</v>
      </c>
      <c r="FO8">
        <v>0.81383245678636773</v>
      </c>
      <c r="FP8">
        <v>0.41405473606796833</v>
      </c>
      <c r="FQ8">
        <v>-0.5366872058612826</v>
      </c>
      <c r="FR8">
        <v>-0.16607520323470237</v>
      </c>
      <c r="FS8">
        <v>0.28458819288326165</v>
      </c>
      <c r="FT8">
        <v>0.13617316463962187</v>
      </c>
      <c r="FU8">
        <v>0.52019477673211756</v>
      </c>
      <c r="FV8">
        <v>0.59264937565375941</v>
      </c>
      <c r="FW8">
        <v>-0.12024398488363534</v>
      </c>
      <c r="FX8">
        <v>0.10007736822904338</v>
      </c>
      <c r="FY8">
        <v>0.19101781239783122</v>
      </c>
      <c r="FZ8">
        <v>-8.1534623214039578E-2</v>
      </c>
      <c r="GA8">
        <v>-4.651063917406912E-2</v>
      </c>
      <c r="GB8">
        <v>-0.30297134129056552</v>
      </c>
      <c r="GC8">
        <v>0.50532402346162486</v>
      </c>
      <c r="GD8">
        <v>0.43604049802160921</v>
      </c>
      <c r="GE8">
        <v>0.19002627612619125</v>
      </c>
      <c r="GF8">
        <v>3.0661469987885118E-2</v>
      </c>
      <c r="GG8">
        <v>-0.26691070754981339</v>
      </c>
      <c r="GH8" s="2" t="s">
        <v>0</v>
      </c>
      <c r="GI8" s="1" t="s">
        <v>12</v>
      </c>
    </row>
    <row r="9" spans="1:191" x14ac:dyDescent="0.25">
      <c r="A9" s="2" t="s">
        <v>0</v>
      </c>
      <c r="B9" s="1" t="s">
        <v>13</v>
      </c>
      <c r="C9">
        <v>-0.61062539510495562</v>
      </c>
      <c r="D9">
        <v>0.68292751296021537</v>
      </c>
      <c r="E9">
        <v>-0.25878353388401182</v>
      </c>
      <c r="F9">
        <v>0.76132948332622963</v>
      </c>
      <c r="G9">
        <v>-0.24362849403376527</v>
      </c>
      <c r="H9">
        <v>-0.26816862672712621</v>
      </c>
      <c r="I9">
        <v>1.0000000000000002</v>
      </c>
      <c r="J9">
        <v>0.11067429562569488</v>
      </c>
      <c r="K9">
        <v>-4.9221241970939314E-2</v>
      </c>
      <c r="L9">
        <v>-0.12021439857693379</v>
      </c>
      <c r="M9">
        <v>-0.28914652226277809</v>
      </c>
      <c r="N9">
        <v>0.33834010069735054</v>
      </c>
      <c r="O9">
        <v>-0.43698960791586106</v>
      </c>
      <c r="P9">
        <v>6.4254782725061577E-2</v>
      </c>
      <c r="Q9">
        <v>-0.53954053698914284</v>
      </c>
      <c r="R9">
        <v>8.6753871973679245E-2</v>
      </c>
      <c r="S9">
        <v>0.45744212564012243</v>
      </c>
      <c r="T9">
        <v>-0.65069752399965208</v>
      </c>
      <c r="U9">
        <v>-0.13721140614401281</v>
      </c>
      <c r="V9">
        <v>-0.33739338141728153</v>
      </c>
      <c r="W9">
        <v>0.11548060616258855</v>
      </c>
      <c r="X9">
        <v>-0.10736164446702766</v>
      </c>
      <c r="Y9">
        <v>-0.70014057974380883</v>
      </c>
      <c r="Z9">
        <v>-0.29894059295839553</v>
      </c>
      <c r="AA9">
        <v>-0.41459430737060482</v>
      </c>
      <c r="AB9">
        <v>-0.20106419920162527</v>
      </c>
      <c r="AC9">
        <v>0.54287381590098127</v>
      </c>
      <c r="AD9">
        <v>-0.4783739262939864</v>
      </c>
      <c r="AE9">
        <v>-0.81532289262153923</v>
      </c>
      <c r="AF9">
        <v>-0.13748633656612519</v>
      </c>
      <c r="AG9">
        <v>-0.25319060219689493</v>
      </c>
      <c r="AH9">
        <v>1.3568549508831653E-2</v>
      </c>
      <c r="AI9">
        <v>0.31637083781840969</v>
      </c>
      <c r="AJ9">
        <v>0.84617449465252681</v>
      </c>
      <c r="AK9">
        <v>-8.4034621779988921E-3</v>
      </c>
      <c r="AL9">
        <v>-3.2893173517336262E-2</v>
      </c>
      <c r="AM9">
        <v>-0.65312801846054169</v>
      </c>
      <c r="AN9">
        <v>0.21418260908353925</v>
      </c>
      <c r="AO9">
        <v>0.30277687248014717</v>
      </c>
      <c r="AP9">
        <v>-0.14787434869198043</v>
      </c>
      <c r="AQ9">
        <v>-0.16276722782995834</v>
      </c>
      <c r="AR9">
        <v>-0.27959821196590601</v>
      </c>
      <c r="AS9">
        <v>-0.34509005977516505</v>
      </c>
      <c r="AT9" t="e">
        <v>#DIV/0!</v>
      </c>
      <c r="AU9" t="e">
        <v>#DIV/0!</v>
      </c>
      <c r="AV9">
        <v>-0.5286419237268033</v>
      </c>
      <c r="AW9">
        <v>0.51189171591354843</v>
      </c>
      <c r="AX9">
        <v>-0.13814580067444998</v>
      </c>
      <c r="AY9">
        <v>-0.37025732018973512</v>
      </c>
      <c r="AZ9">
        <v>-3.2720795229633691E-2</v>
      </c>
      <c r="BA9">
        <v>-0.57860980615038393</v>
      </c>
      <c r="BB9">
        <v>-0.27469346269239875</v>
      </c>
      <c r="BC9">
        <v>-0.42553646577941656</v>
      </c>
      <c r="BD9">
        <v>-0.29625769546014463</v>
      </c>
      <c r="BE9">
        <v>-0.28772280195206906</v>
      </c>
      <c r="BF9">
        <v>0.42698344520353837</v>
      </c>
      <c r="BG9">
        <v>-0.11770844730618765</v>
      </c>
      <c r="BH9">
        <v>-6.0249890384004572E-2</v>
      </c>
      <c r="BI9">
        <v>0.25978344483403398</v>
      </c>
      <c r="BJ9">
        <v>-0.22966988838093177</v>
      </c>
      <c r="BK9">
        <v>-0.13793352491083888</v>
      </c>
      <c r="BL9" t="e">
        <v>#DIV/0!</v>
      </c>
      <c r="BM9">
        <v>-0.23421927291345379</v>
      </c>
      <c r="BN9" t="e">
        <v>#DIV/0!</v>
      </c>
      <c r="BO9">
        <v>-0.57297299964455972</v>
      </c>
      <c r="BP9">
        <v>-0.16219870500388886</v>
      </c>
      <c r="BQ9">
        <v>-0.11008595752879989</v>
      </c>
      <c r="BR9">
        <v>-0.9286828474295471</v>
      </c>
      <c r="BS9">
        <v>-9.671054367531548E-2</v>
      </c>
      <c r="BT9" t="e">
        <v>#DIV/0!</v>
      </c>
      <c r="BU9">
        <v>-0.51172372786632458</v>
      </c>
      <c r="BV9" t="e">
        <v>#DIV/0!</v>
      </c>
      <c r="BW9">
        <v>0.2980224507595447</v>
      </c>
      <c r="BX9" t="e">
        <v>#DIV/0!</v>
      </c>
      <c r="BY9">
        <v>-0.22065104666485549</v>
      </c>
      <c r="BZ9">
        <v>-0.18219240805373113</v>
      </c>
      <c r="CA9">
        <v>-6.7892863228753726E-3</v>
      </c>
      <c r="CB9">
        <v>0.45804577865897866</v>
      </c>
      <c r="CC9">
        <v>-0.34988755540504962</v>
      </c>
      <c r="CD9">
        <v>4.7893634586145144E-2</v>
      </c>
      <c r="CE9">
        <v>0.55032187681851752</v>
      </c>
      <c r="CF9">
        <v>-0.42351578064248735</v>
      </c>
      <c r="CG9">
        <v>-0.48937094761956862</v>
      </c>
      <c r="CH9">
        <v>-0.47589741474998448</v>
      </c>
      <c r="CI9">
        <v>-0.44874608905363889</v>
      </c>
      <c r="CJ9">
        <v>-0.77042339698947282</v>
      </c>
      <c r="CK9">
        <v>-0.39464449312162914</v>
      </c>
      <c r="CL9">
        <v>-0.59428214763507392</v>
      </c>
      <c r="CM9">
        <v>-0.32967289897969831</v>
      </c>
      <c r="CN9">
        <v>-0.59513244953114453</v>
      </c>
      <c r="CO9">
        <v>-0.26970615798282538</v>
      </c>
      <c r="CP9">
        <v>-0.61601528359021906</v>
      </c>
      <c r="CQ9">
        <v>-0.76538277508747188</v>
      </c>
      <c r="CR9">
        <v>-0.44508372556733911</v>
      </c>
      <c r="CS9">
        <v>-0.62445830407051073</v>
      </c>
      <c r="CT9">
        <v>-0.52053302780590494</v>
      </c>
      <c r="CU9">
        <v>-0.5168981881210738</v>
      </c>
      <c r="CV9">
        <v>-0.55634243828144048</v>
      </c>
      <c r="CW9">
        <v>-0.40301503453200976</v>
      </c>
      <c r="CX9">
        <v>-0.23123084307924996</v>
      </c>
      <c r="CY9">
        <v>-0.43799917965900897</v>
      </c>
      <c r="CZ9">
        <v>-0.33321920865351745</v>
      </c>
      <c r="DA9">
        <v>-0.29133812762764699</v>
      </c>
      <c r="DB9">
        <v>-0.49569794006678553</v>
      </c>
      <c r="DC9">
        <v>-0.48968349928043237</v>
      </c>
      <c r="DD9">
        <v>-0.54576373214453244</v>
      </c>
      <c r="DE9">
        <v>-0.55172208365148978</v>
      </c>
      <c r="DF9">
        <v>0.12546575880170513</v>
      </c>
      <c r="DG9">
        <v>-0.37124705145801906</v>
      </c>
      <c r="DH9">
        <v>-0.56758787075444284</v>
      </c>
      <c r="DI9">
        <v>-0.52746747491896351</v>
      </c>
      <c r="DJ9">
        <v>-0.49679958346229813</v>
      </c>
      <c r="DK9">
        <v>-0.68939427475211379</v>
      </c>
      <c r="DL9">
        <v>-0.30753110415447671</v>
      </c>
      <c r="DM9">
        <v>-0.32183119750229566</v>
      </c>
      <c r="DN9">
        <v>-0.48422604983600592</v>
      </c>
      <c r="DO9">
        <v>-0.56663481143210526</v>
      </c>
      <c r="DP9">
        <v>-0.48987256513690475</v>
      </c>
      <c r="DQ9">
        <v>-0.33822442749771897</v>
      </c>
      <c r="DR9">
        <v>-0.46225485544740269</v>
      </c>
      <c r="DS9">
        <v>-0.33250534275637106</v>
      </c>
      <c r="DT9">
        <v>-0.51835892235927772</v>
      </c>
      <c r="DU9">
        <v>-0.49199327152754357</v>
      </c>
      <c r="DV9">
        <v>-0.57885994945457064</v>
      </c>
      <c r="DW9">
        <v>-0.40477225546509471</v>
      </c>
      <c r="DX9">
        <v>-0.50678864723449168</v>
      </c>
      <c r="DY9">
        <v>9.327554263366164E-2</v>
      </c>
      <c r="DZ9">
        <v>0.12933862054558629</v>
      </c>
      <c r="EA9">
        <v>0.13495735256691238</v>
      </c>
      <c r="EB9">
        <v>-0.49315898205498848</v>
      </c>
      <c r="EC9">
        <v>-0.56386574961569991</v>
      </c>
      <c r="ED9">
        <v>-0.32306640870817127</v>
      </c>
      <c r="EE9">
        <v>-0.85204426058504967</v>
      </c>
      <c r="EF9">
        <v>-0.68384023082416878</v>
      </c>
      <c r="EG9">
        <v>-0.33508307034062573</v>
      </c>
      <c r="EH9">
        <v>-0.39980579892078344</v>
      </c>
      <c r="EI9">
        <v>-0.11364662621972876</v>
      </c>
      <c r="EJ9">
        <v>-0.52791709218287319</v>
      </c>
      <c r="EK9">
        <v>-0.43198896546440962</v>
      </c>
      <c r="EL9">
        <v>-0.49422716038203729</v>
      </c>
      <c r="EM9">
        <v>-0.25683879647030039</v>
      </c>
      <c r="EN9">
        <v>-0.39696518457636859</v>
      </c>
      <c r="EO9">
        <v>-0.24472467655337887</v>
      </c>
      <c r="EP9">
        <v>-0.58147363311060862</v>
      </c>
      <c r="EQ9">
        <v>-0.32034133135716547</v>
      </c>
      <c r="ER9">
        <v>-0.50484233551069913</v>
      </c>
      <c r="ES9">
        <v>-0.53101652059532634</v>
      </c>
      <c r="ET9">
        <v>-0.53982941026765008</v>
      </c>
      <c r="EU9">
        <v>1.3540526510975585E-2</v>
      </c>
      <c r="EV9">
        <v>-0.31590097262409988</v>
      </c>
      <c r="EW9">
        <v>-0.15414636974506951</v>
      </c>
      <c r="EX9">
        <v>-0.55939687653072379</v>
      </c>
      <c r="EY9">
        <v>-0.61525914723404107</v>
      </c>
      <c r="EZ9">
        <v>-0.49695179145252383</v>
      </c>
      <c r="FA9">
        <v>-0.36505423911968599</v>
      </c>
      <c r="FB9">
        <v>-0.26819403091706678</v>
      </c>
      <c r="FC9">
        <v>-0.41931038120611813</v>
      </c>
      <c r="FD9">
        <v>-0.46454837701303403</v>
      </c>
      <c r="FE9">
        <v>-0.47990197497528853</v>
      </c>
      <c r="FF9">
        <v>-0.44892025681066111</v>
      </c>
      <c r="FG9">
        <v>-0.31326189030490559</v>
      </c>
      <c r="FH9">
        <v>-0.53291460056997852</v>
      </c>
      <c r="FI9">
        <v>-0.56273131445622027</v>
      </c>
      <c r="FJ9">
        <v>-0.46087474739156459</v>
      </c>
      <c r="FK9" t="e">
        <v>#DIV/0!</v>
      </c>
      <c r="FL9">
        <v>-0.37522850204083685</v>
      </c>
      <c r="FM9">
        <v>-0.49914753591890981</v>
      </c>
      <c r="FN9">
        <v>-0.65163664962437307</v>
      </c>
      <c r="FO9">
        <v>-0.34550147909365514</v>
      </c>
      <c r="FP9">
        <v>0.46003334952966646</v>
      </c>
      <c r="FQ9">
        <v>0.13505921551277678</v>
      </c>
      <c r="FR9">
        <v>-0.40803403434332097</v>
      </c>
      <c r="FS9">
        <v>-0.62270175406242967</v>
      </c>
      <c r="FT9">
        <v>-0.63603803911641377</v>
      </c>
      <c r="FU9">
        <v>-0.48675417331527981</v>
      </c>
      <c r="FV9">
        <v>-0.60552477280395123</v>
      </c>
      <c r="FW9">
        <v>-0.47395648372533328</v>
      </c>
      <c r="FX9">
        <v>-0.52608456106997015</v>
      </c>
      <c r="FY9">
        <v>-0.57422581099076697</v>
      </c>
      <c r="FZ9">
        <v>-0.4088292011940361</v>
      </c>
      <c r="GA9">
        <v>-0.40622464072573666</v>
      </c>
      <c r="GB9">
        <v>0.79592332170612734</v>
      </c>
      <c r="GC9">
        <v>-0.54082582260331002</v>
      </c>
      <c r="GD9">
        <v>-0.51682315689265312</v>
      </c>
      <c r="GE9">
        <v>6.3929595156153969E-3</v>
      </c>
      <c r="GF9">
        <v>6.1631922903191624E-2</v>
      </c>
      <c r="GG9">
        <v>4.9146852473874486E-2</v>
      </c>
      <c r="GH9" s="2" t="s">
        <v>0</v>
      </c>
      <c r="GI9" s="1" t="s">
        <v>13</v>
      </c>
    </row>
    <row r="10" spans="1:191" x14ac:dyDescent="0.25">
      <c r="A10" s="2" t="s">
        <v>0</v>
      </c>
      <c r="B10" s="1" t="s">
        <v>14</v>
      </c>
      <c r="C10">
        <v>-0.2431390577123364</v>
      </c>
      <c r="D10">
        <v>0.16846772605706453</v>
      </c>
      <c r="E10">
        <v>-0.35254496156058263</v>
      </c>
      <c r="F10">
        <v>-0.49925051801793074</v>
      </c>
      <c r="G10">
        <v>6.708539367853851E-2</v>
      </c>
      <c r="H10">
        <v>7.1935372367484166E-2</v>
      </c>
      <c r="I10">
        <v>0.11067429562569488</v>
      </c>
      <c r="J10">
        <v>1.0000000000000002</v>
      </c>
      <c r="K10">
        <v>-0.63305416494765743</v>
      </c>
      <c r="L10">
        <v>0.12373764497794924</v>
      </c>
      <c r="M10">
        <v>-0.60982417292652646</v>
      </c>
      <c r="N10">
        <v>0.12613124477737825</v>
      </c>
      <c r="O10">
        <v>-0.51168171925346495</v>
      </c>
      <c r="P10">
        <v>-0.38924947208076138</v>
      </c>
      <c r="Q10">
        <v>-0.24771684715343117</v>
      </c>
      <c r="R10">
        <v>-0.3783937343321348</v>
      </c>
      <c r="S10">
        <v>1.3222147133698643E-2</v>
      </c>
      <c r="T10">
        <v>-0.26248718355588424</v>
      </c>
      <c r="U10">
        <v>-0.52325595213418274</v>
      </c>
      <c r="V10">
        <v>-0.71350606801267558</v>
      </c>
      <c r="W10">
        <v>0.24771684715343115</v>
      </c>
      <c r="X10">
        <v>-0.54343431582388435</v>
      </c>
      <c r="Y10">
        <v>-0.1408512063830504</v>
      </c>
      <c r="Z10">
        <v>-0.26148559348453676</v>
      </c>
      <c r="AA10">
        <v>-0.33028912953790823</v>
      </c>
      <c r="AB10">
        <v>0.40342333250323092</v>
      </c>
      <c r="AC10">
        <v>-0.1767241093814706</v>
      </c>
      <c r="AD10">
        <v>9.4441162595496522E-2</v>
      </c>
      <c r="AE10">
        <v>-1.0660035817780529E-2</v>
      </c>
      <c r="AF10">
        <v>0.23583938602540247</v>
      </c>
      <c r="AG10">
        <v>-0.21796176586341726</v>
      </c>
      <c r="AH10">
        <v>0.63127300273737041</v>
      </c>
      <c r="AI10">
        <v>7.999492111861857E-2</v>
      </c>
      <c r="AJ10">
        <v>0.26497131233844279</v>
      </c>
      <c r="AK10">
        <v>8.3303000109017117E-2</v>
      </c>
      <c r="AL10">
        <v>0.37469806350495155</v>
      </c>
      <c r="AM10">
        <v>0.53671983549910063</v>
      </c>
      <c r="AN10">
        <v>0.29193710406057116</v>
      </c>
      <c r="AO10">
        <v>-0.25125945381480319</v>
      </c>
      <c r="AP10">
        <v>-0.77336028111218258</v>
      </c>
      <c r="AQ10">
        <v>2.8910472131873276E-2</v>
      </c>
      <c r="AR10">
        <v>-5.2420972049301184E-2</v>
      </c>
      <c r="AS10">
        <v>-0.11591124108871399</v>
      </c>
      <c r="AT10" t="e">
        <v>#DIV/0!</v>
      </c>
      <c r="AU10" t="e">
        <v>#DIV/0!</v>
      </c>
      <c r="AV10">
        <v>-0.11145707015082758</v>
      </c>
      <c r="AW10">
        <v>0.45867120756146362</v>
      </c>
      <c r="AX10">
        <v>9.4216743102134862E-2</v>
      </c>
      <c r="AY10">
        <v>3.9054943621788671E-2</v>
      </c>
      <c r="AZ10">
        <v>-0.66415224300674858</v>
      </c>
      <c r="BA10">
        <v>-0.38537640547229363</v>
      </c>
      <c r="BB10">
        <v>-0.18388733036140376</v>
      </c>
      <c r="BC10">
        <v>4.5904187564957309E-2</v>
      </c>
      <c r="BD10">
        <v>-0.20309850626063736</v>
      </c>
      <c r="BE10">
        <v>-0.3554499925349846</v>
      </c>
      <c r="BF10">
        <v>-0.15471667359167252</v>
      </c>
      <c r="BG10">
        <v>-9.0207502431065525E-2</v>
      </c>
      <c r="BH10">
        <v>8.3122447384823869E-2</v>
      </c>
      <c r="BI10">
        <v>-0.50097121470132711</v>
      </c>
      <c r="BJ10">
        <v>-0.17965697465042604</v>
      </c>
      <c r="BK10">
        <v>-0.41933362069456609</v>
      </c>
      <c r="BL10" t="e">
        <v>#DIV/0!</v>
      </c>
      <c r="BM10">
        <v>0.36887758047944691</v>
      </c>
      <c r="BN10" t="e">
        <v>#DIV/0!</v>
      </c>
      <c r="BO10">
        <v>-0.40505364336231897</v>
      </c>
      <c r="BP10">
        <v>-0.70713654094671674</v>
      </c>
      <c r="BQ10">
        <v>0.18541067496458127</v>
      </c>
      <c r="BR10">
        <v>4.9692027324520292E-2</v>
      </c>
      <c r="BS10">
        <v>0.40099576786280755</v>
      </c>
      <c r="BT10" t="e">
        <v>#DIV/0!</v>
      </c>
      <c r="BU10">
        <v>-5.3233678527649809E-3</v>
      </c>
      <c r="BV10" t="e">
        <v>#DIV/0!</v>
      </c>
      <c r="BW10">
        <v>-0.48532944250621479</v>
      </c>
      <c r="BX10" t="e">
        <v>#DIV/0!</v>
      </c>
      <c r="BY10">
        <v>-7.8174140983021029E-2</v>
      </c>
      <c r="BZ10">
        <v>0.18913588967364742</v>
      </c>
      <c r="CA10">
        <v>9.8709269750408224E-2</v>
      </c>
      <c r="CB10">
        <v>-0.5803234979895614</v>
      </c>
      <c r="CC10">
        <v>-0.11699374969011909</v>
      </c>
      <c r="CD10">
        <v>-0.72698018665664565</v>
      </c>
      <c r="CE10">
        <v>6.1652570481927182E-2</v>
      </c>
      <c r="CF10">
        <v>0.18816431683237464</v>
      </c>
      <c r="CG10">
        <v>-0.56588370038938884</v>
      </c>
      <c r="CH10">
        <v>-0.40165299365988638</v>
      </c>
      <c r="CI10">
        <v>-0.47710802557516629</v>
      </c>
      <c r="CJ10">
        <v>-0.46974770672170824</v>
      </c>
      <c r="CK10">
        <v>-0.25203821719429248</v>
      </c>
      <c r="CL10">
        <v>-0.46079891339079748</v>
      </c>
      <c r="CM10">
        <v>-0.21190682861338639</v>
      </c>
      <c r="CN10">
        <v>1.8146664792416244E-2</v>
      </c>
      <c r="CO10">
        <v>-0.4321088766278055</v>
      </c>
      <c r="CP10">
        <v>-0.34493188267909214</v>
      </c>
      <c r="CQ10">
        <v>-0.32709877441827151</v>
      </c>
      <c r="CR10">
        <v>-0.15507286737804246</v>
      </c>
      <c r="CS10">
        <v>-0.1425078472482238</v>
      </c>
      <c r="CT10">
        <v>-0.29714913805836579</v>
      </c>
      <c r="CU10">
        <v>-0.62814863453700753</v>
      </c>
      <c r="CV10">
        <v>-0.1921054200036135</v>
      </c>
      <c r="CW10">
        <v>-0.28800223958176702</v>
      </c>
      <c r="CX10">
        <v>0.20470020125747018</v>
      </c>
      <c r="CY10">
        <v>0.19435756907344615</v>
      </c>
      <c r="CZ10">
        <v>0.1857855338537687</v>
      </c>
      <c r="DA10">
        <v>0.24677470884511457</v>
      </c>
      <c r="DB10">
        <v>0.71249268233835683</v>
      </c>
      <c r="DC10">
        <v>0.17384601559233606</v>
      </c>
      <c r="DD10">
        <v>-0.41626328280981389</v>
      </c>
      <c r="DE10">
        <v>-0.46307989463770394</v>
      </c>
      <c r="DF10">
        <v>-0.76885392867329716</v>
      </c>
      <c r="DG10">
        <v>-0.74332252892592987</v>
      </c>
      <c r="DH10">
        <v>-5.9084293929013772E-2</v>
      </c>
      <c r="DI10">
        <v>-0.27073467596363437</v>
      </c>
      <c r="DJ10">
        <v>-0.38449846838139068</v>
      </c>
      <c r="DK10">
        <v>-0.4867187077325601</v>
      </c>
      <c r="DL10">
        <v>-0.38645624615396607</v>
      </c>
      <c r="DM10">
        <v>-0.71562644733213443</v>
      </c>
      <c r="DN10">
        <v>-0.5516187241049898</v>
      </c>
      <c r="DO10">
        <v>-0.48037213345497393</v>
      </c>
      <c r="DP10">
        <v>-0.3578270684307252</v>
      </c>
      <c r="DQ10">
        <v>-0.71882496842518806</v>
      </c>
      <c r="DR10">
        <v>-0.3014734926397698</v>
      </c>
      <c r="DS10">
        <v>0.25443616534950825</v>
      </c>
      <c r="DT10">
        <v>-0.75810019726346767</v>
      </c>
      <c r="DU10">
        <v>-0.53782543482723777</v>
      </c>
      <c r="DV10">
        <v>-0.37020267186345041</v>
      </c>
      <c r="DW10">
        <v>-0.79412857608187404</v>
      </c>
      <c r="DX10">
        <v>-0.57657994528315715</v>
      </c>
      <c r="DY10">
        <v>-0.7977240352174656</v>
      </c>
      <c r="DZ10">
        <v>-0.16351748504193217</v>
      </c>
      <c r="EA10">
        <v>-0.17837651700316895</v>
      </c>
      <c r="EB10">
        <v>-0.63305416494765732</v>
      </c>
      <c r="EC10">
        <v>-0.34231604892229178</v>
      </c>
      <c r="ED10">
        <v>0.36077820501921815</v>
      </c>
      <c r="EE10">
        <v>-0.28222625100167509</v>
      </c>
      <c r="EF10">
        <v>-0.34673804626442817</v>
      </c>
      <c r="EG10">
        <v>-0.66745928260785614</v>
      </c>
      <c r="EH10">
        <v>-0.1701614428999535</v>
      </c>
      <c r="EI10">
        <v>0.12259041190447602</v>
      </c>
      <c r="EJ10">
        <v>-0.11918282365569899</v>
      </c>
      <c r="EK10">
        <v>3.7936975938896E-2</v>
      </c>
      <c r="EL10">
        <v>-0.24160023098395725</v>
      </c>
      <c r="EM10">
        <v>-0.50894548516244209</v>
      </c>
      <c r="EN10">
        <v>-0.19833220700547946</v>
      </c>
      <c r="EO10">
        <v>-0.69028034442993413</v>
      </c>
      <c r="EP10">
        <v>-0.49692023223486653</v>
      </c>
      <c r="EQ10">
        <v>-0.71524892706524512</v>
      </c>
      <c r="ER10">
        <v>-0.8458531275010005</v>
      </c>
      <c r="ES10">
        <v>-0.6059052053223648</v>
      </c>
      <c r="ET10">
        <v>-0.53512955100950699</v>
      </c>
      <c r="EU10">
        <v>7.1090278879718596E-2</v>
      </c>
      <c r="EV10">
        <v>0.38366198151340386</v>
      </c>
      <c r="EW10">
        <v>-0.10240665895196473</v>
      </c>
      <c r="EX10">
        <v>-0.65336525101350895</v>
      </c>
      <c r="EY10">
        <v>-0.55712118299269953</v>
      </c>
      <c r="EZ10">
        <v>-0.48039052683734129</v>
      </c>
      <c r="FA10">
        <v>-0.36741260936220099</v>
      </c>
      <c r="FB10">
        <v>-0.36878308952280947</v>
      </c>
      <c r="FC10">
        <v>0.42043748259126096</v>
      </c>
      <c r="FD10">
        <v>-0.73396695580232207</v>
      </c>
      <c r="FE10">
        <v>-0.79813940834387787</v>
      </c>
      <c r="FF10">
        <v>-0.39824791098183887</v>
      </c>
      <c r="FG10">
        <v>-0.21530396971036286</v>
      </c>
      <c r="FH10">
        <v>-0.63305416494765732</v>
      </c>
      <c r="FI10">
        <v>-0.63305416494765732</v>
      </c>
      <c r="FJ10">
        <v>-0.70533124346607823</v>
      </c>
      <c r="FK10" t="e">
        <v>#DIV/0!</v>
      </c>
      <c r="FL10">
        <v>-0.38885722461849503</v>
      </c>
      <c r="FM10">
        <v>-0.66137858303247454</v>
      </c>
      <c r="FN10">
        <v>-0.43007561540389022</v>
      </c>
      <c r="FO10">
        <v>-9.8656058665733182E-2</v>
      </c>
      <c r="FP10">
        <v>0.49643191322118529</v>
      </c>
      <c r="FQ10">
        <v>-0.21792230538395232</v>
      </c>
      <c r="FR10">
        <v>0.26068186965029799</v>
      </c>
      <c r="FS10">
        <v>-6.5714074116111007E-2</v>
      </c>
      <c r="FT10">
        <v>0.50555705768182979</v>
      </c>
      <c r="FU10">
        <v>0.11661227041686995</v>
      </c>
      <c r="FV10">
        <v>-0.38190436217846724</v>
      </c>
      <c r="FW10">
        <v>-0.87113481172295093</v>
      </c>
      <c r="FX10">
        <v>0.1067677117379677</v>
      </c>
      <c r="FY10">
        <v>5.5762467093183769E-2</v>
      </c>
      <c r="FZ10">
        <v>0.2330832164678521</v>
      </c>
      <c r="GA10">
        <v>0.13564226372469895</v>
      </c>
      <c r="GB10">
        <v>0.11781023096688964</v>
      </c>
      <c r="GC10">
        <v>-0.10209696835709149</v>
      </c>
      <c r="GD10">
        <v>-6.91676412670095E-2</v>
      </c>
      <c r="GE10">
        <v>0.28779171156586669</v>
      </c>
      <c r="GF10">
        <v>-4.8435947969648285E-2</v>
      </c>
      <c r="GG10">
        <v>0.19024466955568253</v>
      </c>
      <c r="GH10" s="2" t="s">
        <v>0</v>
      </c>
      <c r="GI10" s="1" t="s">
        <v>14</v>
      </c>
    </row>
    <row r="11" spans="1:191" x14ac:dyDescent="0.25">
      <c r="A11" s="2" t="s">
        <v>0</v>
      </c>
      <c r="B11" s="1" t="s">
        <v>15</v>
      </c>
      <c r="C11">
        <v>7.5312222192702019E-2</v>
      </c>
      <c r="D11">
        <v>0.28690952087850213</v>
      </c>
      <c r="E11">
        <v>0.25535475543162306</v>
      </c>
      <c r="F11">
        <v>0.36596821321114009</v>
      </c>
      <c r="G11">
        <v>0.62964445936935043</v>
      </c>
      <c r="H11">
        <v>4.3559031124110739E-3</v>
      </c>
      <c r="I11">
        <v>-4.9221241970939314E-2</v>
      </c>
      <c r="J11">
        <v>-0.63305416494765743</v>
      </c>
      <c r="K11">
        <v>1.0000000000000002</v>
      </c>
      <c r="L11">
        <v>0.37463432463267754</v>
      </c>
      <c r="M11">
        <v>0.90352533151614378</v>
      </c>
      <c r="N11">
        <v>0</v>
      </c>
      <c r="O11">
        <v>0.71004694680469305</v>
      </c>
      <c r="P11">
        <v>0.74639049125246681</v>
      </c>
      <c r="Q11">
        <v>0.41666666666666663</v>
      </c>
      <c r="R11">
        <v>0.38188130791298669</v>
      </c>
      <c r="S11">
        <v>-0.52041649986653316</v>
      </c>
      <c r="T11">
        <v>0.59603956067926966</v>
      </c>
      <c r="U11">
        <v>0.84162541153017323</v>
      </c>
      <c r="V11">
        <v>0.81009258730098244</v>
      </c>
      <c r="W11">
        <v>0.16666666666666666</v>
      </c>
      <c r="X11">
        <v>0.80516104831610547</v>
      </c>
      <c r="Y11">
        <v>0.19454753872294761</v>
      </c>
      <c r="Z11">
        <v>0.63224999455595698</v>
      </c>
      <c r="AA11">
        <v>0.75000000000000011</v>
      </c>
      <c r="AB11">
        <v>-9.3955753500353748E-2</v>
      </c>
      <c r="AC11">
        <v>0.27330342213375908</v>
      </c>
      <c r="AD11">
        <v>0.10801982065226164</v>
      </c>
      <c r="AE11">
        <v>0.1936491673103708</v>
      </c>
      <c r="AF11">
        <v>-0.15944564673814304</v>
      </c>
      <c r="AG11">
        <v>0.62325023884075148</v>
      </c>
      <c r="AH11">
        <v>7.1672772385124456E-2</v>
      </c>
      <c r="AI11">
        <v>0.40366108541797707</v>
      </c>
      <c r="AJ11">
        <v>3.8293102034709439E-2</v>
      </c>
      <c r="AK11">
        <v>-0.32451323367365165</v>
      </c>
      <c r="AL11">
        <v>0.40302996796790908</v>
      </c>
      <c r="AM11">
        <v>-0.41666666666666669</v>
      </c>
      <c r="AN11">
        <v>0.47140452079103179</v>
      </c>
      <c r="AO11">
        <v>0.73029674334022165</v>
      </c>
      <c r="AP11">
        <v>0.60878077752810111</v>
      </c>
      <c r="AQ11">
        <v>-5.7085305122081698E-3</v>
      </c>
      <c r="AR11">
        <v>-0.2941469342349467</v>
      </c>
      <c r="AS11">
        <v>-0.16074398958673622</v>
      </c>
      <c r="AT11" t="e">
        <v>#DIV/0!</v>
      </c>
      <c r="AU11" t="e">
        <v>#DIV/0!</v>
      </c>
      <c r="AV11">
        <v>-0.13671516357966113</v>
      </c>
      <c r="AW11">
        <v>-0.5918174061028163</v>
      </c>
      <c r="AX11">
        <v>-6.3909669837260819E-2</v>
      </c>
      <c r="AY11">
        <v>-0.19356497684039781</v>
      </c>
      <c r="AZ11">
        <v>0.31443520590954699</v>
      </c>
      <c r="BA11">
        <v>-3.3874403530326024E-2</v>
      </c>
      <c r="BB11">
        <v>0.13718394982182783</v>
      </c>
      <c r="BC11">
        <v>-0.12979984699030578</v>
      </c>
      <c r="BD11">
        <v>-2.7562464449355978E-2</v>
      </c>
      <c r="BE11">
        <v>0.11638149647985307</v>
      </c>
      <c r="BF11">
        <v>0.42369522842428103</v>
      </c>
      <c r="BG11">
        <v>3.7006280809378345E-2</v>
      </c>
      <c r="BH11">
        <v>-0.31127644756472772</v>
      </c>
      <c r="BI11">
        <v>0.4601423959634196</v>
      </c>
      <c r="BJ11">
        <v>0.34220755663962604</v>
      </c>
      <c r="BK11">
        <v>1.9314788510635623E-2</v>
      </c>
      <c r="BL11" t="e">
        <v>#DIV/0!</v>
      </c>
      <c r="BM11">
        <v>-0.6648053930388943</v>
      </c>
      <c r="BN11" t="e">
        <v>#DIV/0!</v>
      </c>
      <c r="BO11">
        <v>-0.2511823339135526</v>
      </c>
      <c r="BP11">
        <v>0.26516504294495541</v>
      </c>
      <c r="BQ11">
        <v>-0.14688238904032885</v>
      </c>
      <c r="BR11">
        <v>1.4864828671023674E-2</v>
      </c>
      <c r="BS11">
        <v>0.23498225391511454</v>
      </c>
      <c r="BT11" t="e">
        <v>#DIV/0!</v>
      </c>
      <c r="BU11">
        <v>6.4469186257660157E-3</v>
      </c>
      <c r="BV11" t="e">
        <v>#DIV/0!</v>
      </c>
      <c r="BW11">
        <v>-7.5742673116385509E-2</v>
      </c>
      <c r="BX11" t="e">
        <v>#DIV/0!</v>
      </c>
      <c r="BY11">
        <v>-0.42987829799665911</v>
      </c>
      <c r="BZ11">
        <v>-0.1227137801739334</v>
      </c>
      <c r="CA11">
        <v>-0.39847620735003741</v>
      </c>
      <c r="CB11">
        <v>0.56519416526043909</v>
      </c>
      <c r="CC11">
        <v>-0.30190576316729723</v>
      </c>
      <c r="CD11">
        <v>0.30496362560069662</v>
      </c>
      <c r="CE11">
        <v>0.10499761510347801</v>
      </c>
      <c r="CF11">
        <v>-0.18044662096843267</v>
      </c>
      <c r="CG11">
        <v>0.28554966431032208</v>
      </c>
      <c r="CH11">
        <v>0.5972201223543272</v>
      </c>
      <c r="CI11">
        <v>0.59608051419527341</v>
      </c>
      <c r="CJ11">
        <v>0.48476070163855833</v>
      </c>
      <c r="CK11">
        <v>0.55368333902832512</v>
      </c>
      <c r="CL11">
        <v>0.58036678064739111</v>
      </c>
      <c r="CM11">
        <v>0.5593755614455207</v>
      </c>
      <c r="CN11">
        <v>-0.31952968670165494</v>
      </c>
      <c r="CO11">
        <v>0.67980597539533127</v>
      </c>
      <c r="CP11">
        <v>0.54486946264323555</v>
      </c>
      <c r="CQ11">
        <v>0.23418313326485418</v>
      </c>
      <c r="CR11">
        <v>0.14672075682126365</v>
      </c>
      <c r="CS11">
        <v>-3.3973538124627157E-3</v>
      </c>
      <c r="CT11">
        <v>0.33737388489831588</v>
      </c>
      <c r="CU11">
        <v>0.49447175330327497</v>
      </c>
      <c r="CV11">
        <v>-6.4825416545905956E-2</v>
      </c>
      <c r="CW11">
        <v>0.20264093470049335</v>
      </c>
      <c r="CX11">
        <v>-0.42143723303828523</v>
      </c>
      <c r="CY11">
        <v>-0.43996895135202252</v>
      </c>
      <c r="CZ11">
        <v>-0.37907179908946054</v>
      </c>
      <c r="DA11">
        <v>-0.38832010022868485</v>
      </c>
      <c r="DB11">
        <v>-0.55869376971978069</v>
      </c>
      <c r="DC11">
        <v>-0.39721498943637484</v>
      </c>
      <c r="DD11">
        <v>0.57984586793135096</v>
      </c>
      <c r="DE11">
        <v>0.68548975821095359</v>
      </c>
      <c r="DF11">
        <v>0.86722738271651301</v>
      </c>
      <c r="DG11">
        <v>0.74423160374490316</v>
      </c>
      <c r="DH11">
        <v>-9.5067514929358971E-2</v>
      </c>
      <c r="DI11">
        <v>0.50766635445164499</v>
      </c>
      <c r="DJ11">
        <v>0.60676904185241465</v>
      </c>
      <c r="DK11">
        <v>0.60402555429764548</v>
      </c>
      <c r="DL11">
        <v>0.66096822540899525</v>
      </c>
      <c r="DM11">
        <v>0.74999999999999989</v>
      </c>
      <c r="DN11">
        <v>0.80674738682802449</v>
      </c>
      <c r="DO11">
        <v>0.64433035280911355</v>
      </c>
      <c r="DP11">
        <v>0.57889987709415314</v>
      </c>
      <c r="DQ11">
        <v>0.78891573059088715</v>
      </c>
      <c r="DR11">
        <v>0.57478215745908201</v>
      </c>
      <c r="DS11">
        <v>-0.2009592381171251</v>
      </c>
      <c r="DT11">
        <v>0.54006172486732162</v>
      </c>
      <c r="DU11">
        <v>0.6513389472789296</v>
      </c>
      <c r="DV11">
        <v>2.4544034683690843E-2</v>
      </c>
      <c r="DW11">
        <v>0.68123070496241334</v>
      </c>
      <c r="DX11">
        <v>0.67454526723283592</v>
      </c>
      <c r="DY11">
        <v>0.72456883730947197</v>
      </c>
      <c r="DZ11">
        <v>0.19802950859533483</v>
      </c>
      <c r="EA11">
        <v>0.27003086243366103</v>
      </c>
      <c r="EB11">
        <v>0.41666666666666674</v>
      </c>
      <c r="EC11">
        <v>7.9724100517910124E-2</v>
      </c>
      <c r="ED11">
        <v>-0.21005966541867177</v>
      </c>
      <c r="EE11">
        <v>0.18228958053991015</v>
      </c>
      <c r="EF11">
        <v>0.22821773229381925</v>
      </c>
      <c r="EG11">
        <v>0.45833333333333354</v>
      </c>
      <c r="EH11">
        <v>-0.21236813018235395</v>
      </c>
      <c r="EI11">
        <v>-0.30661118157475381</v>
      </c>
      <c r="EJ11">
        <v>-0.14433756729740654</v>
      </c>
      <c r="EK11">
        <v>-0.25524421918841422</v>
      </c>
      <c r="EL11">
        <v>1.7188849148818533E-2</v>
      </c>
      <c r="EM11">
        <v>0.51940752079833286</v>
      </c>
      <c r="EN11">
        <v>0.1000800961281794</v>
      </c>
      <c r="EO11">
        <v>0.49899955052074568</v>
      </c>
      <c r="EP11">
        <v>0.49892183162943216</v>
      </c>
      <c r="EQ11">
        <v>0.55397117070386837</v>
      </c>
      <c r="ER11">
        <v>0.57621319222339695</v>
      </c>
      <c r="ES11">
        <v>0.20284994960195551</v>
      </c>
      <c r="ET11">
        <v>0.54006172486732185</v>
      </c>
      <c r="EU11">
        <v>0.33113308926626095</v>
      </c>
      <c r="EV11">
        <v>-0.79301151660556723</v>
      </c>
      <c r="EW11">
        <v>2.385011978752755E-2</v>
      </c>
      <c r="EX11">
        <v>0.6427464919853717</v>
      </c>
      <c r="EY11">
        <v>0.3980014728789244</v>
      </c>
      <c r="EZ11">
        <v>0.33620557406769463</v>
      </c>
      <c r="FA11">
        <v>0.74965879178034545</v>
      </c>
      <c r="FB11">
        <v>0.55082948411225774</v>
      </c>
      <c r="FC11">
        <v>-0.25458753860865785</v>
      </c>
      <c r="FD11">
        <v>0.75649202166153484</v>
      </c>
      <c r="FE11">
        <v>0.77951195557790443</v>
      </c>
      <c r="FF11">
        <v>0.46890488893995869</v>
      </c>
      <c r="FG11">
        <v>0.15043041695357867</v>
      </c>
      <c r="FH11">
        <v>0.41666666666666663</v>
      </c>
      <c r="FI11">
        <v>0.70833333333333326</v>
      </c>
      <c r="FJ11">
        <v>0.68088290664919027</v>
      </c>
      <c r="FK11" t="e">
        <v>#DIV/0!</v>
      </c>
      <c r="FL11">
        <v>0.64060260898461052</v>
      </c>
      <c r="FM11">
        <v>0.29543947393437575</v>
      </c>
      <c r="FN11">
        <v>0.54726723316988801</v>
      </c>
      <c r="FO11">
        <v>0.31114171974288513</v>
      </c>
      <c r="FP11">
        <v>-0.48746667822143247</v>
      </c>
      <c r="FQ11">
        <v>0.19201954305461644</v>
      </c>
      <c r="FR11">
        <v>-0.5063537739438484</v>
      </c>
      <c r="FS11">
        <v>-0.21777970839342461</v>
      </c>
      <c r="FT11">
        <v>-0.42067533241944</v>
      </c>
      <c r="FU11">
        <v>0.11033161931867143</v>
      </c>
      <c r="FV11">
        <v>0.49319696191607187</v>
      </c>
      <c r="FW11">
        <v>0.45552532317437738</v>
      </c>
      <c r="FX11">
        <v>-0.2031292139966798</v>
      </c>
      <c r="FY11">
        <v>-0.20719953806730679</v>
      </c>
      <c r="FZ11">
        <v>-0.46063343046326077</v>
      </c>
      <c r="GA11">
        <v>-0.31941571495296578</v>
      </c>
      <c r="GB11">
        <v>0.16942688906402523</v>
      </c>
      <c r="GC11">
        <v>0.352357839003618</v>
      </c>
      <c r="GD11">
        <v>0.13360057462015287</v>
      </c>
      <c r="GE11">
        <v>-0.35436974919349834</v>
      </c>
      <c r="GF11">
        <v>0.62325023884075148</v>
      </c>
      <c r="GG11">
        <v>-0.39800110043879583</v>
      </c>
      <c r="GH11" s="2" t="s">
        <v>0</v>
      </c>
      <c r="GI11" s="1" t="s">
        <v>15</v>
      </c>
    </row>
    <row r="12" spans="1:191" x14ac:dyDescent="0.25">
      <c r="A12" s="2" t="s">
        <v>0</v>
      </c>
      <c r="B12" s="1" t="s">
        <v>16</v>
      </c>
      <c r="C12">
        <v>-0.3667890654707382</v>
      </c>
      <c r="D12">
        <v>-0.14331487278000396</v>
      </c>
      <c r="E12">
        <v>3.8744185818861805E-2</v>
      </c>
      <c r="F12">
        <v>-3.4834305676494717E-2</v>
      </c>
      <c r="G12">
        <v>0.66200384293952674</v>
      </c>
      <c r="H12">
        <v>5.8747349544604609E-2</v>
      </c>
      <c r="I12">
        <v>-0.12021439857693379</v>
      </c>
      <c r="J12">
        <v>0.12373764497794924</v>
      </c>
      <c r="K12">
        <v>0.37463432463267754</v>
      </c>
      <c r="L12">
        <v>1</v>
      </c>
      <c r="M12">
        <v>0.59603956067926966</v>
      </c>
      <c r="N12">
        <v>-0.64379630645921415</v>
      </c>
      <c r="O12">
        <v>0.68920243760451105</v>
      </c>
      <c r="P12">
        <v>0.48566186425718272</v>
      </c>
      <c r="Q12">
        <v>0.7024393586862705</v>
      </c>
      <c r="R12">
        <v>-0.21459876881973802</v>
      </c>
      <c r="S12">
        <v>-0.71987403306535613</v>
      </c>
      <c r="T12">
        <v>0.35355339059327373</v>
      </c>
      <c r="U12">
        <v>0.63987711668585578</v>
      </c>
      <c r="V12">
        <v>0.30348848933344202</v>
      </c>
      <c r="W12">
        <v>0.60878077752810122</v>
      </c>
      <c r="X12">
        <v>0.53115039587112778</v>
      </c>
      <c r="Y12">
        <v>-0.29561825751727633</v>
      </c>
      <c r="Z12">
        <v>6.024547460002113E-2</v>
      </c>
      <c r="AA12">
        <v>0.60878077752810122</v>
      </c>
      <c r="AB12">
        <v>-0.3801497427859607</v>
      </c>
      <c r="AC12">
        <v>0.18819357757323801</v>
      </c>
      <c r="AD12">
        <v>-0.35528464318427644</v>
      </c>
      <c r="AE12">
        <v>0.58038100008800919</v>
      </c>
      <c r="AF12">
        <v>-0.67784891214505194</v>
      </c>
      <c r="AG12">
        <v>4.1204282171516469E-2</v>
      </c>
      <c r="AH12">
        <v>0.77868133963452957</v>
      </c>
      <c r="AI12">
        <v>0.63514625208744135</v>
      </c>
      <c r="AJ12">
        <v>0.13987262658391986</v>
      </c>
      <c r="AK12">
        <v>-0.61322326701660579</v>
      </c>
      <c r="AL12">
        <v>0.44457830957714034</v>
      </c>
      <c r="AM12">
        <v>0.44487826050130463</v>
      </c>
      <c r="AN12">
        <v>0.56292625175264377</v>
      </c>
      <c r="AO12">
        <v>0.27359422722270776</v>
      </c>
      <c r="AP12">
        <v>0.47368421052631587</v>
      </c>
      <c r="AQ12">
        <v>-0.64586066487201399</v>
      </c>
      <c r="AR12">
        <v>-0.86572454352856831</v>
      </c>
      <c r="AS12">
        <v>-0.72990318514680641</v>
      </c>
      <c r="AT12" t="e">
        <v>#DIV/0!</v>
      </c>
      <c r="AU12" t="e">
        <v>#DIV/0!</v>
      </c>
      <c r="AV12">
        <v>-0.67776659996171218</v>
      </c>
      <c r="AW12">
        <v>-0.67731603457991008</v>
      </c>
      <c r="AX12">
        <v>-0.65397302127115964</v>
      </c>
      <c r="AY12">
        <v>-0.68632377760470209</v>
      </c>
      <c r="AZ12">
        <v>-0.65800456521651007</v>
      </c>
      <c r="BA12">
        <v>-0.58714779443396203</v>
      </c>
      <c r="BB12">
        <v>-0.52894365775649976</v>
      </c>
      <c r="BC12">
        <v>-0.70314395058465462</v>
      </c>
      <c r="BD12">
        <v>-0.79965904265021692</v>
      </c>
      <c r="BE12">
        <v>-0.7883548840687381</v>
      </c>
      <c r="BF12">
        <v>-0.11904808181311395</v>
      </c>
      <c r="BG12">
        <v>-0.69006690910251944</v>
      </c>
      <c r="BH12">
        <v>-0.85305056038727567</v>
      </c>
      <c r="BI12">
        <v>-0.59057870579859795</v>
      </c>
      <c r="BJ12">
        <v>-0.52424652921858217</v>
      </c>
      <c r="BK12">
        <v>-0.86030324039069128</v>
      </c>
      <c r="BL12" t="e">
        <v>#DIV/0!</v>
      </c>
      <c r="BM12">
        <v>-0.78436396296256761</v>
      </c>
      <c r="BN12" t="e">
        <v>#DIV/0!</v>
      </c>
      <c r="BO12">
        <v>-0.37363840421835515</v>
      </c>
      <c r="BP12">
        <v>-5.5188848211043487E-2</v>
      </c>
      <c r="BQ12">
        <v>-0.62739434534406824</v>
      </c>
      <c r="BR12">
        <v>-3.3413250299696599E-2</v>
      </c>
      <c r="BS12">
        <v>5.0618640347788152E-2</v>
      </c>
      <c r="BT12" t="e">
        <v>#DIV/0!</v>
      </c>
      <c r="BU12">
        <v>-0.52169119315034584</v>
      </c>
      <c r="BV12" t="e">
        <v>#DIV/0!</v>
      </c>
      <c r="BW12">
        <v>-0.1532293480196861</v>
      </c>
      <c r="BX12" t="e">
        <v>#DIV/0!</v>
      </c>
      <c r="BY12">
        <v>-0.92045974991997492</v>
      </c>
      <c r="BZ12">
        <v>-0.59699476501452409</v>
      </c>
      <c r="CA12">
        <v>-0.48337504547181231</v>
      </c>
      <c r="CB12">
        <v>0.22785187287476935</v>
      </c>
      <c r="CC12">
        <v>-0.73237809052701353</v>
      </c>
      <c r="CD12">
        <v>-0.11176614969891821</v>
      </c>
      <c r="CE12">
        <v>-0.48321735182279679</v>
      </c>
      <c r="CF12">
        <v>-0.61131068886505047</v>
      </c>
      <c r="CG12">
        <v>9.7844547839620696E-2</v>
      </c>
      <c r="CH12">
        <v>0.34025507611802885</v>
      </c>
      <c r="CI12">
        <v>0.18337682370074898</v>
      </c>
      <c r="CJ12">
        <v>9.2304891579418957E-2</v>
      </c>
      <c r="CK12">
        <v>0.38314034117280288</v>
      </c>
      <c r="CL12">
        <v>0.37110322253561973</v>
      </c>
      <c r="CM12">
        <v>0.3967316870981904</v>
      </c>
      <c r="CN12">
        <v>-0.57280510728179013</v>
      </c>
      <c r="CO12">
        <v>0.36107911264207149</v>
      </c>
      <c r="CP12">
        <v>0.15054351732335977</v>
      </c>
      <c r="CQ12">
        <v>-0.26002804617923597</v>
      </c>
      <c r="CR12">
        <v>-0.54142132166709467</v>
      </c>
      <c r="CS12">
        <v>-0.5803810000880093</v>
      </c>
      <c r="CT12">
        <v>-0.41077347193214575</v>
      </c>
      <c r="CU12">
        <v>0.20519567041703082</v>
      </c>
      <c r="CV12">
        <v>-0.5059547113897378</v>
      </c>
      <c r="CW12">
        <v>-0.62458369083255205</v>
      </c>
      <c r="CX12">
        <v>-0.74298754434994052</v>
      </c>
      <c r="CY12">
        <v>-0.72452728269930966</v>
      </c>
      <c r="CZ12">
        <v>-0.74285738577265792</v>
      </c>
      <c r="DA12">
        <v>-0.71265823918747795</v>
      </c>
      <c r="DB12">
        <v>0.27907448412727298</v>
      </c>
      <c r="DC12">
        <v>-0.70277405855624708</v>
      </c>
      <c r="DD12">
        <v>0.30249541973271982</v>
      </c>
      <c r="DE12">
        <v>0.21064462233718753</v>
      </c>
      <c r="DF12">
        <v>2.5649458802128829E-2</v>
      </c>
      <c r="DG12">
        <v>0.27297128229413203</v>
      </c>
      <c r="DH12">
        <v>-0.65127526874836983</v>
      </c>
      <c r="DI12">
        <v>0.23721325197852822</v>
      </c>
      <c r="DJ12">
        <v>0.29521528539965919</v>
      </c>
      <c r="DK12">
        <v>0.19139169256756844</v>
      </c>
      <c r="DL12">
        <v>0.27343723122286084</v>
      </c>
      <c r="DM12">
        <v>0.28097574347450827</v>
      </c>
      <c r="DN12">
        <v>0.19088542889273333</v>
      </c>
      <c r="DO12">
        <v>0.11929882538326896</v>
      </c>
      <c r="DP12">
        <v>0.16355508282574757</v>
      </c>
      <c r="DQ12">
        <v>0.28958238194668312</v>
      </c>
      <c r="DR12">
        <v>0.29203364126587544</v>
      </c>
      <c r="DS12">
        <v>-0.58346827049297612</v>
      </c>
      <c r="DT12">
        <v>-0.22761636700008145</v>
      </c>
      <c r="DU12">
        <v>1.9376984572191715E-17</v>
      </c>
      <c r="DV12">
        <v>-0.65054892841710033</v>
      </c>
      <c r="DW12">
        <v>0.15012494416037445</v>
      </c>
      <c r="DX12">
        <v>0.23048476195098275</v>
      </c>
      <c r="DY12">
        <v>0.40717253552297772</v>
      </c>
      <c r="DZ12">
        <v>-0.25038669783359579</v>
      </c>
      <c r="EA12">
        <v>-0.60697697866688416</v>
      </c>
      <c r="EB12">
        <v>0.21073180760588117</v>
      </c>
      <c r="EC12">
        <v>-0.17920430732684969</v>
      </c>
      <c r="ED12">
        <v>-0.30691268745809225</v>
      </c>
      <c r="EE12">
        <v>-0.23048527688935894</v>
      </c>
      <c r="EF12">
        <v>-0.24366985862022411</v>
      </c>
      <c r="EG12">
        <v>-0.5385368416594738</v>
      </c>
      <c r="EH12">
        <v>-0.77571381248761451</v>
      </c>
      <c r="EI12">
        <v>-0.77081851574188731</v>
      </c>
      <c r="EJ12">
        <v>-0.68944103980574067</v>
      </c>
      <c r="EK12">
        <v>-0.75303305966736789</v>
      </c>
      <c r="EL12">
        <v>-0.68473699752457406</v>
      </c>
      <c r="EM12">
        <v>-0.48646971440854209</v>
      </c>
      <c r="EN12">
        <v>-0.61864174716554043</v>
      </c>
      <c r="EO12">
        <v>-0.31340336756696791</v>
      </c>
      <c r="EP12">
        <v>-0.14779186690366714</v>
      </c>
      <c r="EQ12">
        <v>-0.45280716087843809</v>
      </c>
      <c r="ER12">
        <v>-7.3755323705292627E-2</v>
      </c>
      <c r="ES12">
        <v>-0.45596732322540745</v>
      </c>
      <c r="ET12">
        <v>0.10116282977781413</v>
      </c>
      <c r="EU12">
        <v>0.10234440254015811</v>
      </c>
      <c r="EV12">
        <v>-0.4142513248027711</v>
      </c>
      <c r="EW12">
        <v>-0.2412469850132378</v>
      </c>
      <c r="EX12">
        <v>-0.20514322615332975</v>
      </c>
      <c r="EY12">
        <v>-0.40471360670018974</v>
      </c>
      <c r="EZ12">
        <v>-0.46822085518563694</v>
      </c>
      <c r="FA12">
        <v>0.31255655074656347</v>
      </c>
      <c r="FB12">
        <v>-0.35973503375801186</v>
      </c>
      <c r="FC12">
        <v>-0.14306584587982529</v>
      </c>
      <c r="FD12">
        <v>0.25241014100992409</v>
      </c>
      <c r="FE12">
        <v>0.1314143707594618</v>
      </c>
      <c r="FF12">
        <v>-0.18821557112676654</v>
      </c>
      <c r="FG12">
        <v>-0.25360378946827278</v>
      </c>
      <c r="FH12">
        <v>-6.2439054105446312E-2</v>
      </c>
      <c r="FI12">
        <v>0.21073180760588117</v>
      </c>
      <c r="FJ12">
        <v>0.35653521897765716</v>
      </c>
      <c r="FK12" t="e">
        <v>#DIV/0!</v>
      </c>
      <c r="FL12">
        <v>-0.2140466743397586</v>
      </c>
      <c r="FM12">
        <v>-1.844696129787305E-2</v>
      </c>
      <c r="FN12">
        <v>0.25451390519031114</v>
      </c>
      <c r="FO12">
        <v>-0.16085882789647751</v>
      </c>
      <c r="FP12">
        <v>-0.50220981188515812</v>
      </c>
      <c r="FQ12">
        <v>0.10688656575785714</v>
      </c>
      <c r="FR12">
        <v>-0.69065046259628671</v>
      </c>
      <c r="FS12">
        <v>-0.6632782221111676</v>
      </c>
      <c r="FT12">
        <v>-0.29051459174384764</v>
      </c>
      <c r="FU12">
        <v>-0.31000508766810142</v>
      </c>
      <c r="FV12">
        <v>-9.5463730548129885E-2</v>
      </c>
      <c r="FW12">
        <v>-9.2153927772278182E-2</v>
      </c>
      <c r="FX12">
        <v>-0.64948186065842417</v>
      </c>
      <c r="FY12">
        <v>-0.65117960612307124</v>
      </c>
      <c r="FZ12">
        <v>-0.72456162698772675</v>
      </c>
      <c r="GA12">
        <v>-0.74362684902976661</v>
      </c>
      <c r="GB12">
        <v>-3.0066218601686821E-2</v>
      </c>
      <c r="GC12">
        <v>-0.20610833931211622</v>
      </c>
      <c r="GD12">
        <v>-0.48942957200183912</v>
      </c>
      <c r="GE12">
        <v>-0.76141232275219828</v>
      </c>
      <c r="GF12">
        <v>4.1204282171516469E-2</v>
      </c>
      <c r="GG12">
        <v>-0.85829389476561846</v>
      </c>
      <c r="GH12" s="2" t="s">
        <v>0</v>
      </c>
      <c r="GI12" s="1" t="s">
        <v>16</v>
      </c>
    </row>
    <row r="13" spans="1:191" x14ac:dyDescent="0.25">
      <c r="A13" s="2" t="s">
        <v>0</v>
      </c>
      <c r="B13" s="1" t="s">
        <v>17</v>
      </c>
      <c r="C13">
        <v>0.17646841823839615</v>
      </c>
      <c r="D13">
        <v>-3.0055654488914625E-2</v>
      </c>
      <c r="E13">
        <v>0.36834868151482342</v>
      </c>
      <c r="F13">
        <v>0.22084688787688667</v>
      </c>
      <c r="G13">
        <v>0.70853148719975878</v>
      </c>
      <c r="H13">
        <v>9.8562836127276482E-2</v>
      </c>
      <c r="I13">
        <v>-0.28914652226277809</v>
      </c>
      <c r="J13">
        <v>-0.60982417292652646</v>
      </c>
      <c r="K13">
        <v>0.90352533151614378</v>
      </c>
      <c r="L13">
        <v>0.59603956067926966</v>
      </c>
      <c r="M13">
        <v>1</v>
      </c>
      <c r="N13">
        <v>-0.36004114991154779</v>
      </c>
      <c r="O13">
        <v>0.94329996014778583</v>
      </c>
      <c r="P13">
        <v>0.81481481481481477</v>
      </c>
      <c r="Q13">
        <v>0.62853936105470909</v>
      </c>
      <c r="R13">
        <v>0.36004114991154779</v>
      </c>
      <c r="S13">
        <v>-0.67936622048675754</v>
      </c>
      <c r="T13">
        <v>0.70243935868627028</v>
      </c>
      <c r="U13">
        <v>0.91018205461820656</v>
      </c>
      <c r="V13">
        <v>0.89105638513030205</v>
      </c>
      <c r="W13">
        <v>0.19641855032959654</v>
      </c>
      <c r="X13">
        <v>0.89113278867900692</v>
      </c>
      <c r="Y13">
        <v>0.2002959269498806</v>
      </c>
      <c r="Z13">
        <v>0.5455528604404033</v>
      </c>
      <c r="AA13">
        <v>0.88388347648318433</v>
      </c>
      <c r="AB13">
        <v>-0.26574700172636706</v>
      </c>
      <c r="AC13">
        <v>7.4398524202845887E-2</v>
      </c>
      <c r="AD13">
        <v>3.2948902923272808E-2</v>
      </c>
      <c r="AE13">
        <v>0.44122094910138382</v>
      </c>
      <c r="AF13">
        <v>-0.35947712418300654</v>
      </c>
      <c r="AG13">
        <v>0.55304090385622673</v>
      </c>
      <c r="AH13">
        <v>0.20272121351984579</v>
      </c>
      <c r="AI13">
        <v>0.49474791738696788</v>
      </c>
      <c r="AJ13">
        <v>-0.17600252878917449</v>
      </c>
      <c r="AK13">
        <v>-0.36857154153253002</v>
      </c>
      <c r="AL13">
        <v>0.30257690382653679</v>
      </c>
      <c r="AM13">
        <v>-7.8567420131838608E-2</v>
      </c>
      <c r="AN13">
        <v>0.36111111111111116</v>
      </c>
      <c r="AO13">
        <v>0.55943092778551584</v>
      </c>
      <c r="AP13">
        <v>0.79471941423902637</v>
      </c>
      <c r="AQ13">
        <v>-0.18219250079577956</v>
      </c>
      <c r="AR13">
        <v>-0.42695985092212507</v>
      </c>
      <c r="AS13">
        <v>-0.27596234167541017</v>
      </c>
      <c r="AT13" t="e">
        <v>#DIV/0!</v>
      </c>
      <c r="AU13" t="e">
        <v>#DIV/0!</v>
      </c>
      <c r="AV13">
        <v>-0.18752838630087859</v>
      </c>
      <c r="AW13">
        <v>-0.7730225890506639</v>
      </c>
      <c r="AX13">
        <v>-0.24634584797095427</v>
      </c>
      <c r="AY13">
        <v>-0.25350743522671509</v>
      </c>
      <c r="AZ13">
        <v>0.17412978140733928</v>
      </c>
      <c r="BA13">
        <v>2.8388527934747321E-2</v>
      </c>
      <c r="BB13">
        <v>-3.5402810652908198E-3</v>
      </c>
      <c r="BC13">
        <v>-0.30102250496430205</v>
      </c>
      <c r="BD13">
        <v>-0.21639786186159113</v>
      </c>
      <c r="BE13">
        <v>-8.4938133971664137E-2</v>
      </c>
      <c r="BF13">
        <v>0.24867012713744385</v>
      </c>
      <c r="BG13">
        <v>-0.21867585892071861</v>
      </c>
      <c r="BH13">
        <v>-0.53422123077800898</v>
      </c>
      <c r="BI13">
        <v>0.11782939566975326</v>
      </c>
      <c r="BJ13">
        <v>6.6413812996213115E-2</v>
      </c>
      <c r="BK13">
        <v>-0.14565110868562064</v>
      </c>
      <c r="BL13" t="e">
        <v>#DIV/0!</v>
      </c>
      <c r="BM13">
        <v>-0.76164399522089898</v>
      </c>
      <c r="BN13" t="e">
        <v>#DIV/0!</v>
      </c>
      <c r="BO13">
        <v>-1.3930410323493089E-2</v>
      </c>
      <c r="BP13">
        <v>0.45833333333333326</v>
      </c>
      <c r="BQ13">
        <v>-0.34106958770396306</v>
      </c>
      <c r="BR13">
        <v>0.17879353155662311</v>
      </c>
      <c r="BS13">
        <v>3.1385314093687791E-2</v>
      </c>
      <c r="BT13" t="e">
        <v>#DIV/0!</v>
      </c>
      <c r="BU13">
        <v>-0.10940783707288793</v>
      </c>
      <c r="BV13" t="e">
        <v>#DIV/0!</v>
      </c>
      <c r="BW13">
        <v>4.2846526228633865E-2</v>
      </c>
      <c r="BX13" t="e">
        <v>#DIV/0!</v>
      </c>
      <c r="BY13">
        <v>-0.53007454763943862</v>
      </c>
      <c r="BZ13">
        <v>-0.25286022783082501</v>
      </c>
      <c r="CA13">
        <v>-0.34949725440647461</v>
      </c>
      <c r="CB13">
        <v>0.54445430337125078</v>
      </c>
      <c r="CC13">
        <v>-0.28182127051471373</v>
      </c>
      <c r="CD13">
        <v>0.42503320701649799</v>
      </c>
      <c r="CE13">
        <v>-0.20913124656625837</v>
      </c>
      <c r="CF13">
        <v>-0.35240531909908046</v>
      </c>
      <c r="CG13">
        <v>0.48590711206352694</v>
      </c>
      <c r="CH13">
        <v>0.66200558297351209</v>
      </c>
      <c r="CI13">
        <v>0.62352186088114436</v>
      </c>
      <c r="CJ13">
        <v>0.57790600160165417</v>
      </c>
      <c r="CK13">
        <v>0.57751376754160832</v>
      </c>
      <c r="CL13">
        <v>0.71464567225689868</v>
      </c>
      <c r="CM13">
        <v>0.53030209263876849</v>
      </c>
      <c r="CN13">
        <v>-0.35987079686207213</v>
      </c>
      <c r="CO13">
        <v>0.61217266964768802</v>
      </c>
      <c r="CP13">
        <v>0.59718538243957797</v>
      </c>
      <c r="CQ13">
        <v>0.3085739415621942</v>
      </c>
      <c r="CR13">
        <v>5.9942850984835254E-2</v>
      </c>
      <c r="CS13">
        <v>-6.566264578278308E-2</v>
      </c>
      <c r="CT13">
        <v>0.26506595756316537</v>
      </c>
      <c r="CU13">
        <v>0.7208052338774914</v>
      </c>
      <c r="CV13">
        <v>1.2732914342458832E-2</v>
      </c>
      <c r="CW13">
        <v>6.6578624619637983E-2</v>
      </c>
      <c r="CX13">
        <v>-0.52393661903698141</v>
      </c>
      <c r="CY13">
        <v>-0.51129563202038808</v>
      </c>
      <c r="CZ13">
        <v>-0.50301907120607414</v>
      </c>
      <c r="DA13">
        <v>-0.50630004292986763</v>
      </c>
      <c r="DB13">
        <v>-0.29995004222586713</v>
      </c>
      <c r="DC13">
        <v>-0.4704381539985768</v>
      </c>
      <c r="DD13">
        <v>0.65975653517516974</v>
      </c>
      <c r="DE13">
        <v>0.67459756176684893</v>
      </c>
      <c r="DF13">
        <v>0.64549722436790269</v>
      </c>
      <c r="DG13">
        <v>0.82561567671087699</v>
      </c>
      <c r="DH13">
        <v>-0.21141853743943873</v>
      </c>
      <c r="DI13">
        <v>0.53233105925597013</v>
      </c>
      <c r="DJ13">
        <v>0.63682088937623005</v>
      </c>
      <c r="DK13">
        <v>0.64089313136797843</v>
      </c>
      <c r="DL13">
        <v>0.5979749689796543</v>
      </c>
      <c r="DM13">
        <v>0.74639049125246681</v>
      </c>
      <c r="DN13">
        <v>0.74059271134852811</v>
      </c>
      <c r="DO13">
        <v>0.63337741047313623</v>
      </c>
      <c r="DP13">
        <v>0.50269050224684608</v>
      </c>
      <c r="DQ13">
        <v>0.77643462239960326</v>
      </c>
      <c r="DR13">
        <v>0.5664209767325401</v>
      </c>
      <c r="DS13">
        <v>-0.37893237337253671</v>
      </c>
      <c r="DT13">
        <v>0.50917507721731525</v>
      </c>
      <c r="DU13">
        <v>0.61408824862911771</v>
      </c>
      <c r="DV13">
        <v>-3.8567229694478997E-2</v>
      </c>
      <c r="DW13">
        <v>0.67260944737006778</v>
      </c>
      <c r="DX13">
        <v>0.68590200134630719</v>
      </c>
      <c r="DY13">
        <v>0.79698505957463539</v>
      </c>
      <c r="DZ13">
        <v>-9.3352005601867308E-2</v>
      </c>
      <c r="EA13">
        <v>4.0433256217857995E-17</v>
      </c>
      <c r="EB13">
        <v>0.49104637582399124</v>
      </c>
      <c r="EC13">
        <v>0.22549380840084865</v>
      </c>
      <c r="ED13">
        <v>-0.30697153533406163</v>
      </c>
      <c r="EE13">
        <v>0.25242563880636765</v>
      </c>
      <c r="EF13">
        <v>0.34426518632954817</v>
      </c>
      <c r="EG13">
        <v>0.26516504294495546</v>
      </c>
      <c r="EH13">
        <v>-0.27623302221009449</v>
      </c>
      <c r="EI13">
        <v>-0.54772255750516607</v>
      </c>
      <c r="EJ13">
        <v>-0.20412414523193151</v>
      </c>
      <c r="EK13">
        <v>-0.36096983649358638</v>
      </c>
      <c r="EL13">
        <v>-6.482320956758536E-2</v>
      </c>
      <c r="EM13">
        <v>0.32646807124959454</v>
      </c>
      <c r="EN13">
        <v>-0.11322770341445954</v>
      </c>
      <c r="EO13">
        <v>0.45247306225960199</v>
      </c>
      <c r="EP13">
        <v>0.48588529343072162</v>
      </c>
      <c r="EQ13">
        <v>0.42732738696715183</v>
      </c>
      <c r="ER13">
        <v>0.67907375938385262</v>
      </c>
      <c r="ES13">
        <v>0.22450942162470075</v>
      </c>
      <c r="ET13">
        <v>0.5091750772173157</v>
      </c>
      <c r="EU13">
        <v>0.11707322644771173</v>
      </c>
      <c r="EV13">
        <v>-0.65815002459017014</v>
      </c>
      <c r="EW13">
        <v>-5.0593744301616256E-2</v>
      </c>
      <c r="EX13">
        <v>0.55156602313922465</v>
      </c>
      <c r="EY13">
        <v>0.31269948932769015</v>
      </c>
      <c r="EZ13">
        <v>0.17916128329552339</v>
      </c>
      <c r="FA13">
        <v>0.68398556805676936</v>
      </c>
      <c r="FB13">
        <v>0.28071730702217307</v>
      </c>
      <c r="FC13">
        <v>-0.30003429159295647</v>
      </c>
      <c r="FD13">
        <v>0.8395282242032539</v>
      </c>
      <c r="FE13">
        <v>0.77167746572717222</v>
      </c>
      <c r="FF13">
        <v>0.34735467559149202</v>
      </c>
      <c r="FG13">
        <v>9.4551438155195802E-2</v>
      </c>
      <c r="FH13">
        <v>0.58270836597780307</v>
      </c>
      <c r="FI13">
        <v>0.69728585367006779</v>
      </c>
      <c r="FJ13">
        <v>0.80242820080941568</v>
      </c>
      <c r="FK13" t="e">
        <v>#DIV/0!</v>
      </c>
      <c r="FL13">
        <v>0.44073189618695252</v>
      </c>
      <c r="FM13">
        <v>0.51066217998689256</v>
      </c>
      <c r="FN13">
        <v>0.67609664939925673</v>
      </c>
      <c r="FO13">
        <v>0.22294389220610827</v>
      </c>
      <c r="FP13">
        <v>-0.70853148719975867</v>
      </c>
      <c r="FQ13">
        <v>3.7200919914535051E-2</v>
      </c>
      <c r="FR13">
        <v>-0.56561218789363399</v>
      </c>
      <c r="FS13">
        <v>-0.26109187468002315</v>
      </c>
      <c r="FT13">
        <v>-0.38705948271111607</v>
      </c>
      <c r="FU13">
        <v>-3.1206494479810151E-2</v>
      </c>
      <c r="FV13">
        <v>0.44561594851797381</v>
      </c>
      <c r="FW13">
        <v>0.50677860416290532</v>
      </c>
      <c r="FX13">
        <v>-0.309434667939053</v>
      </c>
      <c r="FY13">
        <v>-0.29230087982296082</v>
      </c>
      <c r="FZ13">
        <v>-0.54118398557955105</v>
      </c>
      <c r="GA13">
        <v>-0.43558910626009761</v>
      </c>
      <c r="GB13">
        <v>-2.1018053012721562E-2</v>
      </c>
      <c r="GC13">
        <v>0.22499416961933771</v>
      </c>
      <c r="GD13">
        <v>-5.0122423587995119E-3</v>
      </c>
      <c r="GE13">
        <v>-0.6308650832735192</v>
      </c>
      <c r="GF13">
        <v>0.31108550841912747</v>
      </c>
      <c r="GG13">
        <v>-0.61254332116023158</v>
      </c>
      <c r="GH13" s="2" t="s">
        <v>0</v>
      </c>
      <c r="GI13" s="1" t="s">
        <v>17</v>
      </c>
    </row>
    <row r="14" spans="1:191" x14ac:dyDescent="0.25">
      <c r="A14" s="2" t="s">
        <v>0</v>
      </c>
      <c r="B14" s="1" t="s">
        <v>18</v>
      </c>
      <c r="C14">
        <v>9.1356342075897434E-2</v>
      </c>
      <c r="D14">
        <v>0.73043588723847208</v>
      </c>
      <c r="E14">
        <v>-0.46807299833293964</v>
      </c>
      <c r="F14">
        <v>1.6388374973822051E-2</v>
      </c>
      <c r="G14">
        <v>-9.3077206321599923E-2</v>
      </c>
      <c r="H14">
        <v>-0.39922511465034027</v>
      </c>
      <c r="I14">
        <v>0.33834010069735054</v>
      </c>
      <c r="J14">
        <v>0.12613124477737825</v>
      </c>
      <c r="K14">
        <v>0</v>
      </c>
      <c r="L14">
        <v>-0.64379630645921415</v>
      </c>
      <c r="M14">
        <v>-0.36004114991154779</v>
      </c>
      <c r="N14">
        <v>1</v>
      </c>
      <c r="O14">
        <v>-0.59160797830996148</v>
      </c>
      <c r="P14">
        <v>-0.18002057495577389</v>
      </c>
      <c r="Q14">
        <v>-0.76376261582597349</v>
      </c>
      <c r="R14">
        <v>0.24999999999999994</v>
      </c>
      <c r="S14">
        <v>0.55034953927900709</v>
      </c>
      <c r="T14">
        <v>0</v>
      </c>
      <c r="U14">
        <v>-0.22687130324325752</v>
      </c>
      <c r="V14">
        <v>-0.35355339059327368</v>
      </c>
      <c r="W14">
        <v>0</v>
      </c>
      <c r="X14">
        <v>-0.16042223697993699</v>
      </c>
      <c r="Y14">
        <v>0.15181462233979859</v>
      </c>
      <c r="Z14">
        <v>5.0388407968488598E-2</v>
      </c>
      <c r="AA14">
        <v>-0.19094065395649329</v>
      </c>
      <c r="AB14">
        <v>0.7750068343055686</v>
      </c>
      <c r="AC14">
        <v>0.17639910135470704</v>
      </c>
      <c r="AD14">
        <v>0.3639772093342229</v>
      </c>
      <c r="AE14">
        <v>-0.59160797830996159</v>
      </c>
      <c r="AF14">
        <v>0.69890340865182821</v>
      </c>
      <c r="AG14">
        <v>0.16800537625806175</v>
      </c>
      <c r="AH14">
        <v>-0.21896393648144907</v>
      </c>
      <c r="AI14">
        <v>-0.31710985354901394</v>
      </c>
      <c r="AJ14">
        <v>0.40360638893806444</v>
      </c>
      <c r="AK14">
        <v>0.61641718438317161</v>
      </c>
      <c r="AL14">
        <v>6.840427168698418E-2</v>
      </c>
      <c r="AM14">
        <v>-0.57282196186947998</v>
      </c>
      <c r="AN14">
        <v>0.27003086243366081</v>
      </c>
      <c r="AO14">
        <v>0.41833001326703767</v>
      </c>
      <c r="AP14">
        <v>-0.64379630645921415</v>
      </c>
      <c r="AQ14">
        <v>0.79545088074405546</v>
      </c>
      <c r="AR14">
        <v>0.64973158010968557</v>
      </c>
      <c r="AS14">
        <v>0.65999893243632646</v>
      </c>
      <c r="AT14" t="e">
        <v>#DIV/0!</v>
      </c>
      <c r="AU14" t="e">
        <v>#DIV/0!</v>
      </c>
      <c r="AV14">
        <v>0.51190253957790843</v>
      </c>
      <c r="AW14">
        <v>0.59751426692099741</v>
      </c>
      <c r="AX14">
        <v>0.8184908273266569</v>
      </c>
      <c r="AY14">
        <v>0.4713486280312304</v>
      </c>
      <c r="AZ14">
        <v>0.4153146163918533</v>
      </c>
      <c r="BA14">
        <v>0.13108481545265643</v>
      </c>
      <c r="BB14">
        <v>0.72043040852608242</v>
      </c>
      <c r="BC14">
        <v>0.63306956126321012</v>
      </c>
      <c r="BD14">
        <v>0.71089648385535165</v>
      </c>
      <c r="BE14">
        <v>0.60079609758908159</v>
      </c>
      <c r="BF14">
        <v>0.59950278019145498</v>
      </c>
      <c r="BG14">
        <v>0.86941698888996732</v>
      </c>
      <c r="BH14">
        <v>0.82944567014180726</v>
      </c>
      <c r="BI14">
        <v>0.78469573712823715</v>
      </c>
      <c r="BJ14">
        <v>0.75602575274646489</v>
      </c>
      <c r="BK14">
        <v>0.54015449782821268</v>
      </c>
      <c r="BL14" t="e">
        <v>#DIV/0!</v>
      </c>
      <c r="BM14">
        <v>0.51319649917567545</v>
      </c>
      <c r="BN14" t="e">
        <v>#DIV/0!</v>
      </c>
      <c r="BO14">
        <v>-0.3192020834203313</v>
      </c>
      <c r="BP14">
        <v>-0.36004114991154773</v>
      </c>
      <c r="BQ14">
        <v>0.85844595088299724</v>
      </c>
      <c r="BR14">
        <v>-9.0825603436687719E-2</v>
      </c>
      <c r="BS14">
        <v>0.63583891298395645</v>
      </c>
      <c r="BT14" t="e">
        <v>#DIV/0!</v>
      </c>
      <c r="BU14">
        <v>0.33975016492062377</v>
      </c>
      <c r="BV14" t="e">
        <v>#DIV/0!</v>
      </c>
      <c r="BW14">
        <v>-0.41651583947296023</v>
      </c>
      <c r="BX14" t="e">
        <v>#DIV/0!</v>
      </c>
      <c r="BY14">
        <v>0.53847850689976751</v>
      </c>
      <c r="BZ14">
        <v>0.72100289233162473</v>
      </c>
      <c r="CA14">
        <v>0.42139554988164574</v>
      </c>
      <c r="CB14">
        <v>-0.28152663528840677</v>
      </c>
      <c r="CC14">
        <v>0.28081062629088899</v>
      </c>
      <c r="CD14">
        <v>-0.24304676496058536</v>
      </c>
      <c r="CE14">
        <v>0.90671838247398762</v>
      </c>
      <c r="CF14">
        <v>0.65140280735086453</v>
      </c>
      <c r="CG14">
        <v>-0.63831851286403973</v>
      </c>
      <c r="CH14">
        <v>-0.45842444323454756</v>
      </c>
      <c r="CI14">
        <v>-0.3588942582378446</v>
      </c>
      <c r="CJ14">
        <v>-0.31210491203616653</v>
      </c>
      <c r="CK14">
        <v>-0.41494342279400603</v>
      </c>
      <c r="CL14">
        <v>-0.54469550556596769</v>
      </c>
      <c r="CM14">
        <v>-0.34036592228813539</v>
      </c>
      <c r="CN14">
        <v>0.15238998393757813</v>
      </c>
      <c r="CO14">
        <v>-0.28458547565155845</v>
      </c>
      <c r="CP14">
        <v>-0.24969055564325388</v>
      </c>
      <c r="CQ14">
        <v>-1.2929661863471312E-2</v>
      </c>
      <c r="CR14">
        <v>0.49306324771340909</v>
      </c>
      <c r="CS14">
        <v>0.32694125117129447</v>
      </c>
      <c r="CT14">
        <v>0.42332084995357849</v>
      </c>
      <c r="CU14">
        <v>-0.48805168214487737</v>
      </c>
      <c r="CV14">
        <v>0.23105240532784357</v>
      </c>
      <c r="CW14">
        <v>0.56279843767370552</v>
      </c>
      <c r="CX14">
        <v>0.69109100754000041</v>
      </c>
      <c r="CY14">
        <v>0.54733361696087823</v>
      </c>
      <c r="CZ14">
        <v>0.67243556638085633</v>
      </c>
      <c r="DA14">
        <v>0.6982872639024611</v>
      </c>
      <c r="DB14">
        <v>-0.2133547075034268</v>
      </c>
      <c r="DC14">
        <v>0.51885135101968427</v>
      </c>
      <c r="DD14">
        <v>-0.44810890966878669</v>
      </c>
      <c r="DE14">
        <v>-0.21827824839193186</v>
      </c>
      <c r="DF14">
        <v>0.20916500663351892</v>
      </c>
      <c r="DG14">
        <v>-0.44928711672016031</v>
      </c>
      <c r="DH14">
        <v>0.47223572387716584</v>
      </c>
      <c r="DI14">
        <v>-0.33087119713283225</v>
      </c>
      <c r="DJ14">
        <v>-0.37315726587020898</v>
      </c>
      <c r="DK14">
        <v>-0.27352930367414552</v>
      </c>
      <c r="DL14">
        <v>-0.25778186594871111</v>
      </c>
      <c r="DM14">
        <v>-0.38188130791298674</v>
      </c>
      <c r="DN14">
        <v>-6.4859315207846296E-2</v>
      </c>
      <c r="DO14">
        <v>-0.19201035786667839</v>
      </c>
      <c r="DP14">
        <v>-0.1359535634034956</v>
      </c>
      <c r="DQ14">
        <v>-0.33814844138834232</v>
      </c>
      <c r="DR14">
        <v>-0.31597433121856922</v>
      </c>
      <c r="DS14">
        <v>0.48238191061886615</v>
      </c>
      <c r="DT14">
        <v>-8.8388347648318419E-2</v>
      </c>
      <c r="DU14">
        <v>-0.10660035817780522</v>
      </c>
      <c r="DV14">
        <v>0.41240795492466015</v>
      </c>
      <c r="DW14">
        <v>-0.28379920647439882</v>
      </c>
      <c r="DX14">
        <v>-0.34173570064779446</v>
      </c>
      <c r="DY14">
        <v>-0.47434164902525683</v>
      </c>
      <c r="DZ14">
        <v>0.22687130324325755</v>
      </c>
      <c r="EA14">
        <v>0.70710678118654791</v>
      </c>
      <c r="EB14">
        <v>-0.38188130791298674</v>
      </c>
      <c r="EC14">
        <v>0.12178057511186365</v>
      </c>
      <c r="ED14">
        <v>0.15126796413742538</v>
      </c>
      <c r="EE14">
        <v>-5.2209737576617829E-2</v>
      </c>
      <c r="EF14">
        <v>-1.1073103251953425E-17</v>
      </c>
      <c r="EG14">
        <v>0.38188130791298663</v>
      </c>
      <c r="EH14">
        <v>0.5406627954204849</v>
      </c>
      <c r="EI14">
        <v>0.51765698102121638</v>
      </c>
      <c r="EJ14">
        <v>0.51970115038768749</v>
      </c>
      <c r="EK14">
        <v>0.60572504819273998</v>
      </c>
      <c r="EL14">
        <v>0.50762374837233704</v>
      </c>
      <c r="EM14">
        <v>0.55538566547046553</v>
      </c>
      <c r="EN14">
        <v>0.45862461606583926</v>
      </c>
      <c r="EO14">
        <v>0.34973107948392196</v>
      </c>
      <c r="EP14">
        <v>-7.0894482459159316E-2</v>
      </c>
      <c r="EQ14">
        <v>0.3296902366978936</v>
      </c>
      <c r="ER14">
        <v>-0.17603603798639039</v>
      </c>
      <c r="ES14">
        <v>0.24249789098320126</v>
      </c>
      <c r="ET14">
        <v>-0.23570226039551606</v>
      </c>
      <c r="EU14">
        <v>0.53110485633352356</v>
      </c>
      <c r="EV14">
        <v>-0.20473438320094323</v>
      </c>
      <c r="EW14">
        <v>-0.16394246889016292</v>
      </c>
      <c r="EX14">
        <v>0.18587693144890205</v>
      </c>
      <c r="EY14">
        <v>0.19851666679418609</v>
      </c>
      <c r="EZ14">
        <v>0.26794565082283339</v>
      </c>
      <c r="FA14">
        <v>-0.16622749155109215</v>
      </c>
      <c r="FB14">
        <v>0.54577682290981522</v>
      </c>
      <c r="FC14">
        <v>-7.058607893785837E-17</v>
      </c>
      <c r="FD14">
        <v>-0.39722397365453871</v>
      </c>
      <c r="FE14">
        <v>-0.20412414523193154</v>
      </c>
      <c r="FF14">
        <v>4.38529009653515E-2</v>
      </c>
      <c r="FG14">
        <v>-0.13130643285972265</v>
      </c>
      <c r="FH14">
        <v>-0.25458753860865774</v>
      </c>
      <c r="FI14">
        <v>-0.19094065395649337</v>
      </c>
      <c r="FJ14">
        <v>-0.5673086289311754</v>
      </c>
      <c r="FK14" t="e">
        <v>#DIV/0!</v>
      </c>
      <c r="FL14">
        <v>0.39670404676461835</v>
      </c>
      <c r="FM14">
        <v>-0.50143472317859628</v>
      </c>
      <c r="FN14">
        <v>-0.43239543471897579</v>
      </c>
      <c r="FO14">
        <v>5.7033219303220348E-2</v>
      </c>
      <c r="FP14">
        <v>0.37230882528639925</v>
      </c>
      <c r="FQ14">
        <v>5.3020016682200008E-2</v>
      </c>
      <c r="FR14">
        <v>0.54268466106738711</v>
      </c>
      <c r="FS14">
        <v>0.30802222177107347</v>
      </c>
      <c r="FT14">
        <v>0.2787146824789582</v>
      </c>
      <c r="FU14">
        <v>0.31780759816134319</v>
      </c>
      <c r="FV14">
        <v>-2.5112360116696191E-2</v>
      </c>
      <c r="FW14">
        <v>-0.22962272018573865</v>
      </c>
      <c r="FX14">
        <v>0.54612486351632106</v>
      </c>
      <c r="FY14">
        <v>0.45717031011085651</v>
      </c>
      <c r="FZ14">
        <v>0.56716373492329208</v>
      </c>
      <c r="GA14">
        <v>0.62732001082731581</v>
      </c>
      <c r="GB14">
        <v>0.49036518561901965</v>
      </c>
      <c r="GC14">
        <v>0.24954554520061289</v>
      </c>
      <c r="GD14">
        <v>0.40886265050063747</v>
      </c>
      <c r="GE14">
        <v>0.65912298692964066</v>
      </c>
      <c r="GF14">
        <v>0.50401612877418522</v>
      </c>
      <c r="GG14">
        <v>0.83855807399695381</v>
      </c>
      <c r="GH14" s="2" t="s">
        <v>0</v>
      </c>
      <c r="GI14" s="1" t="s">
        <v>18</v>
      </c>
    </row>
    <row r="15" spans="1:191" x14ac:dyDescent="0.25">
      <c r="A15" s="2" t="s">
        <v>0</v>
      </c>
      <c r="B15" s="1" t="s">
        <v>19</v>
      </c>
      <c r="C15">
        <v>0.2316306036056355</v>
      </c>
      <c r="D15">
        <v>-0.27162563907863735</v>
      </c>
      <c r="E15">
        <v>0.40746170264655618</v>
      </c>
      <c r="F15">
        <v>7.9410707733348962E-2</v>
      </c>
      <c r="G15">
        <v>0.67651553369211903</v>
      </c>
      <c r="H15">
        <v>0.15858119799337106</v>
      </c>
      <c r="I15">
        <v>-0.43698960791586106</v>
      </c>
      <c r="J15">
        <v>-0.51168171925346495</v>
      </c>
      <c r="K15">
        <v>0.71004694680469305</v>
      </c>
      <c r="L15">
        <v>0.68920243760451105</v>
      </c>
      <c r="M15">
        <v>0.94329996014778583</v>
      </c>
      <c r="N15">
        <v>-0.59160797830996148</v>
      </c>
      <c r="O15">
        <v>0.99999999999999989</v>
      </c>
      <c r="P15">
        <v>0.76072577431273047</v>
      </c>
      <c r="Q15">
        <v>0.71004694680469305</v>
      </c>
      <c r="R15">
        <v>0.29580398915498068</v>
      </c>
      <c r="S15">
        <v>-0.7131997238879485</v>
      </c>
      <c r="T15">
        <v>0.6925353876574788</v>
      </c>
      <c r="U15">
        <v>0.84366148773210747</v>
      </c>
      <c r="V15">
        <v>0.83666002653407534</v>
      </c>
      <c r="W15">
        <v>0.19364916731037082</v>
      </c>
      <c r="X15">
        <v>0.8406055240472925</v>
      </c>
      <c r="Y15">
        <v>0.17842391659664575</v>
      </c>
      <c r="Z15">
        <v>0.40669608401303975</v>
      </c>
      <c r="AA15">
        <v>0.87142125289666872</v>
      </c>
      <c r="AB15">
        <v>-0.3638890685872388</v>
      </c>
      <c r="AC15">
        <v>-8.9450670624130549E-2</v>
      </c>
      <c r="AD15">
        <v>-2.9531221160930949E-2</v>
      </c>
      <c r="AE15">
        <v>0.57499999999999996</v>
      </c>
      <c r="AF15">
        <v>-0.46717512257793586</v>
      </c>
      <c r="AG15">
        <v>0.42597137568529847</v>
      </c>
      <c r="AH15">
        <v>0.27758745382410199</v>
      </c>
      <c r="AI15">
        <v>0.500279251627467</v>
      </c>
      <c r="AJ15">
        <v>-0.31886337487836008</v>
      </c>
      <c r="AK15">
        <v>-0.35425797212706273</v>
      </c>
      <c r="AL15">
        <v>0.184998916025152</v>
      </c>
      <c r="AM15">
        <v>0.19364916731037082</v>
      </c>
      <c r="AN15">
        <v>0.2282177322938192</v>
      </c>
      <c r="AO15">
        <v>0.3535533905932739</v>
      </c>
      <c r="AP15">
        <v>0.83429768762651324</v>
      </c>
      <c r="AQ15">
        <v>-0.29495101876135926</v>
      </c>
      <c r="AR15">
        <v>-0.4737213889712889</v>
      </c>
      <c r="AS15">
        <v>-0.32894063973823684</v>
      </c>
      <c r="AT15" t="e">
        <v>#DIV/0!</v>
      </c>
      <c r="AU15" t="e">
        <v>#DIV/0!</v>
      </c>
      <c r="AV15">
        <v>-0.20224147170499185</v>
      </c>
      <c r="AW15">
        <v>-0.81178593688590828</v>
      </c>
      <c r="AX15">
        <v>-0.35528331625602466</v>
      </c>
      <c r="AY15">
        <v>-0.26662043596447782</v>
      </c>
      <c r="AZ15">
        <v>4.2563964440935034E-2</v>
      </c>
      <c r="BA15">
        <v>7.2886111519812502E-2</v>
      </c>
      <c r="BB15">
        <v>-0.1120795060034832</v>
      </c>
      <c r="BC15">
        <v>-0.39408791971023222</v>
      </c>
      <c r="BD15">
        <v>-0.33422817785388304</v>
      </c>
      <c r="BE15">
        <v>-0.22971631544066265</v>
      </c>
      <c r="BF15">
        <v>8.041380132160908E-2</v>
      </c>
      <c r="BG15">
        <v>-0.38798604399404413</v>
      </c>
      <c r="BH15">
        <v>-0.63670135688890672</v>
      </c>
      <c r="BI15">
        <v>-0.1628113134534844</v>
      </c>
      <c r="BJ15">
        <v>-0.15594380303845345</v>
      </c>
      <c r="BK15">
        <v>-0.25429036410569505</v>
      </c>
      <c r="BL15" t="e">
        <v>#DIV/0!</v>
      </c>
      <c r="BM15">
        <v>-0.73655274777082758</v>
      </c>
      <c r="BN15" t="e">
        <v>#DIV/0!</v>
      </c>
      <c r="BO15">
        <v>0.17167499931330005</v>
      </c>
      <c r="BP15">
        <v>0.54772255750516619</v>
      </c>
      <c r="BQ15">
        <v>-0.44665991127247101</v>
      </c>
      <c r="BR15">
        <v>0.28227350433130249</v>
      </c>
      <c r="BS15">
        <v>-0.13044513770301128</v>
      </c>
      <c r="BT15" t="e">
        <v>#DIV/0!</v>
      </c>
      <c r="BU15">
        <v>-0.18476918269240128</v>
      </c>
      <c r="BV15" t="e">
        <v>#DIV/0!</v>
      </c>
      <c r="BW15">
        <v>0.12907404909387712</v>
      </c>
      <c r="BX15" t="e">
        <v>#DIV/0!</v>
      </c>
      <c r="BY15">
        <v>-0.53801906289699208</v>
      </c>
      <c r="BZ15">
        <v>-0.32043806664375507</v>
      </c>
      <c r="CA15">
        <v>-0.26562424708832627</v>
      </c>
      <c r="CB15">
        <v>0.45683219257612867</v>
      </c>
      <c r="CC15">
        <v>-0.22922440256282631</v>
      </c>
      <c r="CD15">
        <v>0.46217701688499069</v>
      </c>
      <c r="CE15">
        <v>-0.42496850660799684</v>
      </c>
      <c r="CF15">
        <v>-0.43928767638808913</v>
      </c>
      <c r="CG15">
        <v>0.57724103951035366</v>
      </c>
      <c r="CH15">
        <v>0.62518145538719871</v>
      </c>
      <c r="CI15">
        <v>0.56282898401119263</v>
      </c>
      <c r="CJ15">
        <v>0.57410243471613609</v>
      </c>
      <c r="CK15">
        <v>0.52007068303115744</v>
      </c>
      <c r="CL15">
        <v>0.72473249072777024</v>
      </c>
      <c r="CM15">
        <v>0.43808480854055848</v>
      </c>
      <c r="CN15">
        <v>-0.34382142864327209</v>
      </c>
      <c r="CO15">
        <v>0.47932689649090932</v>
      </c>
      <c r="CP15">
        <v>0.55922164398867202</v>
      </c>
      <c r="CQ15">
        <v>0.32564125033619368</v>
      </c>
      <c r="CR15">
        <v>-1.5153254605645341E-2</v>
      </c>
      <c r="CS15">
        <v>-0.10526315789473677</v>
      </c>
      <c r="CT15">
        <v>0.17421912502086329</v>
      </c>
      <c r="CU15">
        <v>0.8013876853447538</v>
      </c>
      <c r="CV15">
        <v>7.113586496308788E-2</v>
      </c>
      <c r="CW15">
        <v>-4.7565149415449356E-2</v>
      </c>
      <c r="CX15">
        <v>-0.53447183784283347</v>
      </c>
      <c r="CY15">
        <v>-0.49934596934733683</v>
      </c>
      <c r="CZ15">
        <v>-0.53291692348651942</v>
      </c>
      <c r="DA15">
        <v>-0.5311444068989094</v>
      </c>
      <c r="DB15">
        <v>-6.0105879604293116E-2</v>
      </c>
      <c r="DC15">
        <v>-0.4653273587781222</v>
      </c>
      <c r="DD15">
        <v>0.63494393235761171</v>
      </c>
      <c r="DE15">
        <v>0.57749882194370872</v>
      </c>
      <c r="DF15">
        <v>0.38890872965260109</v>
      </c>
      <c r="DG15">
        <v>0.78014566848827027</v>
      </c>
      <c r="DH15">
        <v>-0.27375712567364674</v>
      </c>
      <c r="DI15">
        <v>0.48147252040113159</v>
      </c>
      <c r="DJ15">
        <v>0.57640221978786332</v>
      </c>
      <c r="DK15">
        <v>0.58521869250539349</v>
      </c>
      <c r="DL15">
        <v>0.47058935212456393</v>
      </c>
      <c r="DM15">
        <v>0.6454972243679028</v>
      </c>
      <c r="DN15">
        <v>0.59201416303224474</v>
      </c>
      <c r="DO15">
        <v>0.54164914021390742</v>
      </c>
      <c r="DP15">
        <v>0.37759086595116209</v>
      </c>
      <c r="DQ15">
        <v>0.66472077412089337</v>
      </c>
      <c r="DR15">
        <v>0.4855002932943242</v>
      </c>
      <c r="DS15">
        <v>-0.46698706949649377</v>
      </c>
      <c r="DT15">
        <v>0.41833001326703767</v>
      </c>
      <c r="DU15">
        <v>0.50452497910951299</v>
      </c>
      <c r="DV15">
        <v>-8.2384152568182059E-2</v>
      </c>
      <c r="DW15">
        <v>0.57753106509809715</v>
      </c>
      <c r="DX15">
        <v>0.60455147787477281</v>
      </c>
      <c r="DY15">
        <v>0.74833147735478811</v>
      </c>
      <c r="DZ15">
        <v>-0.3067859955389482</v>
      </c>
      <c r="EA15">
        <v>-0.20916500663351897</v>
      </c>
      <c r="EB15">
        <v>0.48412291827592707</v>
      </c>
      <c r="EC15">
        <v>0.30877011359723172</v>
      </c>
      <c r="ED15">
        <v>-0.34169418606809543</v>
      </c>
      <c r="EE15">
        <v>0.27357674747705546</v>
      </c>
      <c r="EF15">
        <v>0.38890872965260115</v>
      </c>
      <c r="EG15">
        <v>8.068715304598803E-2</v>
      </c>
      <c r="EH15">
        <v>-0.28939752588458967</v>
      </c>
      <c r="EI15">
        <v>-0.66249999999999987</v>
      </c>
      <c r="EJ15">
        <v>-0.22360679774997891</v>
      </c>
      <c r="EK15">
        <v>-0.39542264405297761</v>
      </c>
      <c r="EL15">
        <v>-0.11982982768892277</v>
      </c>
      <c r="EM15">
        <v>0.1341104451964551</v>
      </c>
      <c r="EN15">
        <v>-0.26357381100206784</v>
      </c>
      <c r="EO15">
        <v>0.35696571880270339</v>
      </c>
      <c r="EP15">
        <v>0.41192781772405046</v>
      </c>
      <c r="EQ15">
        <v>0.27306632416192284</v>
      </c>
      <c r="ER15">
        <v>0.66949922920386884</v>
      </c>
      <c r="ES15">
        <v>0.21177972847138277</v>
      </c>
      <c r="ET15">
        <v>0.418330013267038</v>
      </c>
      <c r="EU15">
        <v>-6.4123647005322151E-2</v>
      </c>
      <c r="EV15">
        <v>-0.46718676463903824</v>
      </c>
      <c r="EW15">
        <v>-0.10160822841636033</v>
      </c>
      <c r="EX15">
        <v>0.40844616662179273</v>
      </c>
      <c r="EY15">
        <v>0.20552707683014623</v>
      </c>
      <c r="EZ15">
        <v>3.3968311024337908E-2</v>
      </c>
      <c r="FA15">
        <v>0.54321977071738248</v>
      </c>
      <c r="FB15">
        <v>3.4594920301083264E-2</v>
      </c>
      <c r="FC15">
        <v>-0.29580398915498074</v>
      </c>
      <c r="FD15">
        <v>0.79350943788834905</v>
      </c>
      <c r="FE15">
        <v>0.66418810086701596</v>
      </c>
      <c r="FF15">
        <v>0.20754980866510833</v>
      </c>
      <c r="FG15">
        <v>3.8840966641616528E-2</v>
      </c>
      <c r="FH15">
        <v>0.63473893729510422</v>
      </c>
      <c r="FI15">
        <v>0.59708493254031025</v>
      </c>
      <c r="FJ15">
        <v>0.79111444745088377</v>
      </c>
      <c r="FK15" t="e">
        <v>#DIV/0!</v>
      </c>
      <c r="FL15">
        <v>0.22798775683397357</v>
      </c>
      <c r="FM15">
        <v>0.61025715325872931</v>
      </c>
      <c r="FN15">
        <v>0.68702878179050619</v>
      </c>
      <c r="FO15">
        <v>0.12532485668295104</v>
      </c>
      <c r="FP15">
        <v>-0.78664596940944054</v>
      </c>
      <c r="FQ15">
        <v>-8.7610349487975456E-2</v>
      </c>
      <c r="FR15">
        <v>-0.53717571557282129</v>
      </c>
      <c r="FS15">
        <v>-0.26032629128075341</v>
      </c>
      <c r="FT15">
        <v>-0.31014991800732539</v>
      </c>
      <c r="FU15">
        <v>-0.13674000773801956</v>
      </c>
      <c r="FV15">
        <v>0.3501929969818573</v>
      </c>
      <c r="FW15">
        <v>0.47987382139699108</v>
      </c>
      <c r="FX15">
        <v>-0.351109830525551</v>
      </c>
      <c r="FY15">
        <v>-0.31980328431761723</v>
      </c>
      <c r="FZ15">
        <v>-0.53245090900929193</v>
      </c>
      <c r="GA15">
        <v>-0.46832758900055643</v>
      </c>
      <c r="GB15">
        <v>-0.16577368919866126</v>
      </c>
      <c r="GC15">
        <v>9.6767937549634989E-2</v>
      </c>
      <c r="GD15">
        <v>-0.11172251472031083</v>
      </c>
      <c r="GE15">
        <v>-0.76212348314862111</v>
      </c>
      <c r="GF15">
        <v>2.8398091712353288E-2</v>
      </c>
      <c r="GG15">
        <v>-0.69822105659143474</v>
      </c>
      <c r="GH15" s="2" t="s">
        <v>0</v>
      </c>
      <c r="GI15" s="1" t="s">
        <v>19</v>
      </c>
    </row>
    <row r="16" spans="1:191" x14ac:dyDescent="0.25">
      <c r="A16" s="2" t="s">
        <v>0</v>
      </c>
      <c r="B16" s="1" t="s">
        <v>20</v>
      </c>
      <c r="C16">
        <v>0.24747346226331293</v>
      </c>
      <c r="D16">
        <v>0.34564002662251553</v>
      </c>
      <c r="E16">
        <v>0.39844252804381231</v>
      </c>
      <c r="F16">
        <v>0.44394158122834726</v>
      </c>
      <c r="G16">
        <v>0.76597998616190133</v>
      </c>
      <c r="H16">
        <v>0.1601646087068242</v>
      </c>
      <c r="I16">
        <v>6.4254782725061577E-2</v>
      </c>
      <c r="J16">
        <v>-0.38924947208076138</v>
      </c>
      <c r="K16">
        <v>0.74639049125246681</v>
      </c>
      <c r="L16">
        <v>0.48566186425718272</v>
      </c>
      <c r="M16">
        <v>0.81481481481481477</v>
      </c>
      <c r="N16">
        <v>-0.18002057495577389</v>
      </c>
      <c r="O16">
        <v>0.76072577431273047</v>
      </c>
      <c r="P16">
        <v>1</v>
      </c>
      <c r="Q16">
        <v>0.19641855032959654</v>
      </c>
      <c r="R16">
        <v>0.72008229982309546</v>
      </c>
      <c r="S16">
        <v>-0.50952466536506813</v>
      </c>
      <c r="T16">
        <v>0.49951243284357</v>
      </c>
      <c r="U16">
        <v>0.72347804341447164</v>
      </c>
      <c r="V16">
        <v>0.76376261582597305</v>
      </c>
      <c r="W16">
        <v>7.856742013183865E-2</v>
      </c>
      <c r="X16">
        <v>0.84162541153017312</v>
      </c>
      <c r="Y16">
        <v>0.10198217526019558</v>
      </c>
      <c r="Z16">
        <v>0.51574830987002496</v>
      </c>
      <c r="AA16">
        <v>0.76603234628542638</v>
      </c>
      <c r="AB16">
        <v>-0.16830643442669915</v>
      </c>
      <c r="AC16">
        <v>-9.9802898320890898E-2</v>
      </c>
      <c r="AD16">
        <v>9.2855999147405277E-2</v>
      </c>
      <c r="AE16">
        <v>-1.5214515486254585E-2</v>
      </c>
      <c r="AF16">
        <v>-0.16666666666666674</v>
      </c>
      <c r="AG16">
        <v>0.6567360733292692</v>
      </c>
      <c r="AH16">
        <v>0.34913097883973437</v>
      </c>
      <c r="AI16">
        <v>0.81823694029383143</v>
      </c>
      <c r="AJ16">
        <v>6.2277817879246217E-2</v>
      </c>
      <c r="AK16">
        <v>-8.639633984310921E-2</v>
      </c>
      <c r="AL16">
        <v>0.33776026473659926</v>
      </c>
      <c r="AM16">
        <v>-0.19641855032959657</v>
      </c>
      <c r="AN16">
        <v>0.41666666666666669</v>
      </c>
      <c r="AO16">
        <v>0.6454972243679028</v>
      </c>
      <c r="AP16">
        <v>0.59603956067926978</v>
      </c>
      <c r="AQ16">
        <v>-8.9700903017616226E-3</v>
      </c>
      <c r="AR16">
        <v>-0.39703275856777048</v>
      </c>
      <c r="AS16">
        <v>-0.31841808654855019</v>
      </c>
      <c r="AT16" t="e">
        <v>#DIV/0!</v>
      </c>
      <c r="AU16" t="e">
        <v>#DIV/0!</v>
      </c>
      <c r="AV16">
        <v>-0.22839794241003905</v>
      </c>
      <c r="AW16">
        <v>-0.30789970847655834</v>
      </c>
      <c r="AX16">
        <v>-6.6561754100031623E-2</v>
      </c>
      <c r="AY16">
        <v>-9.3919923291825178E-2</v>
      </c>
      <c r="AZ16">
        <v>0.27981288737511995</v>
      </c>
      <c r="BA16">
        <v>8.8714149796086314E-3</v>
      </c>
      <c r="BB16">
        <v>-4.720374753721189E-3</v>
      </c>
      <c r="BC16">
        <v>-0.38896829563034324</v>
      </c>
      <c r="BD16">
        <v>-0.25606697043876903</v>
      </c>
      <c r="BE16">
        <v>-0.13484341891221405</v>
      </c>
      <c r="BF16">
        <v>0.61749765970770087</v>
      </c>
      <c r="BG16">
        <v>-0.2405434448127905</v>
      </c>
      <c r="BH16">
        <v>-0.4764869164341729</v>
      </c>
      <c r="BI16">
        <v>0.16335438945124872</v>
      </c>
      <c r="BJ16">
        <v>-9.8176940950924912E-3</v>
      </c>
      <c r="BK16">
        <v>-6.898152280536117E-2</v>
      </c>
      <c r="BL16" t="e">
        <v>#DIV/0!</v>
      </c>
      <c r="BM16">
        <v>-0.72660933129454397</v>
      </c>
      <c r="BN16" t="e">
        <v>#DIV/0!</v>
      </c>
      <c r="BO16">
        <v>-9.0547667102705051E-2</v>
      </c>
      <c r="BP16">
        <v>0.54629629629629617</v>
      </c>
      <c r="BQ16">
        <v>-0.21634130130408874</v>
      </c>
      <c r="BR16">
        <v>-2.2720793202563767E-2</v>
      </c>
      <c r="BS16">
        <v>1.1077169680125076E-2</v>
      </c>
      <c r="BT16" t="e">
        <v>#DIV/0!</v>
      </c>
      <c r="BU16">
        <v>-0.2096983543897018</v>
      </c>
      <c r="BV16" t="e">
        <v>#DIV/0!</v>
      </c>
      <c r="BW16">
        <v>0.22851480655271347</v>
      </c>
      <c r="BX16" t="e">
        <v>#DIV/0!</v>
      </c>
      <c r="BY16">
        <v>-0.48690373100387258</v>
      </c>
      <c r="BZ16">
        <v>-1.0067124136229516E-2</v>
      </c>
      <c r="CA16">
        <v>-4.2445402989933663E-2</v>
      </c>
      <c r="CB16">
        <v>0.71242424802833881</v>
      </c>
      <c r="CC16">
        <v>-0.11766038043989299</v>
      </c>
      <c r="CD16">
        <v>0.58129541547844543</v>
      </c>
      <c r="CE16">
        <v>0.14086294693330373</v>
      </c>
      <c r="CF16">
        <v>-0.47392439465048752</v>
      </c>
      <c r="CG16">
        <v>0.31846614777136539</v>
      </c>
      <c r="CH16">
        <v>0.38766903024671706</v>
      </c>
      <c r="CI16">
        <v>0.38149692803912116</v>
      </c>
      <c r="CJ16">
        <v>0.22851838625424883</v>
      </c>
      <c r="CK16">
        <v>0.3015091812344094</v>
      </c>
      <c r="CL16">
        <v>0.41601581183942993</v>
      </c>
      <c r="CM16">
        <v>0.19156889556981649</v>
      </c>
      <c r="CN16">
        <v>-0.637271202776586</v>
      </c>
      <c r="CO16">
        <v>0.18566852276030829</v>
      </c>
      <c r="CP16">
        <v>0.391702240094777</v>
      </c>
      <c r="CQ16">
        <v>0.16625751161756155</v>
      </c>
      <c r="CR16">
        <v>0.13371866758155554</v>
      </c>
      <c r="CS16">
        <v>-0.19218335351058455</v>
      </c>
      <c r="CT16">
        <v>0.25181265968500716</v>
      </c>
      <c r="CU16">
        <v>0.65984160713163398</v>
      </c>
      <c r="CV16">
        <v>0.10610761952049191</v>
      </c>
      <c r="CW16">
        <v>7.5262793048286425E-2</v>
      </c>
      <c r="CX16">
        <v>-0.42362905070834006</v>
      </c>
      <c r="CY16">
        <v>-0.54588739062836023</v>
      </c>
      <c r="CZ16">
        <v>-0.50999701972099543</v>
      </c>
      <c r="DA16">
        <v>-0.45068813890095777</v>
      </c>
      <c r="DB16">
        <v>-0.31458175160273871</v>
      </c>
      <c r="DC16">
        <v>-0.5454259516354808</v>
      </c>
      <c r="DD16">
        <v>0.37875101743960832</v>
      </c>
      <c r="DE16">
        <v>0.32997681024196091</v>
      </c>
      <c r="DF16">
        <v>0.40881490876633841</v>
      </c>
      <c r="DG16">
        <v>0.60082972910766108</v>
      </c>
      <c r="DH16">
        <v>-0.38725855077903648</v>
      </c>
      <c r="DI16">
        <v>0.24974967462484762</v>
      </c>
      <c r="DJ16">
        <v>0.33233944585296471</v>
      </c>
      <c r="DK16">
        <v>0.21282797652775901</v>
      </c>
      <c r="DL16">
        <v>0.28373978572427044</v>
      </c>
      <c r="DM16">
        <v>0.35355339059327368</v>
      </c>
      <c r="DN16">
        <v>0.38030436528708195</v>
      </c>
      <c r="DO16">
        <v>0.31910282565070691</v>
      </c>
      <c r="DP16">
        <v>5.9377640569989634E-2</v>
      </c>
      <c r="DQ16">
        <v>0.37891269275290368</v>
      </c>
      <c r="DR16">
        <v>0.23179033384633574</v>
      </c>
      <c r="DS16">
        <v>-0.4262989200441038</v>
      </c>
      <c r="DT16">
        <v>0.19094065395649329</v>
      </c>
      <c r="DU16">
        <v>0.38380515539319859</v>
      </c>
      <c r="DV16">
        <v>-0.24490190855994198</v>
      </c>
      <c r="DW16">
        <v>0.18890307883584878</v>
      </c>
      <c r="DX16">
        <v>0.29002029876378516</v>
      </c>
      <c r="DY16">
        <v>0.68313005106397318</v>
      </c>
      <c r="DZ16">
        <v>-0.39674602380793617</v>
      </c>
      <c r="EA16">
        <v>0.25458753860865774</v>
      </c>
      <c r="EB16">
        <v>-7.8567420131838581E-2</v>
      </c>
      <c r="EC16">
        <v>0.12527433800047147</v>
      </c>
      <c r="ED16">
        <v>-0.35648307329116824</v>
      </c>
      <c r="EE16">
        <v>-2.6853791362379538E-2</v>
      </c>
      <c r="EF16">
        <v>0.33350689925674981</v>
      </c>
      <c r="EG16">
        <v>9.8209275164799388E-3</v>
      </c>
      <c r="EH16">
        <v>-0.28179476091231098</v>
      </c>
      <c r="EI16">
        <v>-0.62379513493643912</v>
      </c>
      <c r="EJ16">
        <v>-0.27216552697590868</v>
      </c>
      <c r="EK16">
        <v>-0.37901832831826582</v>
      </c>
      <c r="EL16">
        <v>-9.2733202575851242E-2</v>
      </c>
      <c r="EM16">
        <v>0.30198296590587498</v>
      </c>
      <c r="EN16">
        <v>-0.34911875219458355</v>
      </c>
      <c r="EO16">
        <v>0.4192640301671543</v>
      </c>
      <c r="EP16">
        <v>0.27986263617867085</v>
      </c>
      <c r="EQ16">
        <v>0.33236574541889585</v>
      </c>
      <c r="ER16">
        <v>0.50402363474268164</v>
      </c>
      <c r="ES16">
        <v>3.7418236937450167E-2</v>
      </c>
      <c r="ET16">
        <v>1.4376268877460627E-16</v>
      </c>
      <c r="EU16">
        <v>-0.11707322644771173</v>
      </c>
      <c r="EV16">
        <v>-0.63182402360656342</v>
      </c>
      <c r="EW16">
        <v>-0.14615970576022497</v>
      </c>
      <c r="EX16">
        <v>0.2309223083542887</v>
      </c>
      <c r="EY16">
        <v>4.5405732008596804E-17</v>
      </c>
      <c r="EZ16">
        <v>-0.15504341823651052</v>
      </c>
      <c r="FA16">
        <v>0.39329170163264243</v>
      </c>
      <c r="FB16">
        <v>6.3161394079988969E-2</v>
      </c>
      <c r="FC16">
        <v>-0.48005486654873042</v>
      </c>
      <c r="FD16">
        <v>0.59064153826689103</v>
      </c>
      <c r="FE16">
        <v>0.36746545987008206</v>
      </c>
      <c r="FF16">
        <v>6.3155395562089461E-2</v>
      </c>
      <c r="FG16">
        <v>-2.3637859538799141E-2</v>
      </c>
      <c r="FH16">
        <v>0.56306651094484339</v>
      </c>
      <c r="FI16">
        <v>0.19641855032959646</v>
      </c>
      <c r="FJ16">
        <v>0.47416211866010921</v>
      </c>
      <c r="FK16" t="e">
        <v>#DIV/0!</v>
      </c>
      <c r="FL16">
        <v>0.24485105343719588</v>
      </c>
      <c r="FM16">
        <v>0.42813091857486951</v>
      </c>
      <c r="FN16">
        <v>0.44480042723635299</v>
      </c>
      <c r="FO16">
        <v>0.18774222501567023</v>
      </c>
      <c r="FP16">
        <v>-0.43086374221606949</v>
      </c>
      <c r="FQ16">
        <v>-0.38949110765080258</v>
      </c>
      <c r="FR16">
        <v>-0.60041121687392451</v>
      </c>
      <c r="FS16">
        <v>-0.42205628285654218</v>
      </c>
      <c r="FT16">
        <v>-0.48262972535583615</v>
      </c>
      <c r="FU16">
        <v>-0.18723896687886074</v>
      </c>
      <c r="FV16">
        <v>0.16920489639378145</v>
      </c>
      <c r="FW16">
        <v>6.4421009003759175E-2</v>
      </c>
      <c r="FX16">
        <v>-0.39603688793939695</v>
      </c>
      <c r="FY16">
        <v>-0.4116811896516453</v>
      </c>
      <c r="FZ16">
        <v>-0.56419269355813251</v>
      </c>
      <c r="GA16">
        <v>-0.45441085776516366</v>
      </c>
      <c r="GB16">
        <v>0.46239716627987509</v>
      </c>
      <c r="GC16">
        <v>1.8120335808268884E-2</v>
      </c>
      <c r="GD16">
        <v>-0.12007589303037026</v>
      </c>
      <c r="GE16">
        <v>-0.61415993309337935</v>
      </c>
      <c r="GF16">
        <v>0.17282528245507084</v>
      </c>
      <c r="GG16">
        <v>-0.43559857141622654</v>
      </c>
      <c r="GH16" s="2" t="s">
        <v>0</v>
      </c>
      <c r="GI16" s="1" t="s">
        <v>20</v>
      </c>
    </row>
    <row r="17" spans="1:191" x14ac:dyDescent="0.25">
      <c r="A17" s="2" t="s">
        <v>0</v>
      </c>
      <c r="B17" s="1" t="s">
        <v>21</v>
      </c>
      <c r="C17">
        <v>-0.10041629625693606</v>
      </c>
      <c r="D17">
        <v>-0.60569787741017145</v>
      </c>
      <c r="E17">
        <v>0.38047858559311848</v>
      </c>
      <c r="F17">
        <v>-0.20146132909668626</v>
      </c>
      <c r="G17">
        <v>0.34528889707351473</v>
      </c>
      <c r="H17">
        <v>0.33976044276805589</v>
      </c>
      <c r="I17">
        <v>-0.53954053698914284</v>
      </c>
      <c r="J17">
        <v>-0.24771684715343117</v>
      </c>
      <c r="K17">
        <v>0.41666666666666663</v>
      </c>
      <c r="L17">
        <v>0.7024393586862705</v>
      </c>
      <c r="M17">
        <v>0.62853936105470909</v>
      </c>
      <c r="N17">
        <v>-0.76376261582597349</v>
      </c>
      <c r="O17">
        <v>0.71004694680469305</v>
      </c>
      <c r="P17">
        <v>0.19641855032959654</v>
      </c>
      <c r="Q17">
        <v>1.0000000000000002</v>
      </c>
      <c r="R17">
        <v>-0.38188130791298658</v>
      </c>
      <c r="S17">
        <v>-0.80064076902543591</v>
      </c>
      <c r="T17">
        <v>0.3642463981928869</v>
      </c>
      <c r="U17">
        <v>0.4950737714883372</v>
      </c>
      <c r="V17">
        <v>0.54006172486732162</v>
      </c>
      <c r="W17">
        <v>0.16666666666666669</v>
      </c>
      <c r="X17">
        <v>0.31506301890630228</v>
      </c>
      <c r="Y17">
        <v>0.11984128385333573</v>
      </c>
      <c r="Z17">
        <v>0.30512934519874452</v>
      </c>
      <c r="AA17">
        <v>0.45833333333333337</v>
      </c>
      <c r="AB17">
        <v>-0.48856991820183893</v>
      </c>
      <c r="AC17">
        <v>3.0794751789719316E-2</v>
      </c>
      <c r="AD17">
        <v>-0.11437392774945351</v>
      </c>
      <c r="AE17">
        <v>0.87142125289666872</v>
      </c>
      <c r="AF17">
        <v>-0.54766113444840459</v>
      </c>
      <c r="AG17">
        <v>0.10998533626601498</v>
      </c>
      <c r="AH17">
        <v>0.2389092412837483</v>
      </c>
      <c r="AI17">
        <v>0.16146443416719081</v>
      </c>
      <c r="AJ17">
        <v>-0.4307973978904816</v>
      </c>
      <c r="AK17">
        <v>-0.79530963485822426</v>
      </c>
      <c r="AL17">
        <v>0.2985407170132659</v>
      </c>
      <c r="AM17">
        <v>0.45833333333333331</v>
      </c>
      <c r="AN17">
        <v>5.8925565098878953E-2</v>
      </c>
      <c r="AO17">
        <v>-0.1217161238900368</v>
      </c>
      <c r="AP17">
        <v>0.60878077752810122</v>
      </c>
      <c r="AQ17">
        <v>-0.6332240327430908</v>
      </c>
      <c r="AR17">
        <v>-0.57982920849190922</v>
      </c>
      <c r="AS17">
        <v>-0.50788260539638985</v>
      </c>
      <c r="AT17" t="e">
        <v>#DIV/0!</v>
      </c>
      <c r="AU17" t="e">
        <v>#DIV/0!</v>
      </c>
      <c r="AV17">
        <v>-0.37013129652054599</v>
      </c>
      <c r="AW17">
        <v>-0.89695689558892233</v>
      </c>
      <c r="AX17">
        <v>-0.6640370573334905</v>
      </c>
      <c r="AY17">
        <v>-0.45435126362955286</v>
      </c>
      <c r="AZ17">
        <v>-0.38674767134626925</v>
      </c>
      <c r="BA17">
        <v>-0.15506949171660361</v>
      </c>
      <c r="BB17">
        <v>-0.47263375413067671</v>
      </c>
      <c r="BC17">
        <v>-0.33138610453473577</v>
      </c>
      <c r="BD17">
        <v>-0.4783185202228919</v>
      </c>
      <c r="BE17">
        <v>-0.34984558279184746</v>
      </c>
      <c r="BF17">
        <v>-0.57477380589030991</v>
      </c>
      <c r="BG17">
        <v>-0.55770028825401285</v>
      </c>
      <c r="BH17">
        <v>-0.70427380093161596</v>
      </c>
      <c r="BI17">
        <v>-0.48286547724556378</v>
      </c>
      <c r="BJ17">
        <v>-0.27666541721163085</v>
      </c>
      <c r="BK17">
        <v>-0.49239919451451553</v>
      </c>
      <c r="BL17" t="e">
        <v>#DIV/0!</v>
      </c>
      <c r="BM17">
        <v>-0.52940092554398932</v>
      </c>
      <c r="BN17" t="e">
        <v>#DIV/0!</v>
      </c>
      <c r="BO17">
        <v>4.4326294220038677E-2</v>
      </c>
      <c r="BP17">
        <v>5.8925565098878981E-2</v>
      </c>
      <c r="BQ17">
        <v>-0.67455705861914039</v>
      </c>
      <c r="BR17">
        <v>0.30810735790849075</v>
      </c>
      <c r="BS17">
        <v>-0.15273846504482438</v>
      </c>
      <c r="BT17" t="e">
        <v>#DIV/0!</v>
      </c>
      <c r="BU17">
        <v>-3.8681511754595978E-2</v>
      </c>
      <c r="BV17" t="e">
        <v>#DIV/0!</v>
      </c>
      <c r="BW17">
        <v>-7.5742673116385481E-2</v>
      </c>
      <c r="BX17" t="e">
        <v>#DIV/0!</v>
      </c>
      <c r="BY17">
        <v>-0.59380076182417874</v>
      </c>
      <c r="BZ17">
        <v>-0.63799840753580261</v>
      </c>
      <c r="CA17">
        <v>-0.73373263180319392</v>
      </c>
      <c r="CB17">
        <v>0.13515512647532241</v>
      </c>
      <c r="CC17">
        <v>-0.44837489579301576</v>
      </c>
      <c r="CD17">
        <v>-6.6296440347977159E-2</v>
      </c>
      <c r="CE17">
        <v>-0.83469215206705616</v>
      </c>
      <c r="CF17">
        <v>-0.30675925564633566</v>
      </c>
      <c r="CG17">
        <v>0.57806395457943283</v>
      </c>
      <c r="CH17">
        <v>0.76640068949623441</v>
      </c>
      <c r="CI17">
        <v>0.6569938514123087</v>
      </c>
      <c r="CJ17">
        <v>0.65302474683541323</v>
      </c>
      <c r="CK17">
        <v>0.7684688912639227</v>
      </c>
      <c r="CL17">
        <v>0.80580673720321394</v>
      </c>
      <c r="CM17">
        <v>0.77736181931173831</v>
      </c>
      <c r="CN17">
        <v>5.4941756084447353E-2</v>
      </c>
      <c r="CO17">
        <v>0.7764085297552038</v>
      </c>
      <c r="CP17">
        <v>0.57665351463075742</v>
      </c>
      <c r="CQ17">
        <v>0.21443274853167366</v>
      </c>
      <c r="CR17">
        <v>-0.29833220553656925</v>
      </c>
      <c r="CS17">
        <v>-7.4741783874178166E-2</v>
      </c>
      <c r="CT17">
        <v>-0.14057245204096497</v>
      </c>
      <c r="CU17">
        <v>0.44122094910138382</v>
      </c>
      <c r="CV17">
        <v>-0.27910943235042773</v>
      </c>
      <c r="CW17">
        <v>-0.31317235362803503</v>
      </c>
      <c r="CX17">
        <v>-0.66727561897728493</v>
      </c>
      <c r="CY17">
        <v>-0.44871212426746382</v>
      </c>
      <c r="CZ17">
        <v>-0.53675022146113771</v>
      </c>
      <c r="DA17">
        <v>-0.59476876110975796</v>
      </c>
      <c r="DB17">
        <v>9.3115628286630142E-2</v>
      </c>
      <c r="DC17">
        <v>-0.37428974269623067</v>
      </c>
      <c r="DD17">
        <v>0.753297538511705</v>
      </c>
      <c r="DE17">
        <v>0.6854897582109537</v>
      </c>
      <c r="DF17">
        <v>0.22821773229381928</v>
      </c>
      <c r="DG17">
        <v>0.65064559369314889</v>
      </c>
      <c r="DH17">
        <v>-0.16364675279824775</v>
      </c>
      <c r="DI17">
        <v>0.70079699812538332</v>
      </c>
      <c r="DJ17">
        <v>0.74788731412688481</v>
      </c>
      <c r="DK17">
        <v>0.7342999035722495</v>
      </c>
      <c r="DL17">
        <v>0.70034505585889295</v>
      </c>
      <c r="DM17">
        <v>0.75000000000000011</v>
      </c>
      <c r="DN17">
        <v>0.60859890585272014</v>
      </c>
      <c r="DO17">
        <v>0.62477697505045537</v>
      </c>
      <c r="DP17">
        <v>0.68900210686620211</v>
      </c>
      <c r="DQ17">
        <v>0.7400260336605049</v>
      </c>
      <c r="DR17">
        <v>0.74687770017913169</v>
      </c>
      <c r="DS17">
        <v>-0.2009592381171251</v>
      </c>
      <c r="DT17">
        <v>0.40504629365049122</v>
      </c>
      <c r="DU17">
        <v>0.48850421045919723</v>
      </c>
      <c r="DV17">
        <v>-0.17589891523311732</v>
      </c>
      <c r="DW17">
        <v>0.68123070496241322</v>
      </c>
      <c r="DX17">
        <v>0.75759229762079816</v>
      </c>
      <c r="DY17">
        <v>0.48304589153964794</v>
      </c>
      <c r="DZ17">
        <v>0.19802950859533483</v>
      </c>
      <c r="EA17">
        <v>-0.54006172486732162</v>
      </c>
      <c r="EB17">
        <v>0.70833333333333337</v>
      </c>
      <c r="EC17">
        <v>-0.10629880069054674</v>
      </c>
      <c r="ED17">
        <v>6.3017899625601448E-2</v>
      </c>
      <c r="EE17">
        <v>0.34179296351233146</v>
      </c>
      <c r="EF17">
        <v>6.8465319688145759E-2</v>
      </c>
      <c r="EG17">
        <v>2.0833333333333495E-2</v>
      </c>
      <c r="EH17">
        <v>-0.48766015078910896</v>
      </c>
      <c r="EI17">
        <v>-0.30661118157475381</v>
      </c>
      <c r="EJ17">
        <v>-0.36084391824351608</v>
      </c>
      <c r="EK17">
        <v>-0.45305848905943519</v>
      </c>
      <c r="EL17">
        <v>-0.33040787808284655</v>
      </c>
      <c r="EM17">
        <v>-0.20776300831933306</v>
      </c>
      <c r="EN17">
        <v>-4.0032038451271949E-2</v>
      </c>
      <c r="EO17">
        <v>-0.19959982020829839</v>
      </c>
      <c r="EP17">
        <v>0.39062872088815997</v>
      </c>
      <c r="EQ17">
        <v>-5.0361015518533545E-2</v>
      </c>
      <c r="ER17">
        <v>0.28490541171045736</v>
      </c>
      <c r="ES17">
        <v>-0.10583475631406369</v>
      </c>
      <c r="ET17">
        <v>0.72008229982309579</v>
      </c>
      <c r="EU17">
        <v>-1.655665446331319E-2</v>
      </c>
      <c r="EV17">
        <v>-8.9353410321754034E-2</v>
      </c>
      <c r="EW17">
        <v>0.27427637755656564</v>
      </c>
      <c r="EX17">
        <v>0.29329208857584915</v>
      </c>
      <c r="EY17">
        <v>0.20847696198419852</v>
      </c>
      <c r="EZ17">
        <v>0.18272042068896449</v>
      </c>
      <c r="FA17">
        <v>0.66501989593417732</v>
      </c>
      <c r="FB17">
        <v>2.9774566708770805E-2</v>
      </c>
      <c r="FC17">
        <v>0.25458753860865785</v>
      </c>
      <c r="FD17">
        <v>0.64617026850256098</v>
      </c>
      <c r="FE17">
        <v>0.62360956446232363</v>
      </c>
      <c r="FF17">
        <v>0.4019184762342502</v>
      </c>
      <c r="FG17">
        <v>0.30086083390715762</v>
      </c>
      <c r="FH17">
        <v>0.22222222222222221</v>
      </c>
      <c r="FI17">
        <v>0.70833333333333326</v>
      </c>
      <c r="FJ17">
        <v>0.78920518725247057</v>
      </c>
      <c r="FK17" t="e">
        <v>#DIV/0!</v>
      </c>
      <c r="FL17">
        <v>0.15582225623949988</v>
      </c>
      <c r="FM17">
        <v>0.37203489310254728</v>
      </c>
      <c r="FN17">
        <v>0.67936622048675765</v>
      </c>
      <c r="FO17">
        <v>0.22402203821487723</v>
      </c>
      <c r="FP17">
        <v>-0.48746667822143247</v>
      </c>
      <c r="FQ17">
        <v>0.29708246131997357</v>
      </c>
      <c r="FR17">
        <v>-0.46927875935471508</v>
      </c>
      <c r="FS17">
        <v>-0.12367736526046337</v>
      </c>
      <c r="FT17">
        <v>-0.10136754998058788</v>
      </c>
      <c r="FU17">
        <v>0.11033161931867144</v>
      </c>
      <c r="FV17">
        <v>0.4548371982114886</v>
      </c>
      <c r="FW17">
        <v>0.45552532317437727</v>
      </c>
      <c r="FX17">
        <v>-0.29374730758845069</v>
      </c>
      <c r="FY17">
        <v>-0.21794321781894488</v>
      </c>
      <c r="FZ17">
        <v>-0.46978508802213337</v>
      </c>
      <c r="GA17">
        <v>-0.4677158683239856</v>
      </c>
      <c r="GB17">
        <v>-0.64203873750577956</v>
      </c>
      <c r="GC17">
        <v>0.2402439811388305</v>
      </c>
      <c r="GD17">
        <v>-3.7907429476998426E-2</v>
      </c>
      <c r="GE17">
        <v>-0.45651161807868329</v>
      </c>
      <c r="GF17">
        <v>0.10998533626601498</v>
      </c>
      <c r="GG17">
        <v>-0.81642674486887301</v>
      </c>
      <c r="GH17" s="2" t="s">
        <v>0</v>
      </c>
      <c r="GI17" s="1" t="s">
        <v>21</v>
      </c>
    </row>
    <row r="18" spans="1:191" x14ac:dyDescent="0.25">
      <c r="A18" s="2" t="s">
        <v>0</v>
      </c>
      <c r="B18" s="1" t="s">
        <v>22</v>
      </c>
      <c r="C18">
        <v>0.65302866743141474</v>
      </c>
      <c r="D18">
        <v>0.43826153234308296</v>
      </c>
      <c r="E18">
        <v>0.39786204858299856</v>
      </c>
      <c r="F18">
        <v>0.38785820771378798</v>
      </c>
      <c r="G18">
        <v>0.3723088252863993</v>
      </c>
      <c r="H18">
        <v>0.15969004586013627</v>
      </c>
      <c r="I18">
        <v>8.6753871973679245E-2</v>
      </c>
      <c r="J18">
        <v>-0.3783937343321348</v>
      </c>
      <c r="K18">
        <v>0.38188130791298669</v>
      </c>
      <c r="L18">
        <v>-0.21459876881973802</v>
      </c>
      <c r="M18">
        <v>0.36004114991154779</v>
      </c>
      <c r="N18">
        <v>0.24999999999999994</v>
      </c>
      <c r="O18">
        <v>0.29580398915498068</v>
      </c>
      <c r="P18">
        <v>0.72008229982309546</v>
      </c>
      <c r="Q18">
        <v>-0.38188130791298658</v>
      </c>
      <c r="R18">
        <v>0.99999999999999978</v>
      </c>
      <c r="S18">
        <v>0</v>
      </c>
      <c r="T18">
        <v>0.30348848933344186</v>
      </c>
      <c r="U18">
        <v>0.22687130324325747</v>
      </c>
      <c r="V18">
        <v>0.53033008588991049</v>
      </c>
      <c r="W18">
        <v>-0.38188130791298658</v>
      </c>
      <c r="X18">
        <v>0.48126671093981083</v>
      </c>
      <c r="Y18">
        <v>0.37087599014554828</v>
      </c>
      <c r="Z18">
        <v>0.45349567171639682</v>
      </c>
      <c r="AA18">
        <v>0.38188130791298658</v>
      </c>
      <c r="AB18">
        <v>0.17222374095679299</v>
      </c>
      <c r="AC18">
        <v>-0.42335784325129694</v>
      </c>
      <c r="AD18">
        <v>0.42221356282769845</v>
      </c>
      <c r="AE18">
        <v>-0.44370598373247105</v>
      </c>
      <c r="AF18">
        <v>0.38122004108281521</v>
      </c>
      <c r="AG18">
        <v>0.67202150503224689</v>
      </c>
      <c r="AH18">
        <v>-0.10948196824072449</v>
      </c>
      <c r="AI18">
        <v>0.44923895919443635</v>
      </c>
      <c r="AJ18">
        <v>-9.6514571267798097E-2</v>
      </c>
      <c r="AK18">
        <v>0.50083896231132685</v>
      </c>
      <c r="AL18">
        <v>1.0139617574066757E-16</v>
      </c>
      <c r="AM18">
        <v>-0.38188130791298658</v>
      </c>
      <c r="AN18">
        <v>5.7181259314201055E-17</v>
      </c>
      <c r="AO18">
        <v>0.41833001326703784</v>
      </c>
      <c r="AP18">
        <v>0.21459876881973794</v>
      </c>
      <c r="AQ18">
        <v>0.53675979041681687</v>
      </c>
      <c r="AR18">
        <v>0.27014426038675626</v>
      </c>
      <c r="AS18">
        <v>0.24641121092279727</v>
      </c>
      <c r="AT18" t="e">
        <v>#DIV/0!</v>
      </c>
      <c r="AU18" t="e">
        <v>#DIV/0!</v>
      </c>
      <c r="AV18">
        <v>0.3315906002638988</v>
      </c>
      <c r="AW18">
        <v>0.26062329816672403</v>
      </c>
      <c r="AX18">
        <v>0.48514183583361842</v>
      </c>
      <c r="AY18">
        <v>0.51217409975047057</v>
      </c>
      <c r="AZ18">
        <v>0.7598071613568852</v>
      </c>
      <c r="BA18">
        <v>0.52088966140397697</v>
      </c>
      <c r="BB18">
        <v>0.41986867758048751</v>
      </c>
      <c r="BC18">
        <v>0.11858100543298802</v>
      </c>
      <c r="BD18">
        <v>0.32191538891563087</v>
      </c>
      <c r="BE18">
        <v>0.40802729622360084</v>
      </c>
      <c r="BF18">
        <v>0.76968421456838421</v>
      </c>
      <c r="BG18">
        <v>0.23646231291238104</v>
      </c>
      <c r="BH18">
        <v>0.14800886808518474</v>
      </c>
      <c r="BI18">
        <v>0.49461863999078459</v>
      </c>
      <c r="BJ18">
        <v>0.31719397299635099</v>
      </c>
      <c r="BK18">
        <v>0.56067040387703238</v>
      </c>
      <c r="BL18" t="e">
        <v>#DIV/0!</v>
      </c>
      <c r="BM18">
        <v>-0.11663556799447174</v>
      </c>
      <c r="BN18" t="e">
        <v>#DIV/0!</v>
      </c>
      <c r="BO18">
        <v>0.28051092179362452</v>
      </c>
      <c r="BP18">
        <v>0.67507715608415209</v>
      </c>
      <c r="BQ18">
        <v>0.29609499375376103</v>
      </c>
      <c r="BR18">
        <v>0.10114669473631145</v>
      </c>
      <c r="BS18">
        <v>-3.5894132184578216E-2</v>
      </c>
      <c r="BT18" t="e">
        <v>#DIV/0!</v>
      </c>
      <c r="BU18">
        <v>0.16248920930986355</v>
      </c>
      <c r="BV18" t="e">
        <v>#DIV/0!</v>
      </c>
      <c r="BW18">
        <v>0.36693062048808389</v>
      </c>
      <c r="BX18" t="e">
        <v>#DIV/0!</v>
      </c>
      <c r="BY18">
        <v>0.2184574725500836</v>
      </c>
      <c r="BZ18">
        <v>0.54084484314233439</v>
      </c>
      <c r="CA18">
        <v>0.482849067572719</v>
      </c>
      <c r="CB18">
        <v>0.50674794351913222</v>
      </c>
      <c r="CC18">
        <v>0.53422509391925221</v>
      </c>
      <c r="CD18">
        <v>0.72914029488175502</v>
      </c>
      <c r="CE18">
        <v>0.5025443865127055</v>
      </c>
      <c r="CF18">
        <v>-3.8814156914688765E-2</v>
      </c>
      <c r="CG18">
        <v>0.25532740514561547</v>
      </c>
      <c r="CH18">
        <v>7.3697662536344147E-2</v>
      </c>
      <c r="CI18">
        <v>0.17944712911892219</v>
      </c>
      <c r="CJ18">
        <v>0.12851378730900967</v>
      </c>
      <c r="CK18">
        <v>-6.5426763760050785E-2</v>
      </c>
      <c r="CL18">
        <v>0.10802620361783166</v>
      </c>
      <c r="CM18">
        <v>-0.22868335403734094</v>
      </c>
      <c r="CN18">
        <v>-0.2650260590218747</v>
      </c>
      <c r="CO18">
        <v>-0.25802416459074634</v>
      </c>
      <c r="CP18">
        <v>0.27049810194685847</v>
      </c>
      <c r="CQ18">
        <v>0.41374917963108454</v>
      </c>
      <c r="CR18">
        <v>0.60512307673918386</v>
      </c>
      <c r="CS18">
        <v>0.24909809613051012</v>
      </c>
      <c r="CT18">
        <v>0.60737339341165597</v>
      </c>
      <c r="CU18">
        <v>0.5926341854616366</v>
      </c>
      <c r="CV18">
        <v>0.61889037141386638</v>
      </c>
      <c r="CW18">
        <v>0.5627984376737053</v>
      </c>
      <c r="CX18">
        <v>0.19880700216904124</v>
      </c>
      <c r="CY18">
        <v>3.6488907797391883E-2</v>
      </c>
      <c r="CZ18">
        <v>7.3731969997900923E-2</v>
      </c>
      <c r="DA18">
        <v>0.13515237365854083</v>
      </c>
      <c r="DB18">
        <v>-0.35559117917237798</v>
      </c>
      <c r="DC18">
        <v>8.5760553887550724E-3</v>
      </c>
      <c r="DD18">
        <v>0.10534228323326732</v>
      </c>
      <c r="DE18">
        <v>8.541322763162551E-2</v>
      </c>
      <c r="DF18">
        <v>0.20916500663351886</v>
      </c>
      <c r="DG18">
        <v>0.34717640837466929</v>
      </c>
      <c r="DH18">
        <v>7.4826083008705899E-2</v>
      </c>
      <c r="DI18">
        <v>8.5347699320406575E-3</v>
      </c>
      <c r="DJ18">
        <v>3.6228860764097946E-2</v>
      </c>
      <c r="DK18">
        <v>-1.4582337675681465E-2</v>
      </c>
      <c r="DL18">
        <v>-5.1556373189742259E-2</v>
      </c>
      <c r="DM18">
        <v>-4.0433256217858002E-17</v>
      </c>
      <c r="DN18">
        <v>0.12971863041569268</v>
      </c>
      <c r="DO18">
        <v>0.15360828629334269</v>
      </c>
      <c r="DP18">
        <v>-0.21213443944855781</v>
      </c>
      <c r="DQ18">
        <v>2.0873360579527302E-2</v>
      </c>
      <c r="DR18">
        <v>-8.6763443408377619E-2</v>
      </c>
      <c r="DS18">
        <v>-2.1926450482675747E-2</v>
      </c>
      <c r="DT18">
        <v>0.2651650429449553</v>
      </c>
      <c r="DU18">
        <v>0.31980107453341555</v>
      </c>
      <c r="DV18">
        <v>0.22494979359526932</v>
      </c>
      <c r="DW18">
        <v>-8.3470354845411529E-2</v>
      </c>
      <c r="DX18">
        <v>3.8833602346340949E-3</v>
      </c>
      <c r="DY18">
        <v>0.31622776601683783</v>
      </c>
      <c r="DZ18">
        <v>-0.4537426064865151</v>
      </c>
      <c r="EA18">
        <v>0.70710678118654735</v>
      </c>
      <c r="EB18">
        <v>-0.38188130791298669</v>
      </c>
      <c r="EC18">
        <v>0.36534172533559095</v>
      </c>
      <c r="ED18">
        <v>-0.15126796413742521</v>
      </c>
      <c r="EE18">
        <v>0.15662921272985403</v>
      </c>
      <c r="EF18">
        <v>0.62749501990055667</v>
      </c>
      <c r="EG18">
        <v>0.28641098093473993</v>
      </c>
      <c r="EH18">
        <v>0.34241977043297361</v>
      </c>
      <c r="EI18">
        <v>-0.14790199457749037</v>
      </c>
      <c r="EJ18">
        <v>0.28347335475692037</v>
      </c>
      <c r="EK18">
        <v>0.21722553452429294</v>
      </c>
      <c r="EL18">
        <v>0.4551109468165781</v>
      </c>
      <c r="EM18">
        <v>0.63472647482338929</v>
      </c>
      <c r="EN18">
        <v>2.9135262017221471E-16</v>
      </c>
      <c r="EO18">
        <v>0.67255976823831132</v>
      </c>
      <c r="EP18">
        <v>0.35447241229579618</v>
      </c>
      <c r="EQ18">
        <v>0.62641144972599749</v>
      </c>
      <c r="ER18">
        <v>0.57211712345576882</v>
      </c>
      <c r="ES18">
        <v>0.39069104658404646</v>
      </c>
      <c r="ET18">
        <v>-0.23570226039551578</v>
      </c>
      <c r="EU18">
        <v>-0.30348848933344191</v>
      </c>
      <c r="EV18">
        <v>-0.25591797900117896</v>
      </c>
      <c r="EW18">
        <v>-5.4647489630054238E-2</v>
      </c>
      <c r="EX18">
        <v>0.30026273541745691</v>
      </c>
      <c r="EY18">
        <v>0.22333125014345931</v>
      </c>
      <c r="EZ18">
        <v>6.6986412705708362E-2</v>
      </c>
      <c r="FA18">
        <v>5.5409163850364082E-2</v>
      </c>
      <c r="FB18">
        <v>0.20466630859118071</v>
      </c>
      <c r="FC18">
        <v>-0.41666666666666669</v>
      </c>
      <c r="FD18">
        <v>0.36111270332230788</v>
      </c>
      <c r="FE18">
        <v>0.15309310892394856</v>
      </c>
      <c r="FF18">
        <v>8.7705801930702987E-2</v>
      </c>
      <c r="FG18">
        <v>9.8479824644792047E-2</v>
      </c>
      <c r="FH18">
        <v>0.70011573117380876</v>
      </c>
      <c r="FI18">
        <v>-9.5470326978246631E-2</v>
      </c>
      <c r="FJ18">
        <v>0.14182715723279385</v>
      </c>
      <c r="FK18" t="e">
        <v>#DIV/0!</v>
      </c>
      <c r="FL18">
        <v>0.3173632374116947</v>
      </c>
      <c r="FM18">
        <v>0.50143472317859616</v>
      </c>
      <c r="FN18">
        <v>0.25943726083138535</v>
      </c>
      <c r="FO18">
        <v>0.28516609651610164</v>
      </c>
      <c r="FP18">
        <v>-9.307720632159984E-2</v>
      </c>
      <c r="FQ18">
        <v>-0.69179643652317835</v>
      </c>
      <c r="FR18">
        <v>-3.8776089866262756E-2</v>
      </c>
      <c r="FS18">
        <v>7.3925333225057607E-2</v>
      </c>
      <c r="FT18">
        <v>-0.18580978831930545</v>
      </c>
      <c r="FU18">
        <v>0</v>
      </c>
      <c r="FV18">
        <v>0.17578652081687293</v>
      </c>
      <c r="FW18">
        <v>2.0874792744158068E-2</v>
      </c>
      <c r="FX18">
        <v>0.10643328011020951</v>
      </c>
      <c r="FY18">
        <v>8.440067263585041E-2</v>
      </c>
      <c r="FZ18">
        <v>1.7307813507048839E-2</v>
      </c>
      <c r="GA18">
        <v>0.13069166892235748</v>
      </c>
      <c r="GB18">
        <v>0.5312289510872712</v>
      </c>
      <c r="GC18">
        <v>0.11743319774146496</v>
      </c>
      <c r="GD18">
        <v>0.22243822954697884</v>
      </c>
      <c r="GE18">
        <v>-0.12418259174036694</v>
      </c>
      <c r="GF18">
        <v>1.7788261125804208E-17</v>
      </c>
      <c r="GG18">
        <v>0.22687103488179639</v>
      </c>
      <c r="GH18" s="2" t="s">
        <v>0</v>
      </c>
      <c r="GI18" s="1" t="s">
        <v>22</v>
      </c>
    </row>
    <row r="19" spans="1:191" x14ac:dyDescent="0.25">
      <c r="A19" s="2" t="s">
        <v>0</v>
      </c>
      <c r="B19" s="1" t="s">
        <v>23</v>
      </c>
      <c r="C19">
        <v>-0.14719814546913215</v>
      </c>
      <c r="D19">
        <v>0.19908326484529895</v>
      </c>
      <c r="E19">
        <v>-0.55936816235977815</v>
      </c>
      <c r="F19">
        <v>0.20672887596896608</v>
      </c>
      <c r="G19">
        <v>-0.73178568023527923</v>
      </c>
      <c r="H19">
        <v>-0.60891987765408817</v>
      </c>
      <c r="I19">
        <v>0.45744212564012243</v>
      </c>
      <c r="J19">
        <v>1.3222147133698643E-2</v>
      </c>
      <c r="K19">
        <v>-0.52041649986653316</v>
      </c>
      <c r="L19">
        <v>-0.71987403306535613</v>
      </c>
      <c r="M19">
        <v>-0.67936622048675754</v>
      </c>
      <c r="N19">
        <v>0.55034953927900709</v>
      </c>
      <c r="O19">
        <v>-0.7131997238879485</v>
      </c>
      <c r="P19">
        <v>-0.50952466536506813</v>
      </c>
      <c r="Q19">
        <v>-0.80064076902543591</v>
      </c>
      <c r="R19">
        <v>0</v>
      </c>
      <c r="S19">
        <v>1</v>
      </c>
      <c r="T19">
        <v>-0.47721357223183325</v>
      </c>
      <c r="U19">
        <v>-0.45186891944676938</v>
      </c>
      <c r="V19">
        <v>-0.64859315207846346</v>
      </c>
      <c r="W19">
        <v>-4.0032038451271755E-2</v>
      </c>
      <c r="X19">
        <v>-0.36997003669797185</v>
      </c>
      <c r="Y19">
        <v>-0.37607344118696989</v>
      </c>
      <c r="Z19">
        <v>-0.67875504165602873</v>
      </c>
      <c r="AA19">
        <v>-0.60048057676907673</v>
      </c>
      <c r="AB19">
        <v>0.18053953616852977</v>
      </c>
      <c r="AC19">
        <v>0.2773747547422683</v>
      </c>
      <c r="AD19">
        <v>-0.29303177430330257</v>
      </c>
      <c r="AE19">
        <v>-0.6976953820642976</v>
      </c>
      <c r="AF19">
        <v>0.16651132855067599</v>
      </c>
      <c r="AG19">
        <v>-0.58118771178298612</v>
      </c>
      <c r="AH19">
        <v>-0.53941094984574411</v>
      </c>
      <c r="AI19">
        <v>-0.54295503671588141</v>
      </c>
      <c r="AJ19">
        <v>0.38354432345460532</v>
      </c>
      <c r="AK19">
        <v>0.65183486937418011</v>
      </c>
      <c r="AL19">
        <v>-0.7242423238423662</v>
      </c>
      <c r="AM19">
        <v>-0.46036844218962547</v>
      </c>
      <c r="AN19">
        <v>-0.31137618438976383</v>
      </c>
      <c r="AO19">
        <v>-7.3088168275586007E-2</v>
      </c>
      <c r="AP19">
        <v>-0.38243308006597049</v>
      </c>
      <c r="AQ19">
        <v>0.33303580729429089</v>
      </c>
      <c r="AR19">
        <v>0.53065099175862951</v>
      </c>
      <c r="AS19">
        <v>0.5126934335549872</v>
      </c>
      <c r="AT19" t="e">
        <v>#DIV/0!</v>
      </c>
      <c r="AU19" t="e">
        <v>#DIV/0!</v>
      </c>
      <c r="AV19">
        <v>0.28961443688808508</v>
      </c>
      <c r="AW19">
        <v>0.62128221640685943</v>
      </c>
      <c r="AX19">
        <v>0.37003696967747624</v>
      </c>
      <c r="AY19">
        <v>0.15679163046350555</v>
      </c>
      <c r="AZ19">
        <v>0.27542755464670365</v>
      </c>
      <c r="BA19">
        <v>8.7872780316666038E-2</v>
      </c>
      <c r="BB19">
        <v>0.3694306355385571</v>
      </c>
      <c r="BC19">
        <v>0.20731144628366854</v>
      </c>
      <c r="BD19">
        <v>0.41057514210436225</v>
      </c>
      <c r="BE19">
        <v>0.24552308292935882</v>
      </c>
      <c r="BF19">
        <v>0.21610559759176118</v>
      </c>
      <c r="BG19">
        <v>0.4809870762171598</v>
      </c>
      <c r="BH19">
        <v>0.65571401473981428</v>
      </c>
      <c r="BI19">
        <v>0.38205353071963116</v>
      </c>
      <c r="BJ19">
        <v>6.33631924471416E-2</v>
      </c>
      <c r="BK19">
        <v>0.39280110221543418</v>
      </c>
      <c r="BL19" t="e">
        <v>#DIV/0!</v>
      </c>
      <c r="BM19">
        <v>0.5037412650863381</v>
      </c>
      <c r="BN19" t="e">
        <v>#DIV/0!</v>
      </c>
      <c r="BO19">
        <v>0.12776197785256624</v>
      </c>
      <c r="BP19">
        <v>-1.4153462926807435E-2</v>
      </c>
      <c r="BQ19">
        <v>0.4675127492312724</v>
      </c>
      <c r="BR19">
        <v>-0.43602357336506331</v>
      </c>
      <c r="BS19">
        <v>-0.13922091563662639</v>
      </c>
      <c r="BT19" t="e">
        <v>#DIV/0!</v>
      </c>
      <c r="BU19">
        <v>-0.17498047354820387</v>
      </c>
      <c r="BV19" t="e">
        <v>#DIV/0!</v>
      </c>
      <c r="BW19">
        <v>0.20375937809453556</v>
      </c>
      <c r="BX19" t="e">
        <v>#DIV/0!</v>
      </c>
      <c r="BY19">
        <v>0.62353820705841945</v>
      </c>
      <c r="BZ19">
        <v>0.26354482364049808</v>
      </c>
      <c r="CA19">
        <v>0.63684553150102619</v>
      </c>
      <c r="CB19">
        <v>-0.21838887615057215</v>
      </c>
      <c r="CC19">
        <v>0.28359990488974146</v>
      </c>
      <c r="CD19">
        <v>8.2804227454811488E-2</v>
      </c>
      <c r="CE19">
        <v>0.53839200020708067</v>
      </c>
      <c r="CF19">
        <v>0.2068026674613824</v>
      </c>
      <c r="CG19">
        <v>-0.52527460015689231</v>
      </c>
      <c r="CH19">
        <v>-0.84113170347732225</v>
      </c>
      <c r="CI19">
        <v>-0.7503566877451564</v>
      </c>
      <c r="CJ19">
        <v>-0.66204792519621103</v>
      </c>
      <c r="CK19">
        <v>-0.86177562074621206</v>
      </c>
      <c r="CL19">
        <v>-0.83384561242883337</v>
      </c>
      <c r="CM19">
        <v>-0.80884057006213772</v>
      </c>
      <c r="CN19">
        <v>5.4870002804237962E-2</v>
      </c>
      <c r="CO19">
        <v>-0.66493693065211967</v>
      </c>
      <c r="CP19">
        <v>-0.77215312889280585</v>
      </c>
      <c r="CQ19">
        <v>-0.37408952992155664</v>
      </c>
      <c r="CR19">
        <v>-1.8795299131739371E-2</v>
      </c>
      <c r="CS19">
        <v>-6.2017367294604268E-2</v>
      </c>
      <c r="CT19">
        <v>-0.13505764332704326</v>
      </c>
      <c r="CU19">
        <v>-0.51527158634287962</v>
      </c>
      <c r="CV19">
        <v>8.2177962979871427E-2</v>
      </c>
      <c r="CW19">
        <v>8.5546094909898979E-2</v>
      </c>
      <c r="CX19">
        <v>0.5736137116047314</v>
      </c>
      <c r="CY19">
        <v>0.41123326484359235</v>
      </c>
      <c r="CZ19">
        <v>0.47952022643321834</v>
      </c>
      <c r="DA19">
        <v>0.48170582544095875</v>
      </c>
      <c r="DB19">
        <v>-0.12673868600748006</v>
      </c>
      <c r="DC19">
        <v>0.33847910318291091</v>
      </c>
      <c r="DD19">
        <v>-0.82762869303533071</v>
      </c>
      <c r="DE19">
        <v>-0.74614492818092171</v>
      </c>
      <c r="DF19">
        <v>-0.1315587028960544</v>
      </c>
      <c r="DG19">
        <v>-0.65080993193111558</v>
      </c>
      <c r="DH19">
        <v>0.10824588652886435</v>
      </c>
      <c r="DI19">
        <v>-0.81470613485394272</v>
      </c>
      <c r="DJ19">
        <v>-0.82165760822808731</v>
      </c>
      <c r="DK19">
        <v>-0.68918698768899944</v>
      </c>
      <c r="DL19">
        <v>-0.74988497898516704</v>
      </c>
      <c r="DM19">
        <v>-0.60048057676907685</v>
      </c>
      <c r="DN19">
        <v>-0.64591484819925016</v>
      </c>
      <c r="DO19">
        <v>-0.70582729023579238</v>
      </c>
      <c r="DP19">
        <v>-0.63721544230787019</v>
      </c>
      <c r="DQ19">
        <v>-0.60406775072899743</v>
      </c>
      <c r="DR19">
        <v>-0.80608617747772326</v>
      </c>
      <c r="DS19">
        <v>-1.6089615894886056E-2</v>
      </c>
      <c r="DT19">
        <v>-0.32429657603923168</v>
      </c>
      <c r="DU19">
        <v>-0.62578621877474383</v>
      </c>
      <c r="DV19">
        <v>0.25546241245378309</v>
      </c>
      <c r="DW19">
        <v>-0.39025315455908244</v>
      </c>
      <c r="DX19">
        <v>-0.69774671512356679</v>
      </c>
      <c r="DY19">
        <v>-0.34807161066919279</v>
      </c>
      <c r="DZ19">
        <v>-4.7565149415449398E-2</v>
      </c>
      <c r="EA19">
        <v>0.1297186304156927</v>
      </c>
      <c r="EB19">
        <v>-0.24019223070763077</v>
      </c>
      <c r="EC19">
        <v>0.20425716847526609</v>
      </c>
      <c r="ED19">
        <v>-0.30272819771165582</v>
      </c>
      <c r="EE19">
        <v>-0.38858780123867415</v>
      </c>
      <c r="EF19">
        <v>-0.28504385627478451</v>
      </c>
      <c r="EG19">
        <v>3.0024028838453714E-2</v>
      </c>
      <c r="EH19">
        <v>0.47419640388321233</v>
      </c>
      <c r="EI19">
        <v>0.26357381100206795</v>
      </c>
      <c r="EJ19">
        <v>0.31201886037669141</v>
      </c>
      <c r="EK19">
        <v>0.35558453461613743</v>
      </c>
      <c r="EL19">
        <v>0.19817414497688163</v>
      </c>
      <c r="EM19">
        <v>-8.3171767377914919E-3</v>
      </c>
      <c r="EN19">
        <v>9.6153846153846315E-3</v>
      </c>
      <c r="EO19">
        <v>0.18612903060402533</v>
      </c>
      <c r="EP19">
        <v>-0.52951297815544052</v>
      </c>
      <c r="EQ19">
        <v>-4.8385298632392625E-2</v>
      </c>
      <c r="ER19">
        <v>-0.22451868969424629</v>
      </c>
      <c r="ES19">
        <v>0.25279460170998608</v>
      </c>
      <c r="ET19">
        <v>-0.51887452166277093</v>
      </c>
      <c r="EU19">
        <v>8.74891549091696E-2</v>
      </c>
      <c r="EV19">
        <v>0.1341374684157271</v>
      </c>
      <c r="EW19">
        <v>-0.36663126236226695</v>
      </c>
      <c r="EX19">
        <v>-0.290779091803469</v>
      </c>
      <c r="EY19">
        <v>-0.18208926018230742</v>
      </c>
      <c r="EZ19">
        <v>-0.12990855530571258</v>
      </c>
      <c r="FA19">
        <v>-0.7899503734049661</v>
      </c>
      <c r="FB19">
        <v>-0.15733563111492144</v>
      </c>
      <c r="FC19">
        <v>-0.36689969285267149</v>
      </c>
      <c r="FD19">
        <v>-0.65867520995835871</v>
      </c>
      <c r="FE19">
        <v>-0.48680506023116349</v>
      </c>
      <c r="FF19">
        <v>-0.482688476846582</v>
      </c>
      <c r="FG19">
        <v>-0.43358660897230883</v>
      </c>
      <c r="FH19">
        <v>-0.3336003204272649</v>
      </c>
      <c r="FI19">
        <v>-0.52041649986653327</v>
      </c>
      <c r="FJ19">
        <v>-0.68390618846756035</v>
      </c>
      <c r="FK19" t="e">
        <v>#DIV/0!</v>
      </c>
      <c r="FL19">
        <v>-0.3576385997250322</v>
      </c>
      <c r="FM19">
        <v>-0.34692663516322358</v>
      </c>
      <c r="FN19">
        <v>-0.79776149672328456</v>
      </c>
      <c r="FO19">
        <v>-0.55601964856051511</v>
      </c>
      <c r="FP19">
        <v>0.25368570248156341</v>
      </c>
      <c r="FQ19">
        <v>0.15500846904457197</v>
      </c>
      <c r="FR19">
        <v>0.46673106724885582</v>
      </c>
      <c r="FS19">
        <v>0.10203482772809994</v>
      </c>
      <c r="FT19">
        <v>-2.6782467746325166E-2</v>
      </c>
      <c r="FU19">
        <v>-0.34981053045492611</v>
      </c>
      <c r="FV19">
        <v>-0.57914793914192209</v>
      </c>
      <c r="FW19">
        <v>-6.345991323989944E-2</v>
      </c>
      <c r="FX19">
        <v>0.17074234341570318</v>
      </c>
      <c r="FY19">
        <v>0.12460362301105371</v>
      </c>
      <c r="FZ19">
        <v>0.42448854911295869</v>
      </c>
      <c r="GA19">
        <v>0.3726456979027527</v>
      </c>
      <c r="GB19">
        <v>0.30414174655327531</v>
      </c>
      <c r="GC19">
        <v>-0.46702367747329754</v>
      </c>
      <c r="GD19">
        <v>-0.19142854585510355</v>
      </c>
      <c r="GE19">
        <v>0.33045369391587892</v>
      </c>
      <c r="GF19">
        <v>-0.3346232279962647</v>
      </c>
      <c r="GG19">
        <v>0.68918727179130634</v>
      </c>
      <c r="GH19" s="2" t="s">
        <v>0</v>
      </c>
      <c r="GI19" s="1" t="s">
        <v>23</v>
      </c>
    </row>
    <row r="20" spans="1:191" x14ac:dyDescent="0.25">
      <c r="A20" s="2" t="s">
        <v>0</v>
      </c>
      <c r="B20" s="1" t="s">
        <v>24</v>
      </c>
      <c r="C20">
        <v>0.4720686516450584</v>
      </c>
      <c r="D20">
        <v>-5.0669459193814381E-2</v>
      </c>
      <c r="E20">
        <v>-1.8264184349379219E-2</v>
      </c>
      <c r="F20">
        <v>-0.40357886240445884</v>
      </c>
      <c r="G20">
        <v>0.74251519653959619</v>
      </c>
      <c r="H20">
        <v>-0.13673797041409921</v>
      </c>
      <c r="I20">
        <v>-0.65069752399965208</v>
      </c>
      <c r="J20">
        <v>-0.26248718355588424</v>
      </c>
      <c r="K20">
        <v>0.59603956067926966</v>
      </c>
      <c r="L20">
        <v>0.35355339059327373</v>
      </c>
      <c r="M20">
        <v>0.70243935868627028</v>
      </c>
      <c r="N20">
        <v>0</v>
      </c>
      <c r="O20">
        <v>0.6925353876574788</v>
      </c>
      <c r="P20">
        <v>0.49951243284357</v>
      </c>
      <c r="Q20">
        <v>0.3642463981928869</v>
      </c>
      <c r="R20">
        <v>0.30348848933344186</v>
      </c>
      <c r="S20">
        <v>-0.47721357223183325</v>
      </c>
      <c r="T20">
        <v>0.99999999999999989</v>
      </c>
      <c r="U20">
        <v>0.70820052782817011</v>
      </c>
      <c r="V20">
        <v>0.53649692204934496</v>
      </c>
      <c r="W20">
        <v>0.33113308926626089</v>
      </c>
      <c r="X20">
        <v>0.72333934929705435</v>
      </c>
      <c r="Y20">
        <v>0.50588623008286393</v>
      </c>
      <c r="Z20">
        <v>0.41507676353028766</v>
      </c>
      <c r="AA20">
        <v>0.9106159954822175</v>
      </c>
      <c r="AB20">
        <v>0.38827599920817413</v>
      </c>
      <c r="AC20">
        <v>-0.16366443875774561</v>
      </c>
      <c r="AD20">
        <v>0.38251721947464584</v>
      </c>
      <c r="AE20">
        <v>0.56428809364683463</v>
      </c>
      <c r="AF20">
        <v>6.8866603792771652E-2</v>
      </c>
      <c r="AG20">
        <v>0.5244448920732584</v>
      </c>
      <c r="AH20">
        <v>0.27530542781950035</v>
      </c>
      <c r="AI20">
        <v>9.6239190406339201E-2</v>
      </c>
      <c r="AJ20">
        <v>-0.30736594334603784</v>
      </c>
      <c r="AK20">
        <v>0.15032854292755379</v>
      </c>
      <c r="AL20">
        <v>0.2609817141264098</v>
      </c>
      <c r="AM20">
        <v>0.21523650802306959</v>
      </c>
      <c r="AN20">
        <v>0.44487826050130458</v>
      </c>
      <c r="AO20">
        <v>0.51992464591217502</v>
      </c>
      <c r="AP20">
        <v>0.29772917102591462</v>
      </c>
      <c r="AQ20">
        <v>0.34680398412016039</v>
      </c>
      <c r="AR20">
        <v>0.1009054442915405</v>
      </c>
      <c r="AS20">
        <v>0.31483591002317896</v>
      </c>
      <c r="AT20" t="e">
        <v>#DIV/0!</v>
      </c>
      <c r="AU20" t="e">
        <v>#DIV/0!</v>
      </c>
      <c r="AV20">
        <v>0.38597319172247535</v>
      </c>
      <c r="AW20">
        <v>-0.58505326739436769</v>
      </c>
      <c r="AX20">
        <v>0.30985152746930561</v>
      </c>
      <c r="AY20">
        <v>0.18086270480465855</v>
      </c>
      <c r="AZ20">
        <v>0.16141111853635379</v>
      </c>
      <c r="BA20">
        <v>0.30539977444527533</v>
      </c>
      <c r="BB20">
        <v>0.54272638177636556</v>
      </c>
      <c r="BC20">
        <v>0.23549731653247671</v>
      </c>
      <c r="BD20">
        <v>0.2613992736684459</v>
      </c>
      <c r="BE20">
        <v>0.20587523810611316</v>
      </c>
      <c r="BF20">
        <v>0.29479665943780881</v>
      </c>
      <c r="BG20">
        <v>0.29968806614202476</v>
      </c>
      <c r="BH20">
        <v>1.5245754242786616E-2</v>
      </c>
      <c r="BI20">
        <v>0.16252626461626274</v>
      </c>
      <c r="BJ20">
        <v>0.42887088772280796</v>
      </c>
      <c r="BK20">
        <v>4.7447262329370958E-2</v>
      </c>
      <c r="BL20" t="e">
        <v>#DIV/0!</v>
      </c>
      <c r="BM20">
        <v>-0.2051035318048848</v>
      </c>
      <c r="BN20" t="e">
        <v>#DIV/0!</v>
      </c>
      <c r="BO20">
        <v>0.10568089973380768</v>
      </c>
      <c r="BP20">
        <v>0.19902448496111003</v>
      </c>
      <c r="BQ20">
        <v>0.28565582820131807</v>
      </c>
      <c r="BR20">
        <v>0.64096470564194119</v>
      </c>
      <c r="BS20">
        <v>0.48864930987522992</v>
      </c>
      <c r="BT20" t="e">
        <v>#DIV/0!</v>
      </c>
      <c r="BU20">
        <v>0.2010970372111803</v>
      </c>
      <c r="BV20" t="e">
        <v>#DIV/0!</v>
      </c>
      <c r="BW20">
        <v>-0.46349513065202985</v>
      </c>
      <c r="BX20" t="e">
        <v>#DIV/0!</v>
      </c>
      <c r="BY20">
        <v>-8.2915701342319709E-2</v>
      </c>
      <c r="BZ20">
        <v>0.29462624699762013</v>
      </c>
      <c r="CA20">
        <v>0.11418633825483557</v>
      </c>
      <c r="CB20">
        <v>-0.14158644024419181</v>
      </c>
      <c r="CC20">
        <v>4.4541529318013792E-2</v>
      </c>
      <c r="CD20">
        <v>8.9568016007111492E-2</v>
      </c>
      <c r="CE20">
        <v>-9.4569462261068892E-3</v>
      </c>
      <c r="CF20">
        <v>0.25607934449543662</v>
      </c>
      <c r="CG20">
        <v>0.14114054829023551</v>
      </c>
      <c r="CH20">
        <v>0.345225896515098</v>
      </c>
      <c r="CI20">
        <v>0.3129296825970157</v>
      </c>
      <c r="CJ20">
        <v>0.55081018320204078</v>
      </c>
      <c r="CK20">
        <v>0.26226200825904183</v>
      </c>
      <c r="CL20">
        <v>0.44381393253348111</v>
      </c>
      <c r="CM20">
        <v>0.23011282432289795</v>
      </c>
      <c r="CN20">
        <v>-3.4471010694233375E-3</v>
      </c>
      <c r="CO20">
        <v>0.27199196432697342</v>
      </c>
      <c r="CP20">
        <v>0.50157957738508785</v>
      </c>
      <c r="CQ20">
        <v>0.53590677006993048</v>
      </c>
      <c r="CR20">
        <v>0.45474715227903467</v>
      </c>
      <c r="CS20">
        <v>0.32399316381636439</v>
      </c>
      <c r="CT20">
        <v>0.61443611209276605</v>
      </c>
      <c r="CU20">
        <v>0.51690182820338315</v>
      </c>
      <c r="CV20">
        <v>0.42216152872841989</v>
      </c>
      <c r="CW20">
        <v>0.43676728184482483</v>
      </c>
      <c r="CX20">
        <v>0.13380556178805991</v>
      </c>
      <c r="CY20">
        <v>0.1398979703274742</v>
      </c>
      <c r="CZ20">
        <v>0.15625402697414428</v>
      </c>
      <c r="DA20">
        <v>0.17188155688611573</v>
      </c>
      <c r="DB20">
        <v>0.22816912583605289</v>
      </c>
      <c r="DC20">
        <v>0.16601725330537703</v>
      </c>
      <c r="DD20">
        <v>0.39434010824678289</v>
      </c>
      <c r="DE20">
        <v>0.51514695462881466</v>
      </c>
      <c r="DF20">
        <v>0.32646431254950525</v>
      </c>
      <c r="DG20">
        <v>0.41260205351919965</v>
      </c>
      <c r="DH20">
        <v>0.281445617492948</v>
      </c>
      <c r="DI20">
        <v>0.33722568551279591</v>
      </c>
      <c r="DJ20">
        <v>0.37430265169659743</v>
      </c>
      <c r="DK20">
        <v>0.56628158572672571</v>
      </c>
      <c r="DL20">
        <v>0.26487739272308919</v>
      </c>
      <c r="DM20">
        <v>0.331133089266261</v>
      </c>
      <c r="DN20">
        <v>0.61864174716554066</v>
      </c>
      <c r="DO20">
        <v>0.4902326146988229</v>
      </c>
      <c r="DP20">
        <v>0.38470695329820648</v>
      </c>
      <c r="DQ20">
        <v>0.39589637601780003</v>
      </c>
      <c r="DR20">
        <v>0.32923054616209274</v>
      </c>
      <c r="DS20">
        <v>-5.6365175024603978E-17</v>
      </c>
      <c r="DT20">
        <v>0.37554784543454151</v>
      </c>
      <c r="DU20">
        <v>0.45292774332100305</v>
      </c>
      <c r="DV20">
        <v>0.41286897501573455</v>
      </c>
      <c r="DW20">
        <v>0.39759635280830574</v>
      </c>
      <c r="DX20">
        <v>0.41619832631349984</v>
      </c>
      <c r="DY20">
        <v>0.19194297398747853</v>
      </c>
      <c r="DZ20">
        <v>-0.29508355326173769</v>
      </c>
      <c r="EA20">
        <v>0.10729938440986914</v>
      </c>
      <c r="EB20">
        <v>0.36424639819288696</v>
      </c>
      <c r="EC20">
        <v>0.67582176495281854</v>
      </c>
      <c r="ED20">
        <v>-0.12520387069257943</v>
      </c>
      <c r="EE20">
        <v>0.52062321552762048</v>
      </c>
      <c r="EF20">
        <v>0.58038100008800919</v>
      </c>
      <c r="EG20">
        <v>0.33113308926626106</v>
      </c>
      <c r="EH20">
        <v>0.25628504136606883</v>
      </c>
      <c r="EI20">
        <v>-0.29496877622448175</v>
      </c>
      <c r="EJ20">
        <v>0.37280056753966279</v>
      </c>
      <c r="EK20">
        <v>0.23581026102002778</v>
      </c>
      <c r="EL20">
        <v>0.39539014545349371</v>
      </c>
      <c r="EM20">
        <v>0.50221960949423827</v>
      </c>
      <c r="EN20">
        <v>0.14316407166955</v>
      </c>
      <c r="EO20">
        <v>0.61584154382812628</v>
      </c>
      <c r="EP20">
        <v>0.43185002048524351</v>
      </c>
      <c r="EQ20">
        <v>0.46026308266377164</v>
      </c>
      <c r="ER20">
        <v>0.59276211038852522</v>
      </c>
      <c r="ES20">
        <v>0.55021262001727989</v>
      </c>
      <c r="ET20">
        <v>0.3576646146995634</v>
      </c>
      <c r="EU20">
        <v>0.42763157894736836</v>
      </c>
      <c r="EV20">
        <v>-0.45713260380311654</v>
      </c>
      <c r="EW20">
        <v>-0.31748206655349648</v>
      </c>
      <c r="EX20">
        <v>0.64346314806816285</v>
      </c>
      <c r="EY20">
        <v>0.47444924608891254</v>
      </c>
      <c r="EZ20">
        <v>0.30203984865483974</v>
      </c>
      <c r="FA20">
        <v>0.44682629691210912</v>
      </c>
      <c r="FB20">
        <v>0.43183927840577463</v>
      </c>
      <c r="FC20">
        <v>-0.10116282977781402</v>
      </c>
      <c r="FD20">
        <v>0.51665530153475514</v>
      </c>
      <c r="FE20">
        <v>0.55754395625627107</v>
      </c>
      <c r="FF20">
        <v>0.26617701333727106</v>
      </c>
      <c r="FG20">
        <v>-9.9624977370900647E-2</v>
      </c>
      <c r="FH20">
        <v>0.51877517318380872</v>
      </c>
      <c r="FI20">
        <v>0.59603956067926966</v>
      </c>
      <c r="FJ20">
        <v>0.40583314855320746</v>
      </c>
      <c r="FK20" t="e">
        <v>#DIV/0!</v>
      </c>
      <c r="FL20">
        <v>0.55037765424026119</v>
      </c>
      <c r="FM20">
        <v>0.28261938089692318</v>
      </c>
      <c r="FN20">
        <v>0.50991077342129387</v>
      </c>
      <c r="FO20">
        <v>0.16814384837638452</v>
      </c>
      <c r="FP20">
        <v>-0.74251519653959619</v>
      </c>
      <c r="FQ20">
        <v>-7.603214390998414E-2</v>
      </c>
      <c r="FR20">
        <v>0.11659879813386767</v>
      </c>
      <c r="FS20">
        <v>0.18803075409019762</v>
      </c>
      <c r="FT20">
        <v>0.29202550479489048</v>
      </c>
      <c r="FU20">
        <v>0.25427977164323567</v>
      </c>
      <c r="FV20">
        <v>0.44639114521707568</v>
      </c>
      <c r="FW20">
        <v>0.38554578117445615</v>
      </c>
      <c r="FX20">
        <v>0.28269289497142563</v>
      </c>
      <c r="FY20">
        <v>0.25004760431338208</v>
      </c>
      <c r="FZ20">
        <v>0.11596394340013901</v>
      </c>
      <c r="GA20">
        <v>0.19038440241462051</v>
      </c>
      <c r="GB20">
        <v>-0.15945020293417403</v>
      </c>
      <c r="GC20">
        <v>0.42385695424252856</v>
      </c>
      <c r="GD20">
        <v>0.32587266002927012</v>
      </c>
      <c r="GE20">
        <v>-0.30398881958127399</v>
      </c>
      <c r="GF20">
        <v>0.32049410071143558</v>
      </c>
      <c r="GG20">
        <v>-8.0144421831947629E-2</v>
      </c>
      <c r="GH20" s="2" t="s">
        <v>0</v>
      </c>
      <c r="GI20" s="1" t="s">
        <v>24</v>
      </c>
    </row>
    <row r="21" spans="1:191" x14ac:dyDescent="0.25">
      <c r="A21" s="2" t="s">
        <v>0</v>
      </c>
      <c r="B21" s="1" t="s">
        <v>25</v>
      </c>
      <c r="C21">
        <v>-7.3254266846801711E-2</v>
      </c>
      <c r="D21">
        <v>7.5755401907856706E-2</v>
      </c>
      <c r="E21">
        <v>-3.6408799249636595E-2</v>
      </c>
      <c r="F21">
        <v>0.2266241211946782</v>
      </c>
      <c r="G21">
        <v>0.66366290887043489</v>
      </c>
      <c r="H21">
        <v>-0.30277167084671158</v>
      </c>
      <c r="I21">
        <v>-0.13721140614401281</v>
      </c>
      <c r="J21">
        <v>-0.52325595213418274</v>
      </c>
      <c r="K21">
        <v>0.84162541153017323</v>
      </c>
      <c r="L21">
        <v>0.63987711668585578</v>
      </c>
      <c r="M21">
        <v>0.91018205461820656</v>
      </c>
      <c r="N21">
        <v>-0.22687130324325752</v>
      </c>
      <c r="O21">
        <v>0.84366148773210747</v>
      </c>
      <c r="P21">
        <v>0.72347804341447164</v>
      </c>
      <c r="Q21">
        <v>0.4950737714883372</v>
      </c>
      <c r="R21">
        <v>0.22687130324325747</v>
      </c>
      <c r="S21">
        <v>-0.45186891944676938</v>
      </c>
      <c r="T21">
        <v>0.70820052782817011</v>
      </c>
      <c r="U21">
        <v>1</v>
      </c>
      <c r="V21">
        <v>0.64168894791974773</v>
      </c>
      <c r="W21">
        <v>0.54458114863717089</v>
      </c>
      <c r="X21">
        <v>0.95667388042885859</v>
      </c>
      <c r="Y21">
        <v>-8.9688885328764179E-2</v>
      </c>
      <c r="Z21">
        <v>0.22536748031637474</v>
      </c>
      <c r="AA21">
        <v>0.89113278867900669</v>
      </c>
      <c r="AB21">
        <v>-0.18978131929287043</v>
      </c>
      <c r="AC21">
        <v>0.37275672711376817</v>
      </c>
      <c r="AD21">
        <v>-0.22838157814245472</v>
      </c>
      <c r="AE21">
        <v>0.36430836970250086</v>
      </c>
      <c r="AF21">
        <v>-0.50657191275130953</v>
      </c>
      <c r="AG21">
        <v>0.28314444721487086</v>
      </c>
      <c r="AH21">
        <v>0.28386647790182978</v>
      </c>
      <c r="AI21">
        <v>0.40767771256034552</v>
      </c>
      <c r="AJ21">
        <v>0.13308453133310544</v>
      </c>
      <c r="AK21">
        <v>-0.24573180721990842</v>
      </c>
      <c r="AL21">
        <v>0.16849163373463255</v>
      </c>
      <c r="AM21">
        <v>-0.14852213144650117</v>
      </c>
      <c r="AN21">
        <v>0.56011203361120399</v>
      </c>
      <c r="AO21">
        <v>0.74117906421374191</v>
      </c>
      <c r="AP21">
        <v>0.72333934929705457</v>
      </c>
      <c r="AQ21">
        <v>-0.19054489061859625</v>
      </c>
      <c r="AR21">
        <v>-0.45761692045163221</v>
      </c>
      <c r="AS21">
        <v>-0.22022814157773668</v>
      </c>
      <c r="AT21" t="e">
        <v>#DIV/0!</v>
      </c>
      <c r="AU21" t="e">
        <v>#DIV/0!</v>
      </c>
      <c r="AV21">
        <v>-0.25257722007105493</v>
      </c>
      <c r="AW21">
        <v>-0.76758290404095986</v>
      </c>
      <c r="AX21">
        <v>-0.23421318021354429</v>
      </c>
      <c r="AY21">
        <v>-0.44891248832081487</v>
      </c>
      <c r="AZ21">
        <v>2.2103433159668832E-2</v>
      </c>
      <c r="BA21">
        <v>-0.19677185689540261</v>
      </c>
      <c r="BB21">
        <v>9.0125260528754525E-2</v>
      </c>
      <c r="BC21">
        <v>-0.39548101798849822</v>
      </c>
      <c r="BD21">
        <v>-0.25286353147078289</v>
      </c>
      <c r="BE21">
        <v>-0.23782807569270431</v>
      </c>
      <c r="BF21">
        <v>0.35951761672875177</v>
      </c>
      <c r="BG21">
        <v>-0.12509778523366319</v>
      </c>
      <c r="BH21">
        <v>-0.45909495490228697</v>
      </c>
      <c r="BI21">
        <v>0.14849474046247052</v>
      </c>
      <c r="BJ21">
        <v>4.9733680765581519E-3</v>
      </c>
      <c r="BK21">
        <v>-0.30233159604381876</v>
      </c>
      <c r="BL21" t="e">
        <v>#DIV/0!</v>
      </c>
      <c r="BM21">
        <v>-0.78990651177012394</v>
      </c>
      <c r="BN21" t="e">
        <v>#DIV/0!</v>
      </c>
      <c r="BO21">
        <v>-0.19311411376942289</v>
      </c>
      <c r="BP21">
        <v>0.31506301890630228</v>
      </c>
      <c r="BQ21">
        <v>-0.23961478114391477</v>
      </c>
      <c r="BR21">
        <v>-1.6056407547690946E-2</v>
      </c>
      <c r="BS21">
        <v>0.15356028689573323</v>
      </c>
      <c r="BT21" t="e">
        <v>#DIV/0!</v>
      </c>
      <c r="BU21">
        <v>-0.38108901803324385</v>
      </c>
      <c r="BV21" t="e">
        <v>#DIV/0!</v>
      </c>
      <c r="BW21">
        <v>-8.9995706021609431E-2</v>
      </c>
      <c r="BX21" t="e">
        <v>#DIV/0!</v>
      </c>
      <c r="BY21">
        <v>-0.57337582107035745</v>
      </c>
      <c r="BZ21">
        <v>-0.29718603606742044</v>
      </c>
      <c r="CA21">
        <v>-0.21055325181872919</v>
      </c>
      <c r="CB21">
        <v>0.41606947826257096</v>
      </c>
      <c r="CC21">
        <v>-0.48302554392524205</v>
      </c>
      <c r="CD21">
        <v>0.30721044518727997</v>
      </c>
      <c r="CE21">
        <v>-5.3783592903853754E-2</v>
      </c>
      <c r="CF21">
        <v>-0.38133022130737609</v>
      </c>
      <c r="CG21">
        <v>0.1365409441607473</v>
      </c>
      <c r="CH21">
        <v>0.33628694742567133</v>
      </c>
      <c r="CI21">
        <v>0.27399421136037638</v>
      </c>
      <c r="CJ21">
        <v>0.27609032552951313</v>
      </c>
      <c r="CK21">
        <v>0.27298564905542938</v>
      </c>
      <c r="CL21">
        <v>0.40100488292290926</v>
      </c>
      <c r="CM21">
        <v>0.28819331102040074</v>
      </c>
      <c r="CN21">
        <v>-0.54200022102493672</v>
      </c>
      <c r="CO21">
        <v>0.45076114164184417</v>
      </c>
      <c r="CP21">
        <v>0.25086803925083745</v>
      </c>
      <c r="CQ21">
        <v>8.3810549641725011E-3</v>
      </c>
      <c r="CR21">
        <v>-0.13074767718322705</v>
      </c>
      <c r="CS21">
        <v>-0.30073100878488995</v>
      </c>
      <c r="CT21">
        <v>8.3512480799140615E-2</v>
      </c>
      <c r="CU21">
        <v>0.46097722286464438</v>
      </c>
      <c r="CV21">
        <v>-0.15939703850649742</v>
      </c>
      <c r="CW21">
        <v>-9.1202010727359104E-2</v>
      </c>
      <c r="CX21">
        <v>-0.4577862359493568</v>
      </c>
      <c r="CY21">
        <v>-0.52730595277019809</v>
      </c>
      <c r="CZ21">
        <v>-0.47181582777508146</v>
      </c>
      <c r="DA21">
        <v>-0.46139303175586593</v>
      </c>
      <c r="DB21">
        <v>-0.21205588428969305</v>
      </c>
      <c r="DC21">
        <v>-0.51282061310611649</v>
      </c>
      <c r="DD21">
        <v>0.32779189626086863</v>
      </c>
      <c r="DE21">
        <v>0.40108991409790268</v>
      </c>
      <c r="DF21">
        <v>0.65079137345596871</v>
      </c>
      <c r="DG21">
        <v>0.55068866414928153</v>
      </c>
      <c r="DH21">
        <v>-0.34986502910881284</v>
      </c>
      <c r="DI21">
        <v>0.1997278000942854</v>
      </c>
      <c r="DJ21">
        <v>0.32313547047541508</v>
      </c>
      <c r="DK21">
        <v>0.39728410844628081</v>
      </c>
      <c r="DL21">
        <v>0.3291774757831934</v>
      </c>
      <c r="DM21">
        <v>0.54458114863717089</v>
      </c>
      <c r="DN21">
        <v>0.5465466451220039</v>
      </c>
      <c r="DO21">
        <v>0.33189821047937196</v>
      </c>
      <c r="DP21">
        <v>0.29696809824547099</v>
      </c>
      <c r="DQ21">
        <v>0.59009668874437937</v>
      </c>
      <c r="DR21">
        <v>0.27750853687271959</v>
      </c>
      <c r="DS21">
        <v>-0.57703995799439411</v>
      </c>
      <c r="DT21">
        <v>0.24063335546990539</v>
      </c>
      <c r="DU21">
        <v>0.29021474623196059</v>
      </c>
      <c r="DV21">
        <v>-0.10692974880187911</v>
      </c>
      <c r="DW21">
        <v>0.55692898131648605</v>
      </c>
      <c r="DX21">
        <v>0.42440136388773336</v>
      </c>
      <c r="DY21">
        <v>0.71743005397943937</v>
      </c>
      <c r="DZ21">
        <v>-0.17647058823529416</v>
      </c>
      <c r="EA21">
        <v>-0.16042223697993691</v>
      </c>
      <c r="EB21">
        <v>0.4950737714883372</v>
      </c>
      <c r="EC21">
        <v>0.31575448897533631</v>
      </c>
      <c r="ED21">
        <v>-0.58653197369169641</v>
      </c>
      <c r="EE21">
        <v>-2.0305527781707109E-2</v>
      </c>
      <c r="EF21">
        <v>8.1348921681996089E-2</v>
      </c>
      <c r="EG21">
        <v>0.11139159858487602</v>
      </c>
      <c r="EH21">
        <v>-0.30139528797280518</v>
      </c>
      <c r="EI21">
        <v>-0.69985555232322538</v>
      </c>
      <c r="EJ21">
        <v>-0.25724787771376323</v>
      </c>
      <c r="EK21">
        <v>-0.41700357020587331</v>
      </c>
      <c r="EL21">
        <v>-0.19402226296481367</v>
      </c>
      <c r="EM21">
        <v>0.18514442898794711</v>
      </c>
      <c r="EN21">
        <v>-0.29728218384655886</v>
      </c>
      <c r="EO21">
        <v>0.47083220577013019</v>
      </c>
      <c r="EP21">
        <v>0.14245760927892495</v>
      </c>
      <c r="EQ21">
        <v>0.23935121173193324</v>
      </c>
      <c r="ER21">
        <v>0.51158068193796591</v>
      </c>
      <c r="ES21">
        <v>0.21657018278020423</v>
      </c>
      <c r="ET21">
        <v>0.3208444739598742</v>
      </c>
      <c r="EU21">
        <v>0.39344473768231686</v>
      </c>
      <c r="EV21">
        <v>-0.84934137299204526</v>
      </c>
      <c r="EW21">
        <v>-0.41798793387955796</v>
      </c>
      <c r="EX21">
        <v>0.38740921368175985</v>
      </c>
      <c r="EY21">
        <v>0.10133490354998524</v>
      </c>
      <c r="EZ21">
        <v>-2.6052505285945271E-2</v>
      </c>
      <c r="FA21">
        <v>0.43818040118595913</v>
      </c>
      <c r="FB21">
        <v>0.1591985559773757</v>
      </c>
      <c r="FC21">
        <v>-0.52936637423426769</v>
      </c>
      <c r="FD21">
        <v>0.57114202135383974</v>
      </c>
      <c r="FE21">
        <v>0.6020288410783956</v>
      </c>
      <c r="FF21">
        <v>3.9795859172027159E-2</v>
      </c>
      <c r="FG21">
        <v>-0.2978966154710857</v>
      </c>
      <c r="FH21">
        <v>0.32179795146741907</v>
      </c>
      <c r="FI21">
        <v>0.58171168149879615</v>
      </c>
      <c r="FJ21">
        <v>0.55159734851469167</v>
      </c>
      <c r="FK21" t="e">
        <v>#DIV/0!</v>
      </c>
      <c r="FL21">
        <v>0.25714504026103763</v>
      </c>
      <c r="FM21">
        <v>0.21452102409059187</v>
      </c>
      <c r="FN21">
        <v>0.33633639699815615</v>
      </c>
      <c r="FO21">
        <v>-0.14787658047405833</v>
      </c>
      <c r="FP21">
        <v>-0.83259528567381791</v>
      </c>
      <c r="FQ21">
        <v>0.25449693938679885</v>
      </c>
      <c r="FR21">
        <v>-0.5320339196692524</v>
      </c>
      <c r="FS21">
        <v>-0.4488382676476681</v>
      </c>
      <c r="FT21">
        <v>-0.43660441289617297</v>
      </c>
      <c r="FU21">
        <v>-0.27529634608817133</v>
      </c>
      <c r="FV21">
        <v>0.13022340267860244</v>
      </c>
      <c r="FW21">
        <v>0.44652690670971751</v>
      </c>
      <c r="FX21">
        <v>-0.40681744782439022</v>
      </c>
      <c r="FY21">
        <v>-0.43128794531775649</v>
      </c>
      <c r="FZ21">
        <v>-0.54791817067974258</v>
      </c>
      <c r="GA21">
        <v>-0.47101443496591644</v>
      </c>
      <c r="GB21">
        <v>0.12714261568743868</v>
      </c>
      <c r="GC21">
        <v>-3.4254286220094805E-2</v>
      </c>
      <c r="GD21">
        <v>-0.24882261241780707</v>
      </c>
      <c r="GE21">
        <v>-0.72446056529817737</v>
      </c>
      <c r="GF21">
        <v>0.28314444721487086</v>
      </c>
      <c r="GG21">
        <v>-0.54329268364847794</v>
      </c>
      <c r="GH21" s="2" t="s">
        <v>0</v>
      </c>
      <c r="GI21" s="1" t="s">
        <v>25</v>
      </c>
    </row>
    <row r="22" spans="1:191" x14ac:dyDescent="0.25">
      <c r="A22" s="2" t="s">
        <v>0</v>
      </c>
      <c r="B22" s="1" t="s">
        <v>26</v>
      </c>
      <c r="C22">
        <v>0.45219082290385476</v>
      </c>
      <c r="D22">
        <v>-0.10329923381766724</v>
      </c>
      <c r="E22">
        <v>0.7116018211048134</v>
      </c>
      <c r="F22">
        <v>0.2781199458388191</v>
      </c>
      <c r="G22">
        <v>0.52652419011122087</v>
      </c>
      <c r="H22">
        <v>0.42344217868384898</v>
      </c>
      <c r="I22">
        <v>-0.33739338141728153</v>
      </c>
      <c r="J22">
        <v>-0.71350606801267558</v>
      </c>
      <c r="K22">
        <v>0.81009258730098244</v>
      </c>
      <c r="L22">
        <v>0.30348848933344202</v>
      </c>
      <c r="M22">
        <v>0.89105638513030205</v>
      </c>
      <c r="N22">
        <v>-0.35355339059327368</v>
      </c>
      <c r="O22">
        <v>0.83666002653407534</v>
      </c>
      <c r="P22">
        <v>0.76376261582597305</v>
      </c>
      <c r="Q22">
        <v>0.54006172486732162</v>
      </c>
      <c r="R22">
        <v>0.53033008588991049</v>
      </c>
      <c r="S22">
        <v>-0.64859315207846346</v>
      </c>
      <c r="T22">
        <v>0.53649692204934496</v>
      </c>
      <c r="U22">
        <v>0.64168894791974773</v>
      </c>
      <c r="V22">
        <v>0.99999999999999978</v>
      </c>
      <c r="W22">
        <v>-0.27003086243366081</v>
      </c>
      <c r="X22">
        <v>0.68061390972977254</v>
      </c>
      <c r="Y22">
        <v>0.45461283879852282</v>
      </c>
      <c r="Z22">
        <v>0.73932218808003447</v>
      </c>
      <c r="AA22">
        <v>0.67507715608415209</v>
      </c>
      <c r="AB22">
        <v>-0.30445143777965927</v>
      </c>
      <c r="AC22">
        <v>-0.22451940137362769</v>
      </c>
      <c r="AD22">
        <v>0.27796041315099129</v>
      </c>
      <c r="AE22">
        <v>0.31374750995027822</v>
      </c>
      <c r="AF22">
        <v>-0.11231803173911373</v>
      </c>
      <c r="AG22">
        <v>0.71278644496723709</v>
      </c>
      <c r="AH22">
        <v>-7.7415442160666509E-2</v>
      </c>
      <c r="AI22">
        <v>0.42977517833236301</v>
      </c>
      <c r="AJ22">
        <v>-0.45290598830494344</v>
      </c>
      <c r="AK22">
        <v>-0.31600775906001266</v>
      </c>
      <c r="AL22">
        <v>0.24184562185996719</v>
      </c>
      <c r="AM22">
        <v>-0.13501543121683038</v>
      </c>
      <c r="AN22">
        <v>1.0766798512869642E-17</v>
      </c>
      <c r="AO22">
        <v>0.29580398915498102</v>
      </c>
      <c r="AP22">
        <v>0.75872122333360492</v>
      </c>
      <c r="AQ22">
        <v>-6.3029380624231218E-2</v>
      </c>
      <c r="AR22">
        <v>-0.21355150141100387</v>
      </c>
      <c r="AS22">
        <v>-0.18162726597226189</v>
      </c>
      <c r="AT22" t="e">
        <v>#DIV/0!</v>
      </c>
      <c r="AU22" t="e">
        <v>#DIV/0!</v>
      </c>
      <c r="AV22">
        <v>-8.6440538995141251E-3</v>
      </c>
      <c r="AW22">
        <v>-0.5748301223143123</v>
      </c>
      <c r="AX22">
        <v>-0.14142799943185455</v>
      </c>
      <c r="AY22">
        <v>5.2487214359662596E-2</v>
      </c>
      <c r="AZ22">
        <v>0.45874623564171418</v>
      </c>
      <c r="BA22">
        <v>0.3488107251093146</v>
      </c>
      <c r="BB22">
        <v>-6.4894423852456737E-3</v>
      </c>
      <c r="BC22">
        <v>-0.1095452270643283</v>
      </c>
      <c r="BD22">
        <v>-3.5566961636023152E-2</v>
      </c>
      <c r="BE22">
        <v>0.19310317941620653</v>
      </c>
      <c r="BF22">
        <v>0.1722999117190622</v>
      </c>
      <c r="BG22">
        <v>-0.18409340848624858</v>
      </c>
      <c r="BH22">
        <v>-0.41722749082869065</v>
      </c>
      <c r="BI22">
        <v>0.19985611110785795</v>
      </c>
      <c r="BJ22">
        <v>0.1660672339928107</v>
      </c>
      <c r="BK22">
        <v>0.18506705866215389</v>
      </c>
      <c r="BL22" t="e">
        <v>#DIV/0!</v>
      </c>
      <c r="BM22">
        <v>-0.55752289514150455</v>
      </c>
      <c r="BN22" t="e">
        <v>#DIV/0!</v>
      </c>
      <c r="BO22">
        <v>0.25990843620317683</v>
      </c>
      <c r="BP22">
        <v>0.63646884652164437</v>
      </c>
      <c r="BQ22">
        <v>-0.32014252676238925</v>
      </c>
      <c r="BR22">
        <v>0.29046492315893135</v>
      </c>
      <c r="BS22">
        <v>-0.17222810756353896</v>
      </c>
      <c r="BT22" t="e">
        <v>#DIV/0!</v>
      </c>
      <c r="BU22">
        <v>0.18801363562796422</v>
      </c>
      <c r="BV22" t="e">
        <v>#DIV/0!</v>
      </c>
      <c r="BW22">
        <v>0.28049635672660722</v>
      </c>
      <c r="BX22" t="e">
        <v>#DIV/0!</v>
      </c>
      <c r="BY22">
        <v>-0.26964981831549645</v>
      </c>
      <c r="BZ22">
        <v>-0.10878036210049587</v>
      </c>
      <c r="CA22">
        <v>-0.32280262179007457</v>
      </c>
      <c r="CB22">
        <v>0.63702205727060601</v>
      </c>
      <c r="CC22">
        <v>7.2645035882754561E-2</v>
      </c>
      <c r="CD22">
        <v>0.60151005477178954</v>
      </c>
      <c r="CE22">
        <v>-0.23639764953918049</v>
      </c>
      <c r="CF22">
        <v>-0.24581848841067497</v>
      </c>
      <c r="CG22">
        <v>0.76731089330522728</v>
      </c>
      <c r="CH22">
        <v>0.80994595307240425</v>
      </c>
      <c r="CI22">
        <v>0.83182318111138098</v>
      </c>
      <c r="CJ22">
        <v>0.75294746970937909</v>
      </c>
      <c r="CK22">
        <v>0.69192651487304158</v>
      </c>
      <c r="CL22">
        <v>0.8488535524907308</v>
      </c>
      <c r="CM22">
        <v>0.58100461707842954</v>
      </c>
      <c r="CN22">
        <v>-0.10307094793903265</v>
      </c>
      <c r="CO22">
        <v>0.60369695898124809</v>
      </c>
      <c r="CP22">
        <v>0.79451048292111803</v>
      </c>
      <c r="CQ22">
        <v>0.57598704967291192</v>
      </c>
      <c r="CR22">
        <v>0.30110540701037569</v>
      </c>
      <c r="CS22">
        <v>0.22017369119317776</v>
      </c>
      <c r="CT22">
        <v>0.45550680550843436</v>
      </c>
      <c r="CU22">
        <v>0.88741196746494233</v>
      </c>
      <c r="CV22">
        <v>0.26257294706268341</v>
      </c>
      <c r="CW22">
        <v>0.29846894379020372</v>
      </c>
      <c r="CX22">
        <v>-0.42173333814329295</v>
      </c>
      <c r="CY22">
        <v>-0.35464489124078757</v>
      </c>
      <c r="CZ22">
        <v>-0.38580918222061511</v>
      </c>
      <c r="DA22">
        <v>-0.40616042960650228</v>
      </c>
      <c r="DB22">
        <v>-0.45259368142123646</v>
      </c>
      <c r="DC22">
        <v>-0.30320934606100863</v>
      </c>
      <c r="DD22">
        <v>0.82016216356381166</v>
      </c>
      <c r="DE22">
        <v>0.78515154199758352</v>
      </c>
      <c r="DF22">
        <v>0.59160797830996148</v>
      </c>
      <c r="DG22">
        <v>0.96752253565830326</v>
      </c>
      <c r="DH22">
        <v>4.7031138404518792E-3</v>
      </c>
      <c r="DI22">
        <v>0.69865578169253795</v>
      </c>
      <c r="DJ22">
        <v>0.77557505373697044</v>
      </c>
      <c r="DK22">
        <v>0.73116277160914533</v>
      </c>
      <c r="DL22">
        <v>0.70177532609513227</v>
      </c>
      <c r="DM22">
        <v>0.81009258730098244</v>
      </c>
      <c r="DN22">
        <v>0.77966184731192678</v>
      </c>
      <c r="DO22">
        <v>0.79351089479485748</v>
      </c>
      <c r="DP22">
        <v>0.56147045411772778</v>
      </c>
      <c r="DQ22">
        <v>0.81867107223536772</v>
      </c>
      <c r="DR22">
        <v>0.67852395853926672</v>
      </c>
      <c r="DS22">
        <v>-0.1240347345892085</v>
      </c>
      <c r="DT22">
        <v>0.74999999999999978</v>
      </c>
      <c r="DU22">
        <v>0.82915619758884973</v>
      </c>
      <c r="DV22">
        <v>0.13255293706477431</v>
      </c>
      <c r="DW22">
        <v>0.69253012622039023</v>
      </c>
      <c r="DX22">
        <v>0.79632560315297185</v>
      </c>
      <c r="DY22">
        <v>0.78262379212492605</v>
      </c>
      <c r="DZ22">
        <v>-8.8615075812388932E-18</v>
      </c>
      <c r="EA22">
        <v>0.24999999999999992</v>
      </c>
      <c r="EB22">
        <v>0.40504629365049122</v>
      </c>
      <c r="EC22">
        <v>0.17222374095679299</v>
      </c>
      <c r="ED22">
        <v>-3.8895492079220696E-2</v>
      </c>
      <c r="EE22">
        <v>0.47993217329715671</v>
      </c>
      <c r="EF22">
        <v>0.59160797830996159</v>
      </c>
      <c r="EG22">
        <v>0.4725540092589065</v>
      </c>
      <c r="EH22">
        <v>-8.9204810094656653E-2</v>
      </c>
      <c r="EI22">
        <v>-0.2614562582918985</v>
      </c>
      <c r="EJ22">
        <v>-3.3407655239053001E-2</v>
      </c>
      <c r="EK22">
        <v>-0.17132491564465388</v>
      </c>
      <c r="EL22">
        <v>0.16709471135631301</v>
      </c>
      <c r="EM22">
        <v>0.50492181886453247</v>
      </c>
      <c r="EN22">
        <v>0.12971863041569276</v>
      </c>
      <c r="EO22">
        <v>0.48508300433205376</v>
      </c>
      <c r="EP22">
        <v>0.75821578559568137</v>
      </c>
      <c r="EQ22">
        <v>0.65275336576821952</v>
      </c>
      <c r="ER22">
        <v>0.81946881827314633</v>
      </c>
      <c r="ES22">
        <v>0.31436515575237267</v>
      </c>
      <c r="ET22">
        <v>0.58333333333333348</v>
      </c>
      <c r="EU22">
        <v>-0.214598768819738</v>
      </c>
      <c r="EV22">
        <v>-0.36192267675858025</v>
      </c>
      <c r="EW22">
        <v>0.30913288393786348</v>
      </c>
      <c r="EX22">
        <v>0.66728456567553318</v>
      </c>
      <c r="EY22">
        <v>0.52639680475769735</v>
      </c>
      <c r="EZ22">
        <v>0.40261564670832034</v>
      </c>
      <c r="FA22">
        <v>0.74442371447090971</v>
      </c>
      <c r="FB22">
        <v>0.38592249249397992</v>
      </c>
      <c r="FC22">
        <v>-0.11785113019775789</v>
      </c>
      <c r="FD22">
        <v>0.9703119169088773</v>
      </c>
      <c r="FE22">
        <v>0.82994101196008696</v>
      </c>
      <c r="FF22">
        <v>0.58916498929874017</v>
      </c>
      <c r="FG22">
        <v>0.4642383454426296</v>
      </c>
      <c r="FH22">
        <v>0.81009258730098255</v>
      </c>
      <c r="FI22">
        <v>0.67507715608415209</v>
      </c>
      <c r="FJ22">
        <v>0.90258250172147314</v>
      </c>
      <c r="FK22" t="e">
        <v>#DIV/0!</v>
      </c>
      <c r="FL22">
        <v>0.56102424318281363</v>
      </c>
      <c r="FM22">
        <v>0.78004936478036613</v>
      </c>
      <c r="FN22">
        <v>0.85609928332289964</v>
      </c>
      <c r="FO22">
        <v>0.52427148958868541</v>
      </c>
      <c r="FP22">
        <v>-0.46070866634731833</v>
      </c>
      <c r="FQ22">
        <v>-0.19547604745562935</v>
      </c>
      <c r="FR22">
        <v>-0.45513341190305734</v>
      </c>
      <c r="FS22">
        <v>1.7424368141637708E-2</v>
      </c>
      <c r="FT22">
        <v>-0.3284684033285446</v>
      </c>
      <c r="FU22">
        <v>0.17365029236965526</v>
      </c>
      <c r="FV22">
        <v>0.66589200487929112</v>
      </c>
      <c r="FW22">
        <v>0.56090688519980014</v>
      </c>
      <c r="FX22">
        <v>-0.12584407867549766</v>
      </c>
      <c r="FY22">
        <v>-6.9627002617101724E-2</v>
      </c>
      <c r="FZ22">
        <v>-0.39210182402009619</v>
      </c>
      <c r="GA22">
        <v>-0.26667741426566283</v>
      </c>
      <c r="GB22">
        <v>-0.11558018266966956</v>
      </c>
      <c r="GC22">
        <v>0.40999918914333983</v>
      </c>
      <c r="GD22">
        <v>0.25016215185526058</v>
      </c>
      <c r="GE22">
        <v>-0.39852390852085456</v>
      </c>
      <c r="GF22">
        <v>0.23759548165574568</v>
      </c>
      <c r="GG22">
        <v>-0.47659016270434879</v>
      </c>
      <c r="GH22" s="2" t="s">
        <v>0</v>
      </c>
      <c r="GI22" s="1" t="s">
        <v>26</v>
      </c>
    </row>
    <row r="23" spans="1:191" x14ac:dyDescent="0.25">
      <c r="A23" s="2" t="s">
        <v>0</v>
      </c>
      <c r="B23" s="1" t="s">
        <v>27</v>
      </c>
      <c r="C23">
        <v>-0.60249777754161637</v>
      </c>
      <c r="D23">
        <v>0.15939417826583427</v>
      </c>
      <c r="E23">
        <v>-0.75585007607760457</v>
      </c>
      <c r="F23">
        <v>-0.13232075461379994</v>
      </c>
      <c r="G23">
        <v>0.36560000866607451</v>
      </c>
      <c r="H23">
        <v>-0.70565630421057768</v>
      </c>
      <c r="I23">
        <v>0.11548060616258855</v>
      </c>
      <c r="J23">
        <v>0.24771684715343115</v>
      </c>
      <c r="K23">
        <v>0.16666666666666666</v>
      </c>
      <c r="L23">
        <v>0.60878077752810122</v>
      </c>
      <c r="M23">
        <v>0.19641855032959654</v>
      </c>
      <c r="N23">
        <v>0</v>
      </c>
      <c r="O23">
        <v>0.19364916731037082</v>
      </c>
      <c r="P23">
        <v>7.856742013183865E-2</v>
      </c>
      <c r="Q23">
        <v>0.16666666666666669</v>
      </c>
      <c r="R23">
        <v>-0.38188130791298658</v>
      </c>
      <c r="S23">
        <v>-4.0032038451271755E-2</v>
      </c>
      <c r="T23">
        <v>0.33113308926626089</v>
      </c>
      <c r="U23">
        <v>0.54458114863717089</v>
      </c>
      <c r="V23">
        <v>-0.27003086243366081</v>
      </c>
      <c r="W23">
        <v>1</v>
      </c>
      <c r="X23">
        <v>0.42008402520840288</v>
      </c>
      <c r="Y23">
        <v>-0.55718415090252216</v>
      </c>
      <c r="Z23">
        <v>-0.43982608316936145</v>
      </c>
      <c r="AA23">
        <v>0.41666666666666669</v>
      </c>
      <c r="AB23">
        <v>9.3955753500353553E-2</v>
      </c>
      <c r="AC23">
        <v>0.64284044361039117</v>
      </c>
      <c r="AD23">
        <v>-0.53056794261552054</v>
      </c>
      <c r="AE23">
        <v>0.25819888974716115</v>
      </c>
      <c r="AF23">
        <v>-0.51993145675481445</v>
      </c>
      <c r="AG23">
        <v>-0.36661778755338331</v>
      </c>
      <c r="AH23">
        <v>0.59727310320937077</v>
      </c>
      <c r="AI23">
        <v>0.12109832562539306</v>
      </c>
      <c r="AJ23">
        <v>0.6050310121484096</v>
      </c>
      <c r="AK23">
        <v>-9.9203527392463603E-2</v>
      </c>
      <c r="AL23">
        <v>0.11941628680530628</v>
      </c>
      <c r="AM23">
        <v>0.125</v>
      </c>
      <c r="AN23">
        <v>0.7660323462854266</v>
      </c>
      <c r="AO23">
        <v>0.54772255750516596</v>
      </c>
      <c r="AP23">
        <v>4.6829290579084693E-2</v>
      </c>
      <c r="AQ23">
        <v>-0.25032963431312838</v>
      </c>
      <c r="AR23">
        <v>-0.44439464884416396</v>
      </c>
      <c r="AS23">
        <v>-0.19304479127674226</v>
      </c>
      <c r="AT23" t="e">
        <v>#DIV/0!</v>
      </c>
      <c r="AU23" t="e">
        <v>#DIV/0!</v>
      </c>
      <c r="AV23">
        <v>-0.37913449021969442</v>
      </c>
      <c r="AW23">
        <v>-0.39805355473327519</v>
      </c>
      <c r="AX23">
        <v>-0.21705906158142851</v>
      </c>
      <c r="AY23">
        <v>-0.65115582167230013</v>
      </c>
      <c r="AZ23">
        <v>-0.62162008546923786</v>
      </c>
      <c r="BA23">
        <v>-0.69329612558733988</v>
      </c>
      <c r="BB23">
        <v>6.5087275462911267E-3</v>
      </c>
      <c r="BC23">
        <v>-0.40192042653268328</v>
      </c>
      <c r="BD23">
        <v>-0.38221576807204061</v>
      </c>
      <c r="BE23">
        <v>-0.59733153614960743</v>
      </c>
      <c r="BF23">
        <v>0.15529864946228633</v>
      </c>
      <c r="BG23">
        <v>-6.6194333278747283E-2</v>
      </c>
      <c r="BH23">
        <v>-0.23193997137483194</v>
      </c>
      <c r="BI23">
        <v>-0.18178465025715335</v>
      </c>
      <c r="BJ23">
        <v>-0.21786125473417739</v>
      </c>
      <c r="BK23">
        <v>-0.70876319958564216</v>
      </c>
      <c r="BL23" t="e">
        <v>#DIV/0!</v>
      </c>
      <c r="BM23">
        <v>-0.41130379599956091</v>
      </c>
      <c r="BN23" t="e">
        <v>#DIV/0!</v>
      </c>
      <c r="BO23">
        <v>-0.59101725626718271</v>
      </c>
      <c r="BP23">
        <v>-0.40265802817567292</v>
      </c>
      <c r="BQ23">
        <v>-3.1930954139201918E-2</v>
      </c>
      <c r="BR23">
        <v>-0.24819759387072884</v>
      </c>
      <c r="BS23">
        <v>0.43863354064154719</v>
      </c>
      <c r="BT23" t="e">
        <v>#DIV/0!</v>
      </c>
      <c r="BU23">
        <v>-0.63824494395083387</v>
      </c>
      <c r="BV23" t="e">
        <v>#DIV/0!</v>
      </c>
      <c r="BW23">
        <v>-0.51505017719142154</v>
      </c>
      <c r="BX23" t="e">
        <v>#DIV/0!</v>
      </c>
      <c r="BY23">
        <v>-0.54194773755220838</v>
      </c>
      <c r="BZ23">
        <v>-0.3014051054239128</v>
      </c>
      <c r="CA23">
        <v>-4.4062272928129136E-2</v>
      </c>
      <c r="CB23">
        <v>-0.22116293423234568</v>
      </c>
      <c r="CC23">
        <v>-0.75476440791824329</v>
      </c>
      <c r="CD23">
        <v>-0.39777864208786512</v>
      </c>
      <c r="CE23">
        <v>6.7042921643850339E-2</v>
      </c>
      <c r="CF23">
        <v>-0.2165359451621193</v>
      </c>
      <c r="CG23">
        <v>-0.62681633629095135</v>
      </c>
      <c r="CH23">
        <v>-0.34535732315058537</v>
      </c>
      <c r="CI23">
        <v>-0.47425383976120289</v>
      </c>
      <c r="CJ23">
        <v>-0.40062867904013072</v>
      </c>
      <c r="CK23">
        <v>-0.2696404046432897</v>
      </c>
      <c r="CL23">
        <v>-0.31774085187617468</v>
      </c>
      <c r="CM23">
        <v>-0.13017280527414773</v>
      </c>
      <c r="CN23">
        <v>-0.54074254672587763</v>
      </c>
      <c r="CO23">
        <v>-5.5201459634211985E-3</v>
      </c>
      <c r="CP23">
        <v>-0.44951730668066919</v>
      </c>
      <c r="CQ23">
        <v>-0.58969005846210276</v>
      </c>
      <c r="CR23">
        <v>-0.5233040326625068</v>
      </c>
      <c r="CS23">
        <v>-0.61492104005573889</v>
      </c>
      <c r="CT23">
        <v>-0.42171735612289485</v>
      </c>
      <c r="CU23">
        <v>-0.38797014489949261</v>
      </c>
      <c r="CV23">
        <v>-0.5402118045492148</v>
      </c>
      <c r="CW23">
        <v>-0.50353201955880145</v>
      </c>
      <c r="CX23">
        <v>-0.20038927257212585</v>
      </c>
      <c r="CY23">
        <v>-0.31850129906250035</v>
      </c>
      <c r="CZ23">
        <v>-0.23362149926905634</v>
      </c>
      <c r="DA23">
        <v>-0.19661777226768853</v>
      </c>
      <c r="DB23">
        <v>0.34142397038431038</v>
      </c>
      <c r="DC23">
        <v>-0.3429429767454214</v>
      </c>
      <c r="DD23">
        <v>-0.37219781103723598</v>
      </c>
      <c r="DE23">
        <v>-0.26508365272206064</v>
      </c>
      <c r="DF23">
        <v>9.1287092917527637E-2</v>
      </c>
      <c r="DG23">
        <v>-0.33869222685396777</v>
      </c>
      <c r="DH23">
        <v>-0.45864633156759443</v>
      </c>
      <c r="DI23">
        <v>-0.38002428068925304</v>
      </c>
      <c r="DJ23">
        <v>-0.32453249730347394</v>
      </c>
      <c r="DK23">
        <v>-0.21995247275749188</v>
      </c>
      <c r="DL23">
        <v>-0.2475115056850706</v>
      </c>
      <c r="DM23">
        <v>-0.16666666666666666</v>
      </c>
      <c r="DN23">
        <v>-0.11322770341445952</v>
      </c>
      <c r="DO23">
        <v>-0.37058306418790055</v>
      </c>
      <c r="DP23">
        <v>-0.14654721872098503</v>
      </c>
      <c r="DQ23">
        <v>-0.12146508554132207</v>
      </c>
      <c r="DR23">
        <v>-0.26421893668841767</v>
      </c>
      <c r="DS23">
        <v>-0.5358913016456669</v>
      </c>
      <c r="DT23">
        <v>-0.54006172486732151</v>
      </c>
      <c r="DU23">
        <v>-0.48850421045919729</v>
      </c>
      <c r="DV23">
        <v>-0.368160520255362</v>
      </c>
      <c r="DW23">
        <v>-6.9215953980138231E-2</v>
      </c>
      <c r="DX23">
        <v>-0.26524204603502227</v>
      </c>
      <c r="DY23">
        <v>6.8562819429186076E-17</v>
      </c>
      <c r="DZ23">
        <v>-0.19802950859533486</v>
      </c>
      <c r="EA23">
        <v>-0.54006172486732162</v>
      </c>
      <c r="EB23">
        <v>0.16666666666666663</v>
      </c>
      <c r="EC23">
        <v>0.10629880069054676</v>
      </c>
      <c r="ED23">
        <v>-0.5671610966304137</v>
      </c>
      <c r="EE23">
        <v>-0.50129634648475319</v>
      </c>
      <c r="EF23">
        <v>-0.54772255750516619</v>
      </c>
      <c r="EG23">
        <v>-0.45833333333333326</v>
      </c>
      <c r="EH23">
        <v>-0.39327431515250721</v>
      </c>
      <c r="EI23">
        <v>-0.59708493254031014</v>
      </c>
      <c r="EJ23">
        <v>-0.36084391824351619</v>
      </c>
      <c r="EK23">
        <v>-0.39562853974204204</v>
      </c>
      <c r="EL23">
        <v>-0.49847662531573972</v>
      </c>
      <c r="EM23">
        <v>-0.39821243261205508</v>
      </c>
      <c r="EN23">
        <v>-0.52041649986653338</v>
      </c>
      <c r="EO23">
        <v>-8.8058744209543335E-2</v>
      </c>
      <c r="EP23">
        <v>-0.60721494237070417</v>
      </c>
      <c r="EQ23">
        <v>-0.50361015518533481</v>
      </c>
      <c r="ER23">
        <v>-0.3297219933278327</v>
      </c>
      <c r="ES23">
        <v>-0.20284994960195549</v>
      </c>
      <c r="ET23">
        <v>-0.18002057495577384</v>
      </c>
      <c r="EU23">
        <v>0.71193614192246091</v>
      </c>
      <c r="EV23">
        <v>-0.61430469596205928</v>
      </c>
      <c r="EW23">
        <v>-0.77512889309464206</v>
      </c>
      <c r="EX23">
        <v>-0.27145118836275406</v>
      </c>
      <c r="EY23">
        <v>-0.4738112772368146</v>
      </c>
      <c r="EZ23">
        <v>-0.48969072744642467</v>
      </c>
      <c r="FA23">
        <v>-0.15718652085716928</v>
      </c>
      <c r="FB23">
        <v>-0.23819653367016552</v>
      </c>
      <c r="FC23">
        <v>-0.38188130791298669</v>
      </c>
      <c r="FD23">
        <v>-0.31520500902563953</v>
      </c>
      <c r="FE23">
        <v>-0.1559023911155808</v>
      </c>
      <c r="FF23">
        <v>-0.53589130164566701</v>
      </c>
      <c r="FG23">
        <v>-0.80229555708575429</v>
      </c>
      <c r="FH23">
        <v>-0.51388888888888895</v>
      </c>
      <c r="FI23">
        <v>2.0833333333333329E-2</v>
      </c>
      <c r="FJ23">
        <v>-0.24759378423606915</v>
      </c>
      <c r="FK23" t="e">
        <v>#DIV/0!</v>
      </c>
      <c r="FL23">
        <v>-0.27701734442577758</v>
      </c>
      <c r="FM23">
        <v>-0.60182115060706187</v>
      </c>
      <c r="FN23">
        <v>-0.41516824585301854</v>
      </c>
      <c r="FO23">
        <v>-0.65962044585491675</v>
      </c>
      <c r="FP23">
        <v>-0.50777778981399213</v>
      </c>
      <c r="FQ23">
        <v>0.5011915936503708</v>
      </c>
      <c r="FR23">
        <v>-0.21664409883558727</v>
      </c>
      <c r="FS23">
        <v>-0.59150044255004208</v>
      </c>
      <c r="FT23">
        <v>-0.11150430497864665</v>
      </c>
      <c r="FU23">
        <v>-0.44132647727468605</v>
      </c>
      <c r="FV23">
        <v>-0.49319696191607187</v>
      </c>
      <c r="FW23">
        <v>-0.13665759695231319</v>
      </c>
      <c r="FX23">
        <v>-0.38455577532642293</v>
      </c>
      <c r="FY23">
        <v>-0.46965228628589523</v>
      </c>
      <c r="FZ23">
        <v>-0.30098784860292527</v>
      </c>
      <c r="GA23">
        <v>-0.34793497521662348</v>
      </c>
      <c r="GB23">
        <v>0.20509570781434622</v>
      </c>
      <c r="GC23">
        <v>-0.40841476793601172</v>
      </c>
      <c r="GD23">
        <v>-0.55104458459246441</v>
      </c>
      <c r="GE23">
        <v>-0.47735689744300658</v>
      </c>
      <c r="GF23">
        <v>0.14664711502135325</v>
      </c>
      <c r="GG23">
        <v>-0.26984818718915438</v>
      </c>
      <c r="GH23" s="2" t="s">
        <v>0</v>
      </c>
      <c r="GI23" s="1" t="s">
        <v>27</v>
      </c>
    </row>
    <row r="24" spans="1:191" x14ac:dyDescent="0.25">
      <c r="A24" s="2" t="s">
        <v>0</v>
      </c>
      <c r="B24" s="1" t="s">
        <v>28</v>
      </c>
      <c r="C24">
        <v>0.11600402530236623</v>
      </c>
      <c r="D24">
        <v>0.16070147520167369</v>
      </c>
      <c r="E24">
        <v>3.5399249660881676E-2</v>
      </c>
      <c r="F24">
        <v>0.28794464188871682</v>
      </c>
      <c r="G24">
        <v>0.69112225465502197</v>
      </c>
      <c r="H24">
        <v>-0.27081710630615285</v>
      </c>
      <c r="I24">
        <v>-0.10736164446702766</v>
      </c>
      <c r="J24">
        <v>-0.54343431582388435</v>
      </c>
      <c r="K24">
        <v>0.80516104831610547</v>
      </c>
      <c r="L24">
        <v>0.53115039587112778</v>
      </c>
      <c r="M24">
        <v>0.89113278867900692</v>
      </c>
      <c r="N24">
        <v>-0.16042223697993699</v>
      </c>
      <c r="O24">
        <v>0.8406055240472925</v>
      </c>
      <c r="P24">
        <v>0.84162541153017312</v>
      </c>
      <c r="Q24">
        <v>0.31506301890630228</v>
      </c>
      <c r="R24">
        <v>0.48126671093981083</v>
      </c>
      <c r="S24">
        <v>-0.36997003669797185</v>
      </c>
      <c r="T24">
        <v>0.72333934929705435</v>
      </c>
      <c r="U24">
        <v>0.95667388042885859</v>
      </c>
      <c r="V24">
        <v>0.68061390972977254</v>
      </c>
      <c r="W24">
        <v>0.42008402520840288</v>
      </c>
      <c r="X24">
        <v>1</v>
      </c>
      <c r="Y24">
        <v>-1.6999073137513605E-2</v>
      </c>
      <c r="Z24">
        <v>0.25174082929534991</v>
      </c>
      <c r="AA24">
        <v>0.91018205461820634</v>
      </c>
      <c r="AB24">
        <v>-0.12630179559013463</v>
      </c>
      <c r="AC24">
        <v>0.20213098886123382</v>
      </c>
      <c r="AD24">
        <v>-0.12945905597069152</v>
      </c>
      <c r="AE24">
        <v>0.20337230420499017</v>
      </c>
      <c r="AF24">
        <v>-0.38149802391160093</v>
      </c>
      <c r="AG24">
        <v>0.38502568977106078</v>
      </c>
      <c r="AH24">
        <v>0.25090488934490629</v>
      </c>
      <c r="AI24">
        <v>0.49175756338889248</v>
      </c>
      <c r="AJ24">
        <v>0.10214813479690077</v>
      </c>
      <c r="AK24">
        <v>-3.1785114738735902E-2</v>
      </c>
      <c r="AL24">
        <v>9.4059139568651667E-2</v>
      </c>
      <c r="AM24">
        <v>-0.19253851155385132</v>
      </c>
      <c r="AN24">
        <v>0.49507377148833731</v>
      </c>
      <c r="AO24">
        <v>0.76696498884737041</v>
      </c>
      <c r="AP24">
        <v>0.70820052782817045</v>
      </c>
      <c r="AQ24">
        <v>-2.8687932578395078E-2</v>
      </c>
      <c r="AR24">
        <v>-0.33691853427044904</v>
      </c>
      <c r="AS24">
        <v>-0.1207645520434257</v>
      </c>
      <c r="AT24" t="e">
        <v>#DIV/0!</v>
      </c>
      <c r="AU24" t="e">
        <v>#DIV/0!</v>
      </c>
      <c r="AV24">
        <v>-0.13279365780474076</v>
      </c>
      <c r="AW24">
        <v>-0.60621855078131504</v>
      </c>
      <c r="AX24">
        <v>-7.9341799166942964E-2</v>
      </c>
      <c r="AY24">
        <v>-0.27115859006090798</v>
      </c>
      <c r="AZ24">
        <v>0.20117955672569537</v>
      </c>
      <c r="BA24">
        <v>-3.4468454238539767E-2</v>
      </c>
      <c r="BB24">
        <v>0.20149042638709883</v>
      </c>
      <c r="BC24">
        <v>-0.35416148306799794</v>
      </c>
      <c r="BD24">
        <v>-0.15912822760515452</v>
      </c>
      <c r="BE24">
        <v>-0.14578646815067434</v>
      </c>
      <c r="BF24">
        <v>0.53928114554676898</v>
      </c>
      <c r="BG24">
        <v>-6.4591485677702426E-2</v>
      </c>
      <c r="BH24">
        <v>-0.37407477478493989</v>
      </c>
      <c r="BI24">
        <v>0.21954887935323947</v>
      </c>
      <c r="BJ24">
        <v>3.5167022922709811E-2</v>
      </c>
      <c r="BK24">
        <v>-0.14483999884930623</v>
      </c>
      <c r="BL24" t="e">
        <v>#DIV/0!</v>
      </c>
      <c r="BM24">
        <v>-0.73560719117828011</v>
      </c>
      <c r="BN24" t="e">
        <v>#DIV/0!</v>
      </c>
      <c r="BO24">
        <v>-6.2069226995086067E-2</v>
      </c>
      <c r="BP24">
        <v>0.49507377148833726</v>
      </c>
      <c r="BQ24">
        <v>-0.12829793980586729</v>
      </c>
      <c r="BR24">
        <v>1.2299727546672658E-2</v>
      </c>
      <c r="BS24">
        <v>0.10200270077977779</v>
      </c>
      <c r="BT24" t="e">
        <v>#DIV/0!</v>
      </c>
      <c r="BU24">
        <v>-0.35342630220861626</v>
      </c>
      <c r="BV24" t="e">
        <v>#DIV/0!</v>
      </c>
      <c r="BW24">
        <v>3.8181944403330698E-2</v>
      </c>
      <c r="BX24" t="e">
        <v>#DIV/0!</v>
      </c>
      <c r="BY24">
        <v>-0.44777352112185914</v>
      </c>
      <c r="BZ24">
        <v>-0.11591126351191905</v>
      </c>
      <c r="CA24">
        <v>1.529075141122235E-2</v>
      </c>
      <c r="CB24">
        <v>0.4851810816715087</v>
      </c>
      <c r="CC24">
        <v>-0.27750989304663559</v>
      </c>
      <c r="CD24">
        <v>0.49573134422693549</v>
      </c>
      <c r="CE24">
        <v>8.2138564048843274E-2</v>
      </c>
      <c r="CF24">
        <v>-0.37901371435837111</v>
      </c>
      <c r="CG24">
        <v>0.16676650208980764</v>
      </c>
      <c r="CH24">
        <v>0.25489034272533961</v>
      </c>
      <c r="CI24">
        <v>0.22298741615822112</v>
      </c>
      <c r="CJ24">
        <v>0.23225083718504275</v>
      </c>
      <c r="CK24">
        <v>0.15225642694414357</v>
      </c>
      <c r="CL24">
        <v>0.33808811182340637</v>
      </c>
      <c r="CM24">
        <v>0.11481100761558116</v>
      </c>
      <c r="CN24">
        <v>-0.59279553554793685</v>
      </c>
      <c r="CO24">
        <v>0.2525309473160553</v>
      </c>
      <c r="CP24">
        <v>0.23842808029198945</v>
      </c>
      <c r="CQ24">
        <v>9.245029245915215E-2</v>
      </c>
      <c r="CR24">
        <v>2.4654018442839865E-2</v>
      </c>
      <c r="CS24">
        <v>-0.23833806878760247</v>
      </c>
      <c r="CT24">
        <v>0.21258806935242136</v>
      </c>
      <c r="CU24">
        <v>0.57522374163552781</v>
      </c>
      <c r="CV24">
        <v>4.3117526370824395E-2</v>
      </c>
      <c r="CW24">
        <v>4.1273318555624931E-2</v>
      </c>
      <c r="CX24">
        <v>-0.33324997501630971</v>
      </c>
      <c r="CY24">
        <v>-0.45517319399279721</v>
      </c>
      <c r="CZ24">
        <v>-0.39715875820610902</v>
      </c>
      <c r="DA24">
        <v>-0.36445478470258819</v>
      </c>
      <c r="DB24">
        <v>-0.2216595316625897</v>
      </c>
      <c r="DC24">
        <v>-0.45774498379173817</v>
      </c>
      <c r="DD24">
        <v>0.2596823053452651</v>
      </c>
      <c r="DE24">
        <v>0.30884281084072285</v>
      </c>
      <c r="DF24">
        <v>0.57522374163552792</v>
      </c>
      <c r="DG24">
        <v>0.5391632613357944</v>
      </c>
      <c r="DH24">
        <v>-0.32711219446385692</v>
      </c>
      <c r="DI24">
        <v>0.10795039370596321</v>
      </c>
      <c r="DJ24">
        <v>0.2269137626600255</v>
      </c>
      <c r="DK24">
        <v>0.2898340251603202</v>
      </c>
      <c r="DL24">
        <v>0.19377276424257522</v>
      </c>
      <c r="DM24">
        <v>0.42008402520840299</v>
      </c>
      <c r="DN24">
        <v>0.45186891944676943</v>
      </c>
      <c r="DO24">
        <v>0.26597913866612988</v>
      </c>
      <c r="DP24">
        <v>0.12532677618334212</v>
      </c>
      <c r="DQ24">
        <v>0.46688370981680649</v>
      </c>
      <c r="DR24">
        <v>0.14577627986878675</v>
      </c>
      <c r="DS24">
        <v>-0.57686839861554828</v>
      </c>
      <c r="DT24">
        <v>0.22687130324325752</v>
      </c>
      <c r="DU24">
        <v>0.27361708674793644</v>
      </c>
      <c r="DV24">
        <v>-4.6397505981507624E-2</v>
      </c>
      <c r="DW24">
        <v>0.42084431858260063</v>
      </c>
      <c r="DX24">
        <v>0.30970873267420779</v>
      </c>
      <c r="DY24">
        <v>0.71021951867424937</v>
      </c>
      <c r="DZ24">
        <v>-0.37435064886346631</v>
      </c>
      <c r="EA24">
        <v>4.8041867158390123E-17</v>
      </c>
      <c r="EB24">
        <v>0.31506301890630223</v>
      </c>
      <c r="EC24">
        <v>0.43538067367187872</v>
      </c>
      <c r="ED24">
        <v>-0.62652323945934252</v>
      </c>
      <c r="EE24">
        <v>-9.5721175933446874E-3</v>
      </c>
      <c r="EF24">
        <v>0.23967655901480328</v>
      </c>
      <c r="EG24">
        <v>0.11377275682727593</v>
      </c>
      <c r="EH24">
        <v>-0.16520825732034333</v>
      </c>
      <c r="EI24">
        <v>-0.72536121833113154</v>
      </c>
      <c r="EJ24">
        <v>-0.15158476564770815</v>
      </c>
      <c r="EK24">
        <v>-0.31899145654833866</v>
      </c>
      <c r="EL24">
        <v>-6.3382234910191626E-2</v>
      </c>
      <c r="EM24">
        <v>0.29092640274730791</v>
      </c>
      <c r="EN24">
        <v>-0.33633639699815615</v>
      </c>
      <c r="EO24">
        <v>0.61036918341864499</v>
      </c>
      <c r="EP24">
        <v>0.16003508133783909</v>
      </c>
      <c r="EQ24">
        <v>0.33849372980173437</v>
      </c>
      <c r="ER24">
        <v>0.60514489291846962</v>
      </c>
      <c r="ES24">
        <v>0.31245141892107431</v>
      </c>
      <c r="ET24">
        <v>0.15124753549550518</v>
      </c>
      <c r="EU24">
        <v>0.25038669783359579</v>
      </c>
      <c r="EV24">
        <v>-0.81640670096081602</v>
      </c>
      <c r="EW24">
        <v>-0.46588602597519058</v>
      </c>
      <c r="EX24">
        <v>0.37224339575665005</v>
      </c>
      <c r="EY24">
        <v>9.5539463294772364E-2</v>
      </c>
      <c r="EZ24">
        <v>-7.6757929810792908E-2</v>
      </c>
      <c r="FA24">
        <v>0.32507838222859925</v>
      </c>
      <c r="FB24">
        <v>0.11882428840263676</v>
      </c>
      <c r="FC24">
        <v>-0.64168894791974795</v>
      </c>
      <c r="FD24">
        <v>0.56275350306870175</v>
      </c>
      <c r="FE24">
        <v>0.52393683199558394</v>
      </c>
      <c r="FF24">
        <v>-2.8139921883685224E-2</v>
      </c>
      <c r="FG24">
        <v>-0.31596707533818902</v>
      </c>
      <c r="FH24">
        <v>0.47842902870956999</v>
      </c>
      <c r="FI24">
        <v>0.43758752625875297</v>
      </c>
      <c r="FJ24">
        <v>0.48754778202407234</v>
      </c>
      <c r="FK24" t="e">
        <v>#DIV/0!</v>
      </c>
      <c r="FL24">
        <v>0.24001428226652902</v>
      </c>
      <c r="FM24">
        <v>0.3263617645378592</v>
      </c>
      <c r="FN24">
        <v>0.32502852100557095</v>
      </c>
      <c r="FO24">
        <v>-0.13070566603985601</v>
      </c>
      <c r="FP24">
        <v>-0.81057548385465517</v>
      </c>
      <c r="FQ24">
        <v>7.6435324013155734E-3</v>
      </c>
      <c r="FR24">
        <v>-0.47039271701554408</v>
      </c>
      <c r="FS24">
        <v>-0.40660345115832008</v>
      </c>
      <c r="FT24">
        <v>-0.43434546189786538</v>
      </c>
      <c r="FU24">
        <v>-0.31517014510781127</v>
      </c>
      <c r="FV24">
        <v>9.0930827964435829E-2</v>
      </c>
      <c r="FW24">
        <v>0.38463141180033655</v>
      </c>
      <c r="FX24">
        <v>-0.35468086539709009</v>
      </c>
      <c r="FY24">
        <v>-0.3868498487672708</v>
      </c>
      <c r="FZ24">
        <v>-0.47884949190711579</v>
      </c>
      <c r="GA24">
        <v>-0.39056383210926188</v>
      </c>
      <c r="GB24">
        <v>0.26971021719114913</v>
      </c>
      <c r="GC24">
        <v>-7.2664314212801812E-2</v>
      </c>
      <c r="GD24">
        <v>-0.22060989166050377</v>
      </c>
      <c r="GE24">
        <v>-0.73381723063213455</v>
      </c>
      <c r="GF24">
        <v>0.16941130349926678</v>
      </c>
      <c r="GG24">
        <v>-0.4198616411670808</v>
      </c>
      <c r="GH24" s="2" t="s">
        <v>0</v>
      </c>
      <c r="GI24" s="1" t="s">
        <v>28</v>
      </c>
    </row>
    <row r="25" spans="1:191" x14ac:dyDescent="0.25">
      <c r="A25" s="2" t="s">
        <v>0</v>
      </c>
      <c r="B25" s="1" t="s">
        <v>29</v>
      </c>
      <c r="C25">
        <v>0.86802133890613975</v>
      </c>
      <c r="D25">
        <v>-0.13872519553792653</v>
      </c>
      <c r="E25">
        <v>0.51635580124623814</v>
      </c>
      <c r="F25">
        <v>-0.48811455432966522</v>
      </c>
      <c r="G25">
        <v>0.28412698560246247</v>
      </c>
      <c r="H25">
        <v>0.54018592545116251</v>
      </c>
      <c r="I25">
        <v>-0.70014057974380883</v>
      </c>
      <c r="J25">
        <v>-0.1408512063830504</v>
      </c>
      <c r="K25">
        <v>0.19454753872294761</v>
      </c>
      <c r="L25">
        <v>-0.29561825751727633</v>
      </c>
      <c r="M25">
        <v>0.2002959269498806</v>
      </c>
      <c r="N25">
        <v>0.15181462233979859</v>
      </c>
      <c r="O25">
        <v>0.17842391659664575</v>
      </c>
      <c r="P25">
        <v>0.10198217526019558</v>
      </c>
      <c r="Q25">
        <v>0.11984128385333573</v>
      </c>
      <c r="R25">
        <v>0.37087599014554828</v>
      </c>
      <c r="S25">
        <v>-0.37607344118696989</v>
      </c>
      <c r="T25">
        <v>0.50588623008286393</v>
      </c>
      <c r="U25">
        <v>-8.9688885328764179E-2</v>
      </c>
      <c r="V25">
        <v>0.45461283879852282</v>
      </c>
      <c r="W25">
        <v>-0.55718415090252216</v>
      </c>
      <c r="X25">
        <v>-1.6999073137513605E-2</v>
      </c>
      <c r="Y25">
        <v>1</v>
      </c>
      <c r="Z25">
        <v>0.7482327913751935</v>
      </c>
      <c r="AA25">
        <v>0.25835913142407452</v>
      </c>
      <c r="AB25">
        <v>0.48887909385885697</v>
      </c>
      <c r="AC25">
        <v>-0.72496415146448223</v>
      </c>
      <c r="AD25">
        <v>0.93858385591107052</v>
      </c>
      <c r="AE25">
        <v>0.31766690556227128</v>
      </c>
      <c r="AF25">
        <v>0.70977522400726911</v>
      </c>
      <c r="AG25">
        <v>0.74017804671771681</v>
      </c>
      <c r="AH25">
        <v>-0.18561935256851281</v>
      </c>
      <c r="AI25">
        <v>-0.17102764496410416</v>
      </c>
      <c r="AJ25">
        <v>-0.77229096736131297</v>
      </c>
      <c r="AK25">
        <v>0.20317784868096614</v>
      </c>
      <c r="AL25">
        <v>0.30471280964132069</v>
      </c>
      <c r="AM25">
        <v>0.20855496151099981</v>
      </c>
      <c r="AN25">
        <v>-0.2079996164479529</v>
      </c>
      <c r="AO25">
        <v>-0.14207743395422409</v>
      </c>
      <c r="AP25">
        <v>-0.12681848325445286</v>
      </c>
      <c r="AQ25">
        <v>0.60590511289718885</v>
      </c>
      <c r="AR25">
        <v>0.57622388709815031</v>
      </c>
      <c r="AS25">
        <v>0.51398077108019846</v>
      </c>
      <c r="AT25" t="e">
        <v>#DIV/0!</v>
      </c>
      <c r="AU25" t="e">
        <v>#DIV/0!</v>
      </c>
      <c r="AV25">
        <v>0.73778053721899073</v>
      </c>
      <c r="AW25">
        <v>-2.7611689110856898E-2</v>
      </c>
      <c r="AX25">
        <v>0.56786624676615582</v>
      </c>
      <c r="AY25">
        <v>0.81216360325165726</v>
      </c>
      <c r="AZ25">
        <v>0.50546856186122613</v>
      </c>
      <c r="BA25">
        <v>0.79624861497030652</v>
      </c>
      <c r="BB25">
        <v>0.48688786555523189</v>
      </c>
      <c r="BC25">
        <v>0.75770363357562176</v>
      </c>
      <c r="BD25">
        <v>0.64362004155891139</v>
      </c>
      <c r="BE25">
        <v>0.74603148558734789</v>
      </c>
      <c r="BF25">
        <v>-1.3319978956593053E-2</v>
      </c>
      <c r="BG25">
        <v>0.43388654926066478</v>
      </c>
      <c r="BH25">
        <v>0.3724817039415268</v>
      </c>
      <c r="BI25">
        <v>0.2462366042607437</v>
      </c>
      <c r="BJ25">
        <v>0.68786521064391026</v>
      </c>
      <c r="BK25">
        <v>0.62097470391260701</v>
      </c>
      <c r="BL25" t="e">
        <v>#DIV/0!</v>
      </c>
      <c r="BM25">
        <v>0.42789582156710848</v>
      </c>
      <c r="BN25" t="e">
        <v>#DIV/0!</v>
      </c>
      <c r="BO25">
        <v>0.44609981453174891</v>
      </c>
      <c r="BP25">
        <v>0.1597598464957381</v>
      </c>
      <c r="BQ25">
        <v>0.42743846470827812</v>
      </c>
      <c r="BR25">
        <v>0.87140259440091894</v>
      </c>
      <c r="BS25">
        <v>0.28503308520596693</v>
      </c>
      <c r="BT25" t="e">
        <v>#DIV/0!</v>
      </c>
      <c r="BU25">
        <v>0.91406432392702563</v>
      </c>
      <c r="BV25" t="e">
        <v>#DIV/0!</v>
      </c>
      <c r="BW25">
        <v>-0.24832518329805081</v>
      </c>
      <c r="BX25" t="e">
        <v>#DIV/0!</v>
      </c>
      <c r="BY25">
        <v>0.4743697833848175</v>
      </c>
      <c r="BZ25">
        <v>0.63283307366905184</v>
      </c>
      <c r="CA25">
        <v>7.1416172537395947E-2</v>
      </c>
      <c r="CB25">
        <v>-0.23039366042503781</v>
      </c>
      <c r="CC25">
        <v>0.68642516639678175</v>
      </c>
      <c r="CD25">
        <v>5.0270501511278272E-2</v>
      </c>
      <c r="CE25">
        <v>-3.8609805749083008E-2</v>
      </c>
      <c r="CF25">
        <v>0.66678911547356168</v>
      </c>
      <c r="CG25">
        <v>0.47906725803431832</v>
      </c>
      <c r="CH25">
        <v>0.55074520575387809</v>
      </c>
      <c r="CI25">
        <v>0.62221428675961077</v>
      </c>
      <c r="CJ25">
        <v>0.78924007655129269</v>
      </c>
      <c r="CK25">
        <v>0.48128350361292938</v>
      </c>
      <c r="CL25">
        <v>0.56870754676904611</v>
      </c>
      <c r="CM25">
        <v>0.37591905671378373</v>
      </c>
      <c r="CN25">
        <v>0.67589115533362121</v>
      </c>
      <c r="CO25">
        <v>0.24344379100903762</v>
      </c>
      <c r="CP25">
        <v>0.80816697021645856</v>
      </c>
      <c r="CQ25">
        <v>0.96522561635995408</v>
      </c>
      <c r="CR25">
        <v>0.8924960258117296</v>
      </c>
      <c r="CS25">
        <v>0.93387027185968408</v>
      </c>
      <c r="CT25">
        <v>0.90021570570895215</v>
      </c>
      <c r="CU25">
        <v>0.50991591046171092</v>
      </c>
      <c r="CV25">
        <v>0.78780618972313199</v>
      </c>
      <c r="CW25">
        <v>0.84408858724674674</v>
      </c>
      <c r="CX25">
        <v>0.43718771310346127</v>
      </c>
      <c r="CY25">
        <v>0.59255322289225798</v>
      </c>
      <c r="CZ25">
        <v>0.53140259441626447</v>
      </c>
      <c r="DA25">
        <v>0.50955593060711646</v>
      </c>
      <c r="DB25">
        <v>8.2316451666312809E-2</v>
      </c>
      <c r="DC25">
        <v>0.64715803569456609</v>
      </c>
      <c r="DD25">
        <v>0.61374203721482812</v>
      </c>
      <c r="DE25">
        <v>0.66213774042596441</v>
      </c>
      <c r="DF25">
        <v>4.9442947016070105E-2</v>
      </c>
      <c r="DG25">
        <v>0.43180590637837474</v>
      </c>
      <c r="DH25">
        <v>0.81921264313751618</v>
      </c>
      <c r="DI25">
        <v>0.65777862018180233</v>
      </c>
      <c r="DJ25">
        <v>0.59129452580748221</v>
      </c>
      <c r="DK25">
        <v>0.66692608670482612</v>
      </c>
      <c r="DL25">
        <v>0.45480714128819</v>
      </c>
      <c r="DM25">
        <v>0.29571225885888042</v>
      </c>
      <c r="DN25">
        <v>0.59740399791418952</v>
      </c>
      <c r="DO25">
        <v>0.72690181209910243</v>
      </c>
      <c r="DP25">
        <v>0.53546532943487257</v>
      </c>
      <c r="DQ25">
        <v>0.31469331281309582</v>
      </c>
      <c r="DR25">
        <v>0.55361020960740703</v>
      </c>
      <c r="DS25">
        <v>0.74859026390781558</v>
      </c>
      <c r="DT25">
        <v>0.68444088250173818</v>
      </c>
      <c r="DU25">
        <v>0.76594626488922102</v>
      </c>
      <c r="DV25">
        <v>0.70356487974136461</v>
      </c>
      <c r="DW25">
        <v>0.2658913058423481</v>
      </c>
      <c r="DX25">
        <v>0.53005766714389457</v>
      </c>
      <c r="DY25">
        <v>-0.17334431807186573</v>
      </c>
      <c r="DZ25">
        <v>8.8764257644962541E-2</v>
      </c>
      <c r="EA25">
        <v>0.58501683851727515</v>
      </c>
      <c r="EB25">
        <v>7.0037113940261145E-2</v>
      </c>
      <c r="EC25">
        <v>0.35288642162308675</v>
      </c>
      <c r="ED25">
        <v>0.67097804730657051</v>
      </c>
      <c r="EE25">
        <v>0.93582374777163446</v>
      </c>
      <c r="EF25">
        <v>0.88954681398739843</v>
      </c>
      <c r="EG25">
        <v>0.6532906350316583</v>
      </c>
      <c r="EH25">
        <v>0.60038134671043863</v>
      </c>
      <c r="EI25">
        <v>0.51899659523551345</v>
      </c>
      <c r="EJ25">
        <v>0.71821943222997642</v>
      </c>
      <c r="EK25">
        <v>0.69689673985773704</v>
      </c>
      <c r="EL25">
        <v>0.81484201877037088</v>
      </c>
      <c r="EM25">
        <v>0.73434659767186983</v>
      </c>
      <c r="EN25">
        <v>0.75139922145706706</v>
      </c>
      <c r="EO25">
        <v>0.39180681791841604</v>
      </c>
      <c r="EP25">
        <v>0.867129272832316</v>
      </c>
      <c r="EQ25">
        <v>0.70704044334410976</v>
      </c>
      <c r="ER25">
        <v>0.52666477920020349</v>
      </c>
      <c r="ES25">
        <v>0.51601013047570543</v>
      </c>
      <c r="ET25">
        <v>0.4731047503608507</v>
      </c>
      <c r="EU25">
        <v>-0.1048260586785397</v>
      </c>
      <c r="EV25">
        <v>0.30101244452143411</v>
      </c>
      <c r="EW25">
        <v>0.49978175226874266</v>
      </c>
      <c r="EX25">
        <v>0.73803109929711785</v>
      </c>
      <c r="EY25">
        <v>0.82438835200987748</v>
      </c>
      <c r="EZ25">
        <v>0.75322677198020371</v>
      </c>
      <c r="FA25">
        <v>0.53362067098912591</v>
      </c>
      <c r="FB25">
        <v>0.67314281997239678</v>
      </c>
      <c r="FC25">
        <v>0.56004991552198613</v>
      </c>
      <c r="FD25">
        <v>0.51805128628985031</v>
      </c>
      <c r="FE25">
        <v>0.46837111142538507</v>
      </c>
      <c r="FF25">
        <v>0.76119038653059257</v>
      </c>
      <c r="FG25">
        <v>0.67977084385685005</v>
      </c>
      <c r="FH25">
        <v>0.65030757277123985</v>
      </c>
      <c r="FI25">
        <v>0.43773196212663235</v>
      </c>
      <c r="FJ25">
        <v>0.37253720009704588</v>
      </c>
      <c r="FK25" t="e">
        <v>#DIV/0!</v>
      </c>
      <c r="FL25">
        <v>0.77185615528082496</v>
      </c>
      <c r="FM25">
        <v>0.50845451366717054</v>
      </c>
      <c r="FN25">
        <v>0.72005685412312037</v>
      </c>
      <c r="FO25">
        <v>0.81773210341966973</v>
      </c>
      <c r="FP25">
        <v>3.3382075745015616E-2</v>
      </c>
      <c r="FQ25">
        <v>-0.44279073510470318</v>
      </c>
      <c r="FR25">
        <v>0.49387019033011265</v>
      </c>
      <c r="FS25">
        <v>0.8263302386710123</v>
      </c>
      <c r="FT25">
        <v>0.63497844354241206</v>
      </c>
      <c r="FU25">
        <v>0.84803159785327442</v>
      </c>
      <c r="FV25">
        <v>0.8577185199108428</v>
      </c>
      <c r="FW25">
        <v>0.25429359044515798</v>
      </c>
      <c r="FX25">
        <v>0.78294655641672906</v>
      </c>
      <c r="FY25">
        <v>0.81804184925753409</v>
      </c>
      <c r="FZ25">
        <v>0.56960002002409194</v>
      </c>
      <c r="GA25">
        <v>0.65517982790273099</v>
      </c>
      <c r="GB25">
        <v>-0.40186763530879499</v>
      </c>
      <c r="GC25">
        <v>0.88616907423873004</v>
      </c>
      <c r="GD25">
        <v>0.92899131957430447</v>
      </c>
      <c r="GE25">
        <v>0.44464030280586653</v>
      </c>
      <c r="GF25">
        <v>0.30743750506591572</v>
      </c>
      <c r="GG25">
        <v>0.32106310790508197</v>
      </c>
      <c r="GH25" s="2" t="s">
        <v>0</v>
      </c>
      <c r="GI25" s="1" t="s">
        <v>29</v>
      </c>
    </row>
    <row r="26" spans="1:191" x14ac:dyDescent="0.25">
      <c r="A26" s="2" t="s">
        <v>0</v>
      </c>
      <c r="B26" s="1" t="s">
        <v>30</v>
      </c>
      <c r="C26">
        <v>0.52704138857880944</v>
      </c>
      <c r="D26">
        <v>0.19980129375398395</v>
      </c>
      <c r="E26">
        <v>0.69408619414299499</v>
      </c>
      <c r="F26">
        <v>-1.5729221411836731E-4</v>
      </c>
      <c r="G26">
        <v>0.56146146586550849</v>
      </c>
      <c r="H26">
        <v>0.66743069192646221</v>
      </c>
      <c r="I26">
        <v>-0.29894059295839553</v>
      </c>
      <c r="J26">
        <v>-0.26148559348453676</v>
      </c>
      <c r="K26">
        <v>0.63224999455595698</v>
      </c>
      <c r="L26">
        <v>6.024547460002113E-2</v>
      </c>
      <c r="M26">
        <v>0.5455528604404033</v>
      </c>
      <c r="N26">
        <v>5.0388407968488598E-2</v>
      </c>
      <c r="O26">
        <v>0.40669608401303975</v>
      </c>
      <c r="P26">
        <v>0.51574830987002496</v>
      </c>
      <c r="Q26">
        <v>0.30512934519874452</v>
      </c>
      <c r="R26">
        <v>0.45349567171639682</v>
      </c>
      <c r="S26">
        <v>-0.67875504165602873</v>
      </c>
      <c r="T26">
        <v>0.41507676353028766</v>
      </c>
      <c r="U26">
        <v>0.22536748031637474</v>
      </c>
      <c r="V26">
        <v>0.73932218808003447</v>
      </c>
      <c r="W26">
        <v>-0.43982608316936145</v>
      </c>
      <c r="X26">
        <v>0.25174082929534991</v>
      </c>
      <c r="Y26">
        <v>0.7482327913751935</v>
      </c>
      <c r="Z26">
        <v>1</v>
      </c>
      <c r="AA26">
        <v>0.41646032250098902</v>
      </c>
      <c r="AB26">
        <v>0.17852050535019781</v>
      </c>
      <c r="AC26">
        <v>-0.41458363103365992</v>
      </c>
      <c r="AD26">
        <v>0.74566143713941346</v>
      </c>
      <c r="AE26">
        <v>0.20441269144110896</v>
      </c>
      <c r="AF26">
        <v>0.44798297622023892</v>
      </c>
      <c r="AG26">
        <v>0.94571990427375352</v>
      </c>
      <c r="AH26">
        <v>4.8073420990758647E-2</v>
      </c>
      <c r="AI26">
        <v>0.34354120443629033</v>
      </c>
      <c r="AJ26">
        <v>-0.42998404870084961</v>
      </c>
      <c r="AK26">
        <v>-0.24820492059026966</v>
      </c>
      <c r="AL26">
        <v>0.68049331509965727</v>
      </c>
      <c r="AM26">
        <v>-8.3841847104159456E-2</v>
      </c>
      <c r="AN26">
        <v>0.13023292749230531</v>
      </c>
      <c r="AO26">
        <v>0.20175598372221479</v>
      </c>
      <c r="AP26">
        <v>0.14520704134364076</v>
      </c>
      <c r="AQ26">
        <v>0.27215250208667585</v>
      </c>
      <c r="AR26">
        <v>4.914331281389888E-2</v>
      </c>
      <c r="AS26">
        <v>-1.9893607578261117E-2</v>
      </c>
      <c r="AT26" t="e">
        <v>#DIV/0!</v>
      </c>
      <c r="AU26" t="e">
        <v>#DIV/0!</v>
      </c>
      <c r="AV26">
        <v>0.19639703571334505</v>
      </c>
      <c r="AW26">
        <v>-0.17646744087539443</v>
      </c>
      <c r="AX26">
        <v>0.21829575078243607</v>
      </c>
      <c r="AY26">
        <v>0.40832705112185397</v>
      </c>
      <c r="AZ26">
        <v>0.40755808295398771</v>
      </c>
      <c r="BA26">
        <v>0.36454993570171429</v>
      </c>
      <c r="BB26">
        <v>0.11359446120146417</v>
      </c>
      <c r="BC26">
        <v>0.32865847940917475</v>
      </c>
      <c r="BD26">
        <v>0.22260961449888089</v>
      </c>
      <c r="BE26">
        <v>0.45326481338162022</v>
      </c>
      <c r="BF26">
        <v>0.17693251676110505</v>
      </c>
      <c r="BG26">
        <v>9.5990214783493066E-2</v>
      </c>
      <c r="BH26">
        <v>-8.4268187461495031E-2</v>
      </c>
      <c r="BI26">
        <v>0.30844611594609339</v>
      </c>
      <c r="BJ26">
        <v>0.54755405934809775</v>
      </c>
      <c r="BK26">
        <v>0.33259980355881391</v>
      </c>
      <c r="BL26" t="e">
        <v>#DIV/0!</v>
      </c>
      <c r="BM26">
        <v>-0.12979952260664082</v>
      </c>
      <c r="BN26" t="e">
        <v>#DIV/0!</v>
      </c>
      <c r="BO26">
        <v>-1.3647102257748589E-2</v>
      </c>
      <c r="BP26">
        <v>0.13250066503570362</v>
      </c>
      <c r="BQ26">
        <v>3.5469529105119767E-2</v>
      </c>
      <c r="BR26">
        <v>0.46741808819288766</v>
      </c>
      <c r="BS26">
        <v>0.27879019744435712</v>
      </c>
      <c r="BT26" t="e">
        <v>#DIV/0!</v>
      </c>
      <c r="BU26">
        <v>0.65511213764589049</v>
      </c>
      <c r="BV26" t="e">
        <v>#DIV/0!</v>
      </c>
      <c r="BW26">
        <v>-0.13342098099845634</v>
      </c>
      <c r="BX26" t="e">
        <v>#DIV/0!</v>
      </c>
      <c r="BY26">
        <v>-7.4391800605996913E-2</v>
      </c>
      <c r="BZ26">
        <v>0.28591844523733118</v>
      </c>
      <c r="CA26">
        <v>-0.38258128466953217</v>
      </c>
      <c r="CB26">
        <v>0.31005841139927742</v>
      </c>
      <c r="CC26">
        <v>0.23107727202835621</v>
      </c>
      <c r="CD26">
        <v>0.11678140926372033</v>
      </c>
      <c r="CE26">
        <v>1.1591353138064793E-2</v>
      </c>
      <c r="CF26">
        <v>0.2258504857131583</v>
      </c>
      <c r="CG26">
        <v>0.52496003976766759</v>
      </c>
      <c r="CH26">
        <v>0.81243999652776355</v>
      </c>
      <c r="CI26">
        <v>0.8552635975194639</v>
      </c>
      <c r="CJ26">
        <v>0.74482674682475469</v>
      </c>
      <c r="CK26">
        <v>0.79458296218018309</v>
      </c>
      <c r="CL26">
        <v>0.74863011976818439</v>
      </c>
      <c r="CM26">
        <v>0.71302170210143001</v>
      </c>
      <c r="CN26">
        <v>0.22158501622193374</v>
      </c>
      <c r="CO26">
        <v>0.59089117922698842</v>
      </c>
      <c r="CP26">
        <v>0.9085647277893435</v>
      </c>
      <c r="CQ26">
        <v>0.69413212332934859</v>
      </c>
      <c r="CR26">
        <v>0.59756276223707505</v>
      </c>
      <c r="CS26">
        <v>0.54711774101726662</v>
      </c>
      <c r="CT26">
        <v>0.66124437435987526</v>
      </c>
      <c r="CU26">
        <v>0.54127818020997109</v>
      </c>
      <c r="CV26">
        <v>0.33655932640169317</v>
      </c>
      <c r="CW26">
        <v>0.54995267442396922</v>
      </c>
      <c r="CX26">
        <v>-0.12668475870557386</v>
      </c>
      <c r="CY26">
        <v>-1.1510675541618092E-2</v>
      </c>
      <c r="CZ26">
        <v>-3.2035954320703067E-2</v>
      </c>
      <c r="DA26">
        <v>-4.1022823197130624E-2</v>
      </c>
      <c r="DB26">
        <v>-0.32814939009519123</v>
      </c>
      <c r="DC26">
        <v>5.8322626638804685E-2</v>
      </c>
      <c r="DD26">
        <v>0.81801674348987297</v>
      </c>
      <c r="DE26">
        <v>0.84122926027733835</v>
      </c>
      <c r="DF26">
        <v>0.4095345341227043</v>
      </c>
      <c r="DG26">
        <v>0.70430383371532457</v>
      </c>
      <c r="DH26">
        <v>0.36935235230192409</v>
      </c>
      <c r="DI26">
        <v>0.8467424197303226</v>
      </c>
      <c r="DJ26">
        <v>0.83071346558973347</v>
      </c>
      <c r="DK26">
        <v>0.72169786501061395</v>
      </c>
      <c r="DL26">
        <v>0.79837299580384047</v>
      </c>
      <c r="DM26">
        <v>0.599263038318255</v>
      </c>
      <c r="DN26">
        <v>0.79276166637915491</v>
      </c>
      <c r="DO26">
        <v>0.86569075461493239</v>
      </c>
      <c r="DP26">
        <v>0.69289857727929627</v>
      </c>
      <c r="DQ26">
        <v>0.61322513082193641</v>
      </c>
      <c r="DR26">
        <v>0.80261600059304217</v>
      </c>
      <c r="DS26">
        <v>0.47729041871987266</v>
      </c>
      <c r="DT26">
        <v>0.66360847002364554</v>
      </c>
      <c r="DU26">
        <v>0.90777037502909286</v>
      </c>
      <c r="DV26">
        <v>0.21104433481396839</v>
      </c>
      <c r="DW26">
        <v>0.4072950530048835</v>
      </c>
      <c r="DX26">
        <v>0.73277993875575875</v>
      </c>
      <c r="DY26">
        <v>0.25494741896032252</v>
      </c>
      <c r="DZ26">
        <v>0.28905828997100252</v>
      </c>
      <c r="EA26">
        <v>0.61461724069304102</v>
      </c>
      <c r="EB26">
        <v>3.573586925751062E-2</v>
      </c>
      <c r="EC26">
        <v>-0.11220716436797713</v>
      </c>
      <c r="ED26">
        <v>0.55503124213681299</v>
      </c>
      <c r="EE26">
        <v>0.62123649508844248</v>
      </c>
      <c r="EF26">
        <v>0.60978487617535027</v>
      </c>
      <c r="EG26">
        <v>0.54153586490227623</v>
      </c>
      <c r="EH26">
        <v>4.2810644657048494E-2</v>
      </c>
      <c r="EI26">
        <v>0.25764516317056452</v>
      </c>
      <c r="EJ26">
        <v>0.16902462406430552</v>
      </c>
      <c r="EK26">
        <v>0.15892240164156188</v>
      </c>
      <c r="EL26">
        <v>0.37491816721927518</v>
      </c>
      <c r="EM26">
        <v>0.65621968195553448</v>
      </c>
      <c r="EN26">
        <v>0.52161136469675362</v>
      </c>
      <c r="EO26">
        <v>0.2325768479897494</v>
      </c>
      <c r="EP26">
        <v>0.86780404404661193</v>
      </c>
      <c r="EQ26">
        <v>0.63958379677349875</v>
      </c>
      <c r="ER26">
        <v>0.45153418202192347</v>
      </c>
      <c r="ES26">
        <v>9.8043591838456817E-2</v>
      </c>
      <c r="ET26">
        <v>0.55226476699954397</v>
      </c>
      <c r="EU26">
        <v>-8.2469199069833479E-2</v>
      </c>
      <c r="EV26">
        <v>-0.12268956412238194</v>
      </c>
      <c r="EW26">
        <v>0.61719977186182251</v>
      </c>
      <c r="EX26">
        <v>0.66910597024407792</v>
      </c>
      <c r="EY26">
        <v>0.61955702161345128</v>
      </c>
      <c r="EZ26">
        <v>0.59454180099157705</v>
      </c>
      <c r="FA26">
        <v>0.86112626507746481</v>
      </c>
      <c r="FB26">
        <v>0.68801171647764203</v>
      </c>
      <c r="FC26">
        <v>0.41990339973740459</v>
      </c>
      <c r="FD26">
        <v>0.73121500620188451</v>
      </c>
      <c r="FE26">
        <v>0.60684395166376859</v>
      </c>
      <c r="FF26">
        <v>0.83083887703088932</v>
      </c>
      <c r="FG26">
        <v>0.74599031765700352</v>
      </c>
      <c r="FH26">
        <v>0.55528043000131888</v>
      </c>
      <c r="FI26">
        <v>0.52641684329332961</v>
      </c>
      <c r="FJ26">
        <v>0.60438503407384803</v>
      </c>
      <c r="FK26" t="e">
        <v>#DIV/0!</v>
      </c>
      <c r="FL26">
        <v>0.82812753597521782</v>
      </c>
      <c r="FM26">
        <v>0.44577320414778832</v>
      </c>
      <c r="FN26">
        <v>0.82170820543422396</v>
      </c>
      <c r="FO26">
        <v>0.9204412885056511</v>
      </c>
      <c r="FP26">
        <v>8.5760223903084923E-2</v>
      </c>
      <c r="FQ26">
        <v>-0.32598912253100287</v>
      </c>
      <c r="FR26">
        <v>-0.13212863484176826</v>
      </c>
      <c r="FS26">
        <v>0.32637918683529615</v>
      </c>
      <c r="FT26">
        <v>0.11185034198019003</v>
      </c>
      <c r="FU26">
        <v>0.71115913984870593</v>
      </c>
      <c r="FV26">
        <v>0.86732201714898072</v>
      </c>
      <c r="FW26">
        <v>0.14320153387384535</v>
      </c>
      <c r="FX26">
        <v>0.28816410236819123</v>
      </c>
      <c r="FY26">
        <v>0.32351775248238801</v>
      </c>
      <c r="FZ26">
        <v>-2.8276592332849529E-2</v>
      </c>
      <c r="GA26">
        <v>0.11063379821327203</v>
      </c>
      <c r="GB26">
        <v>-6.2065954007078754E-2</v>
      </c>
      <c r="GC26">
        <v>0.82831239718852767</v>
      </c>
      <c r="GD26">
        <v>0.69653154830151098</v>
      </c>
      <c r="GE26">
        <v>0.19824151432368642</v>
      </c>
      <c r="GF26">
        <v>0.62403001356170951</v>
      </c>
      <c r="GG26">
        <v>-0.11205746477373937</v>
      </c>
      <c r="GH26" s="2" t="s">
        <v>0</v>
      </c>
      <c r="GI26" s="1" t="s">
        <v>30</v>
      </c>
    </row>
    <row r="27" spans="1:191" x14ac:dyDescent="0.25">
      <c r="A27" s="2" t="s">
        <v>0</v>
      </c>
      <c r="B27" s="1" t="s">
        <v>31</v>
      </c>
      <c r="C27">
        <v>0.2787290576249512</v>
      </c>
      <c r="D27">
        <v>4.7818253479749939E-2</v>
      </c>
      <c r="E27">
        <v>8.4267069292435631E-2</v>
      </c>
      <c r="F27">
        <v>-9.0597994149989078E-2</v>
      </c>
      <c r="G27">
        <v>0.86322224268378689</v>
      </c>
      <c r="H27">
        <v>-9.5829868473041299E-2</v>
      </c>
      <c r="I27">
        <v>-0.41459430737060482</v>
      </c>
      <c r="J27">
        <v>-0.33028912953790823</v>
      </c>
      <c r="K27">
        <v>0.75000000000000011</v>
      </c>
      <c r="L27">
        <v>0.60878077752810122</v>
      </c>
      <c r="M27">
        <v>0.88388347648318433</v>
      </c>
      <c r="N27">
        <v>-0.19094065395649329</v>
      </c>
      <c r="O27">
        <v>0.87142125289666872</v>
      </c>
      <c r="P27">
        <v>0.76603234628542638</v>
      </c>
      <c r="Q27">
        <v>0.45833333333333337</v>
      </c>
      <c r="R27">
        <v>0.38188130791298658</v>
      </c>
      <c r="S27">
        <v>-0.60048057676907673</v>
      </c>
      <c r="T27">
        <v>0.9106159954822175</v>
      </c>
      <c r="U27">
        <v>0.89113278867900669</v>
      </c>
      <c r="V27">
        <v>0.67507715608415209</v>
      </c>
      <c r="W27">
        <v>0.41666666666666669</v>
      </c>
      <c r="X27">
        <v>0.91018205461820634</v>
      </c>
      <c r="Y27">
        <v>0.25835913142407452</v>
      </c>
      <c r="Z27">
        <v>0.41646032250098902</v>
      </c>
      <c r="AA27">
        <v>1</v>
      </c>
      <c r="AB27">
        <v>9.3955753500353512E-2</v>
      </c>
      <c r="AC27">
        <v>-3.0794751789719337E-2</v>
      </c>
      <c r="AD27">
        <v>0.14773299000971071</v>
      </c>
      <c r="AE27">
        <v>0.48412291827592718</v>
      </c>
      <c r="AF27">
        <v>-0.20450637299022703</v>
      </c>
      <c r="AG27">
        <v>0.53159579195240547</v>
      </c>
      <c r="AH27">
        <v>0.43003663431074696</v>
      </c>
      <c r="AI27">
        <v>0.44402719395977475</v>
      </c>
      <c r="AJ27">
        <v>-0.11870861630759964</v>
      </c>
      <c r="AK27">
        <v>-5.8008842288813436E-2</v>
      </c>
      <c r="AL27">
        <v>0.3283947887145926</v>
      </c>
      <c r="AM27">
        <v>0.12499999999999997</v>
      </c>
      <c r="AN27">
        <v>0.55979286843935028</v>
      </c>
      <c r="AO27">
        <v>0.6542241659089485</v>
      </c>
      <c r="AP27">
        <v>0.53853684165947402</v>
      </c>
      <c r="AQ27">
        <v>7.1568058458609751E-2</v>
      </c>
      <c r="AR27">
        <v>-0.2581721293285143</v>
      </c>
      <c r="AS27">
        <v>-4.4081094071067195E-2</v>
      </c>
      <c r="AT27" t="e">
        <v>#DIV/0!</v>
      </c>
      <c r="AU27" t="e">
        <v>#DIV/0!</v>
      </c>
      <c r="AV27">
        <v>2.2341258438627512E-2</v>
      </c>
      <c r="AW27">
        <v>-0.66866714749497358</v>
      </c>
      <c r="AX27">
        <v>2.5719745178409841E-2</v>
      </c>
      <c r="AY27">
        <v>-0.10407154612548589</v>
      </c>
      <c r="AZ27">
        <v>7.0213686756500832E-2</v>
      </c>
      <c r="BA27">
        <v>6.0221161831690781E-2</v>
      </c>
      <c r="BB27">
        <v>0.26059943752650139</v>
      </c>
      <c r="BC27">
        <v>-0.14774644962883676</v>
      </c>
      <c r="BD27">
        <v>-8.2565435540769533E-2</v>
      </c>
      <c r="BE27">
        <v>-8.4481748950736638E-2</v>
      </c>
      <c r="BF27">
        <v>0.38866863085534153</v>
      </c>
      <c r="BG27">
        <v>-1.5115241457351814E-2</v>
      </c>
      <c r="BH27">
        <v>-0.32905128649251858</v>
      </c>
      <c r="BI27">
        <v>6.8169243846432609E-2</v>
      </c>
      <c r="BJ27">
        <v>0.16232399017213767</v>
      </c>
      <c r="BK27">
        <v>-0.17981300628361607</v>
      </c>
      <c r="BL27" t="e">
        <v>#DIV/0!</v>
      </c>
      <c r="BM27">
        <v>-0.57521446717760383</v>
      </c>
      <c r="BN27" t="e">
        <v>#DIV/0!</v>
      </c>
      <c r="BO27">
        <v>-4.4326294220038726E-2</v>
      </c>
      <c r="BP27">
        <v>0.31918014428559444</v>
      </c>
      <c r="BQ27">
        <v>-2.360386217741002E-2</v>
      </c>
      <c r="BR27">
        <v>0.3666657738852509</v>
      </c>
      <c r="BS27">
        <v>0.32310059913328248</v>
      </c>
      <c r="BT27" t="e">
        <v>#DIV/0!</v>
      </c>
      <c r="BU27">
        <v>-9.6703779386489983E-2</v>
      </c>
      <c r="BV27" t="e">
        <v>#DIV/0!</v>
      </c>
      <c r="BW27">
        <v>-0.24995082128407223</v>
      </c>
      <c r="BX27" t="e">
        <v>#DIV/0!</v>
      </c>
      <c r="BY27">
        <v>-0.41900588968156849</v>
      </c>
      <c r="BZ27">
        <v>2.956617445851854E-2</v>
      </c>
      <c r="CA27">
        <v>-3.7357144439066001E-2</v>
      </c>
      <c r="CB27">
        <v>0.20887610455277097</v>
      </c>
      <c r="CC27">
        <v>-0.20027412012088031</v>
      </c>
      <c r="CD27">
        <v>0.2519264733223146</v>
      </c>
      <c r="CE27">
        <v>-5.1643271428673615E-2</v>
      </c>
      <c r="CF27">
        <v>-0.14049058346827964</v>
      </c>
      <c r="CG27">
        <v>0.20197415280486167</v>
      </c>
      <c r="CH27">
        <v>0.40482492851813551</v>
      </c>
      <c r="CI27">
        <v>0.3480762126687727</v>
      </c>
      <c r="CJ27">
        <v>0.44069154694414397</v>
      </c>
      <c r="CK27">
        <v>0.32562241155250965</v>
      </c>
      <c r="CL27">
        <v>0.49105404380863354</v>
      </c>
      <c r="CM27">
        <v>0.28075160008235589</v>
      </c>
      <c r="CN27">
        <v>-0.36362767513785632</v>
      </c>
      <c r="CO27">
        <v>0.32872469212173755</v>
      </c>
      <c r="CP27">
        <v>0.45632817496370964</v>
      </c>
      <c r="CQ27">
        <v>0.31882763926419921</v>
      </c>
      <c r="CR27">
        <v>0.1956276757616848</v>
      </c>
      <c r="CS27">
        <v>-8.4933845311566235E-3</v>
      </c>
      <c r="CT27">
        <v>0.37954562051060536</v>
      </c>
      <c r="CU27">
        <v>0.59716973283549357</v>
      </c>
      <c r="CV27">
        <v>0.17826989550124073</v>
      </c>
      <c r="CW27">
        <v>0.16272681119888099</v>
      </c>
      <c r="CX27">
        <v>-0.22208089486086102</v>
      </c>
      <c r="CY27">
        <v>-0.26440291664820798</v>
      </c>
      <c r="CZ27">
        <v>-0.23812659705110426</v>
      </c>
      <c r="DA27">
        <v>-0.20521979980439992</v>
      </c>
      <c r="DB27">
        <v>6.9836721214972586E-2</v>
      </c>
      <c r="DC27">
        <v>-0.24469191928766082</v>
      </c>
      <c r="DD27">
        <v>0.42533790976925501</v>
      </c>
      <c r="DE27">
        <v>0.48149960357718047</v>
      </c>
      <c r="DF27">
        <v>0.41079191812887461</v>
      </c>
      <c r="DG27">
        <v>0.53477720029573894</v>
      </c>
      <c r="DH27">
        <v>-0.10432026924500266</v>
      </c>
      <c r="DI27">
        <v>0.3215523432684082</v>
      </c>
      <c r="DJ27">
        <v>0.3969692575115879</v>
      </c>
      <c r="DK27">
        <v>0.48001903085786707</v>
      </c>
      <c r="DL27">
        <v>0.31360832822597001</v>
      </c>
      <c r="DM27">
        <v>0.41666666666666669</v>
      </c>
      <c r="DN27">
        <v>0.58029197999910542</v>
      </c>
      <c r="DO27">
        <v>0.43762321650329972</v>
      </c>
      <c r="DP27">
        <v>0.30415581128085784</v>
      </c>
      <c r="DQ27">
        <v>0.47158819461418294</v>
      </c>
      <c r="DR27">
        <v>0.33317018861566272</v>
      </c>
      <c r="DS27">
        <v>-0.31818546035211476</v>
      </c>
      <c r="DT27">
        <v>0.27003086243366076</v>
      </c>
      <c r="DU27">
        <v>0.40708684204933099</v>
      </c>
      <c r="DV27">
        <v>6.1360086709227074E-2</v>
      </c>
      <c r="DW27">
        <v>0.3982953141313218</v>
      </c>
      <c r="DX27">
        <v>0.41989595466566609</v>
      </c>
      <c r="DY27">
        <v>0.48304589153964783</v>
      </c>
      <c r="DZ27">
        <v>-0.37130532861625293</v>
      </c>
      <c r="EA27">
        <v>5.7181259314201055E-17</v>
      </c>
      <c r="EB27">
        <v>0.31250000000000006</v>
      </c>
      <c r="EC27">
        <v>0.47834460310746052</v>
      </c>
      <c r="ED27">
        <v>-0.33609546466987472</v>
      </c>
      <c r="EE27">
        <v>0.25634472263424873</v>
      </c>
      <c r="EF27">
        <v>0.4107919181288745</v>
      </c>
      <c r="EG27">
        <v>0.12500000000000017</v>
      </c>
      <c r="EH27">
        <v>-9.0453092485076741E-2</v>
      </c>
      <c r="EI27">
        <v>-0.59708493254031014</v>
      </c>
      <c r="EJ27">
        <v>-6.1129337513719046E-17</v>
      </c>
      <c r="EK27">
        <v>-0.14995597877319333</v>
      </c>
      <c r="EL27">
        <v>6.9710332659097721E-2</v>
      </c>
      <c r="EM27">
        <v>0.32895809650561081</v>
      </c>
      <c r="EN27">
        <v>-0.17013616341790505</v>
      </c>
      <c r="EO27">
        <v>0.51807894509948005</v>
      </c>
      <c r="EP27">
        <v>0.32004481835143805</v>
      </c>
      <c r="EQ27">
        <v>0.32734660087046769</v>
      </c>
      <c r="ER27">
        <v>0.56660963901967354</v>
      </c>
      <c r="ES27">
        <v>0.3116245602580765</v>
      </c>
      <c r="ET27">
        <v>0.27003086243366103</v>
      </c>
      <c r="EU27">
        <v>0.30629810757129133</v>
      </c>
      <c r="EV27">
        <v>-0.65339681297782659</v>
      </c>
      <c r="EW27">
        <v>-0.35775179681291164</v>
      </c>
      <c r="EX27">
        <v>0.47113941888248118</v>
      </c>
      <c r="EY27">
        <v>0.22742941307367104</v>
      </c>
      <c r="EZ27">
        <v>4.7507309379130731E-2</v>
      </c>
      <c r="FA27">
        <v>0.47760519798909101</v>
      </c>
      <c r="FB27">
        <v>0.23075289199297283</v>
      </c>
      <c r="FC27">
        <v>-0.3182344232608223</v>
      </c>
      <c r="FD27">
        <v>0.59494945453589454</v>
      </c>
      <c r="FE27">
        <v>0.54565836890453323</v>
      </c>
      <c r="FF27">
        <v>0.1339728254114167</v>
      </c>
      <c r="FG27">
        <v>-0.1755021531125088</v>
      </c>
      <c r="FH27">
        <v>0.50694444444444431</v>
      </c>
      <c r="FI27">
        <v>0.53125</v>
      </c>
      <c r="FJ27">
        <v>0.51066217998689278</v>
      </c>
      <c r="FK27" t="e">
        <v>#DIV/0!</v>
      </c>
      <c r="FL27">
        <v>0.38955564059874964</v>
      </c>
      <c r="FM27">
        <v>0.31732387941099616</v>
      </c>
      <c r="FN27">
        <v>0.50952466536506813</v>
      </c>
      <c r="FO27">
        <v>8.0896847133150165E-2</v>
      </c>
      <c r="FP27">
        <v>-0.79213335210982783</v>
      </c>
      <c r="FQ27">
        <v>-9.2757300148235203E-2</v>
      </c>
      <c r="FR27">
        <v>-0.28630282672298318</v>
      </c>
      <c r="FS27">
        <v>-0.1868603670783088</v>
      </c>
      <c r="FT27">
        <v>-7.6025662485440917E-2</v>
      </c>
      <c r="FU27">
        <v>-1.1033161931867192E-2</v>
      </c>
      <c r="FV27">
        <v>0.3027681349540331</v>
      </c>
      <c r="FW27">
        <v>0.30975721975857656</v>
      </c>
      <c r="FX27">
        <v>-0.11270149455111007</v>
      </c>
      <c r="FY27">
        <v>-0.14197005386093245</v>
      </c>
      <c r="FZ27">
        <v>-0.28726036226461621</v>
      </c>
      <c r="GA27">
        <v>-0.20533867389833518</v>
      </c>
      <c r="GB27">
        <v>4.9044625781691553E-2</v>
      </c>
      <c r="GC27">
        <v>0.2026057574270804</v>
      </c>
      <c r="GD27">
        <v>2.9817429283736593E-2</v>
      </c>
      <c r="GE27">
        <v>-0.60138630966073114</v>
      </c>
      <c r="GF27">
        <v>0.27496334066503736</v>
      </c>
      <c r="GG27">
        <v>-0.3893151190946777</v>
      </c>
      <c r="GH27" s="2" t="s">
        <v>0</v>
      </c>
      <c r="GI27" s="1" t="s">
        <v>31</v>
      </c>
    </row>
    <row r="28" spans="1:191" x14ac:dyDescent="0.25">
      <c r="A28" s="2" t="s">
        <v>0</v>
      </c>
      <c r="B28" s="1" t="s">
        <v>32</v>
      </c>
      <c r="C28">
        <v>0.38043995045210938</v>
      </c>
      <c r="D28">
        <v>0.438497283587859</v>
      </c>
      <c r="E28">
        <v>-0.40421803239471887</v>
      </c>
      <c r="F28">
        <v>-0.5566980635112786</v>
      </c>
      <c r="G28">
        <v>0.24274158501062798</v>
      </c>
      <c r="H28">
        <v>-0.20725035736880115</v>
      </c>
      <c r="I28">
        <v>-0.20106419920162527</v>
      </c>
      <c r="J28">
        <v>0.40342333250323092</v>
      </c>
      <c r="K28">
        <v>-9.3955753500353748E-2</v>
      </c>
      <c r="L28">
        <v>-0.3801497427859607</v>
      </c>
      <c r="M28">
        <v>-0.26574700172636706</v>
      </c>
      <c r="N28">
        <v>0.7750068343055686</v>
      </c>
      <c r="O28">
        <v>-0.3638890685872388</v>
      </c>
      <c r="P28">
        <v>-0.16830643442669915</v>
      </c>
      <c r="Q28">
        <v>-0.48856991820183893</v>
      </c>
      <c r="R28">
        <v>0.17222374095679299</v>
      </c>
      <c r="S28">
        <v>0.18053953616852977</v>
      </c>
      <c r="T28">
        <v>0.38827599920817413</v>
      </c>
      <c r="U28">
        <v>-0.18978131929287043</v>
      </c>
      <c r="V28">
        <v>-0.30445143777965927</v>
      </c>
      <c r="W28">
        <v>9.3955753500353553E-2</v>
      </c>
      <c r="X28">
        <v>-0.12630179559013463</v>
      </c>
      <c r="Y28">
        <v>0.48887909385885697</v>
      </c>
      <c r="Z28">
        <v>0.17852050535019781</v>
      </c>
      <c r="AA28">
        <v>9.3955753500353512E-2</v>
      </c>
      <c r="AB28">
        <v>1</v>
      </c>
      <c r="AC28">
        <v>-0.22568084044423675</v>
      </c>
      <c r="AD28">
        <v>0.65766062002468839</v>
      </c>
      <c r="AE28">
        <v>-9.4611157832682063E-2</v>
      </c>
      <c r="AF28">
        <v>0.79098813455024519</v>
      </c>
      <c r="AG28">
        <v>0.32241316045733193</v>
      </c>
      <c r="AH28">
        <v>0.13468138669807414</v>
      </c>
      <c r="AI28">
        <v>-0.29127384145318386</v>
      </c>
      <c r="AJ28">
        <v>3.669814400647782E-2</v>
      </c>
      <c r="AK28">
        <v>0.63583259440551854</v>
      </c>
      <c r="AL28">
        <v>0.28610610377867585</v>
      </c>
      <c r="AM28">
        <v>2.8186726050106164E-2</v>
      </c>
      <c r="AN28">
        <v>0.35875845233059528</v>
      </c>
      <c r="AO28">
        <v>0.26760076511760073</v>
      </c>
      <c r="AP28">
        <v>-0.72862034033975775</v>
      </c>
      <c r="AQ28">
        <v>0.86631136618878923</v>
      </c>
      <c r="AR28">
        <v>0.67855295162275209</v>
      </c>
      <c r="AS28">
        <v>0.72874868273087068</v>
      </c>
      <c r="AT28" t="e">
        <v>#DIV/0!</v>
      </c>
      <c r="AU28" t="e">
        <v>#DIV/0!</v>
      </c>
      <c r="AV28">
        <v>0.70454225021742078</v>
      </c>
      <c r="AW28">
        <v>0.39415252049736232</v>
      </c>
      <c r="AX28">
        <v>0.89115327018643786</v>
      </c>
      <c r="AY28">
        <v>0.64704524923056306</v>
      </c>
      <c r="AZ28">
        <v>0.17876381254560184</v>
      </c>
      <c r="BA28">
        <v>0.29043153759479129</v>
      </c>
      <c r="BB28">
        <v>0.78622368741196891</v>
      </c>
      <c r="BC28">
        <v>0.77831235149520472</v>
      </c>
      <c r="BD28">
        <v>0.70885882761138208</v>
      </c>
      <c r="BE28">
        <v>0.54367911036882854</v>
      </c>
      <c r="BF28">
        <v>0.39872044448185245</v>
      </c>
      <c r="BG28">
        <v>0.81766181425132656</v>
      </c>
      <c r="BH28">
        <v>0.76853182695618472</v>
      </c>
      <c r="BI28">
        <v>0.41247508802147476</v>
      </c>
      <c r="BJ28">
        <v>0.76336936801039434</v>
      </c>
      <c r="BK28">
        <v>0.3876419262942345</v>
      </c>
      <c r="BL28" t="e">
        <v>#DIV/0!</v>
      </c>
      <c r="BM28">
        <v>0.62718645296517217</v>
      </c>
      <c r="BN28" t="e">
        <v>#DIV/0!</v>
      </c>
      <c r="BO28">
        <v>-0.15992487833556862</v>
      </c>
      <c r="BP28">
        <v>-0.43183887780534619</v>
      </c>
      <c r="BQ28">
        <v>0.92908411251041467</v>
      </c>
      <c r="BR28">
        <v>0.46449579956397841</v>
      </c>
      <c r="BS28">
        <v>0.84072775435869251</v>
      </c>
      <c r="BT28" t="e">
        <v>#DIV/0!</v>
      </c>
      <c r="BU28">
        <v>0.5429719771653162</v>
      </c>
      <c r="BV28" t="e">
        <v>#DIV/0!</v>
      </c>
      <c r="BW28">
        <v>-0.73783456500129185</v>
      </c>
      <c r="BX28" t="e">
        <v>#DIV/0!</v>
      </c>
      <c r="BY28">
        <v>0.50749377679397867</v>
      </c>
      <c r="BZ28">
        <v>0.87154240144050044</v>
      </c>
      <c r="CA28">
        <v>0.47086908717408643</v>
      </c>
      <c r="CB28">
        <v>-0.65109194414067462</v>
      </c>
      <c r="CC28">
        <v>0.3865610332724162</v>
      </c>
      <c r="CD28">
        <v>-0.44549321716105689</v>
      </c>
      <c r="CE28">
        <v>0.60783231470742238</v>
      </c>
      <c r="CF28">
        <v>0.8434371924266848</v>
      </c>
      <c r="CG28">
        <v>-0.5261108105640897</v>
      </c>
      <c r="CH28">
        <v>-0.28697928554466395</v>
      </c>
      <c r="CI28">
        <v>-0.2442971083912239</v>
      </c>
      <c r="CJ28">
        <v>-2.7101785977408137E-2</v>
      </c>
      <c r="CK28">
        <v>-0.2499867365991969</v>
      </c>
      <c r="CL28">
        <v>-0.3121992060689126</v>
      </c>
      <c r="CM28">
        <v>-0.21986521201117304</v>
      </c>
      <c r="CN28">
        <v>0.34591464196618493</v>
      </c>
      <c r="CO28">
        <v>-0.28747703013011022</v>
      </c>
      <c r="CP28">
        <v>2.0477448368791253E-2</v>
      </c>
      <c r="CQ28">
        <v>0.30793390055707909</v>
      </c>
      <c r="CR28">
        <v>0.67713193491426837</v>
      </c>
      <c r="CS28">
        <v>0.55311138425260287</v>
      </c>
      <c r="CT28">
        <v>0.62128506431247188</v>
      </c>
      <c r="CU28">
        <v>-0.30362394503727796</v>
      </c>
      <c r="CV28">
        <v>0.48360323608906269</v>
      </c>
      <c r="CW28">
        <v>0.65218194075026747</v>
      </c>
      <c r="CX28">
        <v>0.8059042742936946</v>
      </c>
      <c r="CY28">
        <v>0.74956918120801386</v>
      </c>
      <c r="CZ28">
        <v>0.81487419270824468</v>
      </c>
      <c r="DA28">
        <v>0.85568654217108531</v>
      </c>
      <c r="DB28">
        <v>0.34645046112583539</v>
      </c>
      <c r="DC28">
        <v>0.74018817124255343</v>
      </c>
      <c r="DD28">
        <v>-0.2430334493674878</v>
      </c>
      <c r="DE28">
        <v>-4.6699001872738621E-2</v>
      </c>
      <c r="DF28">
        <v>-0.12350804543889295</v>
      </c>
      <c r="DG28">
        <v>-0.42809076376923511</v>
      </c>
      <c r="DH28">
        <v>0.66119654957531404</v>
      </c>
      <c r="DI28">
        <v>-0.11153583965047342</v>
      </c>
      <c r="DJ28">
        <v>-0.19796946739471311</v>
      </c>
      <c r="DK28">
        <v>-4.64015619811241E-2</v>
      </c>
      <c r="DL28">
        <v>-0.21119886260573845</v>
      </c>
      <c r="DM28">
        <v>-0.43219646610162671</v>
      </c>
      <c r="DN28">
        <v>4.1489737346538387E-2</v>
      </c>
      <c r="DO28">
        <v>-2.4775311567249127E-2</v>
      </c>
      <c r="DP28">
        <v>-1.4677272813362235E-2</v>
      </c>
      <c r="DQ28">
        <v>-0.37489548844325138</v>
      </c>
      <c r="DR28">
        <v>-0.15012818607125564</v>
      </c>
      <c r="DS28">
        <v>0.6419634057651501</v>
      </c>
      <c r="DT28">
        <v>-9.1335431333897807E-2</v>
      </c>
      <c r="DU28">
        <v>-6.2203092586950187E-17</v>
      </c>
      <c r="DV28">
        <v>0.52393530354494</v>
      </c>
      <c r="DW28">
        <v>-0.34528766300113928</v>
      </c>
      <c r="DX28">
        <v>-0.24573873703991356</v>
      </c>
      <c r="DY28">
        <v>-0.70800507515178035</v>
      </c>
      <c r="DZ28">
        <v>-4.4654428068910748E-2</v>
      </c>
      <c r="EA28">
        <v>0.54801258800338692</v>
      </c>
      <c r="EB28">
        <v>-0.35703186330134379</v>
      </c>
      <c r="EC28">
        <v>0.35954582094231236</v>
      </c>
      <c r="ED28">
        <v>0.369463800783982</v>
      </c>
      <c r="EE28">
        <v>0.30058156840533123</v>
      </c>
      <c r="EF28">
        <v>0.308770113597232</v>
      </c>
      <c r="EG28">
        <v>0.25837832212597239</v>
      </c>
      <c r="EH28">
        <v>0.6252005076433198</v>
      </c>
      <c r="EI28">
        <v>0.45122244504817599</v>
      </c>
      <c r="EJ28">
        <v>0.69976539652192837</v>
      </c>
      <c r="EK28">
        <v>0.76549468105938367</v>
      </c>
      <c r="EL28">
        <v>0.64427385207397903</v>
      </c>
      <c r="EM28">
        <v>0.51143788589895123</v>
      </c>
      <c r="EN28">
        <v>0.48294325925081705</v>
      </c>
      <c r="EO28">
        <v>0.28593650296520812</v>
      </c>
      <c r="EP28">
        <v>8.2851623808546632E-2</v>
      </c>
      <c r="EQ28">
        <v>0.24983413805258395</v>
      </c>
      <c r="ER28">
        <v>-0.12993250716526403</v>
      </c>
      <c r="ES28">
        <v>0.30693147465297049</v>
      </c>
      <c r="ET28">
        <v>-0.1623741001491518</v>
      </c>
      <c r="EU28">
        <v>0.52641265277262084</v>
      </c>
      <c r="EV28">
        <v>2.518580098382107E-3</v>
      </c>
      <c r="EW28">
        <v>-0.19360995630141609</v>
      </c>
      <c r="EX28">
        <v>0.25891364265813915</v>
      </c>
      <c r="EY28">
        <v>0.29060890547932705</v>
      </c>
      <c r="EZ28">
        <v>0.28182389297091703</v>
      </c>
      <c r="FA28">
        <v>-5.4530134180557757E-2</v>
      </c>
      <c r="FB28">
        <v>0.51026251348908236</v>
      </c>
      <c r="FC28">
        <v>0.28703956826132171</v>
      </c>
      <c r="FD28">
        <v>-0.31984550060496908</v>
      </c>
      <c r="FE28">
        <v>-0.19335263151298049</v>
      </c>
      <c r="FF28">
        <v>0.10573514918484821</v>
      </c>
      <c r="FG28">
        <v>-9.0456340315173717E-2</v>
      </c>
      <c r="FH28">
        <v>-9.3955753500353553E-2</v>
      </c>
      <c r="FI28">
        <v>-9.3955753500353734E-2</v>
      </c>
      <c r="FJ28">
        <v>-0.49549892992595218</v>
      </c>
      <c r="FK28" t="e">
        <v>#DIV/0!</v>
      </c>
      <c r="FL28">
        <v>0.45678040190975033</v>
      </c>
      <c r="FM28">
        <v>-0.39478383484092228</v>
      </c>
      <c r="FN28">
        <v>-0.15319287635644968</v>
      </c>
      <c r="FO28">
        <v>0.20486875150466111</v>
      </c>
      <c r="FP28">
        <v>0.17404113642271463</v>
      </c>
      <c r="FQ28">
        <v>-0.19101797324238354</v>
      </c>
      <c r="FR28">
        <v>0.75040067226317997</v>
      </c>
      <c r="FS28">
        <v>0.52442468024594491</v>
      </c>
      <c r="FT28">
        <v>0.75087724824773505</v>
      </c>
      <c r="FU28">
        <v>0.56226759281471739</v>
      </c>
      <c r="FV28">
        <v>0.16558359339311735</v>
      </c>
      <c r="FW28">
        <v>-0.29685542444283514</v>
      </c>
      <c r="FX28">
        <v>0.7820228599642407</v>
      </c>
      <c r="FY28">
        <v>0.69598792753853234</v>
      </c>
      <c r="FZ28">
        <v>0.76423546367370854</v>
      </c>
      <c r="GA28">
        <v>0.79743365959376755</v>
      </c>
      <c r="GB28">
        <v>0.15885118117809757</v>
      </c>
      <c r="GC28">
        <v>0.47925516429935761</v>
      </c>
      <c r="GD28">
        <v>0.60690023540130222</v>
      </c>
      <c r="GE28">
        <v>0.59320075659736338</v>
      </c>
      <c r="GF28">
        <v>0.43815121805739971</v>
      </c>
      <c r="GG28">
        <v>0.76677119067403643</v>
      </c>
      <c r="GH28" s="2" t="s">
        <v>0</v>
      </c>
      <c r="GI28" s="1" t="s">
        <v>32</v>
      </c>
    </row>
    <row r="29" spans="1:191" x14ac:dyDescent="0.25">
      <c r="A29" s="2" t="s">
        <v>0</v>
      </c>
      <c r="B29" s="1" t="s">
        <v>33</v>
      </c>
      <c r="C29">
        <v>-0.83423750421715881</v>
      </c>
      <c r="D29">
        <v>0.27683963442223758</v>
      </c>
      <c r="E29">
        <v>-0.61029293366200488</v>
      </c>
      <c r="F29">
        <v>0.42460358856674407</v>
      </c>
      <c r="G29">
        <v>-0.16231092859717008</v>
      </c>
      <c r="H29">
        <v>-0.69094975806398995</v>
      </c>
      <c r="I29">
        <v>0.54287381590098127</v>
      </c>
      <c r="J29">
        <v>-0.1767241093814706</v>
      </c>
      <c r="K29">
        <v>0.27330342213375908</v>
      </c>
      <c r="L29">
        <v>0.18819357757323801</v>
      </c>
      <c r="M29">
        <v>7.4398524202845887E-2</v>
      </c>
      <c r="N29">
        <v>0.17639910135470704</v>
      </c>
      <c r="O29">
        <v>-8.9450670624130549E-2</v>
      </c>
      <c r="P29">
        <v>-9.9802898320890898E-2</v>
      </c>
      <c r="Q29">
        <v>3.0794751789719316E-2</v>
      </c>
      <c r="R29">
        <v>-0.42335784325129694</v>
      </c>
      <c r="S29">
        <v>0.2773747547422683</v>
      </c>
      <c r="T29">
        <v>-0.16366443875774561</v>
      </c>
      <c r="U29">
        <v>0.37275672711376817</v>
      </c>
      <c r="V29">
        <v>-0.22451940137362769</v>
      </c>
      <c r="W29">
        <v>0.64284044361039117</v>
      </c>
      <c r="X29">
        <v>0.20213098886123382</v>
      </c>
      <c r="Y29">
        <v>-0.72496415146448223</v>
      </c>
      <c r="Z29">
        <v>-0.41458363103365992</v>
      </c>
      <c r="AA29">
        <v>-3.0794751789719337E-2</v>
      </c>
      <c r="AB29">
        <v>-0.22568084044423675</v>
      </c>
      <c r="AC29">
        <v>1</v>
      </c>
      <c r="AD29">
        <v>-0.71440267394801171</v>
      </c>
      <c r="AE29">
        <v>-0.15057529555061971</v>
      </c>
      <c r="AF29">
        <v>-0.53765475812013641</v>
      </c>
      <c r="AG29">
        <v>-0.48264338614195645</v>
      </c>
      <c r="AH29">
        <v>-2.0967879738969106E-2</v>
      </c>
      <c r="AI29">
        <v>-0.10255280419407614</v>
      </c>
      <c r="AJ29">
        <v>0.74017103884201285</v>
      </c>
      <c r="AK29">
        <v>-0.29343034459981254</v>
      </c>
      <c r="AL29">
        <v>-0.1034267318949192</v>
      </c>
      <c r="AM29">
        <v>-0.5158120924777988</v>
      </c>
      <c r="AN29">
        <v>0.42733786462854217</v>
      </c>
      <c r="AO29">
        <v>0.47508660919205231</v>
      </c>
      <c r="AP29">
        <v>0.16007269816574266</v>
      </c>
      <c r="AQ29">
        <v>-0.36763153474169663</v>
      </c>
      <c r="AR29">
        <v>-0.38386489256478618</v>
      </c>
      <c r="AS29">
        <v>-0.23589195972028409</v>
      </c>
      <c r="AT29" t="e">
        <v>#DIV/0!</v>
      </c>
      <c r="AU29" t="e">
        <v>#DIV/0!</v>
      </c>
      <c r="AV29">
        <v>-0.5020863669324156</v>
      </c>
      <c r="AW29">
        <v>-0.24994071235202067</v>
      </c>
      <c r="AX29">
        <v>-0.34482844076850772</v>
      </c>
      <c r="AY29">
        <v>-0.74645743572212231</v>
      </c>
      <c r="AZ29">
        <v>-0.28050307716183198</v>
      </c>
      <c r="BA29">
        <v>-0.71056162996753591</v>
      </c>
      <c r="BB29">
        <v>-0.12474744208628827</v>
      </c>
      <c r="BC29">
        <v>-0.3913997842642965</v>
      </c>
      <c r="BD29">
        <v>-0.27213139725411445</v>
      </c>
      <c r="BE29">
        <v>-0.34613081210671764</v>
      </c>
      <c r="BF29">
        <v>0.10456265364803666</v>
      </c>
      <c r="BG29">
        <v>2.0946154901436906E-3</v>
      </c>
      <c r="BH29">
        <v>-0.13179977530255438</v>
      </c>
      <c r="BI29">
        <v>0.24377598036546691</v>
      </c>
      <c r="BJ29">
        <v>-0.1199411530037701</v>
      </c>
      <c r="BK29">
        <v>-0.39714915337001838</v>
      </c>
      <c r="BL29" t="e">
        <v>#DIV/0!</v>
      </c>
      <c r="BM29">
        <v>-0.41078277928280527</v>
      </c>
      <c r="BN29" t="e">
        <v>#DIV/0!</v>
      </c>
      <c r="BO29">
        <v>-0.62586039915911851</v>
      </c>
      <c r="BP29">
        <v>-0.34114445244231811</v>
      </c>
      <c r="BQ29">
        <v>-0.18109600891350877</v>
      </c>
      <c r="BR29">
        <v>-0.71454053803583029</v>
      </c>
      <c r="BS29">
        <v>0.12138759359171226</v>
      </c>
      <c r="BT29" t="e">
        <v>#DIV/0!</v>
      </c>
      <c r="BU29">
        <v>-0.59425369066944655</v>
      </c>
      <c r="BV29" t="e">
        <v>#DIV/0!</v>
      </c>
      <c r="BW29">
        <v>-0.13575015083722028</v>
      </c>
      <c r="BX29" t="e">
        <v>#DIV/0!</v>
      </c>
      <c r="BY29">
        <v>-0.39246535840946395</v>
      </c>
      <c r="BZ29">
        <v>-0.51786928084125883</v>
      </c>
      <c r="CA29">
        <v>-0.31290988543605502</v>
      </c>
      <c r="CB29">
        <v>0.15380735226274753</v>
      </c>
      <c r="CC29">
        <v>-0.76576914242515171</v>
      </c>
      <c r="CD29">
        <v>-0.21926595245121874</v>
      </c>
      <c r="CE29">
        <v>0.19954237975328137</v>
      </c>
      <c r="CF29">
        <v>-0.28816023316542455</v>
      </c>
      <c r="CG29">
        <v>-0.50765978688749447</v>
      </c>
      <c r="CH29">
        <v>-0.27810148443567217</v>
      </c>
      <c r="CI29">
        <v>-0.32538623264535815</v>
      </c>
      <c r="CJ29">
        <v>-0.43803444225003507</v>
      </c>
      <c r="CK29">
        <v>-0.19309419498319647</v>
      </c>
      <c r="CL29">
        <v>-0.33643898962626528</v>
      </c>
      <c r="CM29">
        <v>-2.4748731044761871E-3</v>
      </c>
      <c r="CN29">
        <v>-0.4295022235130046</v>
      </c>
      <c r="CO29">
        <v>0.24726117237831929</v>
      </c>
      <c r="CP29">
        <v>-0.50882680975135175</v>
      </c>
      <c r="CQ29">
        <v>-0.73115313800801252</v>
      </c>
      <c r="CR29">
        <v>-0.63594077238601443</v>
      </c>
      <c r="CS29">
        <v>-0.62442845335686903</v>
      </c>
      <c r="CT29">
        <v>-0.54803795116473564</v>
      </c>
      <c r="CU29">
        <v>-0.51936243223805723</v>
      </c>
      <c r="CV29">
        <v>-0.76881834102211277</v>
      </c>
      <c r="CW29">
        <v>-0.48815987318784604</v>
      </c>
      <c r="CX29">
        <v>-0.34296418838954562</v>
      </c>
      <c r="CY29">
        <v>-0.44070408647193576</v>
      </c>
      <c r="CZ29">
        <v>-0.32930346796871895</v>
      </c>
      <c r="DA29">
        <v>-0.35341084451557131</v>
      </c>
      <c r="DB29">
        <v>-0.37850639122963164</v>
      </c>
      <c r="DC29">
        <v>-0.45397220842027075</v>
      </c>
      <c r="DD29">
        <v>-0.33834738219973742</v>
      </c>
      <c r="DE29">
        <v>-0.19495982366204745</v>
      </c>
      <c r="DF29">
        <v>0.5334182490780589</v>
      </c>
      <c r="DG29">
        <v>-0.17929895535107646</v>
      </c>
      <c r="DH29">
        <v>-0.44235518261102935</v>
      </c>
      <c r="DI29">
        <v>-0.33646349678317544</v>
      </c>
      <c r="DJ29">
        <v>-0.24778719019574608</v>
      </c>
      <c r="DK29">
        <v>-0.19619496821039847</v>
      </c>
      <c r="DL29">
        <v>-2.8452786286449705E-2</v>
      </c>
      <c r="DM29">
        <v>0.13087769510630715</v>
      </c>
      <c r="DN29">
        <v>-2.0920914134209507E-2</v>
      </c>
      <c r="DO29">
        <v>-0.28223228310345544</v>
      </c>
      <c r="DP29">
        <v>1.7454942202604577E-2</v>
      </c>
      <c r="DQ29">
        <v>0.14634188454021441</v>
      </c>
      <c r="DR29">
        <v>-0.16477179726229146</v>
      </c>
      <c r="DS29">
        <v>-0.4734194741115999</v>
      </c>
      <c r="DT29">
        <v>-0.24322935148809666</v>
      </c>
      <c r="DU29">
        <v>-0.34599741591444727</v>
      </c>
      <c r="DV29">
        <v>-0.32727328844909148</v>
      </c>
      <c r="DW29">
        <v>0.23653908982777333</v>
      </c>
      <c r="DX29">
        <v>-9.0109653168637796E-2</v>
      </c>
      <c r="DY29">
        <v>0.26775500999412871</v>
      </c>
      <c r="DZ29">
        <v>0.39562523797964372</v>
      </c>
      <c r="EA29">
        <v>-0.32430580198412862</v>
      </c>
      <c r="EB29">
        <v>0.34066694167377004</v>
      </c>
      <c r="EC29">
        <v>-0.24673593065432139</v>
      </c>
      <c r="ED29">
        <v>-0.53464096904059755</v>
      </c>
      <c r="EE29">
        <v>-0.62310542491022325</v>
      </c>
      <c r="EF29">
        <v>-0.78009783462008619</v>
      </c>
      <c r="EG29">
        <v>-7.7949215467727109E-2</v>
      </c>
      <c r="EH29">
        <v>-0.41727709443215183</v>
      </c>
      <c r="EI29">
        <v>-0.2459893442163589</v>
      </c>
      <c r="EJ29">
        <v>-0.46004089434154871</v>
      </c>
      <c r="EK29">
        <v>-0.46424202156288735</v>
      </c>
      <c r="EL29">
        <v>-0.52747370088798673</v>
      </c>
      <c r="EM29">
        <v>-0.2527214057550306</v>
      </c>
      <c r="EN29">
        <v>-0.24501436668900403</v>
      </c>
      <c r="EO29">
        <v>-7.0369839083486901E-2</v>
      </c>
      <c r="EP29">
        <v>-0.50049689965061228</v>
      </c>
      <c r="EQ29">
        <v>-0.26519620034391667</v>
      </c>
      <c r="ER29">
        <v>-0.2834658671638895</v>
      </c>
      <c r="ES29">
        <v>-0.21143768396067944</v>
      </c>
      <c r="ET29">
        <v>5.8208733689458975E-2</v>
      </c>
      <c r="EU29">
        <v>0.62941978083002137</v>
      </c>
      <c r="EV29">
        <v>-0.6407825975230903</v>
      </c>
      <c r="EW29">
        <v>-0.3938533808201749</v>
      </c>
      <c r="EX29">
        <v>-0.14599900869392898</v>
      </c>
      <c r="EY29">
        <v>-0.30115618998726568</v>
      </c>
      <c r="EZ29">
        <v>-0.18737343906759085</v>
      </c>
      <c r="FA29">
        <v>-6.0320324838980248E-2</v>
      </c>
      <c r="FB29">
        <v>-5.5014023486582428E-3</v>
      </c>
      <c r="FC29">
        <v>-0.41159790316098321</v>
      </c>
      <c r="FD29">
        <v>-0.21876385010656152</v>
      </c>
      <c r="FE29">
        <v>4.6809510518823573E-2</v>
      </c>
      <c r="FF29">
        <v>-0.27229355373739089</v>
      </c>
      <c r="FG29">
        <v>-0.50030647398462047</v>
      </c>
      <c r="FH29">
        <v>-0.60691323318905199</v>
      </c>
      <c r="FI29">
        <v>0.1385763830537369</v>
      </c>
      <c r="FJ29">
        <v>-0.11579844741532372</v>
      </c>
      <c r="FK29" t="e">
        <v>#DIV/0!</v>
      </c>
      <c r="FL29">
        <v>-0.15755100295487673</v>
      </c>
      <c r="FM29">
        <v>-0.56407508665905004</v>
      </c>
      <c r="FN29">
        <v>-0.49774341544306616</v>
      </c>
      <c r="FO29">
        <v>-0.56454386726113281</v>
      </c>
      <c r="FP29">
        <v>-0.17919877087895664</v>
      </c>
      <c r="FQ29">
        <v>0.86007342944480492</v>
      </c>
      <c r="FR29">
        <v>-0.37604390258320597</v>
      </c>
      <c r="FS29">
        <v>-0.57787434291805062</v>
      </c>
      <c r="FT29">
        <v>-0.53847402335427019</v>
      </c>
      <c r="FU29">
        <v>-0.45154566910319915</v>
      </c>
      <c r="FV29">
        <v>-0.40741482803803702</v>
      </c>
      <c r="FW29">
        <v>0.13529802742318051</v>
      </c>
      <c r="FX29">
        <v>-0.48803758366511429</v>
      </c>
      <c r="FY29">
        <v>-0.53292676427590513</v>
      </c>
      <c r="FZ29">
        <v>-0.4243785021191</v>
      </c>
      <c r="GA29">
        <v>-0.43183234913219193</v>
      </c>
      <c r="GB29">
        <v>0.26856183670188871</v>
      </c>
      <c r="GC29">
        <v>-0.40535032395662601</v>
      </c>
      <c r="GD29">
        <v>-0.52872408057889186</v>
      </c>
      <c r="GE29">
        <v>-0.20278417194729556</v>
      </c>
      <c r="GF29">
        <v>0.299746945077636</v>
      </c>
      <c r="GG29">
        <v>-0.20188102668454963</v>
      </c>
      <c r="GH29" s="2" t="s">
        <v>0</v>
      </c>
      <c r="GI29" s="1" t="s">
        <v>33</v>
      </c>
    </row>
    <row r="30" spans="1:191" x14ac:dyDescent="0.25">
      <c r="A30" s="2" t="s">
        <v>0</v>
      </c>
      <c r="B30" s="1" t="s">
        <v>34</v>
      </c>
      <c r="C30">
        <v>0.79277507346948761</v>
      </c>
      <c r="D30">
        <v>0.14584430582928065</v>
      </c>
      <c r="E30">
        <v>0.41579503811076629</v>
      </c>
      <c r="F30">
        <v>-0.4487494134582497</v>
      </c>
      <c r="G30">
        <v>0.3236799176319255</v>
      </c>
      <c r="H30">
        <v>0.53191339946787586</v>
      </c>
      <c r="I30">
        <v>-0.4783739262939864</v>
      </c>
      <c r="J30">
        <v>9.4441162595496522E-2</v>
      </c>
      <c r="K30">
        <v>0.10801982065226164</v>
      </c>
      <c r="L30">
        <v>-0.35528464318427644</v>
      </c>
      <c r="M30">
        <v>3.2948902923272808E-2</v>
      </c>
      <c r="N30">
        <v>0.3639772093342229</v>
      </c>
      <c r="O30">
        <v>-2.9531221160930949E-2</v>
      </c>
      <c r="P30">
        <v>9.2855999147405277E-2</v>
      </c>
      <c r="Q30">
        <v>-0.11437392774945351</v>
      </c>
      <c r="R30">
        <v>0.42221356282769845</v>
      </c>
      <c r="S30">
        <v>-0.29303177430330257</v>
      </c>
      <c r="T30">
        <v>0.38251721947464584</v>
      </c>
      <c r="U30">
        <v>-0.22838157814245472</v>
      </c>
      <c r="V30">
        <v>0.27796041315099129</v>
      </c>
      <c r="W30">
        <v>-0.53056794261552054</v>
      </c>
      <c r="X30">
        <v>-0.12945905597069152</v>
      </c>
      <c r="Y30">
        <v>0.93858385591107052</v>
      </c>
      <c r="Z30">
        <v>0.74566143713941346</v>
      </c>
      <c r="AA30">
        <v>0.14773299000971071</v>
      </c>
      <c r="AB30">
        <v>0.65766062002468839</v>
      </c>
      <c r="AC30">
        <v>-0.71440267394801171</v>
      </c>
      <c r="AD30">
        <v>1</v>
      </c>
      <c r="AE30">
        <v>9.8437403869769707E-2</v>
      </c>
      <c r="AF30">
        <v>0.87296973012489487</v>
      </c>
      <c r="AG30">
        <v>0.77992620402248958</v>
      </c>
      <c r="AH30">
        <v>-4.6452480112149155E-2</v>
      </c>
      <c r="AI30">
        <v>-6.4635625346406378E-2</v>
      </c>
      <c r="AJ30">
        <v>-0.55316021290858541</v>
      </c>
      <c r="AK30">
        <v>0.2978242723616838</v>
      </c>
      <c r="AL30">
        <v>0.45583941321257027</v>
      </c>
      <c r="AM30">
        <v>0.13661330258962501</v>
      </c>
      <c r="AN30">
        <v>-5.3916386601719227E-2</v>
      </c>
      <c r="AO30">
        <v>-5.9164892428905991E-2</v>
      </c>
      <c r="AP30">
        <v>-0.38206489267052846</v>
      </c>
      <c r="AQ30">
        <v>0.72113181345787569</v>
      </c>
      <c r="AR30">
        <v>0.59717880812793644</v>
      </c>
      <c r="AS30">
        <v>0.50294133032052879</v>
      </c>
      <c r="AT30" t="e">
        <v>#DIV/0!</v>
      </c>
      <c r="AU30" t="e">
        <v>#DIV/0!</v>
      </c>
      <c r="AV30">
        <v>0.70298819923194289</v>
      </c>
      <c r="AW30">
        <v>0.23815873927468861</v>
      </c>
      <c r="AX30">
        <v>0.69820546072166223</v>
      </c>
      <c r="AY30">
        <v>0.867457563284035</v>
      </c>
      <c r="AZ30">
        <v>0.45764322524753048</v>
      </c>
      <c r="BA30">
        <v>0.67163985083693378</v>
      </c>
      <c r="BB30">
        <v>0.50220307678736131</v>
      </c>
      <c r="BC30">
        <v>0.7879528095215641</v>
      </c>
      <c r="BD30">
        <v>0.64836781669607724</v>
      </c>
      <c r="BE30">
        <v>0.7268666168760104</v>
      </c>
      <c r="BF30">
        <v>0.15380963212506341</v>
      </c>
      <c r="BG30">
        <v>0.50013682517556279</v>
      </c>
      <c r="BH30">
        <v>0.46599825830720709</v>
      </c>
      <c r="BI30">
        <v>0.30385800530857604</v>
      </c>
      <c r="BJ30">
        <v>0.74230613533737999</v>
      </c>
      <c r="BK30">
        <v>0.60678302249040017</v>
      </c>
      <c r="BL30" t="e">
        <v>#DIV/0!</v>
      </c>
      <c r="BM30">
        <v>0.50667647661915027</v>
      </c>
      <c r="BN30" t="e">
        <v>#DIV/0!</v>
      </c>
      <c r="BO30">
        <v>0.22588652459800154</v>
      </c>
      <c r="BP30">
        <v>-2.5086096543855487E-2</v>
      </c>
      <c r="BQ30">
        <v>0.56237560530655029</v>
      </c>
      <c r="BR30">
        <v>0.75299420410335294</v>
      </c>
      <c r="BS30">
        <v>0.45405244206484702</v>
      </c>
      <c r="BT30" t="e">
        <v>#DIV/0!</v>
      </c>
      <c r="BU30">
        <v>0.91543170144402342</v>
      </c>
      <c r="BV30" t="e">
        <v>#DIV/0!</v>
      </c>
      <c r="BW30">
        <v>-0.34594194843438725</v>
      </c>
      <c r="BX30" t="e">
        <v>#DIV/0!</v>
      </c>
      <c r="BY30">
        <v>0.47390867693557026</v>
      </c>
      <c r="BZ30">
        <v>0.77833534021914053</v>
      </c>
      <c r="CA30">
        <v>0.13913609847511632</v>
      </c>
      <c r="CB30">
        <v>-0.26138449242772371</v>
      </c>
      <c r="CC30">
        <v>0.67390768932249401</v>
      </c>
      <c r="CD30">
        <v>-8.7957977629504025E-2</v>
      </c>
      <c r="CE30">
        <v>0.20144857738626618</v>
      </c>
      <c r="CF30">
        <v>0.71644692511345753</v>
      </c>
      <c r="CG30">
        <v>0.24428196537181107</v>
      </c>
      <c r="CH30">
        <v>0.38976118296698725</v>
      </c>
      <c r="CI30">
        <v>0.46711389822922461</v>
      </c>
      <c r="CJ30">
        <v>0.57108832411452026</v>
      </c>
      <c r="CK30">
        <v>0.36558976137957838</v>
      </c>
      <c r="CL30">
        <v>0.36079247545122456</v>
      </c>
      <c r="CM30">
        <v>0.27185479627798709</v>
      </c>
      <c r="CN30">
        <v>0.58445823496603366</v>
      </c>
      <c r="CO30">
        <v>8.9379640463902343E-2</v>
      </c>
      <c r="CP30">
        <v>0.67806382440845803</v>
      </c>
      <c r="CQ30">
        <v>0.82784372251040739</v>
      </c>
      <c r="CR30">
        <v>0.9112098877331043</v>
      </c>
      <c r="CS30">
        <v>0.87712907763957959</v>
      </c>
      <c r="CT30">
        <v>0.86927432245624947</v>
      </c>
      <c r="CU30">
        <v>0.29669453409201424</v>
      </c>
      <c r="CV30">
        <v>0.73113605985114638</v>
      </c>
      <c r="CW30">
        <v>0.8371755403764547</v>
      </c>
      <c r="CX30">
        <v>0.51737778506414533</v>
      </c>
      <c r="CY30">
        <v>0.61610756705962499</v>
      </c>
      <c r="CZ30">
        <v>0.58541547665695015</v>
      </c>
      <c r="DA30">
        <v>0.59274479983487216</v>
      </c>
      <c r="DB30">
        <v>0.101175001349</v>
      </c>
      <c r="DC30">
        <v>0.65711796562347846</v>
      </c>
      <c r="DD30">
        <v>0.44018515828385246</v>
      </c>
      <c r="DE30">
        <v>0.49970518209619602</v>
      </c>
      <c r="DF30">
        <v>-5.0464172954066952E-2</v>
      </c>
      <c r="DG30">
        <v>0.21577500684228709</v>
      </c>
      <c r="DH30">
        <v>0.78187762358681379</v>
      </c>
      <c r="DI30">
        <v>0.53073640853266724</v>
      </c>
      <c r="DJ30">
        <v>0.43822816160158184</v>
      </c>
      <c r="DK30">
        <v>0.45200309621463863</v>
      </c>
      <c r="DL30">
        <v>0.33799066814978157</v>
      </c>
      <c r="DM30">
        <v>6.9895178069110511E-2</v>
      </c>
      <c r="DN30">
        <v>0.44031010376510638</v>
      </c>
      <c r="DO30">
        <v>0.56616332719139861</v>
      </c>
      <c r="DP30">
        <v>0.38590206006987149</v>
      </c>
      <c r="DQ30">
        <v>9.243102693299203E-2</v>
      </c>
      <c r="DR30">
        <v>0.42241942058889254</v>
      </c>
      <c r="DS30">
        <v>0.83382648832159001</v>
      </c>
      <c r="DT30">
        <v>0.46326735525165219</v>
      </c>
      <c r="DU30">
        <v>0.62700963027875223</v>
      </c>
      <c r="DV30">
        <v>0.57906249294094847</v>
      </c>
      <c r="DW30">
        <v>-5.6480296104989792E-3</v>
      </c>
      <c r="DX30">
        <v>0.32042612414835325</v>
      </c>
      <c r="DY30">
        <v>-0.35911106334106946</v>
      </c>
      <c r="DZ30">
        <v>8.304784659725635E-2</v>
      </c>
      <c r="EA30">
        <v>0.7309329382859403</v>
      </c>
      <c r="EB30">
        <v>-0.23669048937039691</v>
      </c>
      <c r="EC30">
        <v>0.19655128349221876</v>
      </c>
      <c r="ED30">
        <v>0.74879004369836766</v>
      </c>
      <c r="EE30">
        <v>0.76664155061405281</v>
      </c>
      <c r="EF30">
        <v>0.77175381741823124</v>
      </c>
      <c r="EG30">
        <v>0.52580236229262656</v>
      </c>
      <c r="EH30">
        <v>0.5648029865965033</v>
      </c>
      <c r="EI30">
        <v>0.58631778679931612</v>
      </c>
      <c r="EJ30">
        <v>0.67684663423782343</v>
      </c>
      <c r="EK30">
        <v>0.71450562305897547</v>
      </c>
      <c r="EL30">
        <v>0.77582456338161709</v>
      </c>
      <c r="EM30">
        <v>0.71222006487288758</v>
      </c>
      <c r="EN30">
        <v>0.71502805344321518</v>
      </c>
      <c r="EO30">
        <v>0.27663395150314191</v>
      </c>
      <c r="EP30">
        <v>0.72428074020410416</v>
      </c>
      <c r="EQ30">
        <v>0.59711866791504042</v>
      </c>
      <c r="ER30">
        <v>0.28350823787839535</v>
      </c>
      <c r="ES30">
        <v>0.32828494449372192</v>
      </c>
      <c r="ET30">
        <v>0.24707592280088111</v>
      </c>
      <c r="EU30">
        <v>-5.5547054973215881E-2</v>
      </c>
      <c r="EV30">
        <v>0.28742907645865046</v>
      </c>
      <c r="EW30">
        <v>0.47146027614301206</v>
      </c>
      <c r="EX30">
        <v>0.56764747518971315</v>
      </c>
      <c r="EY30">
        <v>0.65824799113718546</v>
      </c>
      <c r="EZ30">
        <v>0.62082335318324056</v>
      </c>
      <c r="FA30">
        <v>0.43377783160777428</v>
      </c>
      <c r="FB30">
        <v>0.65611364459956278</v>
      </c>
      <c r="FC30">
        <v>0.59206959385033586</v>
      </c>
      <c r="FD30">
        <v>0.29622098032970356</v>
      </c>
      <c r="FE30">
        <v>0.22288961021775608</v>
      </c>
      <c r="FF30">
        <v>0.65633509187947514</v>
      </c>
      <c r="FG30">
        <v>0.61939143503887661</v>
      </c>
      <c r="FH30">
        <v>0.46384981809500586</v>
      </c>
      <c r="FI30">
        <v>0.19697732001294777</v>
      </c>
      <c r="FJ30">
        <v>0.11622291452328543</v>
      </c>
      <c r="FK30" t="e">
        <v>#DIV/0!</v>
      </c>
      <c r="FL30">
        <v>0.73532266197256435</v>
      </c>
      <c r="FM30">
        <v>0.27282758977967747</v>
      </c>
      <c r="FN30">
        <v>0.53671787158295636</v>
      </c>
      <c r="FO30">
        <v>0.82797924668173328</v>
      </c>
      <c r="FP30">
        <v>0.27257256221635862</v>
      </c>
      <c r="FQ30">
        <v>-0.54035496014412276</v>
      </c>
      <c r="FR30">
        <v>0.52437353194868142</v>
      </c>
      <c r="FS30">
        <v>0.75678243306205073</v>
      </c>
      <c r="FT30">
        <v>0.6703151496949985</v>
      </c>
      <c r="FU30">
        <v>0.87660408026694436</v>
      </c>
      <c r="FV30">
        <v>0.73185290566889272</v>
      </c>
      <c r="FW30">
        <v>-5.8178579447551844E-2</v>
      </c>
      <c r="FX30">
        <v>0.79786603466959316</v>
      </c>
      <c r="FY30">
        <v>0.80357462686104608</v>
      </c>
      <c r="FZ30">
        <v>0.60736376137103909</v>
      </c>
      <c r="GA30">
        <v>0.69412376817734034</v>
      </c>
      <c r="GB30">
        <v>-0.14788488007633707</v>
      </c>
      <c r="GC30">
        <v>0.86200434035531093</v>
      </c>
      <c r="GD30">
        <v>0.92863374842659552</v>
      </c>
      <c r="GE30">
        <v>0.58626407743175346</v>
      </c>
      <c r="GF30">
        <v>0.40813342576087275</v>
      </c>
      <c r="GG30">
        <v>0.46481389713753313</v>
      </c>
      <c r="GH30" s="2" t="s">
        <v>0</v>
      </c>
      <c r="GI30" s="1" t="s">
        <v>34</v>
      </c>
    </row>
    <row r="31" spans="1:191" x14ac:dyDescent="0.25">
      <c r="A31" s="2" t="s">
        <v>0</v>
      </c>
      <c r="B31" s="1" t="s">
        <v>35</v>
      </c>
      <c r="C31">
        <v>9.6655733356425785E-2</v>
      </c>
      <c r="D31">
        <v>-0.67906409769659293</v>
      </c>
      <c r="E31">
        <v>0.14636973784390861</v>
      </c>
      <c r="F31">
        <v>-0.63851749299547433</v>
      </c>
      <c r="G31">
        <v>0.369723605622437</v>
      </c>
      <c r="H31">
        <v>0.20750518460834724</v>
      </c>
      <c r="I31">
        <v>-0.81532289262153923</v>
      </c>
      <c r="J31">
        <v>-1.0660035817780529E-2</v>
      </c>
      <c r="K31">
        <v>0.1936491673103708</v>
      </c>
      <c r="L31">
        <v>0.58038100008800919</v>
      </c>
      <c r="M31">
        <v>0.44122094910138382</v>
      </c>
      <c r="N31">
        <v>-0.59160797830996159</v>
      </c>
      <c r="O31">
        <v>0.57499999999999996</v>
      </c>
      <c r="P31">
        <v>-1.5214515486254585E-2</v>
      </c>
      <c r="Q31">
        <v>0.87142125289666872</v>
      </c>
      <c r="R31">
        <v>-0.44370598373247105</v>
      </c>
      <c r="S31">
        <v>-0.6976953820642976</v>
      </c>
      <c r="T31">
        <v>0.56428809364683463</v>
      </c>
      <c r="U31">
        <v>0.36430836970250086</v>
      </c>
      <c r="V31">
        <v>0.31374750995027822</v>
      </c>
      <c r="W31">
        <v>0.25819888974716115</v>
      </c>
      <c r="X31">
        <v>0.20337230420499017</v>
      </c>
      <c r="Y31">
        <v>0.31766690556227128</v>
      </c>
      <c r="Z31">
        <v>0.20441269144110896</v>
      </c>
      <c r="AA31">
        <v>0.48412291827592718</v>
      </c>
      <c r="AB31">
        <v>-9.4611157832682063E-2</v>
      </c>
      <c r="AC31">
        <v>-0.15057529555061971</v>
      </c>
      <c r="AD31">
        <v>9.8437403869769707E-2</v>
      </c>
      <c r="AE31">
        <v>0.99999999999999989</v>
      </c>
      <c r="AF31">
        <v>-0.30339533822590076</v>
      </c>
      <c r="AG31">
        <v>7.099522928088306E-2</v>
      </c>
      <c r="AH31">
        <v>0.30534619920651213</v>
      </c>
      <c r="AI31">
        <v>-9.3802359680150077E-2</v>
      </c>
      <c r="AJ31">
        <v>-0.55319087827734081</v>
      </c>
      <c r="AK31">
        <v>-0.47994140709125971</v>
      </c>
      <c r="AL31">
        <v>0.26015472566037001</v>
      </c>
      <c r="AM31">
        <v>0.71004694680469305</v>
      </c>
      <c r="AN31">
        <v>9.1287092917527651E-2</v>
      </c>
      <c r="AO31">
        <v>-0.18856180831641256</v>
      </c>
      <c r="AP31">
        <v>0.30832740629675492</v>
      </c>
      <c r="AQ31">
        <v>-0.32811458416900796</v>
      </c>
      <c r="AR31">
        <v>-0.26144830983017497</v>
      </c>
      <c r="AS31">
        <v>-0.14806008213721084</v>
      </c>
      <c r="AT31" t="e">
        <v>#DIV/0!</v>
      </c>
      <c r="AU31" t="e">
        <v>#DIV/0!</v>
      </c>
      <c r="AV31">
        <v>-1.1106492060427409E-2</v>
      </c>
      <c r="AW31">
        <v>-0.80672748216008472</v>
      </c>
      <c r="AX31">
        <v>-0.34129736866055943</v>
      </c>
      <c r="AY31">
        <v>-0.1878889895796732</v>
      </c>
      <c r="AZ31">
        <v>-0.43051676533487432</v>
      </c>
      <c r="BA31">
        <v>2.711363348537027E-2</v>
      </c>
      <c r="BB31">
        <v>-0.15124916035072122</v>
      </c>
      <c r="BC31">
        <v>-7.5972650641431523E-3</v>
      </c>
      <c r="BD31">
        <v>-0.20206729011573085</v>
      </c>
      <c r="BE31">
        <v>-0.19604631175905263</v>
      </c>
      <c r="BF31">
        <v>-0.59297006340406089</v>
      </c>
      <c r="BG31">
        <v>-0.26626097400007498</v>
      </c>
      <c r="BH31">
        <v>-0.38467373645371444</v>
      </c>
      <c r="BI31">
        <v>-0.51703592785903829</v>
      </c>
      <c r="BJ31">
        <v>-8.7619540449597522E-2</v>
      </c>
      <c r="BK31">
        <v>-0.40043425152276135</v>
      </c>
      <c r="BL31" t="e">
        <v>#DIV/0!</v>
      </c>
      <c r="BM31">
        <v>-0.17704078359159606</v>
      </c>
      <c r="BN31" t="e">
        <v>#DIV/0!</v>
      </c>
      <c r="BO31">
        <v>0.15450749938196998</v>
      </c>
      <c r="BP31">
        <v>-9.5090721789091309E-2</v>
      </c>
      <c r="BQ31">
        <v>-0.30529035195007664</v>
      </c>
      <c r="BR31">
        <v>0.63485369731867081</v>
      </c>
      <c r="BS31">
        <v>0.11224349058166098</v>
      </c>
      <c r="BT31" t="e">
        <v>#DIV/0!</v>
      </c>
      <c r="BU31">
        <v>0.14981285083167672</v>
      </c>
      <c r="BV31" t="e">
        <v>#DIV/0!</v>
      </c>
      <c r="BW31">
        <v>-0.39308914951317109</v>
      </c>
      <c r="BX31" t="e">
        <v>#DIV/0!</v>
      </c>
      <c r="BY31">
        <v>-0.32132143912932937</v>
      </c>
      <c r="BZ31">
        <v>-0.31313829449592601</v>
      </c>
      <c r="CA31">
        <v>-0.44072849935884284</v>
      </c>
      <c r="CB31">
        <v>-0.32358946974142438</v>
      </c>
      <c r="CC31">
        <v>-0.24080139259125183</v>
      </c>
      <c r="CD31">
        <v>-0.28244151031860482</v>
      </c>
      <c r="CE31">
        <v>-0.76722057437664293</v>
      </c>
      <c r="CF31">
        <v>6.5893151458213492E-2</v>
      </c>
      <c r="CG31">
        <v>0.38572648901860124</v>
      </c>
      <c r="CH31">
        <v>0.57616210565431736</v>
      </c>
      <c r="CI31">
        <v>0.46340709761400589</v>
      </c>
      <c r="CJ31">
        <v>0.65323547301484686</v>
      </c>
      <c r="CK31">
        <v>0.57628798592549724</v>
      </c>
      <c r="CL31">
        <v>0.65426524358106719</v>
      </c>
      <c r="CM31">
        <v>0.58970650014214721</v>
      </c>
      <c r="CN31">
        <v>0.2928641810756209</v>
      </c>
      <c r="CO31">
        <v>0.55554457650830869</v>
      </c>
      <c r="CP31">
        <v>0.52405047141076821</v>
      </c>
      <c r="CQ31">
        <v>0.37044424115426061</v>
      </c>
      <c r="CR31">
        <v>-6.4401332073992915E-2</v>
      </c>
      <c r="CS31">
        <v>0.16973684210526324</v>
      </c>
      <c r="CT31">
        <v>6.5332171882823725E-2</v>
      </c>
      <c r="CU31">
        <v>0.33292944280866599</v>
      </c>
      <c r="CV31">
        <v>-1.2553387934662581E-2</v>
      </c>
      <c r="CW31">
        <v>-0.10226507124321614</v>
      </c>
      <c r="CX31">
        <v>-0.26083505858796957</v>
      </c>
      <c r="CY31">
        <v>-3.5676207546007338E-2</v>
      </c>
      <c r="CZ31">
        <v>-0.12836866959567711</v>
      </c>
      <c r="DA31">
        <v>-0.17514439223906689</v>
      </c>
      <c r="DB31">
        <v>0.48084703683434493</v>
      </c>
      <c r="DC31">
        <v>3.0260774499979128E-2</v>
      </c>
      <c r="DD31">
        <v>0.59801783173230483</v>
      </c>
      <c r="DE31">
        <v>0.58471755721800511</v>
      </c>
      <c r="DF31">
        <v>-1.7677669529663688E-2</v>
      </c>
      <c r="DG31">
        <v>0.39179882023636581</v>
      </c>
      <c r="DH31">
        <v>0.14193772943038152</v>
      </c>
      <c r="DI31">
        <v>0.58579548062601638</v>
      </c>
      <c r="DJ31">
        <v>0.58849671523626745</v>
      </c>
      <c r="DK31">
        <v>0.69733270111427614</v>
      </c>
      <c r="DL31">
        <v>0.48257195136847653</v>
      </c>
      <c r="DM31">
        <v>0.48412291827592718</v>
      </c>
      <c r="DN31">
        <v>0.52075319896354855</v>
      </c>
      <c r="DO31">
        <v>0.53371553096976232</v>
      </c>
      <c r="DP31">
        <v>0.61150503959850444</v>
      </c>
      <c r="DQ31">
        <v>0.494424298373007</v>
      </c>
      <c r="DR31">
        <v>0.60085586343233555</v>
      </c>
      <c r="DS31">
        <v>2.5943726083138489E-2</v>
      </c>
      <c r="DT31">
        <v>0.31374750995027828</v>
      </c>
      <c r="DU31">
        <v>0.37839373433213475</v>
      </c>
      <c r="DV31">
        <v>0.10456450133653884</v>
      </c>
      <c r="DW31">
        <v>0.50557483304597273</v>
      </c>
      <c r="DX31">
        <v>0.59011050880501725</v>
      </c>
      <c r="DY31">
        <v>9.3541434669348514E-2</v>
      </c>
      <c r="DZ31">
        <v>3.8348249442368511E-2</v>
      </c>
      <c r="EA31">
        <v>-0.522912516583797</v>
      </c>
      <c r="EB31">
        <v>0.64549722436790291</v>
      </c>
      <c r="EC31">
        <v>0.19555440527824675</v>
      </c>
      <c r="ED31">
        <v>0.17898266889281189</v>
      </c>
      <c r="EE31">
        <v>0.52950338221365578</v>
      </c>
      <c r="EF31">
        <v>0.22980970388562794</v>
      </c>
      <c r="EG31">
        <v>3.2274861218395283E-2</v>
      </c>
      <c r="EH31">
        <v>-0.15840706679998587</v>
      </c>
      <c r="EI31">
        <v>-0.16874999999999996</v>
      </c>
      <c r="EJ31">
        <v>3.5512935923298918E-17</v>
      </c>
      <c r="EK31">
        <v>-8.4027311861257739E-2</v>
      </c>
      <c r="EL31">
        <v>-5.1038630311948573E-2</v>
      </c>
      <c r="EM31">
        <v>-0.13411044519645496</v>
      </c>
      <c r="EN31">
        <v>0.1007782218537317</v>
      </c>
      <c r="EO31">
        <v>-0.11823068393465343</v>
      </c>
      <c r="EP31">
        <v>0.35350896357409417</v>
      </c>
      <c r="EQ31">
        <v>-5.8514212320412026E-2</v>
      </c>
      <c r="ER31">
        <v>0.2330849168339395</v>
      </c>
      <c r="ES31">
        <v>9.9058260091453146E-2</v>
      </c>
      <c r="ET31">
        <v>0.62749501990055678</v>
      </c>
      <c r="EU31">
        <v>0.15389675281277299</v>
      </c>
      <c r="EV31">
        <v>7.353865739688567E-2</v>
      </c>
      <c r="EW31">
        <v>0.10160822841636039</v>
      </c>
      <c r="EX31">
        <v>0.33594092994336805</v>
      </c>
      <c r="EY31">
        <v>0.30095036250128554</v>
      </c>
      <c r="EZ31">
        <v>0.2434395623410881</v>
      </c>
      <c r="FA31">
        <v>0.50575633825411481</v>
      </c>
      <c r="FB31">
        <v>8.6487300752708052E-2</v>
      </c>
      <c r="FC31">
        <v>0.39440531887330782</v>
      </c>
      <c r="FD31">
        <v>0.44558606896807285</v>
      </c>
      <c r="FE31">
        <v>0.48304589153964794</v>
      </c>
      <c r="FF31">
        <v>0.33726843908080095</v>
      </c>
      <c r="FG31">
        <v>0.17478434988727451</v>
      </c>
      <c r="FH31">
        <v>0.19364916731037085</v>
      </c>
      <c r="FI31">
        <v>0.6454972243679028</v>
      </c>
      <c r="FJ31">
        <v>0.55138279670819179</v>
      </c>
      <c r="FK31" t="e">
        <v>#DIV/0!</v>
      </c>
      <c r="FL31">
        <v>0.19446014553485977</v>
      </c>
      <c r="FM31">
        <v>0.25003591696017385</v>
      </c>
      <c r="FN31">
        <v>0.59201416303224474</v>
      </c>
      <c r="FO31">
        <v>0.17834691143343034</v>
      </c>
      <c r="FP31">
        <v>-0.53491925919841965</v>
      </c>
      <c r="FQ31">
        <v>0.21225540260861847</v>
      </c>
      <c r="FR31">
        <v>-3.3736172936749881E-2</v>
      </c>
      <c r="FS31">
        <v>0.16556752125455912</v>
      </c>
      <c r="FT31">
        <v>0.3513723754639953</v>
      </c>
      <c r="FU31">
        <v>0.28202626595966535</v>
      </c>
      <c r="FV31">
        <v>0.45206732337657946</v>
      </c>
      <c r="FW31">
        <v>0.38460475391376497</v>
      </c>
      <c r="FX31">
        <v>7.6017269061705806E-2</v>
      </c>
      <c r="FY31">
        <v>0.12423584836873972</v>
      </c>
      <c r="FZ31">
        <v>-5.3953975247243366E-2</v>
      </c>
      <c r="GA31">
        <v>-7.952732643405673E-2</v>
      </c>
      <c r="GB31">
        <v>-0.7770641681187247</v>
      </c>
      <c r="GC31">
        <v>0.35481577101532807</v>
      </c>
      <c r="GD31">
        <v>0.15809452002890137</v>
      </c>
      <c r="GE31">
        <v>-0.2777229641982264</v>
      </c>
      <c r="GF31">
        <v>7.099522928088306E-2</v>
      </c>
      <c r="GG31">
        <v>-0.50839314726445484</v>
      </c>
      <c r="GH31" s="2" t="s">
        <v>0</v>
      </c>
      <c r="GI31" s="1" t="s">
        <v>35</v>
      </c>
    </row>
    <row r="32" spans="1:191" x14ac:dyDescent="0.25">
      <c r="A32" s="2" t="s">
        <v>0</v>
      </c>
      <c r="B32" s="1" t="s">
        <v>36</v>
      </c>
      <c r="C32">
        <v>0.6215398274118803</v>
      </c>
      <c r="D32">
        <v>0.37657967094933942</v>
      </c>
      <c r="E32">
        <v>0.11641007927919451</v>
      </c>
      <c r="F32">
        <v>-0.32636152133041491</v>
      </c>
      <c r="G32">
        <v>5.0689852025417132E-3</v>
      </c>
      <c r="H32">
        <v>0.27430906966304497</v>
      </c>
      <c r="I32">
        <v>-0.13748633656612519</v>
      </c>
      <c r="J32">
        <v>0.23583938602540247</v>
      </c>
      <c r="K32">
        <v>-0.15944564673814304</v>
      </c>
      <c r="L32">
        <v>-0.67784891214505194</v>
      </c>
      <c r="M32">
        <v>-0.35947712418300654</v>
      </c>
      <c r="N32">
        <v>0.69890340865182821</v>
      </c>
      <c r="O32">
        <v>-0.46717512257793586</v>
      </c>
      <c r="P32">
        <v>-0.16666666666666674</v>
      </c>
      <c r="Q32">
        <v>-0.54766113444840459</v>
      </c>
      <c r="R32">
        <v>0.38122004108281521</v>
      </c>
      <c r="S32">
        <v>0.16651132855067599</v>
      </c>
      <c r="T32">
        <v>6.8866603792771652E-2</v>
      </c>
      <c r="U32">
        <v>-0.50657191275130953</v>
      </c>
      <c r="V32">
        <v>-0.11231803173911373</v>
      </c>
      <c r="W32">
        <v>-0.51993145675481445</v>
      </c>
      <c r="X32">
        <v>-0.38149802391160093</v>
      </c>
      <c r="Y32">
        <v>0.70977522400726911</v>
      </c>
      <c r="Z32">
        <v>0.44798297622023892</v>
      </c>
      <c r="AA32">
        <v>-0.20450637299022703</v>
      </c>
      <c r="AB32">
        <v>0.79098813455024519</v>
      </c>
      <c r="AC32">
        <v>-0.53765475812013641</v>
      </c>
      <c r="AD32">
        <v>0.87296973012489487</v>
      </c>
      <c r="AE32">
        <v>-0.30339533822590076</v>
      </c>
      <c r="AF32">
        <v>1</v>
      </c>
      <c r="AG32">
        <v>0.52152570529089026</v>
      </c>
      <c r="AH32">
        <v>-0.20272121351984596</v>
      </c>
      <c r="AI32">
        <v>-0.2518513154119183</v>
      </c>
      <c r="AJ32">
        <v>-0.24767776675761652</v>
      </c>
      <c r="AK32">
        <v>0.55656400901629488</v>
      </c>
      <c r="AL32">
        <v>0.25083666719409198</v>
      </c>
      <c r="AM32">
        <v>-0.10745250106266169</v>
      </c>
      <c r="AN32">
        <v>-9.8039215686274647E-2</v>
      </c>
      <c r="AO32">
        <v>-6.3284041604696348E-2</v>
      </c>
      <c r="AP32">
        <v>-0.68564027895131685</v>
      </c>
      <c r="AQ32">
        <v>0.86923692706540923</v>
      </c>
      <c r="AR32">
        <v>0.7930679473903961</v>
      </c>
      <c r="AS32">
        <v>0.66919168678113528</v>
      </c>
      <c r="AT32" t="e">
        <v>#DIV/0!</v>
      </c>
      <c r="AU32" t="e">
        <v>#DIV/0!</v>
      </c>
      <c r="AV32">
        <v>0.75484775622792422</v>
      </c>
      <c r="AW32">
        <v>0.62734924719604324</v>
      </c>
      <c r="AX32">
        <v>0.87258969266370878</v>
      </c>
      <c r="AY32">
        <v>0.91016086352171144</v>
      </c>
      <c r="AZ32">
        <v>0.50346955513862435</v>
      </c>
      <c r="BA32">
        <v>0.58501241463178633</v>
      </c>
      <c r="BB32">
        <v>0.61375978562501277</v>
      </c>
      <c r="BC32">
        <v>0.87022238344005398</v>
      </c>
      <c r="BD32">
        <v>0.78899929305114469</v>
      </c>
      <c r="BE32">
        <v>0.79232173266541039</v>
      </c>
      <c r="BF32">
        <v>0.28639777372055542</v>
      </c>
      <c r="BG32">
        <v>0.71118072135180954</v>
      </c>
      <c r="BH32">
        <v>0.76732239790491852</v>
      </c>
      <c r="BI32">
        <v>0.48250192371183714</v>
      </c>
      <c r="BJ32">
        <v>0.7800310829220195</v>
      </c>
      <c r="BK32">
        <v>0.72654590264282004</v>
      </c>
      <c r="BL32" t="e">
        <v>#DIV/0!</v>
      </c>
      <c r="BM32">
        <v>0.74800842497397768</v>
      </c>
      <c r="BN32" t="e">
        <v>#DIV/0!</v>
      </c>
      <c r="BO32">
        <v>0.1143113082427817</v>
      </c>
      <c r="BP32">
        <v>-0.18382352941176461</v>
      </c>
      <c r="BQ32">
        <v>0.78980807952215759</v>
      </c>
      <c r="BR32">
        <v>0.46525789181368599</v>
      </c>
      <c r="BS32">
        <v>0.48250847930192009</v>
      </c>
      <c r="BT32" t="e">
        <v>#DIV/0!</v>
      </c>
      <c r="BU32">
        <v>0.8302124107295612</v>
      </c>
      <c r="BV32" t="e">
        <v>#DIV/0!</v>
      </c>
      <c r="BW32">
        <v>-0.32386933061055528</v>
      </c>
      <c r="BX32" t="e">
        <v>#DIV/0!</v>
      </c>
      <c r="BY32">
        <v>0.70231717732106591</v>
      </c>
      <c r="BZ32">
        <v>0.90962119234118599</v>
      </c>
      <c r="CA32">
        <v>0.37292456694534931</v>
      </c>
      <c r="CB32">
        <v>-0.36796661304189676</v>
      </c>
      <c r="CC32">
        <v>0.72946120328374686</v>
      </c>
      <c r="CD32">
        <v>-0.17538134926199778</v>
      </c>
      <c r="CE32">
        <v>0.53129964863774237</v>
      </c>
      <c r="CF32">
        <v>0.81617929685056856</v>
      </c>
      <c r="CG32">
        <v>-0.11413795835832431</v>
      </c>
      <c r="CH32">
        <v>-3.6084383598780093E-2</v>
      </c>
      <c r="CI32">
        <v>7.7457630550637424E-2</v>
      </c>
      <c r="CJ32">
        <v>0.16630628304453601</v>
      </c>
      <c r="CK32">
        <v>-3.044298463125393E-2</v>
      </c>
      <c r="CL32">
        <v>-9.8852781209223153E-2</v>
      </c>
      <c r="CM32">
        <v>-8.0855085833496224E-2</v>
      </c>
      <c r="CN32">
        <v>0.56614700562492437</v>
      </c>
      <c r="CO32">
        <v>-0.22487788184770116</v>
      </c>
      <c r="CP32">
        <v>0.27271843524438671</v>
      </c>
      <c r="CQ32">
        <v>0.55346147632123821</v>
      </c>
      <c r="CR32">
        <v>0.8580507198666345</v>
      </c>
      <c r="CS32">
        <v>0.79106059775900928</v>
      </c>
      <c r="CT32">
        <v>0.74140507541932477</v>
      </c>
      <c r="CU32">
        <v>-8.2902094502152288E-2</v>
      </c>
      <c r="CV32">
        <v>0.6625609427846636</v>
      </c>
      <c r="CW32">
        <v>0.82142016666274631</v>
      </c>
      <c r="CX32">
        <v>0.75772027771727024</v>
      </c>
      <c r="CY32">
        <v>0.7697423932045564</v>
      </c>
      <c r="CZ32">
        <v>0.78434996734218965</v>
      </c>
      <c r="DA32">
        <v>0.80207904229931537</v>
      </c>
      <c r="DB32">
        <v>3.4857895868429328E-2</v>
      </c>
      <c r="DC32">
        <v>0.77666859957322776</v>
      </c>
      <c r="DD32">
        <v>6.8296920989699547E-3</v>
      </c>
      <c r="DE32">
        <v>0.10888201048011809</v>
      </c>
      <c r="DF32">
        <v>-0.14049057236242593</v>
      </c>
      <c r="DG32">
        <v>-0.17943331276518404</v>
      </c>
      <c r="DH32">
        <v>0.78783892449590953</v>
      </c>
      <c r="DI32">
        <v>0.13666307383977194</v>
      </c>
      <c r="DJ32">
        <v>2.7573009978500089E-2</v>
      </c>
      <c r="DK32">
        <v>5.4740487165820043E-2</v>
      </c>
      <c r="DL32">
        <v>-5.6155207729927476E-3</v>
      </c>
      <c r="DM32">
        <v>-0.27729677693590105</v>
      </c>
      <c r="DN32">
        <v>9.1838205858800037E-2</v>
      </c>
      <c r="DO32">
        <v>0.1875268082127263</v>
      </c>
      <c r="DP32">
        <v>7.2210586597030071E-2</v>
      </c>
      <c r="DQ32">
        <v>-0.25726217447024863</v>
      </c>
      <c r="DR32">
        <v>4.1068733593260395E-2</v>
      </c>
      <c r="DS32">
        <v>0.87488797969835708</v>
      </c>
      <c r="DT32">
        <v>0.20217245713040483</v>
      </c>
      <c r="DU32">
        <v>0.28446735046790006</v>
      </c>
      <c r="DV32">
        <v>0.58327263261473961</v>
      </c>
      <c r="DW32">
        <v>-0.29264824566174014</v>
      </c>
      <c r="DX32">
        <v>-6.6266183966445791E-2</v>
      </c>
      <c r="DY32">
        <v>-0.6027618097623294</v>
      </c>
      <c r="DZ32">
        <v>0.13179106673204793</v>
      </c>
      <c r="EA32">
        <v>0.83115343486944182</v>
      </c>
      <c r="EB32">
        <v>-0.47487073050273049</v>
      </c>
      <c r="EC32">
        <v>0.1304326930946087</v>
      </c>
      <c r="ED32">
        <v>0.68151175776252781</v>
      </c>
      <c r="EE32">
        <v>0.48621158713767226</v>
      </c>
      <c r="EF32">
        <v>0.52399186448688595</v>
      </c>
      <c r="EG32">
        <v>0.46273899651178491</v>
      </c>
      <c r="EH32">
        <v>0.69456301557682254</v>
      </c>
      <c r="EI32">
        <v>0.75446097381839072</v>
      </c>
      <c r="EJ32">
        <v>0.73844911363316423</v>
      </c>
      <c r="EK32">
        <v>0.83447732789399698</v>
      </c>
      <c r="EL32">
        <v>0.78772910057864765</v>
      </c>
      <c r="EM32">
        <v>0.65821724365175593</v>
      </c>
      <c r="EN32">
        <v>0.70767314634037248</v>
      </c>
      <c r="EO32">
        <v>0.23466088118266495</v>
      </c>
      <c r="EP32">
        <v>0.40973949090653833</v>
      </c>
      <c r="EQ32">
        <v>0.48179068138453401</v>
      </c>
      <c r="ER32">
        <v>1.2516261447467227E-2</v>
      </c>
      <c r="ES32">
        <v>0.28222644069161734</v>
      </c>
      <c r="ET32">
        <v>-5.9902950260860691E-2</v>
      </c>
      <c r="EU32">
        <v>2.7546641517108745E-2</v>
      </c>
      <c r="EV32">
        <v>0.3372825302487979</v>
      </c>
      <c r="EW32">
        <v>0.33530756027345737</v>
      </c>
      <c r="EX32">
        <v>0.33690950495751254</v>
      </c>
      <c r="EY32">
        <v>0.47772073243507635</v>
      </c>
      <c r="EZ32">
        <v>0.5003950321907773</v>
      </c>
      <c r="FA32">
        <v>6.94044179351722E-2</v>
      </c>
      <c r="FB32">
        <v>0.58331405120930946</v>
      </c>
      <c r="FC32">
        <v>0.48711449693915282</v>
      </c>
      <c r="FD32">
        <v>-0.11144179967299826</v>
      </c>
      <c r="FE32">
        <v>-0.11023963796102464</v>
      </c>
      <c r="FF32">
        <v>0.41236758278776064</v>
      </c>
      <c r="FG32">
        <v>0.42131008472094639</v>
      </c>
      <c r="FH32">
        <v>0.16406725968707489</v>
      </c>
      <c r="FI32">
        <v>-0.13518217875625169</v>
      </c>
      <c r="FJ32">
        <v>-0.30380704073426001</v>
      </c>
      <c r="FK32" t="e">
        <v>#DIV/0!</v>
      </c>
      <c r="FL32">
        <v>0.5573962216482049</v>
      </c>
      <c r="FM32">
        <v>-3.914166441967265E-2</v>
      </c>
      <c r="FN32">
        <v>8.9483380067548648E-2</v>
      </c>
      <c r="FO32">
        <v>0.59842834223744856</v>
      </c>
      <c r="FP32">
        <v>0.53900209320363202</v>
      </c>
      <c r="FQ32">
        <v>-0.46165322956748117</v>
      </c>
      <c r="FR32">
        <v>0.70700652591435131</v>
      </c>
      <c r="FS32">
        <v>0.73966090482595925</v>
      </c>
      <c r="FT32">
        <v>0.65563997343767499</v>
      </c>
      <c r="FU32">
        <v>0.74895586751544285</v>
      </c>
      <c r="FV32">
        <v>0.41917530911741896</v>
      </c>
      <c r="FW32">
        <v>-0.25389456489716827</v>
      </c>
      <c r="FX32">
        <v>0.84913463512803045</v>
      </c>
      <c r="FY32">
        <v>0.82289422122553124</v>
      </c>
      <c r="FZ32">
        <v>0.77603634924818465</v>
      </c>
      <c r="GA32">
        <v>0.83843785486012301</v>
      </c>
      <c r="GB32">
        <v>9.7177586282348002E-2</v>
      </c>
      <c r="GC32">
        <v>0.65139942475460422</v>
      </c>
      <c r="GD32">
        <v>0.83136564178409711</v>
      </c>
      <c r="GE32">
        <v>0.81901478512942072</v>
      </c>
      <c r="GF32">
        <v>0.35073366145293788</v>
      </c>
      <c r="GG32">
        <v>0.80177575111886568</v>
      </c>
      <c r="GH32" s="2" t="s">
        <v>0</v>
      </c>
      <c r="GI32" s="1" t="s">
        <v>36</v>
      </c>
    </row>
    <row r="33" spans="1:191" x14ac:dyDescent="0.25">
      <c r="A33" s="2" t="s">
        <v>0</v>
      </c>
      <c r="B33" s="1" t="s">
        <v>37</v>
      </c>
      <c r="C33">
        <v>0.63699740401493865</v>
      </c>
      <c r="D33">
        <v>0.35062044590825892</v>
      </c>
      <c r="E33">
        <v>0.59428449609165834</v>
      </c>
      <c r="F33">
        <v>1.3635564323259951E-2</v>
      </c>
      <c r="G33">
        <v>0.67911302928704631</v>
      </c>
      <c r="H33">
        <v>0.5404084085364721</v>
      </c>
      <c r="I33">
        <v>-0.25319060219689493</v>
      </c>
      <c r="J33">
        <v>-0.21796176586341726</v>
      </c>
      <c r="K33">
        <v>0.62325023884075148</v>
      </c>
      <c r="L33">
        <v>4.1204282171516469E-2</v>
      </c>
      <c r="M33">
        <v>0.55304090385622673</v>
      </c>
      <c r="N33">
        <v>0.16800537625806175</v>
      </c>
      <c r="O33">
        <v>0.42597137568529847</v>
      </c>
      <c r="P33">
        <v>0.6567360733292692</v>
      </c>
      <c r="Q33">
        <v>0.10998533626601498</v>
      </c>
      <c r="R33">
        <v>0.67202150503224689</v>
      </c>
      <c r="S33">
        <v>-0.58118771178298612</v>
      </c>
      <c r="T33">
        <v>0.5244448920732584</v>
      </c>
      <c r="U33">
        <v>0.28314444721487086</v>
      </c>
      <c r="V33">
        <v>0.71278644496723709</v>
      </c>
      <c r="W33">
        <v>-0.36661778755338331</v>
      </c>
      <c r="X33">
        <v>0.38502568977106078</v>
      </c>
      <c r="Y33">
        <v>0.74017804671771681</v>
      </c>
      <c r="Z33">
        <v>0.94571990427375352</v>
      </c>
      <c r="AA33">
        <v>0.53159579195240547</v>
      </c>
      <c r="AB33">
        <v>0.32241316045733193</v>
      </c>
      <c r="AC33">
        <v>-0.48264338614195645</v>
      </c>
      <c r="AD33">
        <v>0.77992620402248958</v>
      </c>
      <c r="AE33">
        <v>7.099522928088306E-2</v>
      </c>
      <c r="AF33">
        <v>0.52152570529089026</v>
      </c>
      <c r="AG33">
        <v>0.99999999999999978</v>
      </c>
      <c r="AH33">
        <v>0.13663786884618809</v>
      </c>
      <c r="AI33">
        <v>0.44396800217200788</v>
      </c>
      <c r="AJ33">
        <v>-0.33777671225729866</v>
      </c>
      <c r="AK33">
        <v>9.616415806607076E-3</v>
      </c>
      <c r="AL33">
        <v>0.63043394207618464</v>
      </c>
      <c r="AM33">
        <v>-0.10998533626601492</v>
      </c>
      <c r="AN33">
        <v>0.2333141313143457</v>
      </c>
      <c r="AO33">
        <v>0.36144869800612461</v>
      </c>
      <c r="AP33">
        <v>0.10301070542879114</v>
      </c>
      <c r="AQ33">
        <v>0.45075312949077384</v>
      </c>
      <c r="AR33">
        <v>0.13220036331596008</v>
      </c>
      <c r="AS33">
        <v>9.5544433273388282E-2</v>
      </c>
      <c r="AT33" t="e">
        <v>#DIV/0!</v>
      </c>
      <c r="AU33" t="e">
        <v>#DIV/0!</v>
      </c>
      <c r="AV33">
        <v>0.29354500625544883</v>
      </c>
      <c r="AW33">
        <v>-5.8769403884144443E-2</v>
      </c>
      <c r="AX33">
        <v>0.39700278038975378</v>
      </c>
      <c r="AY33">
        <v>0.50809296618753663</v>
      </c>
      <c r="AZ33">
        <v>0.49465816047678807</v>
      </c>
      <c r="BA33">
        <v>0.42224460181727419</v>
      </c>
      <c r="BB33">
        <v>0.28722689924519451</v>
      </c>
      <c r="BC33">
        <v>0.33436323279099112</v>
      </c>
      <c r="BD33">
        <v>0.29048428157728068</v>
      </c>
      <c r="BE33">
        <v>0.46512744825112867</v>
      </c>
      <c r="BF33">
        <v>0.4351833248305122</v>
      </c>
      <c r="BG33">
        <v>0.19788946084856415</v>
      </c>
      <c r="BH33">
        <v>7.1523352556609483E-3</v>
      </c>
      <c r="BI33">
        <v>0.37738006610830943</v>
      </c>
      <c r="BJ33">
        <v>0.57902946019409529</v>
      </c>
      <c r="BK33">
        <v>0.38727766968617588</v>
      </c>
      <c r="BL33" t="e">
        <v>#DIV/0!</v>
      </c>
      <c r="BM33">
        <v>-0.12093162677064392</v>
      </c>
      <c r="BN33" t="e">
        <v>#DIV/0!</v>
      </c>
      <c r="BO33">
        <v>6.5003231669564102E-3</v>
      </c>
      <c r="BP33">
        <v>0.2333141313143457</v>
      </c>
      <c r="BQ33">
        <v>0.20586835378255319</v>
      </c>
      <c r="BR33">
        <v>0.47224219487849067</v>
      </c>
      <c r="BS33">
        <v>0.35493253706402633</v>
      </c>
      <c r="BT33" t="e">
        <v>#DIV/0!</v>
      </c>
      <c r="BU33">
        <v>0.58143454060629696</v>
      </c>
      <c r="BV33" t="e">
        <v>#DIV/0!</v>
      </c>
      <c r="BW33">
        <v>-0.13328933395828019</v>
      </c>
      <c r="BX33" t="e">
        <v>#DIV/0!</v>
      </c>
      <c r="BY33">
        <v>-1.508554611286861E-2</v>
      </c>
      <c r="BZ33">
        <v>0.47445806918096961</v>
      </c>
      <c r="CA33">
        <v>-0.10872353107812731</v>
      </c>
      <c r="CB33">
        <v>0.30811260942089252</v>
      </c>
      <c r="CC33">
        <v>0.32810689573106794</v>
      </c>
      <c r="CD33">
        <v>0.2274990520892578</v>
      </c>
      <c r="CE33">
        <v>0.21262371081075843</v>
      </c>
      <c r="CF33">
        <v>0.22908510980722313</v>
      </c>
      <c r="CG33">
        <v>0.40138752549524098</v>
      </c>
      <c r="CH33">
        <v>0.6320913527721963</v>
      </c>
      <c r="CI33">
        <v>0.68527069940870888</v>
      </c>
      <c r="CJ33">
        <v>0.61159832615068976</v>
      </c>
      <c r="CK33">
        <v>0.58629766133752537</v>
      </c>
      <c r="CL33">
        <v>0.59449787321604197</v>
      </c>
      <c r="CM33">
        <v>0.4761020693105194</v>
      </c>
      <c r="CN33">
        <v>7.0605201526027339E-2</v>
      </c>
      <c r="CO33">
        <v>0.35080266657208403</v>
      </c>
      <c r="CP33">
        <v>0.80103293596765157</v>
      </c>
      <c r="CQ33">
        <v>0.68394928065735694</v>
      </c>
      <c r="CR33">
        <v>0.70142732787176376</v>
      </c>
      <c r="CS33">
        <v>0.5201334692578381</v>
      </c>
      <c r="CT33">
        <v>0.75449233028423301</v>
      </c>
      <c r="CU33">
        <v>0.57564051904679059</v>
      </c>
      <c r="CV33">
        <v>0.48086845101036235</v>
      </c>
      <c r="CW33">
        <v>0.63215543449268374</v>
      </c>
      <c r="CX33">
        <v>1.7268360784783575E-2</v>
      </c>
      <c r="CY33">
        <v>4.5127491016487199E-2</v>
      </c>
      <c r="CZ33">
        <v>4.8983189796159232E-2</v>
      </c>
      <c r="DA33">
        <v>7.4606497705640859E-2</v>
      </c>
      <c r="DB33">
        <v>-0.25262005765524792</v>
      </c>
      <c r="DC33">
        <v>8.99485473168328E-2</v>
      </c>
      <c r="DD33">
        <v>0.64977498102019071</v>
      </c>
      <c r="DE33">
        <v>0.67968327355348424</v>
      </c>
      <c r="DF33">
        <v>0.34136821478356194</v>
      </c>
      <c r="DG33">
        <v>0.59994003205963342</v>
      </c>
      <c r="DH33">
        <v>0.33650865214485071</v>
      </c>
      <c r="DI33">
        <v>0.65610106619336261</v>
      </c>
      <c r="DJ33">
        <v>0.64283649340647453</v>
      </c>
      <c r="DK33">
        <v>0.55344659004171626</v>
      </c>
      <c r="DL33">
        <v>0.58157450026207635</v>
      </c>
      <c r="DM33">
        <v>0.40327956630872147</v>
      </c>
      <c r="DN33">
        <v>0.66625620635473537</v>
      </c>
      <c r="DO33">
        <v>0.7131748924596083</v>
      </c>
      <c r="DP33">
        <v>0.46801402246228613</v>
      </c>
      <c r="DQ33">
        <v>0.43137432459153707</v>
      </c>
      <c r="DR33">
        <v>0.58928508561174908</v>
      </c>
      <c r="DS33">
        <v>0.39784624884133518</v>
      </c>
      <c r="DT33">
        <v>0.53458983372542768</v>
      </c>
      <c r="DU33">
        <v>0.78801506453587788</v>
      </c>
      <c r="DV33">
        <v>0.23575492796624745</v>
      </c>
      <c r="DW33">
        <v>0.22544394868827619</v>
      </c>
      <c r="DX33">
        <v>0.5361072693778739</v>
      </c>
      <c r="DY33">
        <v>0.21251185925162064</v>
      </c>
      <c r="DZ33">
        <v>2.1780342093451616E-2</v>
      </c>
      <c r="EA33">
        <v>0.7127864449672372</v>
      </c>
      <c r="EB33">
        <v>-0.14664711502135325</v>
      </c>
      <c r="EC33">
        <v>7.0147856031743352E-2</v>
      </c>
      <c r="ED33">
        <v>0.40662129969118604</v>
      </c>
      <c r="EE33">
        <v>0.54634017716713501</v>
      </c>
      <c r="EF33">
        <v>0.69277667117840525</v>
      </c>
      <c r="EG33">
        <v>0.46743767913056367</v>
      </c>
      <c r="EH33">
        <v>0.15225551544486005</v>
      </c>
      <c r="EI33">
        <v>0.12779141270558961</v>
      </c>
      <c r="EJ33">
        <v>0.25400025400038106</v>
      </c>
      <c r="EK33">
        <v>0.23019959447463226</v>
      </c>
      <c r="EL33">
        <v>0.45624582001628006</v>
      </c>
      <c r="EM33">
        <v>0.72361133723195603</v>
      </c>
      <c r="EN33">
        <v>0.39626434894294521</v>
      </c>
      <c r="EO33">
        <v>0.39386360411735144</v>
      </c>
      <c r="EP33">
        <v>0.76653567388247279</v>
      </c>
      <c r="EQ33">
        <v>0.6646767871804683</v>
      </c>
      <c r="ER33">
        <v>0.48728334646291266</v>
      </c>
      <c r="ES33">
        <v>0.18753770366288189</v>
      </c>
      <c r="ET33">
        <v>0.31679397554099437</v>
      </c>
      <c r="EU33">
        <v>-6.5555611509157313E-2</v>
      </c>
      <c r="EV33">
        <v>-0.21620642737657328</v>
      </c>
      <c r="EW33">
        <v>0.38822818983275981</v>
      </c>
      <c r="EX33">
        <v>0.61358508752429575</v>
      </c>
      <c r="EY33">
        <v>0.53362987677205598</v>
      </c>
      <c r="EZ33">
        <v>0.45337854953795675</v>
      </c>
      <c r="FA33">
        <v>0.69684794407318629</v>
      </c>
      <c r="FB33">
        <v>0.62220548901141726</v>
      </c>
      <c r="FC33">
        <v>0.22400716834408227</v>
      </c>
      <c r="FD33">
        <v>0.6413566848427189</v>
      </c>
      <c r="FE33">
        <v>0.48011535352264229</v>
      </c>
      <c r="FF33">
        <v>0.64834203514884248</v>
      </c>
      <c r="FG33">
        <v>0.55150466644254004</v>
      </c>
      <c r="FH33">
        <v>0.62325023884075137</v>
      </c>
      <c r="FI33">
        <v>0.36661778755338303</v>
      </c>
      <c r="FJ33">
        <v>0.45613073407770199</v>
      </c>
      <c r="FK33" t="e">
        <v>#DIV/0!</v>
      </c>
      <c r="FL33">
        <v>0.77693006734378434</v>
      </c>
      <c r="FM33">
        <v>0.42843953776836935</v>
      </c>
      <c r="FN33">
        <v>0.71399418998762887</v>
      </c>
      <c r="FO33">
        <v>0.81035391160023973</v>
      </c>
      <c r="FP33">
        <v>8.9356977537769968E-3</v>
      </c>
      <c r="FQ33">
        <v>-0.50728095656945693</v>
      </c>
      <c r="FR33">
        <v>-6.6071134520220245E-2</v>
      </c>
      <c r="FS33">
        <v>0.28033383441565518</v>
      </c>
      <c r="FT33">
        <v>0.12932775122449366</v>
      </c>
      <c r="FU33">
        <v>0.60188906847628665</v>
      </c>
      <c r="FV33">
        <v>0.72928627532307244</v>
      </c>
      <c r="FW33">
        <v>3.6072796209853701E-2</v>
      </c>
      <c r="FX33">
        <v>0.30963653402332181</v>
      </c>
      <c r="FY33">
        <v>0.31398054974371842</v>
      </c>
      <c r="FZ33">
        <v>2.9078057204560984E-2</v>
      </c>
      <c r="GA33">
        <v>0.17314586374463251</v>
      </c>
      <c r="GB33">
        <v>0.14907578692969295</v>
      </c>
      <c r="GC33">
        <v>0.72435114327682004</v>
      </c>
      <c r="GD33">
        <v>0.64572706708171368</v>
      </c>
      <c r="GE33">
        <v>0.11830203311891743</v>
      </c>
      <c r="GF33">
        <v>0.54838709677419328</v>
      </c>
      <c r="GG33">
        <v>1.369815858866477E-2</v>
      </c>
      <c r="GH33" s="2" t="s">
        <v>0</v>
      </c>
      <c r="GI33" s="1" t="s">
        <v>37</v>
      </c>
    </row>
    <row r="34" spans="1:191" x14ac:dyDescent="0.25">
      <c r="A34" s="2" t="s">
        <v>0</v>
      </c>
      <c r="B34" s="1" t="s">
        <v>38</v>
      </c>
      <c r="C34">
        <v>-0.26205963410532923</v>
      </c>
      <c r="D34">
        <v>0.22848445316722207</v>
      </c>
      <c r="E34">
        <v>-0.17130656334645225</v>
      </c>
      <c r="F34">
        <v>-0.25905285975009701</v>
      </c>
      <c r="G34">
        <v>0.72787683903119682</v>
      </c>
      <c r="H34">
        <v>5.4947138806117651E-2</v>
      </c>
      <c r="I34">
        <v>1.3568549508831653E-2</v>
      </c>
      <c r="J34">
        <v>0.63127300273737041</v>
      </c>
      <c r="K34">
        <v>7.1672772385124456E-2</v>
      </c>
      <c r="L34">
        <v>0.77868133963452957</v>
      </c>
      <c r="M34">
        <v>0.20272121351984579</v>
      </c>
      <c r="N34">
        <v>-0.21896393648144907</v>
      </c>
      <c r="O34">
        <v>0.27758745382410199</v>
      </c>
      <c r="P34">
        <v>0.34913097883973437</v>
      </c>
      <c r="Q34">
        <v>0.2389092412837483</v>
      </c>
      <c r="R34">
        <v>-0.10948196824072449</v>
      </c>
      <c r="S34">
        <v>-0.53941094984574411</v>
      </c>
      <c r="T34">
        <v>0.27530542781950035</v>
      </c>
      <c r="U34">
        <v>0.28386647790182978</v>
      </c>
      <c r="V34">
        <v>-7.7415442160666509E-2</v>
      </c>
      <c r="W34">
        <v>0.59727310320937077</v>
      </c>
      <c r="X34">
        <v>0.25090488934490629</v>
      </c>
      <c r="Y34">
        <v>-0.18561935256851281</v>
      </c>
      <c r="Z34">
        <v>4.8073420990758647E-2</v>
      </c>
      <c r="AA34">
        <v>0.43003663431074696</v>
      </c>
      <c r="AB34">
        <v>0.13468138669807414</v>
      </c>
      <c r="AC34">
        <v>-2.0967879738969106E-2</v>
      </c>
      <c r="AD34">
        <v>-4.6452480112149155E-2</v>
      </c>
      <c r="AE34">
        <v>0.30534619920651213</v>
      </c>
      <c r="AF34">
        <v>-0.20272121351984596</v>
      </c>
      <c r="AG34">
        <v>0.13663786884618809</v>
      </c>
      <c r="AH34">
        <v>0.99999999999999989</v>
      </c>
      <c r="AI34">
        <v>0.64806580374804712</v>
      </c>
      <c r="AJ34">
        <v>0.31782152862506224</v>
      </c>
      <c r="AK34">
        <v>-0.23668503001717539</v>
      </c>
      <c r="AL34">
        <v>0.65047612208878369</v>
      </c>
      <c r="AM34">
        <v>0.51365486876005895</v>
      </c>
      <c r="AN34">
        <v>0.74331111623943469</v>
      </c>
      <c r="AO34">
        <v>0.29660688946778774</v>
      </c>
      <c r="AP34">
        <v>-0.1208298630467373</v>
      </c>
      <c r="AQ34">
        <v>-0.23366794548920833</v>
      </c>
      <c r="AR34">
        <v>-0.58059816505898587</v>
      </c>
      <c r="AS34">
        <v>-0.49521094294436868</v>
      </c>
      <c r="AT34" t="e">
        <v>#DIV/0!</v>
      </c>
      <c r="AU34" t="e">
        <v>#DIV/0!</v>
      </c>
      <c r="AV34">
        <v>-0.45045592801520595</v>
      </c>
      <c r="AW34">
        <v>-0.16039458271208715</v>
      </c>
      <c r="AX34">
        <v>-0.21130267631857361</v>
      </c>
      <c r="AY34">
        <v>-0.34015800739384267</v>
      </c>
      <c r="AZ34">
        <v>-0.69540242508415795</v>
      </c>
      <c r="BA34">
        <v>-0.57233045703926655</v>
      </c>
      <c r="BB34">
        <v>-0.29611892443217752</v>
      </c>
      <c r="BC34">
        <v>-0.40694397089843787</v>
      </c>
      <c r="BD34">
        <v>-0.57872771402793666</v>
      </c>
      <c r="BE34">
        <v>-0.66208483292028875</v>
      </c>
      <c r="BF34">
        <v>0.12098570385464877</v>
      </c>
      <c r="BG34">
        <v>-0.40345495219327127</v>
      </c>
      <c r="BH34">
        <v>-0.48603584838914166</v>
      </c>
      <c r="BI34">
        <v>-0.52604627313748809</v>
      </c>
      <c r="BJ34">
        <v>-0.30368947701389482</v>
      </c>
      <c r="BK34">
        <v>-0.75029635111161075</v>
      </c>
      <c r="BL34" t="e">
        <v>#DIV/0!</v>
      </c>
      <c r="BM34">
        <v>-0.39140315816616678</v>
      </c>
      <c r="BN34" t="e">
        <v>#DIV/0!</v>
      </c>
      <c r="BO34">
        <v>-0.56338594227877714</v>
      </c>
      <c r="BP34">
        <v>-0.38010227534971075</v>
      </c>
      <c r="BQ34">
        <v>-0.17317819543334873</v>
      </c>
      <c r="BR34">
        <v>4.6490333754857532E-2</v>
      </c>
      <c r="BS34">
        <v>0.43676478094447962</v>
      </c>
      <c r="BT34" t="e">
        <v>#DIV/0!</v>
      </c>
      <c r="BU34">
        <v>-0.32622038306246187</v>
      </c>
      <c r="BV34" t="e">
        <v>#DIV/0!</v>
      </c>
      <c r="BW34">
        <v>-0.45166678919328418</v>
      </c>
      <c r="BX34" t="e">
        <v>#DIV/0!</v>
      </c>
      <c r="BY34">
        <v>-0.68958130436234233</v>
      </c>
      <c r="BZ34">
        <v>-0.11127105163867605</v>
      </c>
      <c r="CA34">
        <v>-0.16312093595298471</v>
      </c>
      <c r="CB34">
        <v>-9.5108163871567036E-2</v>
      </c>
      <c r="CC34">
        <v>-0.51803670221195286</v>
      </c>
      <c r="CD34">
        <v>-0.41054253226599541</v>
      </c>
      <c r="CE34">
        <v>-8.089601709797084E-2</v>
      </c>
      <c r="CF34">
        <v>-0.27492095819135637</v>
      </c>
      <c r="CG34">
        <v>-0.31148460788126225</v>
      </c>
      <c r="CH34">
        <v>7.8406395800326815E-3</v>
      </c>
      <c r="CI34">
        <v>-0.12972745324908275</v>
      </c>
      <c r="CJ34">
        <v>-0.19640490996676727</v>
      </c>
      <c r="CK34">
        <v>0.10760733565713075</v>
      </c>
      <c r="CL34">
        <v>-7.043800266642722E-3</v>
      </c>
      <c r="CM34">
        <v>0.118113353021714</v>
      </c>
      <c r="CN34">
        <v>-0.51108862075987216</v>
      </c>
      <c r="CO34">
        <v>-4.1146993177571548E-2</v>
      </c>
      <c r="CP34">
        <v>-2.4733126484568074E-2</v>
      </c>
      <c r="CQ34">
        <v>-0.29039301359454728</v>
      </c>
      <c r="CR34">
        <v>-0.28883626426822229</v>
      </c>
      <c r="CS34">
        <v>-0.43829597972226619</v>
      </c>
      <c r="CT34">
        <v>-0.26598573827102401</v>
      </c>
      <c r="CU34">
        <v>-0.12867504763676094</v>
      </c>
      <c r="CV34">
        <v>-0.33710887923746985</v>
      </c>
      <c r="CW34">
        <v>-0.43835582540431939</v>
      </c>
      <c r="CX34">
        <v>-0.32870772661537601</v>
      </c>
      <c r="CY34">
        <v>-0.38323967149327343</v>
      </c>
      <c r="CZ34">
        <v>-0.36975843840144063</v>
      </c>
      <c r="DA34">
        <v>-0.28677506606575998</v>
      </c>
      <c r="DB34">
        <v>0.55170536581933471</v>
      </c>
      <c r="DC34">
        <v>-0.38643405481236581</v>
      </c>
      <c r="DD34">
        <v>-2.1716193419472941E-2</v>
      </c>
      <c r="DE34">
        <v>-8.0746941294403879E-2</v>
      </c>
      <c r="DF34">
        <v>-0.32713995161888354</v>
      </c>
      <c r="DG34">
        <v>-0.19036719061596818</v>
      </c>
      <c r="DH34">
        <v>-0.46520764195933023</v>
      </c>
      <c r="DI34">
        <v>8.8535499240856037E-3</v>
      </c>
      <c r="DJ34">
        <v>-1.0255995200380603E-2</v>
      </c>
      <c r="DK34">
        <v>-0.14557896030265002</v>
      </c>
      <c r="DL34">
        <v>-3.3060603099831186E-2</v>
      </c>
      <c r="DM34">
        <v>-0.23890924128374835</v>
      </c>
      <c r="DN34">
        <v>-0.10549946438869423</v>
      </c>
      <c r="DO34">
        <v>-0.15002132836621726</v>
      </c>
      <c r="DP34">
        <v>-0.11896572596403793</v>
      </c>
      <c r="DQ34">
        <v>-0.21616351001568507</v>
      </c>
      <c r="DR34">
        <v>1.7661314261329126E-2</v>
      </c>
      <c r="DS34">
        <v>-0.24965729935911674</v>
      </c>
      <c r="DT34">
        <v>-0.58061581620499902</v>
      </c>
      <c r="DU34">
        <v>-0.23341634056944663</v>
      </c>
      <c r="DV34">
        <v>-0.6262534880216506</v>
      </c>
      <c r="DW34">
        <v>-0.39896074491461075</v>
      </c>
      <c r="DX34">
        <v>-0.18293938009842742</v>
      </c>
      <c r="DY34">
        <v>-0.13848495294356286</v>
      </c>
      <c r="DZ34">
        <v>-0.3832197451674702</v>
      </c>
      <c r="EA34">
        <v>-0.3096617686426662</v>
      </c>
      <c r="EB34">
        <v>-0.34641839986143497</v>
      </c>
      <c r="EC34">
        <v>-0.22094316265445282</v>
      </c>
      <c r="ED34">
        <v>-4.8177787477913105E-2</v>
      </c>
      <c r="EE34">
        <v>-0.30703219093409501</v>
      </c>
      <c r="EF34">
        <v>-0.23554076516559619</v>
      </c>
      <c r="EG34">
        <v>-0.69880953075496366</v>
      </c>
      <c r="EH34">
        <v>-0.5716335864297829</v>
      </c>
      <c r="EI34">
        <v>-0.53204261982952872</v>
      </c>
      <c r="EJ34">
        <v>-0.47587338594636153</v>
      </c>
      <c r="EK34">
        <v>-0.44088686587069192</v>
      </c>
      <c r="EL34">
        <v>-0.50373985546536681</v>
      </c>
      <c r="EM34">
        <v>-0.4318375733542883</v>
      </c>
      <c r="EN34">
        <v>-0.54514936420580518</v>
      </c>
      <c r="EO34">
        <v>-0.42665160872493363</v>
      </c>
      <c r="EP34">
        <v>-0.32321800993658195</v>
      </c>
      <c r="EQ34">
        <v>-0.57752217637497172</v>
      </c>
      <c r="ER34">
        <v>-0.44052050102969081</v>
      </c>
      <c r="ES34">
        <v>-0.59166669117917436</v>
      </c>
      <c r="ET34">
        <v>-0.30966176864266615</v>
      </c>
      <c r="EU34">
        <v>0.18986581228931054</v>
      </c>
      <c r="EV34">
        <v>-0.25296616227311564</v>
      </c>
      <c r="EW34">
        <v>-0.32136799089520879</v>
      </c>
      <c r="EX34">
        <v>-0.42042114213709231</v>
      </c>
      <c r="EY34">
        <v>-0.55965038178730087</v>
      </c>
      <c r="EZ34">
        <v>-0.5992765806297824</v>
      </c>
      <c r="FA34">
        <v>6.5862732583601508E-2</v>
      </c>
      <c r="FB34">
        <v>-0.3414441188133483</v>
      </c>
      <c r="FC34">
        <v>3.6493989413574845E-2</v>
      </c>
      <c r="FD34">
        <v>-0.18299209661902077</v>
      </c>
      <c r="FE34">
        <v>-0.33521869778171048</v>
      </c>
      <c r="FF34">
        <v>-0.3456793375741618</v>
      </c>
      <c r="FG34">
        <v>-0.34501648109162375</v>
      </c>
      <c r="FH34">
        <v>-0.29067291022856045</v>
      </c>
      <c r="FI34">
        <v>-0.22099104818746723</v>
      </c>
      <c r="FJ34">
        <v>-0.16858446294447235</v>
      </c>
      <c r="FK34" t="e">
        <v>#DIV/0!</v>
      </c>
      <c r="FL34">
        <v>-0.22336426207980434</v>
      </c>
      <c r="FM34">
        <v>-0.37958087502732019</v>
      </c>
      <c r="FN34">
        <v>-2.7051144715049862E-2</v>
      </c>
      <c r="FO34">
        <v>-9.6337683325359511E-2</v>
      </c>
      <c r="FP34">
        <v>-0.11646029424499138</v>
      </c>
      <c r="FQ34">
        <v>-0.19717291503748896</v>
      </c>
      <c r="FR34">
        <v>-0.33552428144880198</v>
      </c>
      <c r="FS34">
        <v>-0.51875423166234147</v>
      </c>
      <c r="FT34">
        <v>8.4277402709158455E-2</v>
      </c>
      <c r="FU34">
        <v>-0.10754571332100717</v>
      </c>
      <c r="FV34">
        <v>-0.23958626768213079</v>
      </c>
      <c r="FW34">
        <v>-0.62555029531577711</v>
      </c>
      <c r="FX34">
        <v>-0.34264427121632784</v>
      </c>
      <c r="FY34">
        <v>-0.39909519272569832</v>
      </c>
      <c r="FZ34">
        <v>-0.36177889530317264</v>
      </c>
      <c r="GA34">
        <v>-0.39245845429809806</v>
      </c>
      <c r="GB34">
        <v>0.25820479588134038</v>
      </c>
      <c r="GC34">
        <v>-0.12581314390704829</v>
      </c>
      <c r="GD34">
        <v>-0.30191062566740129</v>
      </c>
      <c r="GE34">
        <v>-0.39143820835407339</v>
      </c>
      <c r="GF34">
        <v>0.13663786884618806</v>
      </c>
      <c r="GG34">
        <v>-0.41120811159512977</v>
      </c>
      <c r="GH34" s="2" t="s">
        <v>0</v>
      </c>
      <c r="GI34" s="1" t="s">
        <v>38</v>
      </c>
    </row>
    <row r="35" spans="1:191" x14ac:dyDescent="0.25">
      <c r="A35" s="2" t="s">
        <v>0</v>
      </c>
      <c r="B35" s="1" t="s">
        <v>39</v>
      </c>
      <c r="C35">
        <v>-7.331912632808163E-2</v>
      </c>
      <c r="D35">
        <v>0.38604736204855977</v>
      </c>
      <c r="E35">
        <v>0.37231332121194594</v>
      </c>
      <c r="F35">
        <v>0.43307626565458573</v>
      </c>
      <c r="G35">
        <v>0.67886108310405924</v>
      </c>
      <c r="H35">
        <v>0.33337530645162544</v>
      </c>
      <c r="I35">
        <v>0.31637083781840969</v>
      </c>
      <c r="J35">
        <v>7.999492111861857E-2</v>
      </c>
      <c r="K35">
        <v>0.40366108541797707</v>
      </c>
      <c r="L35">
        <v>0.63514625208744135</v>
      </c>
      <c r="M35">
        <v>0.49474791738696788</v>
      </c>
      <c r="N35">
        <v>-0.31710985354901394</v>
      </c>
      <c r="O35">
        <v>0.500279251627467</v>
      </c>
      <c r="P35">
        <v>0.81823694029383143</v>
      </c>
      <c r="Q35">
        <v>0.16146443416719081</v>
      </c>
      <c r="R35">
        <v>0.44923895919443635</v>
      </c>
      <c r="S35">
        <v>-0.54295503671588141</v>
      </c>
      <c r="T35">
        <v>9.6239190406339201E-2</v>
      </c>
      <c r="U35">
        <v>0.40767771256034552</v>
      </c>
      <c r="V35">
        <v>0.42977517833236301</v>
      </c>
      <c r="W35">
        <v>0.12109832562539306</v>
      </c>
      <c r="X35">
        <v>0.49175756338889248</v>
      </c>
      <c r="Y35">
        <v>-0.17102764496410416</v>
      </c>
      <c r="Z35">
        <v>0.34354120443629033</v>
      </c>
      <c r="AA35">
        <v>0.44402719395977475</v>
      </c>
      <c r="AB35">
        <v>-0.29127384145318386</v>
      </c>
      <c r="AC35">
        <v>-0.10255280419407614</v>
      </c>
      <c r="AD35">
        <v>-6.4635625346406378E-2</v>
      </c>
      <c r="AE35">
        <v>-9.3802359680150077E-2</v>
      </c>
      <c r="AF35">
        <v>-0.2518513154119183</v>
      </c>
      <c r="AG35">
        <v>0.44396800217200788</v>
      </c>
      <c r="AH35">
        <v>0.64806580374804712</v>
      </c>
      <c r="AI35">
        <v>1</v>
      </c>
      <c r="AJ35">
        <v>0.26524958685400318</v>
      </c>
      <c r="AK35">
        <v>-0.29646581064834548</v>
      </c>
      <c r="AL35">
        <v>0.51336948965061369</v>
      </c>
      <c r="AM35">
        <v>2.0183054270898868E-2</v>
      </c>
      <c r="AN35">
        <v>0.45669038528027806</v>
      </c>
      <c r="AO35">
        <v>0.39796970772680235</v>
      </c>
      <c r="AP35">
        <v>0.34025692076112912</v>
      </c>
      <c r="AQ35">
        <v>-0.29628326775421826</v>
      </c>
      <c r="AR35">
        <v>-0.67448694691197386</v>
      </c>
      <c r="AS35">
        <v>-0.68622795989617102</v>
      </c>
      <c r="AT35" t="e">
        <v>#DIV/0!</v>
      </c>
      <c r="AU35" t="e">
        <v>#DIV/0!</v>
      </c>
      <c r="AV35">
        <v>-0.58713149110686569</v>
      </c>
      <c r="AW35">
        <v>-8.061743283514046E-2</v>
      </c>
      <c r="AX35">
        <v>-0.32259892684477642</v>
      </c>
      <c r="AY35">
        <v>-0.2899155080463871</v>
      </c>
      <c r="AZ35">
        <v>-0.15018461783773787</v>
      </c>
      <c r="BA35">
        <v>-0.35952921594615561</v>
      </c>
      <c r="BB35">
        <v>-0.43823698034109559</v>
      </c>
      <c r="BC35">
        <v>-0.63157211426183391</v>
      </c>
      <c r="BD35">
        <v>-0.63009976342805529</v>
      </c>
      <c r="BE35">
        <v>-0.51280343565798947</v>
      </c>
      <c r="BF35">
        <v>0.40965259205676668</v>
      </c>
      <c r="BG35">
        <v>-0.58472784555873614</v>
      </c>
      <c r="BH35">
        <v>-0.68701603169274961</v>
      </c>
      <c r="BI35">
        <v>-0.22367610254351228</v>
      </c>
      <c r="BJ35">
        <v>-0.36149399896991441</v>
      </c>
      <c r="BK35">
        <v>-0.4224430178359897</v>
      </c>
      <c r="BL35" t="e">
        <v>#DIV/0!</v>
      </c>
      <c r="BM35">
        <v>-0.71753398497545984</v>
      </c>
      <c r="BN35" t="e">
        <v>#DIV/0!</v>
      </c>
      <c r="BO35">
        <v>-0.34660909786768623</v>
      </c>
      <c r="BP35">
        <v>0.23310238415347528</v>
      </c>
      <c r="BQ35">
        <v>-0.44320938969861506</v>
      </c>
      <c r="BR35">
        <v>-0.24132328293610325</v>
      </c>
      <c r="BS35">
        <v>-4.8781641429945143E-2</v>
      </c>
      <c r="BT35" t="e">
        <v>#DIV/0!</v>
      </c>
      <c r="BU35">
        <v>-0.37474130449124288</v>
      </c>
      <c r="BV35" t="e">
        <v>#DIV/0!</v>
      </c>
      <c r="BW35">
        <v>0.23166636654921768</v>
      </c>
      <c r="BX35" t="e">
        <v>#DIV/0!</v>
      </c>
      <c r="BY35">
        <v>-0.71320858276118304</v>
      </c>
      <c r="BZ35">
        <v>-0.20109095253283926</v>
      </c>
      <c r="CA35">
        <v>-0.20415492947235062</v>
      </c>
      <c r="CB35">
        <v>0.66063403863975467</v>
      </c>
      <c r="CC35">
        <v>-0.32723262677484583</v>
      </c>
      <c r="CD35">
        <v>0.28902196515829742</v>
      </c>
      <c r="CE35">
        <v>2.6673318671564448E-2</v>
      </c>
      <c r="CF35">
        <v>-0.66518613292403728</v>
      </c>
      <c r="CG35">
        <v>0.15181281759895485</v>
      </c>
      <c r="CH35">
        <v>0.25865722877787295</v>
      </c>
      <c r="CI35">
        <v>0.2044345157394506</v>
      </c>
      <c r="CJ35">
        <v>-7.9565358056007618E-2</v>
      </c>
      <c r="CK35">
        <v>0.26559190091744383</v>
      </c>
      <c r="CL35">
        <v>0.23014358889229602</v>
      </c>
      <c r="CM35">
        <v>0.17361160376524404</v>
      </c>
      <c r="CN35">
        <v>-0.75217925412973663</v>
      </c>
      <c r="CO35">
        <v>4.866537554992497E-2</v>
      </c>
      <c r="CP35">
        <v>0.17595407896134257</v>
      </c>
      <c r="CQ35">
        <v>-0.17493858901178394</v>
      </c>
      <c r="CR35">
        <v>-0.20136656383618226</v>
      </c>
      <c r="CS35">
        <v>-0.47888573099866083</v>
      </c>
      <c r="CT35">
        <v>-0.1653671461203913</v>
      </c>
      <c r="CU35">
        <v>0.33532632780684257</v>
      </c>
      <c r="CV35">
        <v>-0.22852948258217748</v>
      </c>
      <c r="CW35">
        <v>-0.32719303860525822</v>
      </c>
      <c r="CX35">
        <v>-0.61142342632018543</v>
      </c>
      <c r="CY35">
        <v>-0.72307357188707433</v>
      </c>
      <c r="CZ35">
        <v>-0.70829249227176105</v>
      </c>
      <c r="DA35">
        <v>-0.62739568730854456</v>
      </c>
      <c r="DB35">
        <v>-0.11276146675067397</v>
      </c>
      <c r="DC35">
        <v>-0.72997299364798784</v>
      </c>
      <c r="DD35">
        <v>0.2156540207970897</v>
      </c>
      <c r="DE35">
        <v>6.8215021302522508E-2</v>
      </c>
      <c r="DF35">
        <v>2.2109428207044493E-2</v>
      </c>
      <c r="DG35">
        <v>0.30005755572814907</v>
      </c>
      <c r="DH35">
        <v>-0.66596834283534079</v>
      </c>
      <c r="DI35">
        <v>0.14409275061753524</v>
      </c>
      <c r="DJ35">
        <v>0.18372072195898526</v>
      </c>
      <c r="DK35">
        <v>-9.2484059294752119E-2</v>
      </c>
      <c r="DL35">
        <v>0.16621517850912754</v>
      </c>
      <c r="DM35">
        <v>8.0732217083595362E-2</v>
      </c>
      <c r="DN35">
        <v>2.7423370595799277E-2</v>
      </c>
      <c r="DO35">
        <v>4.3298401040352687E-2</v>
      </c>
      <c r="DP35">
        <v>-0.1407960685935826</v>
      </c>
      <c r="DQ35">
        <v>7.8694318873345923E-2</v>
      </c>
      <c r="DR35">
        <v>0.12442691758641126</v>
      </c>
      <c r="DS35">
        <v>-0.44963337975791179</v>
      </c>
      <c r="DT35">
        <v>-0.23357346648497998</v>
      </c>
      <c r="DU35">
        <v>7.8876055930084552E-2</v>
      </c>
      <c r="DV35">
        <v>-0.69946750067543029</v>
      </c>
      <c r="DW35">
        <v>-0.19175517049405175</v>
      </c>
      <c r="DX35">
        <v>2.9144359155027662E-2</v>
      </c>
      <c r="DY35">
        <v>0.45125523256379102</v>
      </c>
      <c r="DZ35">
        <v>-0.38369667064503116</v>
      </c>
      <c r="EA35">
        <v>3.7371754637596621E-2</v>
      </c>
      <c r="EB35">
        <v>-0.40366108541797707</v>
      </c>
      <c r="EC35">
        <v>-0.33468777626992757</v>
      </c>
      <c r="ED35">
        <v>-0.20641017568203796</v>
      </c>
      <c r="EE35">
        <v>-0.34768066697182937</v>
      </c>
      <c r="EF35">
        <v>-3.3164142310566851E-2</v>
      </c>
      <c r="EG35">
        <v>-0.46421024823067358</v>
      </c>
      <c r="EH35">
        <v>-0.64198312731043539</v>
      </c>
      <c r="EI35">
        <v>-0.63316592784101311</v>
      </c>
      <c r="EJ35">
        <v>-0.63423936886254828</v>
      </c>
      <c r="EK35">
        <v>-0.64601163419790619</v>
      </c>
      <c r="EL35">
        <v>-0.48754312384939219</v>
      </c>
      <c r="EM35">
        <v>-0.16773168289577234</v>
      </c>
      <c r="EN35">
        <v>-0.60112879064972558</v>
      </c>
      <c r="EO35">
        <v>-0.14929273072630675</v>
      </c>
      <c r="EP35">
        <v>-3.8405620706347607E-2</v>
      </c>
      <c r="EQ35">
        <v>-0.17773163854887503</v>
      </c>
      <c r="ER35">
        <v>-1.7056955124370714E-2</v>
      </c>
      <c r="ES35">
        <v>-0.51550456281143009</v>
      </c>
      <c r="ET35">
        <v>-0.27405953400904304</v>
      </c>
      <c r="EU35">
        <v>-0.28871757121901798</v>
      </c>
      <c r="EV35">
        <v>-0.39495001582923445</v>
      </c>
      <c r="EW35">
        <v>-4.6211353155754122E-2</v>
      </c>
      <c r="EX35">
        <v>-0.27658059977722993</v>
      </c>
      <c r="EY35">
        <v>-0.45115306979468978</v>
      </c>
      <c r="EZ35">
        <v>-0.52751094615154459</v>
      </c>
      <c r="FA35">
        <v>0.21670643261763461</v>
      </c>
      <c r="FB35">
        <v>-0.30287461467091104</v>
      </c>
      <c r="FC35">
        <v>-0.29068403241992952</v>
      </c>
      <c r="FD35">
        <v>0.24429311245914787</v>
      </c>
      <c r="FE35">
        <v>-7.0123925950341781E-2</v>
      </c>
      <c r="FF35">
        <v>-0.17150963970147157</v>
      </c>
      <c r="FG35">
        <v>-4.8578324309888732E-2</v>
      </c>
      <c r="FH35">
        <v>0.168192118924157</v>
      </c>
      <c r="FI35">
        <v>-0.1917390155735392</v>
      </c>
      <c r="FJ35">
        <v>0.20238655076713907</v>
      </c>
      <c r="FK35" t="e">
        <v>#DIV/0!</v>
      </c>
      <c r="FL35">
        <v>-0.12579876217182936</v>
      </c>
      <c r="FM35">
        <v>0.13250824302629582</v>
      </c>
      <c r="FN35">
        <v>0.21938696476639441</v>
      </c>
      <c r="FO35">
        <v>0.12057197213781989</v>
      </c>
      <c r="FP35">
        <v>-5.9031398530787628E-2</v>
      </c>
      <c r="FQ35">
        <v>-0.45511491602827131</v>
      </c>
      <c r="FR35">
        <v>-0.74684107031326541</v>
      </c>
      <c r="FS35">
        <v>-0.66159807827891781</v>
      </c>
      <c r="FT35">
        <v>-0.49592779924606106</v>
      </c>
      <c r="FU35">
        <v>-0.2809622037482753</v>
      </c>
      <c r="FV35">
        <v>-0.10750558732482071</v>
      </c>
      <c r="FW35">
        <v>-0.41482842145120158</v>
      </c>
      <c r="FX35">
        <v>-0.62384097879872413</v>
      </c>
      <c r="FY35">
        <v>-0.63788212437932845</v>
      </c>
      <c r="FZ35">
        <v>-0.71976466120540372</v>
      </c>
      <c r="GA35">
        <v>-0.67099187796644288</v>
      </c>
      <c r="GB35">
        <v>0.54856814691783784</v>
      </c>
      <c r="GC35">
        <v>-0.18929938936607399</v>
      </c>
      <c r="GD35">
        <v>-0.35313462819510527</v>
      </c>
      <c r="GE35">
        <v>-0.56847876203359626</v>
      </c>
      <c r="GF35">
        <v>5.3276160260640928E-2</v>
      </c>
      <c r="GG35">
        <v>-0.56871565090543319</v>
      </c>
      <c r="GH35" s="2" t="s">
        <v>0</v>
      </c>
      <c r="GI35" s="1" t="s">
        <v>39</v>
      </c>
    </row>
    <row r="36" spans="1:191" x14ac:dyDescent="0.25">
      <c r="A36" s="2" t="s">
        <v>0</v>
      </c>
      <c r="B36" s="1" t="s">
        <v>40</v>
      </c>
      <c r="C36">
        <v>-0.74453116274577791</v>
      </c>
      <c r="D36">
        <v>0.7082730616216667</v>
      </c>
      <c r="E36">
        <v>-0.65088447221373658</v>
      </c>
      <c r="F36">
        <v>0.47593932532420724</v>
      </c>
      <c r="G36">
        <v>1.5399954279314612E-2</v>
      </c>
      <c r="H36">
        <v>-0.60558786430821088</v>
      </c>
      <c r="I36">
        <v>0.84617449465252681</v>
      </c>
      <c r="J36">
        <v>0.26497131233844279</v>
      </c>
      <c r="K36">
        <v>3.8293102034709439E-2</v>
      </c>
      <c r="L36">
        <v>0.13987262658391986</v>
      </c>
      <c r="M36">
        <v>-0.17600252878917449</v>
      </c>
      <c r="N36">
        <v>0.40360638893806444</v>
      </c>
      <c r="O36">
        <v>-0.31886337487836008</v>
      </c>
      <c r="P36">
        <v>6.2277817879246217E-2</v>
      </c>
      <c r="Q36">
        <v>-0.4307973978904816</v>
      </c>
      <c r="R36">
        <v>-9.6514571267798097E-2</v>
      </c>
      <c r="S36">
        <v>0.38354432345460532</v>
      </c>
      <c r="T36">
        <v>-0.30736594334603784</v>
      </c>
      <c r="U36">
        <v>0.13308453133310544</v>
      </c>
      <c r="V36">
        <v>-0.45290598830494344</v>
      </c>
      <c r="W36">
        <v>0.6050310121484096</v>
      </c>
      <c r="X36">
        <v>0.10214813479690077</v>
      </c>
      <c r="Y36">
        <v>-0.77229096736131297</v>
      </c>
      <c r="Z36">
        <v>-0.42998404870084961</v>
      </c>
      <c r="AA36">
        <v>-0.11870861630759964</v>
      </c>
      <c r="AB36">
        <v>3.669814400647782E-2</v>
      </c>
      <c r="AC36">
        <v>0.74017103884201285</v>
      </c>
      <c r="AD36">
        <v>-0.55316021290858541</v>
      </c>
      <c r="AE36">
        <v>-0.55319087827734081</v>
      </c>
      <c r="AF36">
        <v>-0.24767776675761652</v>
      </c>
      <c r="AG36">
        <v>-0.33777671225729866</v>
      </c>
      <c r="AH36">
        <v>0.31782152862506224</v>
      </c>
      <c r="AI36">
        <v>0.26524958685400318</v>
      </c>
      <c r="AJ36">
        <v>0.99999999999999989</v>
      </c>
      <c r="AK36">
        <v>3.5889104034722577E-2</v>
      </c>
      <c r="AL36">
        <v>7.7852261440490414E-2</v>
      </c>
      <c r="AM36">
        <v>-0.48057843053560401</v>
      </c>
      <c r="AN36">
        <v>0.61194725394389871</v>
      </c>
      <c r="AO36">
        <v>0.56629788609394827</v>
      </c>
      <c r="AP36">
        <v>-0.20765705331305062</v>
      </c>
      <c r="AQ36">
        <v>-0.12276912463334699</v>
      </c>
      <c r="AR36">
        <v>-0.34194947617408811</v>
      </c>
      <c r="AS36">
        <v>-0.26211467084712597</v>
      </c>
      <c r="AT36" t="e">
        <v>#DIV/0!</v>
      </c>
      <c r="AU36" t="e">
        <v>#DIV/0!</v>
      </c>
      <c r="AV36">
        <v>-0.51056689434104985</v>
      </c>
      <c r="AW36">
        <v>0.27636039920916211</v>
      </c>
      <c r="AX36">
        <v>-8.2587404863009611E-2</v>
      </c>
      <c r="AY36">
        <v>-0.52878473035786766</v>
      </c>
      <c r="AZ36">
        <v>-0.30190008053769884</v>
      </c>
      <c r="BA36">
        <v>-0.77346817416542257</v>
      </c>
      <c r="BB36">
        <v>-9.6099031415001618E-2</v>
      </c>
      <c r="BC36">
        <v>-0.42159229809195808</v>
      </c>
      <c r="BD36">
        <v>-0.31585669923400378</v>
      </c>
      <c r="BE36">
        <v>-0.43920682372380171</v>
      </c>
      <c r="BF36">
        <v>0.48716476147963889</v>
      </c>
      <c r="BG36">
        <v>5.1613838761620789E-3</v>
      </c>
      <c r="BH36">
        <v>-4.1297419405956437E-2</v>
      </c>
      <c r="BI36">
        <v>0.1990439005308329</v>
      </c>
      <c r="BJ36">
        <v>-0.16735519125114173</v>
      </c>
      <c r="BK36">
        <v>-0.39928189319688079</v>
      </c>
      <c r="BL36" t="e">
        <v>#DIV/0!</v>
      </c>
      <c r="BM36">
        <v>-0.29966511147352859</v>
      </c>
      <c r="BN36" t="e">
        <v>#DIV/0!</v>
      </c>
      <c r="BO36">
        <v>-0.79200278402747182</v>
      </c>
      <c r="BP36">
        <v>-0.40367759487670901</v>
      </c>
      <c r="BQ36">
        <v>3.8963538737989842E-2</v>
      </c>
      <c r="BR36">
        <v>-0.81445089925267733</v>
      </c>
      <c r="BS36">
        <v>0.27264544259317985</v>
      </c>
      <c r="BT36" t="e">
        <v>#DIV/0!</v>
      </c>
      <c r="BU36">
        <v>-0.64641098737393343</v>
      </c>
      <c r="BV36" t="e">
        <v>#DIV/0!</v>
      </c>
      <c r="BW36">
        <v>-0.1298228846928263</v>
      </c>
      <c r="BX36" t="e">
        <v>#DIV/0!</v>
      </c>
      <c r="BY36">
        <v>-0.36959306431710476</v>
      </c>
      <c r="BZ36">
        <v>-0.16696859548758961</v>
      </c>
      <c r="CA36">
        <v>3.5476919404517013E-2</v>
      </c>
      <c r="CB36">
        <v>0.16655729120148074</v>
      </c>
      <c r="CC36">
        <v>-0.60560844625670429</v>
      </c>
      <c r="CD36">
        <v>-0.2300058897433524</v>
      </c>
      <c r="CE36">
        <v>0.58027589278181846</v>
      </c>
      <c r="CF36">
        <v>-0.31805102455013073</v>
      </c>
      <c r="CG36">
        <v>-0.7925705382846534</v>
      </c>
      <c r="CH36">
        <v>-0.59888630951688837</v>
      </c>
      <c r="CI36">
        <v>-0.63309027926525718</v>
      </c>
      <c r="CJ36">
        <v>-0.82723438120279635</v>
      </c>
      <c r="CK36">
        <v>-0.48834624223673384</v>
      </c>
      <c r="CL36">
        <v>-0.68772991792774729</v>
      </c>
      <c r="CM36">
        <v>-0.3584732501475934</v>
      </c>
      <c r="CN36">
        <v>-0.69604441362781455</v>
      </c>
      <c r="CO36">
        <v>-0.25380606977224734</v>
      </c>
      <c r="CP36">
        <v>-0.71962494911723229</v>
      </c>
      <c r="CQ36">
        <v>-0.87015958724027098</v>
      </c>
      <c r="CR36">
        <v>-0.51824056216288872</v>
      </c>
      <c r="CS36">
        <v>-0.72647770624061103</v>
      </c>
      <c r="CT36">
        <v>-0.53614234282768802</v>
      </c>
      <c r="CU36">
        <v>-0.66540001616038946</v>
      </c>
      <c r="CV36">
        <v>-0.65352429867584494</v>
      </c>
      <c r="CW36">
        <v>-0.4741912675031949</v>
      </c>
      <c r="CX36">
        <v>-0.165653249974126</v>
      </c>
      <c r="CY36">
        <v>-0.40041507641341173</v>
      </c>
      <c r="CZ36">
        <v>-0.26121109681436877</v>
      </c>
      <c r="DA36">
        <v>-0.20407637517626928</v>
      </c>
      <c r="DB36">
        <v>-0.19611274402533058</v>
      </c>
      <c r="DC36">
        <v>-0.45525361949450421</v>
      </c>
      <c r="DD36">
        <v>-0.66306432507243751</v>
      </c>
      <c r="DE36">
        <v>-0.58017010913337308</v>
      </c>
      <c r="DF36">
        <v>0.14576927067973866</v>
      </c>
      <c r="DG36">
        <v>-0.53151370281043142</v>
      </c>
      <c r="DH36">
        <v>-0.58356371586924238</v>
      </c>
      <c r="DI36">
        <v>-0.63059926343087636</v>
      </c>
      <c r="DJ36">
        <v>-0.59034633580223961</v>
      </c>
      <c r="DK36">
        <v>-0.67050892211428359</v>
      </c>
      <c r="DL36">
        <v>-0.39568426365572273</v>
      </c>
      <c r="DM36">
        <v>-0.40016291626271394</v>
      </c>
      <c r="DN36">
        <v>-0.43347560400057206</v>
      </c>
      <c r="DO36">
        <v>-0.64192220702866221</v>
      </c>
      <c r="DP36">
        <v>-0.46217589325724945</v>
      </c>
      <c r="DQ36">
        <v>-0.38198595233594812</v>
      </c>
      <c r="DR36">
        <v>-0.52328419427128581</v>
      </c>
      <c r="DS36">
        <v>-0.43401788720606116</v>
      </c>
      <c r="DT36">
        <v>-0.69486946150895412</v>
      </c>
      <c r="DU36">
        <v>-0.63601561356697367</v>
      </c>
      <c r="DV36">
        <v>-0.56880764425893937</v>
      </c>
      <c r="DW36">
        <v>-0.40435372182794621</v>
      </c>
      <c r="DX36">
        <v>-0.57312403976008086</v>
      </c>
      <c r="DY36">
        <v>-2.7745988418262299E-2</v>
      </c>
      <c r="DZ36">
        <v>1.8199594028459203E-2</v>
      </c>
      <c r="EA36">
        <v>-6.8246107826772137E-2</v>
      </c>
      <c r="EB36">
        <v>-0.36378446932974001</v>
      </c>
      <c r="EC36">
        <v>-0.35596617129735558</v>
      </c>
      <c r="ED36">
        <v>-0.4864912134518497</v>
      </c>
      <c r="EE36">
        <v>-0.89576412984726483</v>
      </c>
      <c r="EF36">
        <v>-0.78652484179715076</v>
      </c>
      <c r="EG36">
        <v>-0.44707196625523299</v>
      </c>
      <c r="EH36">
        <v>-0.42432192342951924</v>
      </c>
      <c r="EI36">
        <v>-0.31107717618946951</v>
      </c>
      <c r="EJ36">
        <v>-0.50075826719169658</v>
      </c>
      <c r="EK36">
        <v>-0.42957138423621699</v>
      </c>
      <c r="EL36">
        <v>-0.54917017628343168</v>
      </c>
      <c r="EM36">
        <v>-0.31982678107973861</v>
      </c>
      <c r="EN36">
        <v>-0.49621621703539437</v>
      </c>
      <c r="EO36">
        <v>-0.1949040551743238</v>
      </c>
      <c r="EP36">
        <v>-0.75719051026571815</v>
      </c>
      <c r="EQ36">
        <v>-0.46399216910096319</v>
      </c>
      <c r="ER36">
        <v>-0.59266564653711984</v>
      </c>
      <c r="ES36">
        <v>-0.4830191960991117</v>
      </c>
      <c r="ET36">
        <v>-0.54183273486710137</v>
      </c>
      <c r="EU36">
        <v>0.45648407427629356</v>
      </c>
      <c r="EV36">
        <v>-0.57046947089011679</v>
      </c>
      <c r="EW36">
        <v>-0.53482559332217972</v>
      </c>
      <c r="EX36">
        <v>-0.54009469292725398</v>
      </c>
      <c r="EY36">
        <v>-0.68234840440306888</v>
      </c>
      <c r="EZ36">
        <v>-0.59210834930355338</v>
      </c>
      <c r="FA36">
        <v>-0.37448432221310013</v>
      </c>
      <c r="FB36">
        <v>-0.24388033544579707</v>
      </c>
      <c r="FC36">
        <v>-0.48549754031680192</v>
      </c>
      <c r="FD36">
        <v>-0.57936852347857593</v>
      </c>
      <c r="FE36">
        <v>-0.48715087150824038</v>
      </c>
      <c r="FF36">
        <v>-0.60485471514887268</v>
      </c>
      <c r="FG36">
        <v>-0.66245144013563773</v>
      </c>
      <c r="FH36">
        <v>-0.7077841692748803</v>
      </c>
      <c r="FI36">
        <v>-0.45090127645870409</v>
      </c>
      <c r="FJ36">
        <v>-0.56957912762791674</v>
      </c>
      <c r="FK36" t="e">
        <v>#DIV/0!</v>
      </c>
      <c r="FL36">
        <v>-0.36159520398194334</v>
      </c>
      <c r="FM36">
        <v>-0.77005820618529275</v>
      </c>
      <c r="FN36">
        <v>-0.7600727520010031</v>
      </c>
      <c r="FO36">
        <v>-0.5739015675381155</v>
      </c>
      <c r="FP36">
        <v>0.15119955110599934</v>
      </c>
      <c r="FQ36">
        <v>0.34493695577458627</v>
      </c>
      <c r="FR36">
        <v>-0.32604216231761124</v>
      </c>
      <c r="FS36">
        <v>-0.71836731299694867</v>
      </c>
      <c r="FT36">
        <v>-0.46335589503113855</v>
      </c>
      <c r="FU36">
        <v>-0.52372355697360251</v>
      </c>
      <c r="FV36">
        <v>-0.7055825136477617</v>
      </c>
      <c r="FW36">
        <v>-0.49002217497842565</v>
      </c>
      <c r="FX36">
        <v>-0.49738179493989626</v>
      </c>
      <c r="FY36">
        <v>-0.59197028096273652</v>
      </c>
      <c r="FZ36">
        <v>-0.36570141121647881</v>
      </c>
      <c r="GA36">
        <v>-0.380047648244276</v>
      </c>
      <c r="GB36">
        <v>0.77424324843728354</v>
      </c>
      <c r="GC36">
        <v>-0.56265287422669286</v>
      </c>
      <c r="GD36">
        <v>-0.59612678607757097</v>
      </c>
      <c r="GE36">
        <v>-0.13314483232796193</v>
      </c>
      <c r="GF36">
        <v>0.20468763361227837</v>
      </c>
      <c r="GG36">
        <v>2.600503657534169E-2</v>
      </c>
      <c r="GH36" s="2" t="s">
        <v>0</v>
      </c>
      <c r="GI36" s="1" t="s">
        <v>40</v>
      </c>
    </row>
    <row r="37" spans="1:191" x14ac:dyDescent="0.25">
      <c r="A37" s="2" t="s">
        <v>0</v>
      </c>
      <c r="B37" s="1" t="s">
        <v>41</v>
      </c>
      <c r="C37">
        <v>0.50058040140925097</v>
      </c>
      <c r="D37">
        <v>0.27722734773726815</v>
      </c>
      <c r="E37">
        <v>-0.36045420804792572</v>
      </c>
      <c r="F37">
        <v>-0.16471194323866722</v>
      </c>
      <c r="G37">
        <v>-0.13237091280483521</v>
      </c>
      <c r="H37">
        <v>-0.40525621376004273</v>
      </c>
      <c r="I37">
        <v>-8.4034621779988921E-3</v>
      </c>
      <c r="J37">
        <v>8.3303000109017117E-2</v>
      </c>
      <c r="K37">
        <v>-0.32451323367365165</v>
      </c>
      <c r="L37">
        <v>-0.61322326701660579</v>
      </c>
      <c r="M37">
        <v>-0.36857154153253002</v>
      </c>
      <c r="N37">
        <v>0.61641718438317161</v>
      </c>
      <c r="O37">
        <v>-0.35425797212706273</v>
      </c>
      <c r="P37">
        <v>-8.639633984310921E-2</v>
      </c>
      <c r="Q37">
        <v>-0.79530963485822426</v>
      </c>
      <c r="R37">
        <v>0.50083896231132685</v>
      </c>
      <c r="S37">
        <v>0.65183486937418011</v>
      </c>
      <c r="T37">
        <v>0.15032854292755379</v>
      </c>
      <c r="U37">
        <v>-0.24573180721990842</v>
      </c>
      <c r="V37">
        <v>-0.31600775906001266</v>
      </c>
      <c r="W37">
        <v>-9.9203527392463603E-2</v>
      </c>
      <c r="X37">
        <v>-3.1785114738735902E-2</v>
      </c>
      <c r="Y37">
        <v>0.20317784868096614</v>
      </c>
      <c r="Z37">
        <v>-0.24820492059026966</v>
      </c>
      <c r="AA37">
        <v>-5.8008842288813436E-2</v>
      </c>
      <c r="AB37">
        <v>0.63583259440551854</v>
      </c>
      <c r="AC37">
        <v>-0.29343034459981254</v>
      </c>
      <c r="AD37">
        <v>0.2978242723616838</v>
      </c>
      <c r="AE37">
        <v>-0.47994140709125971</v>
      </c>
      <c r="AF37">
        <v>0.55656400901629488</v>
      </c>
      <c r="AG37">
        <v>9.616415806607076E-3</v>
      </c>
      <c r="AH37">
        <v>-0.23668503001717539</v>
      </c>
      <c r="AI37">
        <v>-0.29646581064834548</v>
      </c>
      <c r="AJ37">
        <v>3.5889104034722577E-2</v>
      </c>
      <c r="AK37">
        <v>1</v>
      </c>
      <c r="AL37">
        <v>-0.43490772136168809</v>
      </c>
      <c r="AM37">
        <v>-0.15805307754053516</v>
      </c>
      <c r="AN37">
        <v>-0.10581570063353291</v>
      </c>
      <c r="AO37">
        <v>0.13691446521283895</v>
      </c>
      <c r="AP37">
        <v>-0.41857920999746734</v>
      </c>
      <c r="AQ37">
        <v>0.81490525799954938</v>
      </c>
      <c r="AR37">
        <v>0.77270275649005382</v>
      </c>
      <c r="AS37">
        <v>0.80372085609927291</v>
      </c>
      <c r="AT37" t="e">
        <v>#DIV/0!</v>
      </c>
      <c r="AU37" t="e">
        <v>#DIV/0!</v>
      </c>
      <c r="AV37">
        <v>0.72810279016776169</v>
      </c>
      <c r="AW37">
        <v>0.58114172089339133</v>
      </c>
      <c r="AX37">
        <v>0.8267061687883388</v>
      </c>
      <c r="AY37">
        <v>0.65392773182541575</v>
      </c>
      <c r="AZ37">
        <v>0.50115019396780736</v>
      </c>
      <c r="BA37">
        <v>0.52417105560489896</v>
      </c>
      <c r="BB37">
        <v>0.78996943586413781</v>
      </c>
      <c r="BC37">
        <v>0.51061494574263144</v>
      </c>
      <c r="BD37">
        <v>0.68434691726360009</v>
      </c>
      <c r="BE37">
        <v>0.49594295193055982</v>
      </c>
      <c r="BF37">
        <v>0.54673752101910289</v>
      </c>
      <c r="BG37">
        <v>0.69973992804583318</v>
      </c>
      <c r="BH37">
        <v>0.77567423036454608</v>
      </c>
      <c r="BI37">
        <v>0.41848067998621258</v>
      </c>
      <c r="BJ37">
        <v>0.39412921205217949</v>
      </c>
      <c r="BK37">
        <v>0.59753391799654976</v>
      </c>
      <c r="BL37" t="e">
        <v>#DIV/0!</v>
      </c>
      <c r="BM37">
        <v>0.58112645847450339</v>
      </c>
      <c r="BN37" t="e">
        <v>#DIV/0!</v>
      </c>
      <c r="BO37">
        <v>0.34194789695356032</v>
      </c>
      <c r="BP37">
        <v>0.20489407201324519</v>
      </c>
      <c r="BQ37">
        <v>0.82801391794456036</v>
      </c>
      <c r="BR37">
        <v>0.1814743021974807</v>
      </c>
      <c r="BS37">
        <v>0.20474229961919027</v>
      </c>
      <c r="BT37" t="e">
        <v>#DIV/0!</v>
      </c>
      <c r="BU37">
        <v>0.1705340983297583</v>
      </c>
      <c r="BV37" t="e">
        <v>#DIV/0!</v>
      </c>
      <c r="BW37">
        <v>-4.1262994449468508E-2</v>
      </c>
      <c r="BX37" t="e">
        <v>#DIV/0!</v>
      </c>
      <c r="BY37">
        <v>0.74094735463610173</v>
      </c>
      <c r="BZ37">
        <v>0.80714810746954602</v>
      </c>
      <c r="CA37">
        <v>0.96693196296378014</v>
      </c>
      <c r="CB37">
        <v>-0.34856317904258133</v>
      </c>
      <c r="CC37">
        <v>0.67049259289885577</v>
      </c>
      <c r="CD37">
        <v>0.21643379615558528</v>
      </c>
      <c r="CE37">
        <v>0.65074825252524171</v>
      </c>
      <c r="CF37">
        <v>0.48163501160677663</v>
      </c>
      <c r="CG37">
        <v>-0.37506170202589462</v>
      </c>
      <c r="CH37">
        <v>-0.65084675716240936</v>
      </c>
      <c r="CI37">
        <v>-0.55175463355139598</v>
      </c>
      <c r="CJ37">
        <v>-0.31258818315142956</v>
      </c>
      <c r="CK37">
        <v>-0.74324026527367881</v>
      </c>
      <c r="CL37">
        <v>-0.57888397035689765</v>
      </c>
      <c r="CM37">
        <v>-0.80398072126963471</v>
      </c>
      <c r="CN37">
        <v>0.10738437812676467</v>
      </c>
      <c r="CO37">
        <v>-0.78302312973104937</v>
      </c>
      <c r="CP37">
        <v>-0.34804617482269234</v>
      </c>
      <c r="CQ37">
        <v>0.18279915113052872</v>
      </c>
      <c r="CR37">
        <v>0.57372223335018291</v>
      </c>
      <c r="CS37">
        <v>0.34726603846666021</v>
      </c>
      <c r="CT37">
        <v>0.48104135861603553</v>
      </c>
      <c r="CU37">
        <v>-6.6001367759552496E-2</v>
      </c>
      <c r="CV37">
        <v>0.68534607382296819</v>
      </c>
      <c r="CW37">
        <v>0.57365473183918569</v>
      </c>
      <c r="CX37">
        <v>0.87059136897287104</v>
      </c>
      <c r="CY37">
        <v>0.68835218330954273</v>
      </c>
      <c r="CZ37">
        <v>0.74216686789549902</v>
      </c>
      <c r="DA37">
        <v>0.79625750841303522</v>
      </c>
      <c r="DB37">
        <v>0.19883892292164274</v>
      </c>
      <c r="DC37">
        <v>0.62032455572566325</v>
      </c>
      <c r="DD37">
        <v>-0.58650882028987184</v>
      </c>
      <c r="DE37">
        <v>-0.4982545727392601</v>
      </c>
      <c r="DF37">
        <v>-0.25510296096831664</v>
      </c>
      <c r="DG37">
        <v>-0.46595652202746696</v>
      </c>
      <c r="DH37">
        <v>0.4087179492475444</v>
      </c>
      <c r="DI37">
        <v>-0.59357387147441765</v>
      </c>
      <c r="DJ37">
        <v>-0.63020765811962831</v>
      </c>
      <c r="DK37">
        <v>-0.45158231353396688</v>
      </c>
      <c r="DL37">
        <v>-0.71142324718073613</v>
      </c>
      <c r="DM37">
        <v>-0.65238929878433594</v>
      </c>
      <c r="DN37">
        <v>-0.40323085573967893</v>
      </c>
      <c r="DO37">
        <v>-0.42941585280020655</v>
      </c>
      <c r="DP37">
        <v>-0.5876144165085414</v>
      </c>
      <c r="DQ37">
        <v>-0.61870437138028389</v>
      </c>
      <c r="DR37">
        <v>-0.67862307795718291</v>
      </c>
      <c r="DS37">
        <v>0.19733127670270093</v>
      </c>
      <c r="DT37">
        <v>-0.1689006988079377</v>
      </c>
      <c r="DU37">
        <v>-0.31540940468256129</v>
      </c>
      <c r="DV37">
        <v>0.55102002571954467</v>
      </c>
      <c r="DW37">
        <v>-0.48600619154422742</v>
      </c>
      <c r="DX37">
        <v>-0.59480054540096361</v>
      </c>
      <c r="DY37">
        <v>-0.44833492704932315</v>
      </c>
      <c r="DZ37">
        <v>-0.50944399057785872</v>
      </c>
      <c r="EA37">
        <v>0.46311481931208776</v>
      </c>
      <c r="EB37">
        <v>-0.43632737895498758</v>
      </c>
      <c r="EC37">
        <v>0.66756579166184182</v>
      </c>
      <c r="ED37">
        <v>-0.1513098618051133</v>
      </c>
      <c r="EE37">
        <v>6.0458025651696681E-2</v>
      </c>
      <c r="EF37">
        <v>0.37022162566521072</v>
      </c>
      <c r="EG37">
        <v>0.14502210572203358</v>
      </c>
      <c r="EH37">
        <v>0.80073007138123764</v>
      </c>
      <c r="EI37">
        <v>0.16768644820352707</v>
      </c>
      <c r="EJ37">
        <v>0.71351287601322733</v>
      </c>
      <c r="EK37">
        <v>0.70658819172438125</v>
      </c>
      <c r="EL37">
        <v>0.65267522472340833</v>
      </c>
      <c r="EM37">
        <v>0.40732576190815045</v>
      </c>
      <c r="EN37">
        <v>0.11429322678617937</v>
      </c>
      <c r="EO37">
        <v>0.56530589575359469</v>
      </c>
      <c r="EP37">
        <v>-0.16313581566804811</v>
      </c>
      <c r="EQ37">
        <v>0.28553355203063152</v>
      </c>
      <c r="ER37">
        <v>0.1299556056176823</v>
      </c>
      <c r="ES37">
        <v>0.57247230084993972</v>
      </c>
      <c r="ET37">
        <v>-0.55573778317450517</v>
      </c>
      <c r="EU37">
        <v>6.7146749174307602E-2</v>
      </c>
      <c r="EV37">
        <v>9.7355668144487678E-2</v>
      </c>
      <c r="EW37">
        <v>-0.46558382873424614</v>
      </c>
      <c r="EX37">
        <v>2.6378060906588782E-2</v>
      </c>
      <c r="EY37">
        <v>9.0247200038823458E-2</v>
      </c>
      <c r="EZ37">
        <v>-1.3272292257422592E-2</v>
      </c>
      <c r="FA37">
        <v>-0.60161876041428131</v>
      </c>
      <c r="FB37">
        <v>5.3768117887374463E-2</v>
      </c>
      <c r="FC37">
        <v>-0.30564018725665598</v>
      </c>
      <c r="FD37">
        <v>-0.39685700376001704</v>
      </c>
      <c r="FE37">
        <v>-0.36332150913276134</v>
      </c>
      <c r="FF37">
        <v>-0.32978651722917113</v>
      </c>
      <c r="FG37">
        <v>-0.36321619308611147</v>
      </c>
      <c r="FH37">
        <v>0.17570794258495653</v>
      </c>
      <c r="FI37">
        <v>-0.4333849014475839</v>
      </c>
      <c r="FJ37">
        <v>-0.57575407549948932</v>
      </c>
      <c r="FK37" t="e">
        <v>#DIV/0!</v>
      </c>
      <c r="FL37">
        <v>-5.9387117945440921E-3</v>
      </c>
      <c r="FM37">
        <v>-5.2987368036635153E-2</v>
      </c>
      <c r="FN37">
        <v>-0.40170779301733844</v>
      </c>
      <c r="FO37">
        <v>-0.22474892522130768</v>
      </c>
      <c r="FP37">
        <v>9.0159754851589693E-3</v>
      </c>
      <c r="FQ37">
        <v>-0.41935965276382409</v>
      </c>
      <c r="FR37">
        <v>0.70593241763429193</v>
      </c>
      <c r="FS37">
        <v>0.38728094034410476</v>
      </c>
      <c r="FT37">
        <v>0.38318543795552046</v>
      </c>
      <c r="FU37">
        <v>-3.205670151832251E-2</v>
      </c>
      <c r="FV37">
        <v>-0.25447505187914071</v>
      </c>
      <c r="FW37">
        <v>-0.12830816450884897</v>
      </c>
      <c r="FX37">
        <v>0.5413716426466304</v>
      </c>
      <c r="FY37">
        <v>0.46919422890861462</v>
      </c>
      <c r="FZ37">
        <v>0.68842700953451474</v>
      </c>
      <c r="GA37">
        <v>0.68936848224421277</v>
      </c>
      <c r="GB37">
        <v>0.3342957031179189</v>
      </c>
      <c r="GC37">
        <v>-9.3457873426512503E-2</v>
      </c>
      <c r="GD37">
        <v>0.20518708897614074</v>
      </c>
      <c r="GE37">
        <v>0.270694919191106</v>
      </c>
      <c r="GF37">
        <v>-0.24928708667896732</v>
      </c>
      <c r="GG37">
        <v>0.83110427678839016</v>
      </c>
      <c r="GH37" s="2" t="s">
        <v>0</v>
      </c>
      <c r="GI37" s="1" t="s">
        <v>41</v>
      </c>
    </row>
    <row r="38" spans="1:191" x14ac:dyDescent="0.25">
      <c r="A38" s="2" t="s">
        <v>0</v>
      </c>
      <c r="B38" s="1" t="s">
        <v>42</v>
      </c>
      <c r="C38">
        <v>-4.0470776663888992E-2</v>
      </c>
      <c r="D38">
        <v>0.40542975731673664</v>
      </c>
      <c r="E38">
        <v>0.22458475058182958</v>
      </c>
      <c r="F38">
        <v>-0.17424084591266162</v>
      </c>
      <c r="G38">
        <v>0.70581396043606204</v>
      </c>
      <c r="H38">
        <v>0.45644546788524065</v>
      </c>
      <c r="I38">
        <v>-3.2893173517336262E-2</v>
      </c>
      <c r="J38">
        <v>0.37469806350495155</v>
      </c>
      <c r="K38">
        <v>0.40302996796790908</v>
      </c>
      <c r="L38">
        <v>0.44457830957714034</v>
      </c>
      <c r="M38">
        <v>0.30257690382653679</v>
      </c>
      <c r="N38">
        <v>6.840427168698418E-2</v>
      </c>
      <c r="O38">
        <v>0.184998916025152</v>
      </c>
      <c r="P38">
        <v>0.33776026473659926</v>
      </c>
      <c r="Q38">
        <v>0.2985407170132659</v>
      </c>
      <c r="R38">
        <v>1.0139617574066757E-16</v>
      </c>
      <c r="S38">
        <v>-0.7242423238423662</v>
      </c>
      <c r="T38">
        <v>0.2609817141264098</v>
      </c>
      <c r="U38">
        <v>0.16849163373463255</v>
      </c>
      <c r="V38">
        <v>0.24184562185996719</v>
      </c>
      <c r="W38">
        <v>0.11941628680530628</v>
      </c>
      <c r="X38">
        <v>9.4059139568651667E-2</v>
      </c>
      <c r="Y38">
        <v>0.30471280964132069</v>
      </c>
      <c r="Z38">
        <v>0.68049331509965727</v>
      </c>
      <c r="AA38">
        <v>0.3283947887145926</v>
      </c>
      <c r="AB38">
        <v>0.28610610377867585</v>
      </c>
      <c r="AC38">
        <v>-0.1034267318949192</v>
      </c>
      <c r="AD38">
        <v>0.45583941321257027</v>
      </c>
      <c r="AE38">
        <v>0.26015472566037001</v>
      </c>
      <c r="AF38">
        <v>0.25083666719409198</v>
      </c>
      <c r="AG38">
        <v>0.63043394207618464</v>
      </c>
      <c r="AH38">
        <v>0.65047612208878369</v>
      </c>
      <c r="AI38">
        <v>0.51336948965061369</v>
      </c>
      <c r="AJ38">
        <v>7.7852261440490414E-2</v>
      </c>
      <c r="AK38">
        <v>-0.43490772136168809</v>
      </c>
      <c r="AL38">
        <v>1</v>
      </c>
      <c r="AM38">
        <v>0.17166091228262786</v>
      </c>
      <c r="AN38">
        <v>0.63330049638112362</v>
      </c>
      <c r="AO38">
        <v>0.29433147307547791</v>
      </c>
      <c r="AP38">
        <v>-0.20970674980053794</v>
      </c>
      <c r="AQ38">
        <v>1.2876395318895308E-2</v>
      </c>
      <c r="AR38">
        <v>-0.33053757221039282</v>
      </c>
      <c r="AS38">
        <v>-0.35269938317172977</v>
      </c>
      <c r="AT38" t="e">
        <v>#DIV/0!</v>
      </c>
      <c r="AU38" t="e">
        <v>#DIV/0!</v>
      </c>
      <c r="AV38">
        <v>-0.225896330459986</v>
      </c>
      <c r="AW38">
        <v>-0.11066825606218339</v>
      </c>
      <c r="AX38">
        <v>9.9121049609860474E-3</v>
      </c>
      <c r="AY38">
        <v>-6.6733135753080965E-3</v>
      </c>
      <c r="AZ38">
        <v>-0.29289341153616871</v>
      </c>
      <c r="BA38">
        <v>-0.30554407781011983</v>
      </c>
      <c r="BB38">
        <v>-0.17039669345428177</v>
      </c>
      <c r="BC38">
        <v>4.7771565278543031E-2</v>
      </c>
      <c r="BD38">
        <v>-0.19896993193115392</v>
      </c>
      <c r="BE38">
        <v>-9.8582613592211488E-2</v>
      </c>
      <c r="BF38">
        <v>0.10567733524892065</v>
      </c>
      <c r="BG38">
        <v>-0.11464900236492213</v>
      </c>
      <c r="BH38">
        <v>-0.26977795188186199</v>
      </c>
      <c r="BI38">
        <v>-6.0036320061689963E-2</v>
      </c>
      <c r="BJ38">
        <v>0.26669634449971913</v>
      </c>
      <c r="BK38">
        <v>-0.2972292264028662</v>
      </c>
      <c r="BL38" t="e">
        <v>#DIV/0!</v>
      </c>
      <c r="BM38">
        <v>-0.22230021367541003</v>
      </c>
      <c r="BN38" t="e">
        <v>#DIV/0!</v>
      </c>
      <c r="BO38">
        <v>-0.62196057197259313</v>
      </c>
      <c r="BP38">
        <v>-0.48728954860436435</v>
      </c>
      <c r="BQ38">
        <v>-4.3065328686539533E-2</v>
      </c>
      <c r="BR38">
        <v>0.21285094429925824</v>
      </c>
      <c r="BS38">
        <v>0.61733558100906216</v>
      </c>
      <c r="BT38" t="e">
        <v>#DIV/0!</v>
      </c>
      <c r="BU38">
        <v>0.29967076230100959</v>
      </c>
      <c r="BV38" t="e">
        <v>#DIV/0!</v>
      </c>
      <c r="BW38">
        <v>-0.5508349444746522</v>
      </c>
      <c r="BX38" t="e">
        <v>#DIV/0!</v>
      </c>
      <c r="BY38">
        <v>-0.48994956578882076</v>
      </c>
      <c r="BZ38">
        <v>8.7750266135302443E-2</v>
      </c>
      <c r="CA38">
        <v>-0.53772828158768071</v>
      </c>
      <c r="CB38">
        <v>3.5213941846657208E-2</v>
      </c>
      <c r="CC38">
        <v>-0.31001550523192178</v>
      </c>
      <c r="CD38">
        <v>-0.47976260892675709</v>
      </c>
      <c r="CE38">
        <v>3.7002286274944667E-2</v>
      </c>
      <c r="CF38">
        <v>0.10158467994375546</v>
      </c>
      <c r="CG38">
        <v>-3.9921109007344448E-2</v>
      </c>
      <c r="CH38">
        <v>0.50480705036193241</v>
      </c>
      <c r="CI38">
        <v>0.44345693008478382</v>
      </c>
      <c r="CJ38">
        <v>0.27197943482193732</v>
      </c>
      <c r="CK38">
        <v>0.63022246711333951</v>
      </c>
      <c r="CL38">
        <v>0.3850247386881146</v>
      </c>
      <c r="CM38">
        <v>0.6518055849369343</v>
      </c>
      <c r="CN38">
        <v>-7.4846518623411587E-2</v>
      </c>
      <c r="CO38">
        <v>0.46942947692214709</v>
      </c>
      <c r="CP38">
        <v>0.50995703237601286</v>
      </c>
      <c r="CQ38">
        <v>0.12887614071261846</v>
      </c>
      <c r="CR38">
        <v>0.12965427502876137</v>
      </c>
      <c r="CS38">
        <v>7.4242986036409789E-2</v>
      </c>
      <c r="CT38">
        <v>0.16115174639855112</v>
      </c>
      <c r="CU38">
        <v>-3.6791434134434801E-2</v>
      </c>
      <c r="CV38">
        <v>-0.20223912521431786</v>
      </c>
      <c r="CW38">
        <v>2.9698316153209909E-2</v>
      </c>
      <c r="CX38">
        <v>-0.28641681901458371</v>
      </c>
      <c r="CY38">
        <v>-0.21735450921249383</v>
      </c>
      <c r="CZ38">
        <v>-0.20220439578054208</v>
      </c>
      <c r="DA38">
        <v>-0.17037213708678156</v>
      </c>
      <c r="DB38">
        <v>6.6717135441195091E-2</v>
      </c>
      <c r="DC38">
        <v>-0.16258275946587933</v>
      </c>
      <c r="DD38">
        <v>0.46854511399131077</v>
      </c>
      <c r="DE38">
        <v>0.49634529797045063</v>
      </c>
      <c r="DF38">
        <v>0.10628636527725591</v>
      </c>
      <c r="DG38">
        <v>0.19238158642645725</v>
      </c>
      <c r="DH38">
        <v>6.4995856652702343E-3</v>
      </c>
      <c r="DI38">
        <v>0.58097517054657488</v>
      </c>
      <c r="DJ38">
        <v>0.53610737689442001</v>
      </c>
      <c r="DK38">
        <v>0.35334612308190322</v>
      </c>
      <c r="DL38">
        <v>0.58290918797267699</v>
      </c>
      <c r="DM38">
        <v>0.22390553775994954</v>
      </c>
      <c r="DN38">
        <v>0.45380634581986179</v>
      </c>
      <c r="DO38">
        <v>0.45465625395118275</v>
      </c>
      <c r="DP38">
        <v>0.48725478095047448</v>
      </c>
      <c r="DQ38">
        <v>0.24466156085350327</v>
      </c>
      <c r="DR38">
        <v>0.59466323535775822</v>
      </c>
      <c r="DS38">
        <v>0.3299698327085942</v>
      </c>
      <c r="DT38">
        <v>2.0485120986459695E-17</v>
      </c>
      <c r="DU38">
        <v>0.40834751231256672</v>
      </c>
      <c r="DV38">
        <v>-0.31581066902459004</v>
      </c>
      <c r="DW38">
        <v>-1.1310700921677484E-2</v>
      </c>
      <c r="DX38">
        <v>0.35367859343864222</v>
      </c>
      <c r="DY38">
        <v>-8.6525320086335206E-2</v>
      </c>
      <c r="DZ38">
        <v>0.26603942168626193</v>
      </c>
      <c r="EA38">
        <v>0.24184562185996733</v>
      </c>
      <c r="EB38">
        <v>-0.22390553775994959</v>
      </c>
      <c r="EC38">
        <v>-0.47601780263709131</v>
      </c>
      <c r="ED38">
        <v>0.51548740492578093</v>
      </c>
      <c r="EE38">
        <v>0.13061006898823746</v>
      </c>
      <c r="EF38">
        <v>2.0439685630241632E-2</v>
      </c>
      <c r="EG38">
        <v>-6.3439902365318879E-2</v>
      </c>
      <c r="EH38">
        <v>-0.40858121817928655</v>
      </c>
      <c r="EI38">
        <v>6.3593377383646052E-2</v>
      </c>
      <c r="EJ38">
        <v>-0.24561665274763397</v>
      </c>
      <c r="EK38">
        <v>-0.16573672305675083</v>
      </c>
      <c r="EL38">
        <v>-0.14573662632640136</v>
      </c>
      <c r="EM38">
        <v>0.11164629145047648</v>
      </c>
      <c r="EN38">
        <v>0.1469996795917673</v>
      </c>
      <c r="EO38">
        <v>-0.32335618381793962</v>
      </c>
      <c r="EP38">
        <v>0.3017072726844231</v>
      </c>
      <c r="EQ38">
        <v>-4.5104441047257526E-2</v>
      </c>
      <c r="ER38">
        <v>-0.24541962203732934</v>
      </c>
      <c r="ES38">
        <v>-0.49605694934832023</v>
      </c>
      <c r="ET38">
        <v>0.22572258040263601</v>
      </c>
      <c r="EU38">
        <v>0.23725610375128153</v>
      </c>
      <c r="EV38">
        <v>-0.21807328493767766</v>
      </c>
      <c r="EW38">
        <v>0.33109078159326411</v>
      </c>
      <c r="EX38">
        <v>0.12407385927281499</v>
      </c>
      <c r="EY38">
        <v>3.0553623022014063E-2</v>
      </c>
      <c r="EZ38">
        <v>8.5097197232500685E-2</v>
      </c>
      <c r="FA38">
        <v>0.65841596764717292</v>
      </c>
      <c r="FB38">
        <v>0.35733460385862809</v>
      </c>
      <c r="FC38">
        <v>0.50163132570455005</v>
      </c>
      <c r="FD38">
        <v>0.20608234938750541</v>
      </c>
      <c r="FE38">
        <v>0.11170370790654759</v>
      </c>
      <c r="FF38">
        <v>0.40796270225789788</v>
      </c>
      <c r="FG38">
        <v>0.34131299448823715</v>
      </c>
      <c r="FH38">
        <v>-0.1194162868053063</v>
      </c>
      <c r="FI38">
        <v>0.19405146605862283</v>
      </c>
      <c r="FJ38">
        <v>0.15799721530538421</v>
      </c>
      <c r="FK38" t="e">
        <v>#DIV/0!</v>
      </c>
      <c r="FL38">
        <v>0.45899030929640278</v>
      </c>
      <c r="FM38">
        <v>-0.22736183636349577</v>
      </c>
      <c r="FN38">
        <v>0.39211572525217092</v>
      </c>
      <c r="FO38">
        <v>0.59745865257795516</v>
      </c>
      <c r="FP38">
        <v>0.23648405890899016</v>
      </c>
      <c r="FQ38">
        <v>-0.12405759739055529</v>
      </c>
      <c r="FR38">
        <v>-0.26059145383752275</v>
      </c>
      <c r="FS38">
        <v>-9.872816748456413E-2</v>
      </c>
      <c r="FT38">
        <v>0.17521895469734952</v>
      </c>
      <c r="FU38">
        <v>0.54150862337597194</v>
      </c>
      <c r="FV38">
        <v>0.42552179270725504</v>
      </c>
      <c r="FW38">
        <v>-0.4218498411675492</v>
      </c>
      <c r="FX38">
        <v>2.2506435906647027E-2</v>
      </c>
      <c r="FY38">
        <v>3.5739888114337702E-3</v>
      </c>
      <c r="FZ38">
        <v>-0.20144996699274859</v>
      </c>
      <c r="GA38">
        <v>-0.13384260161062078</v>
      </c>
      <c r="GB38">
        <v>0.13257500432297672</v>
      </c>
      <c r="GC38">
        <v>0.55369855219001773</v>
      </c>
      <c r="GD38">
        <v>0.33279999524721465</v>
      </c>
      <c r="GE38">
        <v>0.13815425518042646</v>
      </c>
      <c r="GF38">
        <v>0.72237222529562817</v>
      </c>
      <c r="GG38">
        <v>-0.25155409283481972</v>
      </c>
      <c r="GH38" s="2" t="s">
        <v>0</v>
      </c>
      <c r="GI38" s="1" t="s">
        <v>42</v>
      </c>
    </row>
    <row r="39" spans="1:191" x14ac:dyDescent="0.25">
      <c r="A39" s="2" t="s">
        <v>0</v>
      </c>
      <c r="B39" s="1" t="s">
        <v>43</v>
      </c>
      <c r="C39">
        <v>0.16243812629798488</v>
      </c>
      <c r="D39">
        <v>-0.62163729523675504</v>
      </c>
      <c r="E39">
        <v>9.3204485732542558E-2</v>
      </c>
      <c r="F39">
        <v>-0.77067898971010451</v>
      </c>
      <c r="G39">
        <v>0.22342222751815657</v>
      </c>
      <c r="H39">
        <v>0.3310486365432338</v>
      </c>
      <c r="I39">
        <v>-0.65312801846054169</v>
      </c>
      <c r="J39">
        <v>0.53671983549910063</v>
      </c>
      <c r="K39">
        <v>-0.41666666666666669</v>
      </c>
      <c r="L39">
        <v>0.44487826050130463</v>
      </c>
      <c r="M39">
        <v>-7.8567420131838608E-2</v>
      </c>
      <c r="N39">
        <v>-0.57282196186947998</v>
      </c>
      <c r="O39">
        <v>0.19364916731037082</v>
      </c>
      <c r="P39">
        <v>-0.19641855032959657</v>
      </c>
      <c r="Q39">
        <v>0.45833333333333331</v>
      </c>
      <c r="R39">
        <v>-0.38188130791298658</v>
      </c>
      <c r="S39">
        <v>-0.46036844218962547</v>
      </c>
      <c r="T39">
        <v>0.21523650802306959</v>
      </c>
      <c r="U39">
        <v>-0.14852213144650117</v>
      </c>
      <c r="V39">
        <v>-0.13501543121683038</v>
      </c>
      <c r="W39">
        <v>0.125</v>
      </c>
      <c r="X39">
        <v>-0.19253851155385132</v>
      </c>
      <c r="Y39">
        <v>0.20855496151099981</v>
      </c>
      <c r="Z39">
        <v>-8.3841847104159456E-2</v>
      </c>
      <c r="AA39">
        <v>0.12499999999999997</v>
      </c>
      <c r="AB39">
        <v>2.8186726050106164E-2</v>
      </c>
      <c r="AC39">
        <v>-0.5158120924777988</v>
      </c>
      <c r="AD39">
        <v>0.13661330258962501</v>
      </c>
      <c r="AE39">
        <v>0.71004694680469305</v>
      </c>
      <c r="AF39">
        <v>-0.10745250106266169</v>
      </c>
      <c r="AG39">
        <v>-0.10998533626601492</v>
      </c>
      <c r="AH39">
        <v>0.51365486876005895</v>
      </c>
      <c r="AI39">
        <v>2.0183054270898868E-2</v>
      </c>
      <c r="AJ39">
        <v>-0.48057843053560401</v>
      </c>
      <c r="AK39">
        <v>-0.15805307754053516</v>
      </c>
      <c r="AL39">
        <v>0.17166091228262786</v>
      </c>
      <c r="AM39">
        <v>0.99999999999999978</v>
      </c>
      <c r="AN39">
        <v>-5.8925565098878953E-2</v>
      </c>
      <c r="AO39">
        <v>-0.51729352653265681</v>
      </c>
      <c r="AP39">
        <v>-0.11707322644771177</v>
      </c>
      <c r="AQ39">
        <v>-0.23700972978464266</v>
      </c>
      <c r="AR39">
        <v>-0.15871237458720144</v>
      </c>
      <c r="AS39">
        <v>-0.15580386697532345</v>
      </c>
      <c r="AT39" t="e">
        <v>#DIV/0!</v>
      </c>
      <c r="AU39" t="e">
        <v>#DIV/0!</v>
      </c>
      <c r="AV39">
        <v>1.0670451791583291E-2</v>
      </c>
      <c r="AW39">
        <v>-0.2522346836514191</v>
      </c>
      <c r="AX39">
        <v>-0.21796834550187733</v>
      </c>
      <c r="AY39">
        <v>2.3486963717035708E-2</v>
      </c>
      <c r="AZ39">
        <v>-0.6009184957597804</v>
      </c>
      <c r="BA39">
        <v>3.1239727700189644E-2</v>
      </c>
      <c r="BB39">
        <v>-0.26510547967393366</v>
      </c>
      <c r="BC39">
        <v>-3.8188700963385815E-2</v>
      </c>
      <c r="BD39">
        <v>-0.28916196110364001</v>
      </c>
      <c r="BE39">
        <v>-0.36421799651375719</v>
      </c>
      <c r="BF39">
        <v>-0.58616800028020566</v>
      </c>
      <c r="BG39">
        <v>-0.38543865716246967</v>
      </c>
      <c r="BH39">
        <v>-0.27973694678431843</v>
      </c>
      <c r="BI39">
        <v>-0.84927516292013849</v>
      </c>
      <c r="BJ39">
        <v>-0.36507584204752463</v>
      </c>
      <c r="BK39">
        <v>-0.44529541392483624</v>
      </c>
      <c r="BL39" t="e">
        <v>#DIV/0!</v>
      </c>
      <c r="BM39">
        <v>0.14100390036123564</v>
      </c>
      <c r="BN39" t="e">
        <v>#DIV/0!</v>
      </c>
      <c r="BO39">
        <v>0.24379461821021287</v>
      </c>
      <c r="BP39">
        <v>-0.16204530402191716</v>
      </c>
      <c r="BQ39">
        <v>-0.18839262942129142</v>
      </c>
      <c r="BR39">
        <v>0.59842196634711997</v>
      </c>
      <c r="BS39">
        <v>5.8745563478778996E-3</v>
      </c>
      <c r="BT39" t="e">
        <v>#DIV/0!</v>
      </c>
      <c r="BU39">
        <v>8.3809942134957946E-2</v>
      </c>
      <c r="BV39" t="e">
        <v>#DIV/0!</v>
      </c>
      <c r="BW39">
        <v>-0.27267362321898791</v>
      </c>
      <c r="BX39" t="e">
        <v>#DIV/0!</v>
      </c>
      <c r="BY39">
        <v>-0.15409547938888024</v>
      </c>
      <c r="BZ39">
        <v>-8.5381934722206065E-2</v>
      </c>
      <c r="CA39">
        <v>-4.4062272928129045E-2</v>
      </c>
      <c r="CB39">
        <v>-0.52219026138192737</v>
      </c>
      <c r="CC39">
        <v>1.4198538366778861E-2</v>
      </c>
      <c r="CD39">
        <v>-0.35137113384428054</v>
      </c>
      <c r="CE39">
        <v>-0.67175140862869587</v>
      </c>
      <c r="CF39">
        <v>4.6400559677596945E-2</v>
      </c>
      <c r="CG39">
        <v>0.17759796194910293</v>
      </c>
      <c r="CH39">
        <v>0.15423416365380654</v>
      </c>
      <c r="CI39">
        <v>4.3509526583596587E-2</v>
      </c>
      <c r="CJ39">
        <v>0.23036149044807525</v>
      </c>
      <c r="CK39">
        <v>0.17439584926418064</v>
      </c>
      <c r="CL39">
        <v>0.2377246080912655</v>
      </c>
      <c r="CM39">
        <v>0.12233922635348955</v>
      </c>
      <c r="CN39">
        <v>0.2436233131639314</v>
      </c>
      <c r="CO39">
        <v>-7.5073985102529495E-2</v>
      </c>
      <c r="CP39">
        <v>0.18616373306977207</v>
      </c>
      <c r="CQ39">
        <v>0.21020052323170652</v>
      </c>
      <c r="CR39">
        <v>-7.8251070304673889E-2</v>
      </c>
      <c r="CS39">
        <v>8.6632522217797575E-2</v>
      </c>
      <c r="CT39">
        <v>-9.8400716428675483E-2</v>
      </c>
      <c r="CU39">
        <v>0.11791249501847313</v>
      </c>
      <c r="CV39">
        <v>0.11524518497049926</v>
      </c>
      <c r="CW39">
        <v>-0.22413315504751527</v>
      </c>
      <c r="CX39">
        <v>-1.9625753499331901E-2</v>
      </c>
      <c r="CY39">
        <v>0.1372365891548715</v>
      </c>
      <c r="CZ39">
        <v>1.6411427634603102E-2</v>
      </c>
      <c r="DA39">
        <v>2.7034943686807155E-2</v>
      </c>
      <c r="DB39">
        <v>0.88459846872298609</v>
      </c>
      <c r="DC39">
        <v>0.15813741628915745</v>
      </c>
      <c r="DD39">
        <v>0.18406340633327509</v>
      </c>
      <c r="DE39">
        <v>4.6596735830049765E-2</v>
      </c>
      <c r="DF39">
        <v>-0.70747497011083949</v>
      </c>
      <c r="DG39">
        <v>-0.10472720172458225</v>
      </c>
      <c r="DH39">
        <v>4.426807947092283E-2</v>
      </c>
      <c r="DI39">
        <v>0.2027027163922617</v>
      </c>
      <c r="DJ39">
        <v>0.13341013135191529</v>
      </c>
      <c r="DK39">
        <v>0.14420820824586983</v>
      </c>
      <c r="DL39">
        <v>-4.0783145823108269E-2</v>
      </c>
      <c r="DM39">
        <v>-0.16666666666666663</v>
      </c>
      <c r="DN39">
        <v>-0.11322770341445956</v>
      </c>
      <c r="DO39">
        <v>3.3520076157699523E-2</v>
      </c>
      <c r="DP39">
        <v>2.9795376930182853E-2</v>
      </c>
      <c r="DQ39">
        <v>-0.17779451896111026</v>
      </c>
      <c r="DR39">
        <v>0.13338111028549002</v>
      </c>
      <c r="DS39">
        <v>8.373301588213547E-2</v>
      </c>
      <c r="DT39">
        <v>-0.20252314682524564</v>
      </c>
      <c r="DU39">
        <v>-8.141736840986627E-2</v>
      </c>
      <c r="DV39">
        <v>-9.6130802511122299E-2</v>
      </c>
      <c r="DW39">
        <v>-0.20096912953882246</v>
      </c>
      <c r="DX39">
        <v>4.6608027258549633E-3</v>
      </c>
      <c r="DY39">
        <v>-0.36228441865473598</v>
      </c>
      <c r="DZ39">
        <v>-0.37130532861625298</v>
      </c>
      <c r="EA39">
        <v>-0.54006172486732162</v>
      </c>
      <c r="EB39">
        <v>2.0833333333333356E-2</v>
      </c>
      <c r="EC39">
        <v>0.10629880069054677</v>
      </c>
      <c r="ED39">
        <v>0.28358054831520685</v>
      </c>
      <c r="EE39">
        <v>0.296220568377354</v>
      </c>
      <c r="EF39">
        <v>0.17116329922036441</v>
      </c>
      <c r="EG39">
        <v>-0.45833333333333326</v>
      </c>
      <c r="EH39">
        <v>-0.10421769351541445</v>
      </c>
      <c r="EI39">
        <v>-0.14523687548277811</v>
      </c>
      <c r="EJ39">
        <v>3.8205835946074407E-17</v>
      </c>
      <c r="EK39">
        <v>-2.364690379283588E-18</v>
      </c>
      <c r="EL39">
        <v>-0.1040880309567348</v>
      </c>
      <c r="EM39">
        <v>-0.45880997670519402</v>
      </c>
      <c r="EN39">
        <v>-0.17013616341790511</v>
      </c>
      <c r="EO39">
        <v>-0.43735842957406523</v>
      </c>
      <c r="EP39">
        <v>-1.1602833293707765E-2</v>
      </c>
      <c r="EQ39">
        <v>-0.45324913966680147</v>
      </c>
      <c r="ER39">
        <v>-0.17286395766701909</v>
      </c>
      <c r="ES39">
        <v>-0.17198147901035354</v>
      </c>
      <c r="ET39">
        <v>3.8120839542800717E-17</v>
      </c>
      <c r="EU39">
        <v>-0.21523650802306971</v>
      </c>
      <c r="EV39">
        <v>0.51936669749519548</v>
      </c>
      <c r="EW39">
        <v>1.7887589840645514E-2</v>
      </c>
      <c r="EX39">
        <v>-0.22776938793656376</v>
      </c>
      <c r="EY39">
        <v>-0.1421433831710445</v>
      </c>
      <c r="EZ39">
        <v>-0.20830127958541955</v>
      </c>
      <c r="FA39">
        <v>-3.0228177087917162E-2</v>
      </c>
      <c r="FB39">
        <v>-0.39451300889121166</v>
      </c>
      <c r="FC39">
        <v>0.4455281925651513</v>
      </c>
      <c r="FD39">
        <v>-6.6981064417948447E-2</v>
      </c>
      <c r="FE39">
        <v>-0.19487798889447611</v>
      </c>
      <c r="FF39">
        <v>-0.10047961905856262</v>
      </c>
      <c r="FG39">
        <v>2.5071736158929776E-2</v>
      </c>
      <c r="FH39">
        <v>2.083333333333337E-2</v>
      </c>
      <c r="FI39">
        <v>-5.2083333333333363E-2</v>
      </c>
      <c r="FJ39">
        <v>2.3211917272131535E-2</v>
      </c>
      <c r="FK39" t="e">
        <v>#DIV/0!</v>
      </c>
      <c r="FL39">
        <v>-0.27701734442577752</v>
      </c>
      <c r="FM39">
        <v>8.7537621906481719E-2</v>
      </c>
      <c r="FN39">
        <v>0.24532669073132923</v>
      </c>
      <c r="FO39">
        <v>3.7337006369146171E-2</v>
      </c>
      <c r="FP39">
        <v>-0.15233333694419765</v>
      </c>
      <c r="FQ39">
        <v>-0.27456446429992959</v>
      </c>
      <c r="FR39">
        <v>0.17271373093298303</v>
      </c>
      <c r="FS39">
        <v>0.15190806820035166</v>
      </c>
      <c r="FT39">
        <v>0.56258990239226325</v>
      </c>
      <c r="FU39">
        <v>0.1434311051142729</v>
      </c>
      <c r="FV39">
        <v>4.3839729948095291E-2</v>
      </c>
      <c r="FW39">
        <v>-0.20043114219672606</v>
      </c>
      <c r="FX39">
        <v>0.10784695382297949</v>
      </c>
      <c r="FY39">
        <v>0.13736561968165889</v>
      </c>
      <c r="FZ39">
        <v>0.13625801254321618</v>
      </c>
      <c r="GA39">
        <v>3.7075038342754961E-2</v>
      </c>
      <c r="GB39">
        <v>-0.57515970234892744</v>
      </c>
      <c r="GC39">
        <v>6.24634350960959E-2</v>
      </c>
      <c r="GD39">
        <v>1.5255428935865251E-2</v>
      </c>
      <c r="GE39">
        <v>-0.16363544300993904</v>
      </c>
      <c r="GF39">
        <v>-0.3666177875533832</v>
      </c>
      <c r="GG39">
        <v>-0.26965393201532428</v>
      </c>
      <c r="GH39" s="2" t="s">
        <v>0</v>
      </c>
      <c r="GI39" s="1" t="s">
        <v>43</v>
      </c>
    </row>
    <row r="40" spans="1:191" x14ac:dyDescent="0.25">
      <c r="A40" s="2" t="s">
        <v>0</v>
      </c>
      <c r="B40" s="1" t="s">
        <v>44</v>
      </c>
      <c r="C40">
        <v>-0.36285665880380302</v>
      </c>
      <c r="D40">
        <v>0.60862700340051668</v>
      </c>
      <c r="E40">
        <v>-0.4568245903100509</v>
      </c>
      <c r="F40">
        <v>-2.6130738641921704E-2</v>
      </c>
      <c r="G40">
        <v>0.73246836176731822</v>
      </c>
      <c r="H40">
        <v>-0.35729028096137683</v>
      </c>
      <c r="I40">
        <v>0.21418260908353925</v>
      </c>
      <c r="J40">
        <v>0.29193710406057116</v>
      </c>
      <c r="K40">
        <v>0.47140452079103179</v>
      </c>
      <c r="L40">
        <v>0.56292625175264377</v>
      </c>
      <c r="M40">
        <v>0.36111111111111116</v>
      </c>
      <c r="N40">
        <v>0.27003086243366081</v>
      </c>
      <c r="O40">
        <v>0.2282177322938192</v>
      </c>
      <c r="P40">
        <v>0.41666666666666669</v>
      </c>
      <c r="Q40">
        <v>5.8925565098878953E-2</v>
      </c>
      <c r="R40">
        <v>5.7181259314201055E-17</v>
      </c>
      <c r="S40">
        <v>-0.31137618438976383</v>
      </c>
      <c r="T40">
        <v>0.44487826050130458</v>
      </c>
      <c r="U40">
        <v>0.56011203361120399</v>
      </c>
      <c r="V40">
        <v>1.0766798512869642E-17</v>
      </c>
      <c r="W40">
        <v>0.7660323462854266</v>
      </c>
      <c r="X40">
        <v>0.49507377148833731</v>
      </c>
      <c r="Y40">
        <v>-0.2079996164479529</v>
      </c>
      <c r="Z40">
        <v>0.13023292749230531</v>
      </c>
      <c r="AA40">
        <v>0.55979286843935028</v>
      </c>
      <c r="AB40">
        <v>0.35875845233059528</v>
      </c>
      <c r="AC40">
        <v>0.42733786462854217</v>
      </c>
      <c r="AD40">
        <v>-5.3916386601719227E-2</v>
      </c>
      <c r="AE40">
        <v>9.1287092917527651E-2</v>
      </c>
      <c r="AF40">
        <v>-9.8039215686274647E-2</v>
      </c>
      <c r="AG40">
        <v>0.2333141313143457</v>
      </c>
      <c r="AH40">
        <v>0.74331111623943469</v>
      </c>
      <c r="AI40">
        <v>0.45669038528027806</v>
      </c>
      <c r="AJ40">
        <v>0.61194725394389871</v>
      </c>
      <c r="AK40">
        <v>-0.10581570063353291</v>
      </c>
      <c r="AL40">
        <v>0.63330049638112362</v>
      </c>
      <c r="AM40">
        <v>-5.8925565098878953E-2</v>
      </c>
      <c r="AN40">
        <v>1.0000000000000002</v>
      </c>
      <c r="AO40">
        <v>0.79611324338708012</v>
      </c>
      <c r="AP40">
        <v>-9.9339926779878296E-2</v>
      </c>
      <c r="AQ40">
        <v>4.6494968064130761E-2</v>
      </c>
      <c r="AR40">
        <v>-0.38755584598889159</v>
      </c>
      <c r="AS40">
        <v>-0.20556104321488675</v>
      </c>
      <c r="AT40" t="e">
        <v>#DIV/0!</v>
      </c>
      <c r="AU40" t="e">
        <v>#DIV/0!</v>
      </c>
      <c r="AV40">
        <v>-0.29991966560106992</v>
      </c>
      <c r="AW40">
        <v>-0.20688148231969908</v>
      </c>
      <c r="AX40">
        <v>6.11731300330558E-2</v>
      </c>
      <c r="AY40">
        <v>-0.35449044218073028</v>
      </c>
      <c r="AZ40">
        <v>-0.37937986465710571</v>
      </c>
      <c r="BA40">
        <v>-0.5972236564272474</v>
      </c>
      <c r="BB40">
        <v>0.11258093787624929</v>
      </c>
      <c r="BC40">
        <v>-0.20097679007910754</v>
      </c>
      <c r="BD40">
        <v>-0.23835960023330408</v>
      </c>
      <c r="BE40">
        <v>-0.3430575216443093</v>
      </c>
      <c r="BF40">
        <v>0.4977381264783079</v>
      </c>
      <c r="BG40">
        <v>7.0762525133895429E-2</v>
      </c>
      <c r="BH40">
        <v>-0.17749469737211193</v>
      </c>
      <c r="BI40">
        <v>0.1044396916163722</v>
      </c>
      <c r="BJ40">
        <v>0.15693872766713826</v>
      </c>
      <c r="BK40">
        <v>-0.49909096526221558</v>
      </c>
      <c r="BL40" t="e">
        <v>#DIV/0!</v>
      </c>
      <c r="BM40">
        <v>-0.4326541031453312</v>
      </c>
      <c r="BN40" t="e">
        <v>#DIV/0!</v>
      </c>
      <c r="BO40">
        <v>-0.81492900392434531</v>
      </c>
      <c r="BP40">
        <v>-0.45833333333333326</v>
      </c>
      <c r="BQ40">
        <v>0.13777369638301312</v>
      </c>
      <c r="BR40">
        <v>-0.14014694872609418</v>
      </c>
      <c r="BS40">
        <v>0.750478245828476</v>
      </c>
      <c r="BT40" t="e">
        <v>#DIV/0!</v>
      </c>
      <c r="BU40">
        <v>-0.28947490225534922</v>
      </c>
      <c r="BV40" t="e">
        <v>#DIV/0!</v>
      </c>
      <c r="BW40">
        <v>-0.64269789342950667</v>
      </c>
      <c r="BX40" t="e">
        <v>#DIV/0!</v>
      </c>
      <c r="BY40">
        <v>-0.57659652355721769</v>
      </c>
      <c r="BZ40">
        <v>2.7570192236719426E-2</v>
      </c>
      <c r="CA40">
        <v>-0.15307437886795214</v>
      </c>
      <c r="CB40">
        <v>-1.7376201171422943E-2</v>
      </c>
      <c r="CC40">
        <v>-0.61824541219165352</v>
      </c>
      <c r="CD40">
        <v>-0.40315649783182556</v>
      </c>
      <c r="CE40">
        <v>0.37133262013027069</v>
      </c>
      <c r="CF40">
        <v>-6.5620300797759809E-2</v>
      </c>
      <c r="CG40">
        <v>-0.56634443804701651</v>
      </c>
      <c r="CH40">
        <v>-6.7010075993922127E-2</v>
      </c>
      <c r="CI40">
        <v>-0.15690599459673535</v>
      </c>
      <c r="CJ40">
        <v>-0.22096405943592659</v>
      </c>
      <c r="CK40">
        <v>3.3917568948339256E-2</v>
      </c>
      <c r="CL40">
        <v>-0.12137707377030774</v>
      </c>
      <c r="CM40">
        <v>0.13157254464885546</v>
      </c>
      <c r="CN40">
        <v>-0.55616395878683866</v>
      </c>
      <c r="CO40">
        <v>0.14696047404188392</v>
      </c>
      <c r="CP40">
        <v>-8.0266852478437928E-2</v>
      </c>
      <c r="CQ40">
        <v>-0.34116041383923656</v>
      </c>
      <c r="CR40">
        <v>-0.14870438032776429</v>
      </c>
      <c r="CS40">
        <v>-0.3771598312645224</v>
      </c>
      <c r="CT40">
        <v>-5.963984045171216E-2</v>
      </c>
      <c r="CU40">
        <v>-0.26895717681995951</v>
      </c>
      <c r="CV40">
        <v>-0.3870805960107554</v>
      </c>
      <c r="CW40">
        <v>-0.1780254527872929</v>
      </c>
      <c r="CX40">
        <v>-0.18844188807370993</v>
      </c>
      <c r="CY40">
        <v>-0.32048896352854184</v>
      </c>
      <c r="CZ40">
        <v>-0.208428288250044</v>
      </c>
      <c r="DA40">
        <v>-0.14250550407408177</v>
      </c>
      <c r="DB40">
        <v>0.12071160235919044</v>
      </c>
      <c r="DC40">
        <v>-0.32388112008762782</v>
      </c>
      <c r="DD40">
        <v>-0.10338121863331835</v>
      </c>
      <c r="DE40">
        <v>2.9287882565854507E-2</v>
      </c>
      <c r="DF40">
        <v>0.25819888974716115</v>
      </c>
      <c r="DG40">
        <v>-0.14180421928240255</v>
      </c>
      <c r="DH40">
        <v>-0.30943052931063486</v>
      </c>
      <c r="DI40">
        <v>-5.8894942483271172E-2</v>
      </c>
      <c r="DJ40">
        <v>-3.1584825383839402E-2</v>
      </c>
      <c r="DK40">
        <v>-5.4616149892802786E-2</v>
      </c>
      <c r="DL40">
        <v>6.5631399034352361E-2</v>
      </c>
      <c r="DM40">
        <v>-5.8925565098878953E-2</v>
      </c>
      <c r="DN40">
        <v>0.17013616341790511</v>
      </c>
      <c r="DO40">
        <v>-5.728049346274728E-2</v>
      </c>
      <c r="DP40">
        <v>5.8955667489796873E-2</v>
      </c>
      <c r="DQ40">
        <v>-8.5888785663670376E-4</v>
      </c>
      <c r="DR40">
        <v>2.6176322184370805E-2</v>
      </c>
      <c r="DS40">
        <v>-0.21314946002205185</v>
      </c>
      <c r="DT40">
        <v>-0.38188130791298669</v>
      </c>
      <c r="DU40">
        <v>-0.11514154661795958</v>
      </c>
      <c r="DV40">
        <v>-0.37313794729408511</v>
      </c>
      <c r="DW40">
        <v>-0.11763509909323307</v>
      </c>
      <c r="DX40">
        <v>-7.9096445117396025E-2</v>
      </c>
      <c r="DY40">
        <v>1.1812392869568394E-16</v>
      </c>
      <c r="DZ40">
        <v>-7.001400420140047E-2</v>
      </c>
      <c r="EA40">
        <v>1.6173302487143201E-16</v>
      </c>
      <c r="EB40">
        <v>-0.14731391274719746</v>
      </c>
      <c r="EC40">
        <v>-9.3955753500353609E-2</v>
      </c>
      <c r="ED40">
        <v>-0.22280192080698016</v>
      </c>
      <c r="EE40">
        <v>-0.34641390857469623</v>
      </c>
      <c r="EF40">
        <v>-0.30661118157475387</v>
      </c>
      <c r="EG40">
        <v>-0.26516504294495524</v>
      </c>
      <c r="EH40">
        <v>-0.39210257850627495</v>
      </c>
      <c r="EI40">
        <v>-0.41079191812887461</v>
      </c>
      <c r="EJ40">
        <v>-0.3061862178478974</v>
      </c>
      <c r="EK40">
        <v>-0.2932879921510389</v>
      </c>
      <c r="EL40">
        <v>-0.31331217957666263</v>
      </c>
      <c r="EM40">
        <v>-1.2242552671859756E-2</v>
      </c>
      <c r="EN40">
        <v>-0.28306925853614906</v>
      </c>
      <c r="EO40">
        <v>-1.660451604622383E-2</v>
      </c>
      <c r="EP40">
        <v>-0.26254214729464892</v>
      </c>
      <c r="EQ40">
        <v>-0.21366369348357589</v>
      </c>
      <c r="ER40">
        <v>-0.28294739974327193</v>
      </c>
      <c r="ES40">
        <v>-0.31181864114541763</v>
      </c>
      <c r="ET40">
        <v>-0.12729376930432892</v>
      </c>
      <c r="EU40">
        <v>0.70243935868627072</v>
      </c>
      <c r="EV40">
        <v>-0.74239322773771221</v>
      </c>
      <c r="EW40">
        <v>-0.4806405708653555</v>
      </c>
      <c r="EX40">
        <v>-5.7362866406479432E-2</v>
      </c>
      <c r="EY40">
        <v>-0.29483094708039359</v>
      </c>
      <c r="EZ40">
        <v>-0.29975060859058705</v>
      </c>
      <c r="FA40">
        <v>0.21374549001774046</v>
      </c>
      <c r="FB40">
        <v>0.13684968717330928</v>
      </c>
      <c r="FC40">
        <v>-0.18002057495577392</v>
      </c>
      <c r="FD40">
        <v>-0.11144179967299835</v>
      </c>
      <c r="FE40">
        <v>-5.5119818980512249E-2</v>
      </c>
      <c r="FF40">
        <v>-0.18946618668626841</v>
      </c>
      <c r="FG40">
        <v>-0.46093826100658047</v>
      </c>
      <c r="FH40">
        <v>-0.3535533905932739</v>
      </c>
      <c r="FI40">
        <v>5.8925565098878953E-2</v>
      </c>
      <c r="FJ40">
        <v>-0.16413304107465321</v>
      </c>
      <c r="FK40" t="e">
        <v>#DIV/0!</v>
      </c>
      <c r="FL40">
        <v>0.15915318473417736</v>
      </c>
      <c r="FM40">
        <v>-0.56482332028853277</v>
      </c>
      <c r="FN40">
        <v>-0.14678414098799664</v>
      </c>
      <c r="FO40">
        <v>-0.14080666876175271</v>
      </c>
      <c r="FP40">
        <v>-0.22979399584857035</v>
      </c>
      <c r="FQ40">
        <v>0.19176414246151646</v>
      </c>
      <c r="FR40">
        <v>-0.28288301264400434</v>
      </c>
      <c r="FS40">
        <v>-0.50190476880237456</v>
      </c>
      <c r="FT40">
        <v>-6.4509913785186002E-2</v>
      </c>
      <c r="FU40">
        <v>-4.6809741719715234E-2</v>
      </c>
      <c r="FV40">
        <v>-0.14724700907550445</v>
      </c>
      <c r="FW40">
        <v>-0.36397870087123935</v>
      </c>
      <c r="FX40">
        <v>-0.22736448121333841</v>
      </c>
      <c r="FY40">
        <v>-0.32558266316913959</v>
      </c>
      <c r="FZ40">
        <v>-0.29911320372155886</v>
      </c>
      <c r="GA40">
        <v>-0.2581268777837617</v>
      </c>
      <c r="GB40">
        <v>0.49182244049768531</v>
      </c>
      <c r="GC40">
        <v>1.0192688892151219E-2</v>
      </c>
      <c r="GD40">
        <v>-0.17422990286348655</v>
      </c>
      <c r="GE40">
        <v>-0.24615530118382647</v>
      </c>
      <c r="GF40">
        <v>0.59624722446999445</v>
      </c>
      <c r="GG40">
        <v>-0.17424989402559127</v>
      </c>
      <c r="GH40" s="2" t="s">
        <v>0</v>
      </c>
      <c r="GI40" s="1" t="s">
        <v>44</v>
      </c>
    </row>
    <row r="41" spans="1:191" x14ac:dyDescent="0.25">
      <c r="A41" s="2" t="s">
        <v>0</v>
      </c>
      <c r="B41" s="1" t="s">
        <v>45</v>
      </c>
      <c r="C41">
        <v>-0.12995161975345046</v>
      </c>
      <c r="D41">
        <v>0.69843029576957805</v>
      </c>
      <c r="E41">
        <v>-0.33567254331867546</v>
      </c>
      <c r="F41">
        <v>0.34953438371682533</v>
      </c>
      <c r="G41">
        <v>0.61557525396114576</v>
      </c>
      <c r="H41">
        <v>-0.49784244066733507</v>
      </c>
      <c r="I41">
        <v>0.30277687248014717</v>
      </c>
      <c r="J41">
        <v>-0.25125945381480319</v>
      </c>
      <c r="K41">
        <v>0.73029674334022165</v>
      </c>
      <c r="L41">
        <v>0.27359422722270776</v>
      </c>
      <c r="M41">
        <v>0.55943092778551584</v>
      </c>
      <c r="N41">
        <v>0.41833001326703767</v>
      </c>
      <c r="O41">
        <v>0.3535533905932739</v>
      </c>
      <c r="P41">
        <v>0.6454972243679028</v>
      </c>
      <c r="Q41">
        <v>-0.1217161238900368</v>
      </c>
      <c r="R41">
        <v>0.41833001326703784</v>
      </c>
      <c r="S41">
        <v>-7.3088168275586007E-2</v>
      </c>
      <c r="T41">
        <v>0.51992464591217502</v>
      </c>
      <c r="U41">
        <v>0.74117906421374191</v>
      </c>
      <c r="V41">
        <v>0.29580398915498102</v>
      </c>
      <c r="W41">
        <v>0.54772255750516596</v>
      </c>
      <c r="X41">
        <v>0.76696498884737041</v>
      </c>
      <c r="Y41">
        <v>-0.14207743395422409</v>
      </c>
      <c r="Z41">
        <v>0.20175598372221479</v>
      </c>
      <c r="AA41">
        <v>0.6542241659089485</v>
      </c>
      <c r="AB41">
        <v>0.26760076511760073</v>
      </c>
      <c r="AC41">
        <v>0.47508660919205231</v>
      </c>
      <c r="AD41">
        <v>-5.9164892428905991E-2</v>
      </c>
      <c r="AE41">
        <v>-0.18856180831641256</v>
      </c>
      <c r="AF41">
        <v>-6.3284041604696348E-2</v>
      </c>
      <c r="AG41">
        <v>0.36144869800612461</v>
      </c>
      <c r="AH41">
        <v>0.29660688946778774</v>
      </c>
      <c r="AI41">
        <v>0.39796970772680235</v>
      </c>
      <c r="AJ41">
        <v>0.56629788609394827</v>
      </c>
      <c r="AK41">
        <v>0.13691446521283895</v>
      </c>
      <c r="AL41">
        <v>0.29433147307547791</v>
      </c>
      <c r="AM41">
        <v>-0.51729352653265681</v>
      </c>
      <c r="AN41">
        <v>0.79611324338708012</v>
      </c>
      <c r="AO41">
        <v>0.99999999999999989</v>
      </c>
      <c r="AP41">
        <v>0.20519567041703105</v>
      </c>
      <c r="AQ41">
        <v>0.25144771270831417</v>
      </c>
      <c r="AR41">
        <v>-0.16536083921205927</v>
      </c>
      <c r="AS41">
        <v>3.4134916995567491E-2</v>
      </c>
      <c r="AT41" t="e">
        <v>#DIV/0!</v>
      </c>
      <c r="AU41" t="e">
        <v>#DIV/0!</v>
      </c>
      <c r="AV41">
        <v>-9.6433377892856248E-2</v>
      </c>
      <c r="AW41">
        <v>-0.19485124809000687</v>
      </c>
      <c r="AX41">
        <v>0.23289079940344784</v>
      </c>
      <c r="AY41">
        <v>-0.20553370541178059</v>
      </c>
      <c r="AZ41">
        <v>0.17939922411504244</v>
      </c>
      <c r="BA41">
        <v>-0.27487073978655119</v>
      </c>
      <c r="BB41">
        <v>0.39196463942538717</v>
      </c>
      <c r="BC41">
        <v>-0.13639743241327332</v>
      </c>
      <c r="BD41">
        <v>3.7852790535234208E-2</v>
      </c>
      <c r="BE41">
        <v>-1.5360185758607904E-2</v>
      </c>
      <c r="BF41">
        <v>0.81423925754658322</v>
      </c>
      <c r="BG41">
        <v>0.29347481214351784</v>
      </c>
      <c r="BH41">
        <v>-1.4009881316330451E-2</v>
      </c>
      <c r="BI41">
        <v>0.55591884067666875</v>
      </c>
      <c r="BJ41">
        <v>0.34124465831200629</v>
      </c>
      <c r="BK41">
        <v>-7.0901292086392856E-2</v>
      </c>
      <c r="BL41" t="e">
        <v>#DIV/0!</v>
      </c>
      <c r="BM41">
        <v>-0.50372095274176043</v>
      </c>
      <c r="BN41" t="e">
        <v>#DIV/0!</v>
      </c>
      <c r="BO41">
        <v>-0.53952247188724556</v>
      </c>
      <c r="BP41">
        <v>1.7930478454664136E-2</v>
      </c>
      <c r="BQ41">
        <v>0.24512459612726098</v>
      </c>
      <c r="BR41">
        <v>-0.24705023371327164</v>
      </c>
      <c r="BS41">
        <v>0.53341105826502921</v>
      </c>
      <c r="BT41" t="e">
        <v>#DIV/0!</v>
      </c>
      <c r="BU41">
        <v>-0.28366686153782339</v>
      </c>
      <c r="BV41" t="e">
        <v>#DIV/0!</v>
      </c>
      <c r="BW41">
        <v>-0.2876360630456522</v>
      </c>
      <c r="BX41" t="e">
        <v>#DIV/0!</v>
      </c>
      <c r="BY41">
        <v>-0.33424701381296634</v>
      </c>
      <c r="BZ41">
        <v>0.1429921528510685</v>
      </c>
      <c r="CA41">
        <v>7.1352402417504859E-2</v>
      </c>
      <c r="CB41">
        <v>0.31854262538441469</v>
      </c>
      <c r="CC41">
        <v>-0.36564884424901806</v>
      </c>
      <c r="CD41">
        <v>0.12104018620294295</v>
      </c>
      <c r="CE41">
        <v>0.60627858542074775</v>
      </c>
      <c r="CF41">
        <v>-0.10448238100028068</v>
      </c>
      <c r="CG41">
        <v>-0.37892515239329927</v>
      </c>
      <c r="CH41">
        <v>-6.9672190161759129E-2</v>
      </c>
      <c r="CI41">
        <v>-7.6259677363860648E-2</v>
      </c>
      <c r="CJ41">
        <v>-0.13751157520809981</v>
      </c>
      <c r="CK41">
        <v>-7.4221346430590696E-2</v>
      </c>
      <c r="CL41">
        <v>-8.9593174404714496E-2</v>
      </c>
      <c r="CM41">
        <v>-2.0623264875814007E-2</v>
      </c>
      <c r="CN41">
        <v>-0.61399950769985157</v>
      </c>
      <c r="CO41">
        <v>0.12255287644341686</v>
      </c>
      <c r="CP41">
        <v>-4.3107609362337915E-2</v>
      </c>
      <c r="CQ41">
        <v>-0.18235604086524188</v>
      </c>
      <c r="CR41">
        <v>6.9647299076538008E-2</v>
      </c>
      <c r="CS41">
        <v>-0.26299410107289128</v>
      </c>
      <c r="CT41">
        <v>0.1950532474648459</v>
      </c>
      <c r="CU41">
        <v>3.0555555555555836E-2</v>
      </c>
      <c r="CV41">
        <v>-0.13018992412015781</v>
      </c>
      <c r="CW41">
        <v>0.11659661762602758</v>
      </c>
      <c r="CX41">
        <v>-9.1276183568703567E-2</v>
      </c>
      <c r="CY41">
        <v>-0.29816186603174361</v>
      </c>
      <c r="CZ41">
        <v>-0.15510274553677444</v>
      </c>
      <c r="DA41">
        <v>-0.10140995638124355</v>
      </c>
      <c r="DB41">
        <v>-0.32867652711038892</v>
      </c>
      <c r="DC41">
        <v>-0.31639403653138809</v>
      </c>
      <c r="DD41">
        <v>-8.8913622128112033E-2</v>
      </c>
      <c r="DE41">
        <v>8.2426876500882929E-2</v>
      </c>
      <c r="DF41">
        <v>0.63333333333333341</v>
      </c>
      <c r="DG41">
        <v>0.1220456399339314</v>
      </c>
      <c r="DH41">
        <v>-0.23358907713412677</v>
      </c>
      <c r="DI41">
        <v>-0.12899126474667599</v>
      </c>
      <c r="DJ41">
        <v>-4.5394689794169343E-2</v>
      </c>
      <c r="DK41">
        <v>-3.5210559961510427E-3</v>
      </c>
      <c r="DL41">
        <v>5.1351376858250725E-2</v>
      </c>
      <c r="DM41">
        <v>0.12171612389003711</v>
      </c>
      <c r="DN41">
        <v>0.29975060859058739</v>
      </c>
      <c r="DO41">
        <v>3.0259508589570945E-2</v>
      </c>
      <c r="DP41">
        <v>1.9424760007086175E-2</v>
      </c>
      <c r="DQ41">
        <v>0.1857272587132727</v>
      </c>
      <c r="DR41">
        <v>-5.045806095041027E-2</v>
      </c>
      <c r="DS41">
        <v>-0.33020972356740419</v>
      </c>
      <c r="DT41">
        <v>-4.9300664859163235E-2</v>
      </c>
      <c r="DU41">
        <v>5.9458839001056564E-2</v>
      </c>
      <c r="DV41">
        <v>-8.6634738223322641E-2</v>
      </c>
      <c r="DW41">
        <v>0.12814408500084912</v>
      </c>
      <c r="DX41">
        <v>1.6090544609658745E-2</v>
      </c>
      <c r="DY41">
        <v>0.35276684147527887</v>
      </c>
      <c r="DZ41">
        <v>-0.10846522890932807</v>
      </c>
      <c r="EA41">
        <v>0.29580398915498107</v>
      </c>
      <c r="EB41">
        <v>-1.5214515486254609E-2</v>
      </c>
      <c r="EC41">
        <v>0.19407416991319396</v>
      </c>
      <c r="ED41">
        <v>-0.49089884659965599</v>
      </c>
      <c r="EE41">
        <v>-0.27457131696462461</v>
      </c>
      <c r="EF41">
        <v>-6.6666666666666471E-2</v>
      </c>
      <c r="EG41">
        <v>0.12171612389003719</v>
      </c>
      <c r="EH41">
        <v>-0.11488278063809283</v>
      </c>
      <c r="EI41">
        <v>-0.4301566252218163</v>
      </c>
      <c r="EJ41">
        <v>-0.10540925533894606</v>
      </c>
      <c r="EK41">
        <v>-0.16776361982674495</v>
      </c>
      <c r="EL41">
        <v>-4.1145815152987007E-2</v>
      </c>
      <c r="EM41">
        <v>0.37932162090544091</v>
      </c>
      <c r="EN41">
        <v>-0.18272042068896441</v>
      </c>
      <c r="EO41">
        <v>0.50696939463700597</v>
      </c>
      <c r="EP41">
        <v>-7.5555476363901738E-2</v>
      </c>
      <c r="EQ41">
        <v>0.25744939937143979</v>
      </c>
      <c r="ER41">
        <v>0.18351844163004444</v>
      </c>
      <c r="ES41">
        <v>0.11808313285444913</v>
      </c>
      <c r="ET41">
        <v>-6.573421981221779E-2</v>
      </c>
      <c r="EU41">
        <v>0.62270044801109314</v>
      </c>
      <c r="EV41">
        <v>-0.95026872271790308</v>
      </c>
      <c r="EW41">
        <v>-0.53123877667771646</v>
      </c>
      <c r="EX41">
        <v>0.24609093372887886</v>
      </c>
      <c r="EY41">
        <v>-2.7681826617913106E-2</v>
      </c>
      <c r="EZ41">
        <v>-9.073928715621582E-2</v>
      </c>
      <c r="FA41">
        <v>0.20751006927352375</v>
      </c>
      <c r="FB41">
        <v>0.32616403652672127</v>
      </c>
      <c r="FC41">
        <v>-0.55777335102271697</v>
      </c>
      <c r="FD41">
        <v>0.14962557452436751</v>
      </c>
      <c r="FE41">
        <v>0.22771001702132465</v>
      </c>
      <c r="FF41">
        <v>-9.7839918094045533E-2</v>
      </c>
      <c r="FG41">
        <v>-0.43943537440204117</v>
      </c>
      <c r="FH41">
        <v>2.0286020648339648E-2</v>
      </c>
      <c r="FI41">
        <v>0.19778870132131016</v>
      </c>
      <c r="FJ41">
        <v>2.2602116787360606E-2</v>
      </c>
      <c r="FK41" t="e">
        <v>#DIV/0!</v>
      </c>
      <c r="FL41">
        <v>0.33506743179980619</v>
      </c>
      <c r="FM41">
        <v>-0.2317405957179354</v>
      </c>
      <c r="FN41">
        <v>-8.2689823059472145E-2</v>
      </c>
      <c r="FO41">
        <v>-0.15451353355894315</v>
      </c>
      <c r="FP41">
        <v>-0.40791131286581944</v>
      </c>
      <c r="FQ41">
        <v>0.16168413377443136</v>
      </c>
      <c r="FR41">
        <v>-0.29640420073680773</v>
      </c>
      <c r="FS41">
        <v>-0.42706208725497502</v>
      </c>
      <c r="FT41">
        <v>-0.34608273087586239</v>
      </c>
      <c r="FU41">
        <v>-0.17726460900693339</v>
      </c>
      <c r="FV41">
        <v>-6.7033525145955578E-2</v>
      </c>
      <c r="FW41">
        <v>1.8296776301278773E-2</v>
      </c>
      <c r="FX41">
        <v>-0.20430402510126591</v>
      </c>
      <c r="FY41">
        <v>-0.29646952305321694</v>
      </c>
      <c r="FZ41">
        <v>-0.2955559370156724</v>
      </c>
      <c r="GA41">
        <v>-0.19369596290509886</v>
      </c>
      <c r="GB41">
        <v>0.64796445153228377</v>
      </c>
      <c r="GC41">
        <v>-2.1053927643933119E-2</v>
      </c>
      <c r="GD41">
        <v>-0.1281213858063861</v>
      </c>
      <c r="GE41">
        <v>-0.31740454636436566</v>
      </c>
      <c r="GF41">
        <v>0.54886654141670754</v>
      </c>
      <c r="GG41">
        <v>-3.2040979832074747E-2</v>
      </c>
      <c r="GH41" s="2" t="s">
        <v>0</v>
      </c>
      <c r="GI41" s="1" t="s">
        <v>45</v>
      </c>
    </row>
    <row r="42" spans="1:191" x14ac:dyDescent="0.25">
      <c r="A42" s="2" t="s">
        <v>0</v>
      </c>
      <c r="B42" s="1" t="s">
        <v>46</v>
      </c>
      <c r="C42">
        <v>1.2447592719595181E-2</v>
      </c>
      <c r="D42">
        <v>-0.35828718195000947</v>
      </c>
      <c r="E42">
        <v>0.41327131540119277</v>
      </c>
      <c r="F42">
        <v>0.4568653167571044</v>
      </c>
      <c r="G42">
        <v>0.21686332785950022</v>
      </c>
      <c r="H42">
        <v>4.406051215845349E-2</v>
      </c>
      <c r="I42">
        <v>-0.14787434869198043</v>
      </c>
      <c r="J42">
        <v>-0.77336028111218258</v>
      </c>
      <c r="K42">
        <v>0.60878077752810111</v>
      </c>
      <c r="L42">
        <v>0.47368421052631587</v>
      </c>
      <c r="M42">
        <v>0.79471941423902637</v>
      </c>
      <c r="N42">
        <v>-0.64379630645921415</v>
      </c>
      <c r="O42">
        <v>0.83429768762651324</v>
      </c>
      <c r="P42">
        <v>0.59603956067926978</v>
      </c>
      <c r="Q42">
        <v>0.60878077752810122</v>
      </c>
      <c r="R42">
        <v>0.21459876881973794</v>
      </c>
      <c r="S42">
        <v>-0.38243308006597049</v>
      </c>
      <c r="T42">
        <v>0.29772917102591462</v>
      </c>
      <c r="U42">
        <v>0.72333934929705457</v>
      </c>
      <c r="V42">
        <v>0.75872122333360492</v>
      </c>
      <c r="W42">
        <v>4.6829290579084693E-2</v>
      </c>
      <c r="X42">
        <v>0.70820052782817045</v>
      </c>
      <c r="Y42">
        <v>-0.12681848325445286</v>
      </c>
      <c r="Z42">
        <v>0.14520704134364076</v>
      </c>
      <c r="AA42">
        <v>0.53853684165947402</v>
      </c>
      <c r="AB42">
        <v>-0.72862034033975775</v>
      </c>
      <c r="AC42">
        <v>0.16007269816574266</v>
      </c>
      <c r="AD42">
        <v>-0.38206489267052846</v>
      </c>
      <c r="AE42">
        <v>0.30832740629675492</v>
      </c>
      <c r="AF42">
        <v>-0.68564027895131685</v>
      </c>
      <c r="AG42">
        <v>0.10301070542879114</v>
      </c>
      <c r="AH42">
        <v>-0.1208298630467373</v>
      </c>
      <c r="AI42">
        <v>0.34025692076112912</v>
      </c>
      <c r="AJ42">
        <v>-0.20765705331305062</v>
      </c>
      <c r="AK42">
        <v>-0.41857920999746734</v>
      </c>
      <c r="AL42">
        <v>-0.20970674980053794</v>
      </c>
      <c r="AM42">
        <v>-0.11707322644771177</v>
      </c>
      <c r="AN42">
        <v>-9.9339926779878296E-2</v>
      </c>
      <c r="AO42">
        <v>0.20519567041703105</v>
      </c>
      <c r="AP42">
        <v>1</v>
      </c>
      <c r="AQ42">
        <v>-0.51100933031908247</v>
      </c>
      <c r="AR42">
        <v>-0.50421319568147394</v>
      </c>
      <c r="AS42">
        <v>-0.40691355157906384</v>
      </c>
      <c r="AT42" t="e">
        <v>#DIV/0!</v>
      </c>
      <c r="AU42" t="e">
        <v>#DIV/0!</v>
      </c>
      <c r="AV42">
        <v>-0.35977657504188215</v>
      </c>
      <c r="AW42">
        <v>-0.73327644217379684</v>
      </c>
      <c r="AX42">
        <v>-0.57185228804981192</v>
      </c>
      <c r="AY42">
        <v>-0.45102577162218821</v>
      </c>
      <c r="AZ42">
        <v>0.16640428307251492</v>
      </c>
      <c r="BA42">
        <v>2.1573874291161435E-2</v>
      </c>
      <c r="BB42">
        <v>-0.28444789254884101</v>
      </c>
      <c r="BC42">
        <v>-0.56922293798163981</v>
      </c>
      <c r="BD42">
        <v>-0.39777349019042335</v>
      </c>
      <c r="BE42">
        <v>-0.25135952825380042</v>
      </c>
      <c r="BF42">
        <v>-2.3714757333289736E-2</v>
      </c>
      <c r="BG42">
        <v>-0.48474564285427413</v>
      </c>
      <c r="BH42">
        <v>-0.655349423801734</v>
      </c>
      <c r="BI42">
        <v>-7.0230981230103545E-2</v>
      </c>
      <c r="BJ42">
        <v>-0.35603785952402262</v>
      </c>
      <c r="BK42">
        <v>-0.16690680738498431</v>
      </c>
      <c r="BL42" t="e">
        <v>#DIV/0!</v>
      </c>
      <c r="BM42">
        <v>-0.77749863287099152</v>
      </c>
      <c r="BN42" t="e">
        <v>#DIV/0!</v>
      </c>
      <c r="BO42">
        <v>0.2823045720760905</v>
      </c>
      <c r="BP42">
        <v>0.71193614192246113</v>
      </c>
      <c r="BQ42">
        <v>-0.65033406680909378</v>
      </c>
      <c r="BR42">
        <v>-0.10656801800130482</v>
      </c>
      <c r="BS42">
        <v>-0.54580099157615047</v>
      </c>
      <c r="BT42" t="e">
        <v>#DIV/0!</v>
      </c>
      <c r="BU42">
        <v>-0.39126839486275933</v>
      </c>
      <c r="BV42" t="e">
        <v>#DIV/0!</v>
      </c>
      <c r="BW42">
        <v>0.53630271806890129</v>
      </c>
      <c r="BX42" t="e">
        <v>#DIV/0!</v>
      </c>
      <c r="BY42">
        <v>-0.45799746045290551</v>
      </c>
      <c r="BZ42">
        <v>-0.58958517492106743</v>
      </c>
      <c r="CA42">
        <v>-0.30035999484774101</v>
      </c>
      <c r="CB42">
        <v>0.69046022083263436</v>
      </c>
      <c r="CC42">
        <v>-0.26120365384621702</v>
      </c>
      <c r="CD42">
        <v>0.68549905148669821</v>
      </c>
      <c r="CE42">
        <v>-0.4486893391654152</v>
      </c>
      <c r="CF42">
        <v>-0.65911460529288612</v>
      </c>
      <c r="CG42">
        <v>0.64186023382791169</v>
      </c>
      <c r="CH42">
        <v>0.49322689605344511</v>
      </c>
      <c r="CI42">
        <v>0.46699964435790747</v>
      </c>
      <c r="CJ42">
        <v>0.39623563214579838</v>
      </c>
      <c r="CK42">
        <v>0.36814972899980364</v>
      </c>
      <c r="CL42">
        <v>0.58492136885327695</v>
      </c>
      <c r="CM42">
        <v>0.30629860116238372</v>
      </c>
      <c r="CN42">
        <v>-0.38268256103506831</v>
      </c>
      <c r="CO42">
        <v>0.45212440436066947</v>
      </c>
      <c r="CP42">
        <v>0.3138449598436146</v>
      </c>
      <c r="CQ42">
        <v>9.3546675149847019E-2</v>
      </c>
      <c r="CR42">
        <v>-0.26658816346044761</v>
      </c>
      <c r="CS42">
        <v>-0.28828135201739935</v>
      </c>
      <c r="CT42">
        <v>-9.4793878138187626E-2</v>
      </c>
      <c r="CU42">
        <v>0.72245975625996284</v>
      </c>
      <c r="CV42">
        <v>-0.11029812708296297</v>
      </c>
      <c r="CW42">
        <v>-0.22084727189659295</v>
      </c>
      <c r="CX42">
        <v>-0.65475777345838482</v>
      </c>
      <c r="CY42">
        <v>-0.63643992597490817</v>
      </c>
      <c r="CZ42">
        <v>-0.66726965761954904</v>
      </c>
      <c r="DA42">
        <v>-0.69884703300167395</v>
      </c>
      <c r="DB42">
        <v>-0.40116957093295502</v>
      </c>
      <c r="DC42">
        <v>-0.61680057664532584</v>
      </c>
      <c r="DD42">
        <v>0.48603025290119561</v>
      </c>
      <c r="DE42">
        <v>0.40034116068504133</v>
      </c>
      <c r="DF42">
        <v>0.5129891760425771</v>
      </c>
      <c r="DG42">
        <v>0.77884466783004647</v>
      </c>
      <c r="DH42">
        <v>-0.43207648543450078</v>
      </c>
      <c r="DI42">
        <v>0.2940217611225755</v>
      </c>
      <c r="DJ42">
        <v>0.42471905619574751</v>
      </c>
      <c r="DK42">
        <v>0.4208232968515675</v>
      </c>
      <c r="DL42">
        <v>0.37933488724558728</v>
      </c>
      <c r="DM42">
        <v>0.70243935868627061</v>
      </c>
      <c r="DN42">
        <v>0.42153865547145281</v>
      </c>
      <c r="DO42">
        <v>0.37516341140264869</v>
      </c>
      <c r="DP42">
        <v>0.25093776328098</v>
      </c>
      <c r="DQ42">
        <v>0.69349605199252806</v>
      </c>
      <c r="DR42">
        <v>0.32824009597420573</v>
      </c>
      <c r="DS42">
        <v>-0.65875449894368288</v>
      </c>
      <c r="DT42">
        <v>0.45523273400016284</v>
      </c>
      <c r="DU42">
        <v>0.36602088993120158</v>
      </c>
      <c r="DV42">
        <v>-0.13792556786228266</v>
      </c>
      <c r="DW42">
        <v>0.68102133760024386</v>
      </c>
      <c r="DX42">
        <v>0.5395438745670732</v>
      </c>
      <c r="DY42">
        <v>0.95006924955361483</v>
      </c>
      <c r="DZ42">
        <v>-0.13910372101866431</v>
      </c>
      <c r="EA42">
        <v>-0.30348848933344219</v>
      </c>
      <c r="EB42">
        <v>0.60878077752810122</v>
      </c>
      <c r="EC42">
        <v>0.17920430732684969</v>
      </c>
      <c r="ED42">
        <v>-0.54299937011816324</v>
      </c>
      <c r="EE42">
        <v>5.1218950419857426E-2</v>
      </c>
      <c r="EF42">
        <v>0.15389675281277318</v>
      </c>
      <c r="EG42">
        <v>0.12878054909248307</v>
      </c>
      <c r="EH42">
        <v>-0.33813166185357563</v>
      </c>
      <c r="EI42">
        <v>-0.62572326571988501</v>
      </c>
      <c r="EJ42">
        <v>-0.36499819754421581</v>
      </c>
      <c r="EK42">
        <v>-0.54146662861796468</v>
      </c>
      <c r="EL42">
        <v>-0.2618743376112791</v>
      </c>
      <c r="EM42">
        <v>9.7293942881709009E-3</v>
      </c>
      <c r="EN42">
        <v>-0.32619292123273946</v>
      </c>
      <c r="EO42">
        <v>0.3364962472824285</v>
      </c>
      <c r="EP42">
        <v>0.26950281611845184</v>
      </c>
      <c r="EQ42">
        <v>0.25470402799412145</v>
      </c>
      <c r="ER42">
        <v>0.67818919602183703</v>
      </c>
      <c r="ES42">
        <v>0.21311516194231012</v>
      </c>
      <c r="ET42">
        <v>0.40465131911125618</v>
      </c>
      <c r="EU42">
        <v>-0.23260091486399595</v>
      </c>
      <c r="EV42">
        <v>-0.42052786002705544</v>
      </c>
      <c r="EW42">
        <v>-4.0207830835539617E-2</v>
      </c>
      <c r="EX42">
        <v>0.29105791061070696</v>
      </c>
      <c r="EY42">
        <v>0.12780429685269154</v>
      </c>
      <c r="EZ42">
        <v>8.2144009681690798E-3</v>
      </c>
      <c r="FA42">
        <v>0.35332479649611515</v>
      </c>
      <c r="FB42">
        <v>-0.10875710322916635</v>
      </c>
      <c r="FC42">
        <v>-0.50073046057938875</v>
      </c>
      <c r="FD42">
        <v>0.73951743067819864</v>
      </c>
      <c r="FE42">
        <v>0.6570718537973087</v>
      </c>
      <c r="FF42">
        <v>0.11292934267605992</v>
      </c>
      <c r="FG42">
        <v>2.8178198829808179E-2</v>
      </c>
      <c r="FH42">
        <v>0.55414660518583558</v>
      </c>
      <c r="FI42">
        <v>0.52682951901470287</v>
      </c>
      <c r="FJ42">
        <v>0.80003024746205975</v>
      </c>
      <c r="FK42" t="e">
        <v>#DIV/0!</v>
      </c>
      <c r="FL42">
        <v>9.7293942881708263E-3</v>
      </c>
      <c r="FM42">
        <v>0.66409060672343045</v>
      </c>
      <c r="FN42">
        <v>0.48781831828142974</v>
      </c>
      <c r="FO42">
        <v>-8.3926344989466467E-2</v>
      </c>
      <c r="FP42">
        <v>-0.69624542102260556</v>
      </c>
      <c r="FQ42">
        <v>0.13259995771829103</v>
      </c>
      <c r="FR42">
        <v>-0.66814930762945779</v>
      </c>
      <c r="FS42">
        <v>-0.37318843020833348</v>
      </c>
      <c r="FT42">
        <v>-0.66647465164765063</v>
      </c>
      <c r="FU42">
        <v>-0.42160691922861793</v>
      </c>
      <c r="FV42">
        <v>0.16013270930654058</v>
      </c>
      <c r="FW42">
        <v>0.66555614502200866</v>
      </c>
      <c r="FX42">
        <v>-0.56742740717052909</v>
      </c>
      <c r="FY42">
        <v>-0.5080063417304489</v>
      </c>
      <c r="FZ42">
        <v>-0.67199090957221352</v>
      </c>
      <c r="GA42">
        <v>-0.62503118776208844</v>
      </c>
      <c r="GB42">
        <v>-0.14532005657481967</v>
      </c>
      <c r="GC42">
        <v>-0.19080772023654427</v>
      </c>
      <c r="GD42">
        <v>-0.35070590350450248</v>
      </c>
      <c r="GE42">
        <v>-0.78015477992763704</v>
      </c>
      <c r="GF42">
        <v>-0.18541926977182405</v>
      </c>
      <c r="GG42">
        <v>-0.7214983345184437</v>
      </c>
      <c r="GH42" s="2" t="s">
        <v>0</v>
      </c>
      <c r="GI42" s="1" t="s">
        <v>46</v>
      </c>
    </row>
    <row r="43" spans="1:191" x14ac:dyDescent="0.25">
      <c r="A43" s="14" t="s">
        <v>1</v>
      </c>
      <c r="B43" s="1" t="s">
        <v>47</v>
      </c>
      <c r="C43">
        <v>0.65542797751161797</v>
      </c>
      <c r="D43">
        <v>0.42793915117805226</v>
      </c>
      <c r="E43">
        <v>-0.14766829115280261</v>
      </c>
      <c r="F43">
        <v>-0.27627165753615807</v>
      </c>
      <c r="G43">
        <v>9.8941098891086238E-2</v>
      </c>
      <c r="H43">
        <v>-0.13248501343784053</v>
      </c>
      <c r="I43">
        <v>-0.16276722782995834</v>
      </c>
      <c r="J43">
        <v>2.8910472131873276E-2</v>
      </c>
      <c r="K43">
        <v>-5.7085305122081698E-3</v>
      </c>
      <c r="L43">
        <v>-0.64586066487201399</v>
      </c>
      <c r="M43">
        <v>-0.18219250079577956</v>
      </c>
      <c r="N43">
        <v>0.79545088074405546</v>
      </c>
      <c r="O43">
        <v>-0.29495101876135926</v>
      </c>
      <c r="P43">
        <v>-8.9700903017616226E-3</v>
      </c>
      <c r="Q43">
        <v>-0.6332240327430908</v>
      </c>
      <c r="R43">
        <v>0.53675979041681687</v>
      </c>
      <c r="S43">
        <v>0.33303580729429089</v>
      </c>
      <c r="T43">
        <v>0.34680398412016039</v>
      </c>
      <c r="U43">
        <v>-0.19054489061859625</v>
      </c>
      <c r="V43">
        <v>-6.3029380624231218E-2</v>
      </c>
      <c r="W43">
        <v>-0.25032963431312838</v>
      </c>
      <c r="X43">
        <v>-2.8687932578395078E-2</v>
      </c>
      <c r="Y43">
        <v>0.60590511289718885</v>
      </c>
      <c r="Z43">
        <v>0.27215250208667585</v>
      </c>
      <c r="AA43">
        <v>7.1568058458609751E-2</v>
      </c>
      <c r="AB43">
        <v>0.86631136618878923</v>
      </c>
      <c r="AC43">
        <v>-0.36763153474169663</v>
      </c>
      <c r="AD43">
        <v>0.72113181345787569</v>
      </c>
      <c r="AE43">
        <v>-0.32811458416900796</v>
      </c>
      <c r="AF43">
        <v>0.86923692706540923</v>
      </c>
      <c r="AG43">
        <v>0.45075312949077384</v>
      </c>
      <c r="AH43">
        <v>-0.23366794548920833</v>
      </c>
      <c r="AI43">
        <v>-0.29628326775421826</v>
      </c>
      <c r="AJ43">
        <v>-0.12276912463334699</v>
      </c>
      <c r="AK43">
        <v>0.81490525799954938</v>
      </c>
      <c r="AL43">
        <v>1.2876395318895308E-2</v>
      </c>
      <c r="AM43">
        <v>-0.23700972978464266</v>
      </c>
      <c r="AN43">
        <v>4.6494968064130761E-2</v>
      </c>
      <c r="AO43">
        <v>0.25144771270831417</v>
      </c>
      <c r="AP43">
        <v>-0.51100933031908247</v>
      </c>
      <c r="AQ43">
        <v>0.99999999999999989</v>
      </c>
      <c r="AR43">
        <v>0.86449078484913855</v>
      </c>
      <c r="AS43">
        <v>0.86957268075832372</v>
      </c>
      <c r="AT43" t="e">
        <v>#DIV/0!</v>
      </c>
      <c r="AU43" t="e">
        <v>#DIV/0!</v>
      </c>
      <c r="AV43">
        <v>0.86969740741077217</v>
      </c>
      <c r="AW43">
        <v>0.48948395350257612</v>
      </c>
      <c r="AX43">
        <v>0.99671605082876336</v>
      </c>
      <c r="AY43">
        <v>0.85172092674308408</v>
      </c>
      <c r="AZ43">
        <v>0.63137919181575941</v>
      </c>
      <c r="BA43">
        <v>0.62875371820118964</v>
      </c>
      <c r="BB43">
        <v>0.90756922803454709</v>
      </c>
      <c r="BC43">
        <v>0.82834588726111447</v>
      </c>
      <c r="BD43">
        <v>0.89469356214538076</v>
      </c>
      <c r="BE43">
        <v>0.80412103693626624</v>
      </c>
      <c r="BF43">
        <v>0.55948852435362395</v>
      </c>
      <c r="BG43">
        <v>0.89361030354777837</v>
      </c>
      <c r="BH43">
        <v>0.85978441849310328</v>
      </c>
      <c r="BI43">
        <v>0.65801741291408478</v>
      </c>
      <c r="BJ43">
        <v>0.83090103255007708</v>
      </c>
      <c r="BK43">
        <v>0.76182178792912081</v>
      </c>
      <c r="BL43" t="e">
        <v>#DIV/0!</v>
      </c>
      <c r="BM43">
        <v>0.63267304034069061</v>
      </c>
      <c r="BN43" t="e">
        <v>#DIV/0!</v>
      </c>
      <c r="BO43">
        <v>0.17487737543998344</v>
      </c>
      <c r="BP43">
        <v>8.471751951663763E-3</v>
      </c>
      <c r="BQ43">
        <v>0.94981802990999487</v>
      </c>
      <c r="BR43">
        <v>0.4327489874004562</v>
      </c>
      <c r="BS43">
        <v>0.54258275718726146</v>
      </c>
      <c r="BT43" t="e">
        <v>#DIV/0!</v>
      </c>
      <c r="BU43">
        <v>0.61535301440797152</v>
      </c>
      <c r="BV43" t="e">
        <v>#DIV/0!</v>
      </c>
      <c r="BW43">
        <v>-0.34021529774993964</v>
      </c>
      <c r="BX43" t="e">
        <v>#DIV/0!</v>
      </c>
      <c r="BY43">
        <v>0.74099598802449096</v>
      </c>
      <c r="BZ43">
        <v>0.97476642853634565</v>
      </c>
      <c r="CA43">
        <v>0.65467520793754463</v>
      </c>
      <c r="CB43">
        <v>-0.36251336051636723</v>
      </c>
      <c r="CC43">
        <v>0.70442552756923371</v>
      </c>
      <c r="CD43">
        <v>1.8805020994725724E-2</v>
      </c>
      <c r="CE43">
        <v>0.7027441742401459</v>
      </c>
      <c r="CF43">
        <v>0.7861347428768497</v>
      </c>
      <c r="CG43">
        <v>-0.25262976785965646</v>
      </c>
      <c r="CH43">
        <v>-0.23983267985713475</v>
      </c>
      <c r="CI43">
        <v>-0.12381240711965127</v>
      </c>
      <c r="CJ43">
        <v>7.5125442998066075E-2</v>
      </c>
      <c r="CK43">
        <v>-0.29357082059521972</v>
      </c>
      <c r="CL43">
        <v>-0.23685930032837513</v>
      </c>
      <c r="CM43">
        <v>-0.33594194878314304</v>
      </c>
      <c r="CN43">
        <v>0.36609655437107863</v>
      </c>
      <c r="CO43">
        <v>-0.36061192754930732</v>
      </c>
      <c r="CP43">
        <v>0.10744717654276781</v>
      </c>
      <c r="CQ43">
        <v>0.50497892522667309</v>
      </c>
      <c r="CR43">
        <v>0.8815100982192321</v>
      </c>
      <c r="CS43">
        <v>0.69764591474055049</v>
      </c>
      <c r="CT43">
        <v>0.82207787264769927</v>
      </c>
      <c r="CU43">
        <v>1.1966348010373088E-3</v>
      </c>
      <c r="CV43">
        <v>0.75875111990784916</v>
      </c>
      <c r="CW43">
        <v>0.8861027701877735</v>
      </c>
      <c r="CX43">
        <v>0.87517720054162162</v>
      </c>
      <c r="CY43">
        <v>0.78651252973309049</v>
      </c>
      <c r="CZ43">
        <v>0.84567755173773829</v>
      </c>
      <c r="DA43">
        <v>0.87800873857889539</v>
      </c>
      <c r="DB43">
        <v>3.2956311124735044E-2</v>
      </c>
      <c r="DC43">
        <v>0.76715386860318158</v>
      </c>
      <c r="DD43">
        <v>-0.17909996611130274</v>
      </c>
      <c r="DE43">
        <v>-1.0634701231178391E-2</v>
      </c>
      <c r="DF43">
        <v>2.6055757764524415E-2</v>
      </c>
      <c r="DG43">
        <v>-0.19892896975684204</v>
      </c>
      <c r="DH43">
        <v>0.73360873865542997</v>
      </c>
      <c r="DI43">
        <v>-0.11467896599375019</v>
      </c>
      <c r="DJ43">
        <v>-0.17504835558784626</v>
      </c>
      <c r="DK43">
        <v>-1.9248090136983146E-2</v>
      </c>
      <c r="DL43">
        <v>-0.22150128046158155</v>
      </c>
      <c r="DM43">
        <v>-0.3228491145237728</v>
      </c>
      <c r="DN43">
        <v>8.1046838670997462E-2</v>
      </c>
      <c r="DO43">
        <v>5.661372589152272E-2</v>
      </c>
      <c r="DP43">
        <v>-8.2871457029812925E-2</v>
      </c>
      <c r="DQ43">
        <v>-0.27521383336840133</v>
      </c>
      <c r="DR43">
        <v>-0.19070241029910309</v>
      </c>
      <c r="DS43">
        <v>0.60970595832961494</v>
      </c>
      <c r="DT43">
        <v>0.18052436733135793</v>
      </c>
      <c r="DU43">
        <v>0.16318715116231877</v>
      </c>
      <c r="DV43">
        <v>0.72472348803680353</v>
      </c>
      <c r="DW43">
        <v>-0.22529158998928131</v>
      </c>
      <c r="DX43">
        <v>-0.17627906032745397</v>
      </c>
      <c r="DY43">
        <v>-0.46448255903852542</v>
      </c>
      <c r="DZ43">
        <v>-0.11894924945010586</v>
      </c>
      <c r="EA43">
        <v>0.79471827743595935</v>
      </c>
      <c r="EB43">
        <v>-0.34462610129256693</v>
      </c>
      <c r="EC43">
        <v>0.52590195419937102</v>
      </c>
      <c r="ED43">
        <v>0.27063077083861847</v>
      </c>
      <c r="EE43">
        <v>0.410316582064638</v>
      </c>
      <c r="EF43">
        <v>0.57201073545719294</v>
      </c>
      <c r="EG43">
        <v>0.51519487872678682</v>
      </c>
      <c r="EH43">
        <v>0.84630210223112701</v>
      </c>
      <c r="EI43">
        <v>0.48803666624589154</v>
      </c>
      <c r="EJ43">
        <v>0.85544881364174941</v>
      </c>
      <c r="EK43">
        <v>0.87560157943350181</v>
      </c>
      <c r="EL43">
        <v>0.87191917576884292</v>
      </c>
      <c r="EM43">
        <v>0.77420846108411612</v>
      </c>
      <c r="EN43">
        <v>0.56242323357491197</v>
      </c>
      <c r="EO43">
        <v>0.60950122377631799</v>
      </c>
      <c r="EP43">
        <v>0.28291230957363078</v>
      </c>
      <c r="EQ43">
        <v>0.59771823457377427</v>
      </c>
      <c r="ER43">
        <v>0.2289536526262001</v>
      </c>
      <c r="ES43">
        <v>0.59163764911549765</v>
      </c>
      <c r="ET43">
        <v>-0.15163590121191872</v>
      </c>
      <c r="EU43">
        <v>0.25039953359257228</v>
      </c>
      <c r="EV43">
        <v>2.5107107161319343E-2</v>
      </c>
      <c r="EW43">
        <v>-9.5970013569642326E-2</v>
      </c>
      <c r="EX43">
        <v>0.43484232436227011</v>
      </c>
      <c r="EY43">
        <v>0.48623280245791756</v>
      </c>
      <c r="EZ43">
        <v>0.4289639979041896</v>
      </c>
      <c r="FA43">
        <v>-8.2122493776991601E-2</v>
      </c>
      <c r="FB43">
        <v>0.57687486251703368</v>
      </c>
      <c r="FC43">
        <v>8.1385961001827795E-2</v>
      </c>
      <c r="FD43">
        <v>-0.1035430226088801</v>
      </c>
      <c r="FE43">
        <v>-3.164350423500463E-2</v>
      </c>
      <c r="FF43">
        <v>0.20224392764104301</v>
      </c>
      <c r="FG43">
        <v>5.3814161842338636E-2</v>
      </c>
      <c r="FH43">
        <v>0.26956949640982997</v>
      </c>
      <c r="FI43">
        <v>-7.2308053154636731E-2</v>
      </c>
      <c r="FJ43">
        <v>-0.3336793976349412</v>
      </c>
      <c r="FK43" t="e">
        <v>#DIV/0!</v>
      </c>
      <c r="FL43">
        <v>0.53775092088463827</v>
      </c>
      <c r="FM43">
        <v>-2.5346461803911851E-2</v>
      </c>
      <c r="FN43">
        <v>-3.7728494386498931E-2</v>
      </c>
      <c r="FO43">
        <v>0.28860658999230021</v>
      </c>
      <c r="FP43">
        <v>0.14671109819943906</v>
      </c>
      <c r="FQ43">
        <v>-0.37552983860357836</v>
      </c>
      <c r="FR43">
        <v>0.74809358257456904</v>
      </c>
      <c r="FS43">
        <v>0.64344321239294033</v>
      </c>
      <c r="FT43">
        <v>0.56451473585167966</v>
      </c>
      <c r="FU43">
        <v>0.49625117027477683</v>
      </c>
      <c r="FV43">
        <v>0.25820620490043533</v>
      </c>
      <c r="FW43">
        <v>-5.8826378892001166E-2</v>
      </c>
      <c r="FX43">
        <v>0.81493657294622157</v>
      </c>
      <c r="FY43">
        <v>0.75259879164511823</v>
      </c>
      <c r="FZ43">
        <v>0.78510053664112078</v>
      </c>
      <c r="GA43">
        <v>0.85692298987841686</v>
      </c>
      <c r="GB43">
        <v>0.22949846483231956</v>
      </c>
      <c r="GC43">
        <v>0.46729738738051801</v>
      </c>
      <c r="GD43">
        <v>0.67851727654433414</v>
      </c>
      <c r="GE43">
        <v>0.57279343948981154</v>
      </c>
      <c r="GF43">
        <v>0.2814649132973755</v>
      </c>
      <c r="GG43">
        <v>0.86735093372700267</v>
      </c>
      <c r="GH43" s="14" t="s">
        <v>1</v>
      </c>
      <c r="GI43" s="1" t="s">
        <v>47</v>
      </c>
    </row>
    <row r="44" spans="1:191" x14ac:dyDescent="0.25">
      <c r="A44" s="14" t="s">
        <v>1</v>
      </c>
      <c r="B44" s="1" t="s">
        <v>48</v>
      </c>
      <c r="C44">
        <v>0.63171742232000139</v>
      </c>
      <c r="D44">
        <v>4.5333708722079771E-2</v>
      </c>
      <c r="E44">
        <v>-0.11795257361019774</v>
      </c>
      <c r="F44">
        <v>-0.35765927199468439</v>
      </c>
      <c r="G44">
        <v>-0.34866725310718233</v>
      </c>
      <c r="H44">
        <v>-0.11006064764965021</v>
      </c>
      <c r="I44">
        <v>-0.27959821196590601</v>
      </c>
      <c r="J44">
        <v>-5.2420972049301184E-2</v>
      </c>
      <c r="K44">
        <v>-0.2941469342349467</v>
      </c>
      <c r="L44">
        <v>-0.86572454352856831</v>
      </c>
      <c r="M44">
        <v>-0.42695985092212507</v>
      </c>
      <c r="N44">
        <v>0.64973158010968557</v>
      </c>
      <c r="O44">
        <v>-0.4737213889712889</v>
      </c>
      <c r="P44">
        <v>-0.39703275856777048</v>
      </c>
      <c r="Q44">
        <v>-0.57982920849190922</v>
      </c>
      <c r="R44">
        <v>0.27014426038675626</v>
      </c>
      <c r="S44">
        <v>0.53065099175862951</v>
      </c>
      <c r="T44">
        <v>0.1009054442915405</v>
      </c>
      <c r="U44">
        <v>-0.45761692045163221</v>
      </c>
      <c r="V44">
        <v>-0.21355150141100387</v>
      </c>
      <c r="W44">
        <v>-0.44439464884416396</v>
      </c>
      <c r="X44">
        <v>-0.33691853427044904</v>
      </c>
      <c r="Y44">
        <v>0.57622388709815031</v>
      </c>
      <c r="Z44">
        <v>4.914331281389888E-2</v>
      </c>
      <c r="AA44">
        <v>-0.2581721293285143</v>
      </c>
      <c r="AB44">
        <v>0.67855295162275209</v>
      </c>
      <c r="AC44">
        <v>-0.38386489256478618</v>
      </c>
      <c r="AD44">
        <v>0.59717880812793644</v>
      </c>
      <c r="AE44">
        <v>-0.26144830983017497</v>
      </c>
      <c r="AF44">
        <v>0.7930679473903961</v>
      </c>
      <c r="AG44">
        <v>0.13220036331596008</v>
      </c>
      <c r="AH44">
        <v>-0.58059816505898587</v>
      </c>
      <c r="AI44">
        <v>-0.67448694691197386</v>
      </c>
      <c r="AJ44">
        <v>-0.34194947617408811</v>
      </c>
      <c r="AK44">
        <v>0.77270275649005382</v>
      </c>
      <c r="AL44">
        <v>-0.33053757221039282</v>
      </c>
      <c r="AM44">
        <v>-0.15871237458720144</v>
      </c>
      <c r="AN44">
        <v>-0.38755584598889159</v>
      </c>
      <c r="AO44">
        <v>-0.16536083921205927</v>
      </c>
      <c r="AP44">
        <v>-0.50421319568147394</v>
      </c>
      <c r="AQ44">
        <v>0.86449078484913855</v>
      </c>
      <c r="AR44">
        <v>1</v>
      </c>
      <c r="AS44">
        <v>0.95359377004744639</v>
      </c>
      <c r="AT44" t="e">
        <v>#DIV/0!</v>
      </c>
      <c r="AU44" t="e">
        <v>#DIV/0!</v>
      </c>
      <c r="AV44">
        <v>0.94794648453669983</v>
      </c>
      <c r="AW44">
        <v>0.48903473672261616</v>
      </c>
      <c r="AX44">
        <v>0.86840450793205082</v>
      </c>
      <c r="AY44">
        <v>0.86062429488041881</v>
      </c>
      <c r="AZ44">
        <v>0.62980773852285166</v>
      </c>
      <c r="BA44">
        <v>0.7642260581456447</v>
      </c>
      <c r="BB44">
        <v>0.81121920787164048</v>
      </c>
      <c r="BC44">
        <v>0.90218704516298687</v>
      </c>
      <c r="BD44">
        <v>0.95943019372075122</v>
      </c>
      <c r="BE44">
        <v>0.87442138378172862</v>
      </c>
      <c r="BF44">
        <v>0.16561190022031899</v>
      </c>
      <c r="BG44">
        <v>0.85977971398432074</v>
      </c>
      <c r="BH44">
        <v>0.94476961558618011</v>
      </c>
      <c r="BI44">
        <v>0.53797693990667572</v>
      </c>
      <c r="BJ44">
        <v>0.70720415458398744</v>
      </c>
      <c r="BK44">
        <v>0.85922400234702245</v>
      </c>
      <c r="BL44" t="e">
        <v>#DIV/0!</v>
      </c>
      <c r="BM44">
        <v>0.85824436991509334</v>
      </c>
      <c r="BN44" t="e">
        <v>#DIV/0!</v>
      </c>
      <c r="BO44">
        <v>0.47024158384932924</v>
      </c>
      <c r="BP44">
        <v>4.6885778021822158E-2</v>
      </c>
      <c r="BQ44">
        <v>0.85112006480813995</v>
      </c>
      <c r="BR44">
        <v>0.45101657517627791</v>
      </c>
      <c r="BS44">
        <v>0.23234885694026641</v>
      </c>
      <c r="BT44" t="e">
        <v>#DIV/0!</v>
      </c>
      <c r="BU44">
        <v>0.67474280892364935</v>
      </c>
      <c r="BV44" t="e">
        <v>#DIV/0!</v>
      </c>
      <c r="BW44">
        <v>-0.1640392184275791</v>
      </c>
      <c r="BX44" t="e">
        <v>#DIV/0!</v>
      </c>
      <c r="BY44">
        <v>0.97048003982299458</v>
      </c>
      <c r="BZ44">
        <v>0.8258214996115063</v>
      </c>
      <c r="CA44">
        <v>0.63437699254518876</v>
      </c>
      <c r="CB44">
        <v>-0.50483461725004652</v>
      </c>
      <c r="CC44">
        <v>0.83068629245124881</v>
      </c>
      <c r="CD44">
        <v>2.1549190091379386E-2</v>
      </c>
      <c r="CE44">
        <v>0.44118103629289762</v>
      </c>
      <c r="CF44">
        <v>0.84530500728122526</v>
      </c>
      <c r="CG44">
        <v>-0.10576202396328259</v>
      </c>
      <c r="CH44">
        <v>-0.27392108287814909</v>
      </c>
      <c r="CI44">
        <v>-0.14230854979595023</v>
      </c>
      <c r="CJ44">
        <v>0.12218441520449552</v>
      </c>
      <c r="CK44">
        <v>-0.34336077377598945</v>
      </c>
      <c r="CL44">
        <v>-0.2476847872532755</v>
      </c>
      <c r="CM44">
        <v>-0.37511992759437651</v>
      </c>
      <c r="CN44">
        <v>0.67758496605933671</v>
      </c>
      <c r="CO44">
        <v>-0.36595693791934353</v>
      </c>
      <c r="CP44">
        <v>3.0209482505485434E-2</v>
      </c>
      <c r="CQ44">
        <v>0.53177662341081255</v>
      </c>
      <c r="CR44">
        <v>0.78826015466438581</v>
      </c>
      <c r="CS44">
        <v>0.79482701813740408</v>
      </c>
      <c r="CT44">
        <v>0.6989460903680873</v>
      </c>
      <c r="CU44">
        <v>-4.9453708923232718E-2</v>
      </c>
      <c r="CV44">
        <v>0.77228486381421158</v>
      </c>
      <c r="CW44">
        <v>0.83534457900208781</v>
      </c>
      <c r="CX44">
        <v>0.9417207796185374</v>
      </c>
      <c r="CY44">
        <v>0.94183355745506514</v>
      </c>
      <c r="CZ44">
        <v>0.95145176400207199</v>
      </c>
      <c r="DA44">
        <v>0.93523403547383399</v>
      </c>
      <c r="DB44">
        <v>5.2020680717456906E-2</v>
      </c>
      <c r="DC44">
        <v>0.92783753987553397</v>
      </c>
      <c r="DD44">
        <v>-0.20265700745222096</v>
      </c>
      <c r="DE44">
        <v>-6.5211686781039335E-2</v>
      </c>
      <c r="DF44">
        <v>-9.1566632928173033E-2</v>
      </c>
      <c r="DG44">
        <v>-0.24070765347131515</v>
      </c>
      <c r="DH44">
        <v>0.86555303864697841</v>
      </c>
      <c r="DI44">
        <v>-0.13910156181311822</v>
      </c>
      <c r="DJ44">
        <v>-0.21006957522925013</v>
      </c>
      <c r="DK44">
        <v>2.5123589939925642E-3</v>
      </c>
      <c r="DL44">
        <v>-0.26962517997930024</v>
      </c>
      <c r="DM44">
        <v>-0.29414693423494664</v>
      </c>
      <c r="DN44">
        <v>-2.336182898135351E-2</v>
      </c>
      <c r="DO44">
        <v>2.0003391321329566E-2</v>
      </c>
      <c r="DP44">
        <v>-6.2231446692448129E-2</v>
      </c>
      <c r="DQ44">
        <v>-0.27311545381224406</v>
      </c>
      <c r="DR44">
        <v>-0.21847365787228906</v>
      </c>
      <c r="DS44">
        <v>0.68127117384852831</v>
      </c>
      <c r="DT44">
        <v>0.29191902486458321</v>
      </c>
      <c r="DU44">
        <v>0.10810129045731051</v>
      </c>
      <c r="DV44">
        <v>0.8805776549195039</v>
      </c>
      <c r="DW44">
        <v>-0.11634532326092593</v>
      </c>
      <c r="DX44">
        <v>-0.15448729081923171</v>
      </c>
      <c r="DY44">
        <v>-0.5327147333983584</v>
      </c>
      <c r="DZ44">
        <v>3.2686922889402295E-2</v>
      </c>
      <c r="EA44">
        <v>0.60245033654939184</v>
      </c>
      <c r="EB44">
        <v>-0.12696989966976113</v>
      </c>
      <c r="EC44">
        <v>0.5371705727360474</v>
      </c>
      <c r="ED44">
        <v>0.34383057413897156</v>
      </c>
      <c r="EE44">
        <v>0.51324680025049463</v>
      </c>
      <c r="EF44">
        <v>0.53259326367715798</v>
      </c>
      <c r="EG44">
        <v>0.59728756969650121</v>
      </c>
      <c r="EH44">
        <v>0.97371300658335314</v>
      </c>
      <c r="EI44">
        <v>0.69787848219559256</v>
      </c>
      <c r="EJ44">
        <v>0.95297937479311279</v>
      </c>
      <c r="EK44">
        <v>0.97356946917446552</v>
      </c>
      <c r="EL44">
        <v>0.91658741052846027</v>
      </c>
      <c r="EM44">
        <v>0.64146511501521775</v>
      </c>
      <c r="EN44">
        <v>0.69584406869498439</v>
      </c>
      <c r="EO44">
        <v>0.50827961884186201</v>
      </c>
      <c r="EP44">
        <v>0.28349482245489149</v>
      </c>
      <c r="EQ44">
        <v>0.55776854047463387</v>
      </c>
      <c r="ER44">
        <v>0.23663755504194195</v>
      </c>
      <c r="ES44">
        <v>0.69630347444841378</v>
      </c>
      <c r="ET44">
        <v>-2.481638242696696E-2</v>
      </c>
      <c r="EU44">
        <v>8.366743089173577E-2</v>
      </c>
      <c r="EV44">
        <v>0.37042056920193933</v>
      </c>
      <c r="EW44">
        <v>6.541014203713752E-2</v>
      </c>
      <c r="EX44">
        <v>0.4144651191340557</v>
      </c>
      <c r="EY44">
        <v>0.58124651245317982</v>
      </c>
      <c r="EZ44">
        <v>0.5631102418071029</v>
      </c>
      <c r="FA44">
        <v>-0.21830934265355273</v>
      </c>
      <c r="FB44">
        <v>0.48616892395720646</v>
      </c>
      <c r="FC44">
        <v>0.21103577264401291</v>
      </c>
      <c r="FD44">
        <v>-0.15728468509956897</v>
      </c>
      <c r="FE44">
        <v>-2.1491617611783077E-2</v>
      </c>
      <c r="FF44">
        <v>0.24203534480225944</v>
      </c>
      <c r="FG44">
        <v>0.17353836895499009</v>
      </c>
      <c r="FH44">
        <v>0.23806856188080217</v>
      </c>
      <c r="FI44">
        <v>-4.3910423635792409E-2</v>
      </c>
      <c r="FJ44">
        <v>-0.30847514981873125</v>
      </c>
      <c r="FK44" t="e">
        <v>#DIV/0!</v>
      </c>
      <c r="FL44">
        <v>0.39217743837804958</v>
      </c>
      <c r="FM44">
        <v>7.8080367572338119E-2</v>
      </c>
      <c r="FN44">
        <v>-7.955002278778843E-2</v>
      </c>
      <c r="FO44">
        <v>0.21522668825075172</v>
      </c>
      <c r="FP44">
        <v>0.21456446345057353</v>
      </c>
      <c r="FQ44">
        <v>-0.21694040490633223</v>
      </c>
      <c r="FR44">
        <v>0.91157525738973766</v>
      </c>
      <c r="FS44">
        <v>0.84968522428499171</v>
      </c>
      <c r="FT44">
        <v>0.62975981095387623</v>
      </c>
      <c r="FU44">
        <v>0.48374369132046646</v>
      </c>
      <c r="FV44">
        <v>0.25458984059603956</v>
      </c>
      <c r="FW44">
        <v>0.15720369644976154</v>
      </c>
      <c r="FX44">
        <v>0.89949984709914643</v>
      </c>
      <c r="FY44">
        <v>0.88102919048800832</v>
      </c>
      <c r="FZ44">
        <v>0.93488520990490698</v>
      </c>
      <c r="GA44">
        <v>0.95977444516111377</v>
      </c>
      <c r="GB44">
        <v>-0.12409093766304025</v>
      </c>
      <c r="GC44">
        <v>0.40789620091450024</v>
      </c>
      <c r="GD44">
        <v>0.68189923397593288</v>
      </c>
      <c r="GE44">
        <v>0.70312844001067087</v>
      </c>
      <c r="GF44">
        <v>2.0481746429233214E-2</v>
      </c>
      <c r="GG44">
        <v>0.91761887828967392</v>
      </c>
      <c r="GH44" s="14" t="s">
        <v>1</v>
      </c>
      <c r="GI44" s="1" t="s">
        <v>48</v>
      </c>
    </row>
    <row r="45" spans="1:191" x14ac:dyDescent="0.25">
      <c r="A45" s="14" t="s">
        <v>1</v>
      </c>
      <c r="B45" s="1" t="s">
        <v>49</v>
      </c>
      <c r="C45">
        <v>0.5776227534586964</v>
      </c>
      <c r="D45">
        <v>4.978960127652348E-2</v>
      </c>
      <c r="E45">
        <v>-0.29756268052499724</v>
      </c>
      <c r="F45">
        <v>-0.40636655103898767</v>
      </c>
      <c r="G45">
        <v>-0.21742772160279114</v>
      </c>
      <c r="H45">
        <v>-0.33298029352861053</v>
      </c>
      <c r="I45">
        <v>-0.34509005977516505</v>
      </c>
      <c r="J45">
        <v>-0.11591124108871399</v>
      </c>
      <c r="K45">
        <v>-0.16074398958673622</v>
      </c>
      <c r="L45">
        <v>-0.72990318514680641</v>
      </c>
      <c r="M45">
        <v>-0.27596234167541017</v>
      </c>
      <c r="N45">
        <v>0.65999893243632646</v>
      </c>
      <c r="O45">
        <v>-0.32894063973823684</v>
      </c>
      <c r="P45">
        <v>-0.31841808654855019</v>
      </c>
      <c r="Q45">
        <v>-0.50788260539638985</v>
      </c>
      <c r="R45">
        <v>0.24641121092279727</v>
      </c>
      <c r="S45">
        <v>0.5126934335549872</v>
      </c>
      <c r="T45">
        <v>0.31483591002317896</v>
      </c>
      <c r="U45">
        <v>-0.22022814157773668</v>
      </c>
      <c r="V45">
        <v>-0.18162726597226189</v>
      </c>
      <c r="W45">
        <v>-0.19304479127674226</v>
      </c>
      <c r="X45">
        <v>-0.1207645520434257</v>
      </c>
      <c r="Y45">
        <v>0.51398077108019846</v>
      </c>
      <c r="Z45">
        <v>-1.9893607578261117E-2</v>
      </c>
      <c r="AA45">
        <v>-4.4081094071067195E-2</v>
      </c>
      <c r="AB45">
        <v>0.72874868273087068</v>
      </c>
      <c r="AC45">
        <v>-0.23589195972028409</v>
      </c>
      <c r="AD45">
        <v>0.50294133032052879</v>
      </c>
      <c r="AE45">
        <v>-0.14806008213721084</v>
      </c>
      <c r="AF45">
        <v>0.66919168678113528</v>
      </c>
      <c r="AG45">
        <v>9.5544433273388282E-2</v>
      </c>
      <c r="AH45">
        <v>-0.49521094294436868</v>
      </c>
      <c r="AI45">
        <v>-0.68622795989617102</v>
      </c>
      <c r="AJ45">
        <v>-0.26211467084712597</v>
      </c>
      <c r="AK45">
        <v>0.80372085609927291</v>
      </c>
      <c r="AL45">
        <v>-0.35269938317172977</v>
      </c>
      <c r="AM45">
        <v>-0.15580386697532345</v>
      </c>
      <c r="AN45">
        <v>-0.20556104321488675</v>
      </c>
      <c r="AO45">
        <v>3.4134916995567491E-2</v>
      </c>
      <c r="AP45">
        <v>-0.40691355157906384</v>
      </c>
      <c r="AQ45">
        <v>0.86957268075832372</v>
      </c>
      <c r="AR45">
        <v>0.95359377004744639</v>
      </c>
      <c r="AS45">
        <v>1.0000000000000002</v>
      </c>
      <c r="AT45" t="e">
        <v>#DIV/0!</v>
      </c>
      <c r="AU45" t="e">
        <v>#DIV/0!</v>
      </c>
      <c r="AV45">
        <v>0.94981177183247334</v>
      </c>
      <c r="AW45">
        <v>0.30544413314834234</v>
      </c>
      <c r="AX45">
        <v>0.87279431054248546</v>
      </c>
      <c r="AY45">
        <v>0.74514105733328939</v>
      </c>
      <c r="AZ45">
        <v>0.57741582102642841</v>
      </c>
      <c r="BA45">
        <v>0.69501874858206381</v>
      </c>
      <c r="BB45">
        <v>0.92681349550420433</v>
      </c>
      <c r="BC45">
        <v>0.8558055884945126</v>
      </c>
      <c r="BD45">
        <v>0.95235600590378056</v>
      </c>
      <c r="BE45">
        <v>0.81106662605187652</v>
      </c>
      <c r="BF45">
        <v>0.25103035975049531</v>
      </c>
      <c r="BG45">
        <v>0.92104462107799023</v>
      </c>
      <c r="BH45">
        <v>0.92693233511385786</v>
      </c>
      <c r="BI45">
        <v>0.57142446332092334</v>
      </c>
      <c r="BJ45">
        <v>0.73090022138038302</v>
      </c>
      <c r="BK45">
        <v>0.76137125138970874</v>
      </c>
      <c r="BL45" t="e">
        <v>#DIV/0!</v>
      </c>
      <c r="BM45">
        <v>0.74244885988812692</v>
      </c>
      <c r="BN45" t="e">
        <v>#DIV/0!</v>
      </c>
      <c r="BO45">
        <v>0.40787054067887568</v>
      </c>
      <c r="BP45">
        <v>4.4448656947881263E-2</v>
      </c>
      <c r="BQ45">
        <v>0.89423852763929634</v>
      </c>
      <c r="BR45">
        <v>0.46758198019778313</v>
      </c>
      <c r="BS45">
        <v>0.35193131723163967</v>
      </c>
      <c r="BT45" t="e">
        <v>#DIV/0!</v>
      </c>
      <c r="BU45">
        <v>0.54991698244439979</v>
      </c>
      <c r="BV45" t="e">
        <v>#DIV/0!</v>
      </c>
      <c r="BW45">
        <v>-0.29451845459366049</v>
      </c>
      <c r="BX45" t="e">
        <v>#DIV/0!</v>
      </c>
      <c r="BY45">
        <v>0.88553597893036573</v>
      </c>
      <c r="BZ45">
        <v>0.79476483384608188</v>
      </c>
      <c r="CA45">
        <v>0.6730683073516136</v>
      </c>
      <c r="CB45">
        <v>-0.55306555551287795</v>
      </c>
      <c r="CC45">
        <v>0.69671798807720153</v>
      </c>
      <c r="CD45">
        <v>7.5882137121991971E-3</v>
      </c>
      <c r="CE45">
        <v>0.46520625184328929</v>
      </c>
      <c r="CF45">
        <v>0.8330134211015584</v>
      </c>
      <c r="CG45">
        <v>-0.20546797285413546</v>
      </c>
      <c r="CH45">
        <v>-0.31978966142235182</v>
      </c>
      <c r="CI45">
        <v>-0.21147355649524471</v>
      </c>
      <c r="CJ45">
        <v>0.11598151590537625</v>
      </c>
      <c r="CK45">
        <v>-0.39903304230971809</v>
      </c>
      <c r="CL45">
        <v>-0.26449484657595118</v>
      </c>
      <c r="CM45">
        <v>-0.40418788814417528</v>
      </c>
      <c r="CN45">
        <v>0.56825580914373142</v>
      </c>
      <c r="CO45">
        <v>-0.33340397103471736</v>
      </c>
      <c r="CP45">
        <v>-1.7579014906297125E-2</v>
      </c>
      <c r="CQ45">
        <v>0.48506534924442013</v>
      </c>
      <c r="CR45">
        <v>0.74395373748438609</v>
      </c>
      <c r="CS45">
        <v>0.71463738609043925</v>
      </c>
      <c r="CT45">
        <v>0.7056417414233751</v>
      </c>
      <c r="CU45">
        <v>-3.8870096030013776E-2</v>
      </c>
      <c r="CV45">
        <v>0.73593238437824171</v>
      </c>
      <c r="CW45">
        <v>0.81033552367646533</v>
      </c>
      <c r="CX45">
        <v>0.93668980999075091</v>
      </c>
      <c r="CY45">
        <v>0.906212682923627</v>
      </c>
      <c r="CZ45">
        <v>0.939420461710892</v>
      </c>
      <c r="DA45">
        <v>0.92747593290505692</v>
      </c>
      <c r="DB45">
        <v>0.10912677557454746</v>
      </c>
      <c r="DC45">
        <v>0.88805310746781962</v>
      </c>
      <c r="DD45">
        <v>-0.24432651996333227</v>
      </c>
      <c r="DE45">
        <v>-5.8046559607676011E-2</v>
      </c>
      <c r="DF45">
        <v>2.1958742335563261E-2</v>
      </c>
      <c r="DG45">
        <v>-0.23674158161369771</v>
      </c>
      <c r="DH45">
        <v>0.81905898791599729</v>
      </c>
      <c r="DI45">
        <v>-0.20296603355257864</v>
      </c>
      <c r="DJ45">
        <v>-0.24746407642484475</v>
      </c>
      <c r="DK45">
        <v>3.7639409614564016E-2</v>
      </c>
      <c r="DL45">
        <v>-0.3042371057646952</v>
      </c>
      <c r="DM45">
        <v>-0.26087647482575521</v>
      </c>
      <c r="DN45">
        <v>4.437220757190237E-2</v>
      </c>
      <c r="DO45">
        <v>3.6642822040668234E-3</v>
      </c>
      <c r="DP45">
        <v>-4.7501245074282911E-2</v>
      </c>
      <c r="DQ45">
        <v>-0.22072558844080276</v>
      </c>
      <c r="DR45">
        <v>-0.25489084593060879</v>
      </c>
      <c r="DS45">
        <v>0.53761949726234859</v>
      </c>
      <c r="DT45">
        <v>0.2696703135452565</v>
      </c>
      <c r="DU45">
        <v>6.6829034654578651E-2</v>
      </c>
      <c r="DV45">
        <v>0.91029309790919444</v>
      </c>
      <c r="DW45">
        <v>-2.8016544889860929E-2</v>
      </c>
      <c r="DX45">
        <v>-0.14721919256208427</v>
      </c>
      <c r="DY45">
        <v>-0.46422828460505822</v>
      </c>
      <c r="DZ45">
        <v>-4.7635200279756484E-2</v>
      </c>
      <c r="EA45">
        <v>0.5030151738960611</v>
      </c>
      <c r="EB45">
        <v>1.3490334823473031E-2</v>
      </c>
      <c r="EC45">
        <v>0.70886370513726615</v>
      </c>
      <c r="ED45">
        <v>0.14952754199968288</v>
      </c>
      <c r="EE45">
        <v>0.48348224819528424</v>
      </c>
      <c r="EF45">
        <v>0.50713247109573367</v>
      </c>
      <c r="EG45">
        <v>0.5969948171176418</v>
      </c>
      <c r="EH45">
        <v>0.9698215422091977</v>
      </c>
      <c r="EI45">
        <v>0.52641540634619166</v>
      </c>
      <c r="EJ45">
        <v>0.95964924744763891</v>
      </c>
      <c r="EK45">
        <v>0.94061105542388479</v>
      </c>
      <c r="EL45">
        <v>0.89489547009503467</v>
      </c>
      <c r="EM45">
        <v>0.65735354195286766</v>
      </c>
      <c r="EN45">
        <v>0.61661037749345149</v>
      </c>
      <c r="EO45">
        <v>0.64298779877108103</v>
      </c>
      <c r="EP45">
        <v>0.21736405563993594</v>
      </c>
      <c r="EQ45">
        <v>0.5618434482433412</v>
      </c>
      <c r="ER45">
        <v>0.30712233952212786</v>
      </c>
      <c r="ES45">
        <v>0.80261461996499728</v>
      </c>
      <c r="ET45">
        <v>4.5150280806662488E-3</v>
      </c>
      <c r="EU45">
        <v>0.30192537270568198</v>
      </c>
      <c r="EV45">
        <v>0.1550136968228164</v>
      </c>
      <c r="EW45">
        <v>-0.17037135820434615</v>
      </c>
      <c r="EX45">
        <v>0.48246198433848886</v>
      </c>
      <c r="EY45">
        <v>0.58099422715821769</v>
      </c>
      <c r="EZ45">
        <v>0.53003159500292263</v>
      </c>
      <c r="FA45">
        <v>-0.2117833813864437</v>
      </c>
      <c r="FB45">
        <v>0.50844490694540834</v>
      </c>
      <c r="FC45">
        <v>5.8047399510670721E-2</v>
      </c>
      <c r="FD45">
        <v>-0.13342391814639518</v>
      </c>
      <c r="FE45">
        <v>6.185113171803186E-2</v>
      </c>
      <c r="FF45">
        <v>0.16143858199042688</v>
      </c>
      <c r="FG45">
        <v>-3.1440737486933469E-2</v>
      </c>
      <c r="FH45">
        <v>0.23117240425200433</v>
      </c>
      <c r="FI45">
        <v>7.2011787297131175E-2</v>
      </c>
      <c r="FJ45">
        <v>-0.28579221867674193</v>
      </c>
      <c r="FK45" t="e">
        <v>#DIV/0!</v>
      </c>
      <c r="FL45">
        <v>0.41224735999362233</v>
      </c>
      <c r="FM45">
        <v>2.2628599205415021E-2</v>
      </c>
      <c r="FN45">
        <v>-0.11010761617114966</v>
      </c>
      <c r="FO45">
        <v>5.8938674122719012E-2</v>
      </c>
      <c r="FP45">
        <v>-4.1586814483345398E-2</v>
      </c>
      <c r="FQ45">
        <v>-8.3303768279757676E-2</v>
      </c>
      <c r="FR45">
        <v>0.89455616869128807</v>
      </c>
      <c r="FS45">
        <v>0.76302579415651217</v>
      </c>
      <c r="FT45">
        <v>0.6127206183216567</v>
      </c>
      <c r="FU45">
        <v>0.38866380865646211</v>
      </c>
      <c r="FV45">
        <v>0.20418729486955459</v>
      </c>
      <c r="FW45">
        <v>0.25990514838414663</v>
      </c>
      <c r="FX45">
        <v>0.85926276764827181</v>
      </c>
      <c r="FY45">
        <v>0.81969527081974947</v>
      </c>
      <c r="FZ45">
        <v>0.89695169280257725</v>
      </c>
      <c r="GA45">
        <v>0.92422082465923061</v>
      </c>
      <c r="GB45">
        <v>-0.11212949818154937</v>
      </c>
      <c r="GC45">
        <v>0.35466273336723825</v>
      </c>
      <c r="GD45">
        <v>0.59747595156047029</v>
      </c>
      <c r="GE45">
        <v>0.54479922791940405</v>
      </c>
      <c r="GF45">
        <v>6.9798426757024704E-2</v>
      </c>
      <c r="GG45">
        <v>0.86858273044340317</v>
      </c>
      <c r="GH45" s="14" t="s">
        <v>1</v>
      </c>
      <c r="GI45" s="1" t="s">
        <v>49</v>
      </c>
    </row>
    <row r="46" spans="1:191" x14ac:dyDescent="0.25">
      <c r="A46" s="14" t="s">
        <v>1</v>
      </c>
      <c r="B46" s="1" t="s">
        <v>50</v>
      </c>
      <c r="C46" t="e">
        <v>#DIV/0!</v>
      </c>
      <c r="D46" t="e">
        <v>#DIV/0!</v>
      </c>
      <c r="E46" t="e">
        <v>#DIV/0!</v>
      </c>
      <c r="F46" t="e">
        <v>#DIV/0!</v>
      </c>
      <c r="G46" t="e">
        <v>#DIV/0!</v>
      </c>
      <c r="H46" t="e">
        <v>#DIV/0!</v>
      </c>
      <c r="I46" t="e">
        <v>#DIV/0!</v>
      </c>
      <c r="J46" t="e">
        <v>#DIV/0!</v>
      </c>
      <c r="K46" t="e">
        <v>#DIV/0!</v>
      </c>
      <c r="L46" t="e">
        <v>#DIV/0!</v>
      </c>
      <c r="M46" t="e">
        <v>#DIV/0!</v>
      </c>
      <c r="N46" t="e">
        <v>#DIV/0!</v>
      </c>
      <c r="O46" t="e">
        <v>#DIV/0!</v>
      </c>
      <c r="P46" t="e">
        <v>#DIV/0!</v>
      </c>
      <c r="Q46" t="e">
        <v>#DIV/0!</v>
      </c>
      <c r="R46" t="e">
        <v>#DIV/0!</v>
      </c>
      <c r="S46" t="e">
        <v>#DIV/0!</v>
      </c>
      <c r="T46" t="e">
        <v>#DIV/0!</v>
      </c>
      <c r="U46" t="e">
        <v>#DIV/0!</v>
      </c>
      <c r="V46" t="e">
        <v>#DIV/0!</v>
      </c>
      <c r="W46" t="e">
        <v>#DIV/0!</v>
      </c>
      <c r="X46" t="e">
        <v>#DIV/0!</v>
      </c>
      <c r="Y46" t="e">
        <v>#DIV/0!</v>
      </c>
      <c r="Z46" t="e">
        <v>#DIV/0!</v>
      </c>
      <c r="AA46" t="e">
        <v>#DIV/0!</v>
      </c>
      <c r="AB46" t="e">
        <v>#DIV/0!</v>
      </c>
      <c r="AC46" t="e">
        <v>#DIV/0!</v>
      </c>
      <c r="AD46" t="e">
        <v>#DIV/0!</v>
      </c>
      <c r="AE46" t="e">
        <v>#DIV/0!</v>
      </c>
      <c r="AF46" t="e">
        <v>#DIV/0!</v>
      </c>
      <c r="AG46" t="e">
        <v>#DIV/0!</v>
      </c>
      <c r="AH46" t="e">
        <v>#DIV/0!</v>
      </c>
      <c r="AI46" t="e">
        <v>#DIV/0!</v>
      </c>
      <c r="AJ46" t="e">
        <v>#DIV/0!</v>
      </c>
      <c r="AK46" t="e">
        <v>#DIV/0!</v>
      </c>
      <c r="AL46" t="e">
        <v>#DIV/0!</v>
      </c>
      <c r="AM46" t="e">
        <v>#DIV/0!</v>
      </c>
      <c r="AN46" t="e">
        <v>#DIV/0!</v>
      </c>
      <c r="AO46" t="e">
        <v>#DIV/0!</v>
      </c>
      <c r="AP46" t="e">
        <v>#DIV/0!</v>
      </c>
      <c r="AQ46" t="e">
        <v>#DIV/0!</v>
      </c>
      <c r="AR46" t="e">
        <v>#DIV/0!</v>
      </c>
      <c r="AS46" t="e">
        <v>#DIV/0!</v>
      </c>
      <c r="AT46" t="e">
        <v>#DIV/0!</v>
      </c>
      <c r="AU46" t="e">
        <v>#DIV/0!</v>
      </c>
      <c r="AV46" t="e">
        <v>#DIV/0!</v>
      </c>
      <c r="AW46" t="e">
        <v>#DIV/0!</v>
      </c>
      <c r="AX46" t="e">
        <v>#DIV/0!</v>
      </c>
      <c r="AY46" t="e">
        <v>#DIV/0!</v>
      </c>
      <c r="AZ46" t="e">
        <v>#DIV/0!</v>
      </c>
      <c r="BA46" t="e">
        <v>#DIV/0!</v>
      </c>
      <c r="BB46" t="e">
        <v>#DIV/0!</v>
      </c>
      <c r="BC46" t="e">
        <v>#DIV/0!</v>
      </c>
      <c r="BD46" t="e">
        <v>#DIV/0!</v>
      </c>
      <c r="BE46" t="e">
        <v>#DIV/0!</v>
      </c>
      <c r="BF46" t="e">
        <v>#DIV/0!</v>
      </c>
      <c r="BG46" t="e">
        <v>#DIV/0!</v>
      </c>
      <c r="BH46" t="e">
        <v>#DIV/0!</v>
      </c>
      <c r="BI46" t="e">
        <v>#DIV/0!</v>
      </c>
      <c r="BJ46" t="e">
        <v>#DIV/0!</v>
      </c>
      <c r="BK46" t="e">
        <v>#DIV/0!</v>
      </c>
      <c r="BL46" t="e">
        <v>#DIV/0!</v>
      </c>
      <c r="BM46" t="e">
        <v>#DIV/0!</v>
      </c>
      <c r="BN46" t="e">
        <v>#DIV/0!</v>
      </c>
      <c r="BO46" t="e">
        <v>#DIV/0!</v>
      </c>
      <c r="BP46" t="e">
        <v>#DIV/0!</v>
      </c>
      <c r="BQ46" t="e">
        <v>#DIV/0!</v>
      </c>
      <c r="BR46" t="e">
        <v>#DIV/0!</v>
      </c>
      <c r="BS46" t="e">
        <v>#DIV/0!</v>
      </c>
      <c r="BT46" t="e">
        <v>#DIV/0!</v>
      </c>
      <c r="BU46" t="e">
        <v>#DIV/0!</v>
      </c>
      <c r="BV46" t="e">
        <v>#DIV/0!</v>
      </c>
      <c r="BW46" t="e">
        <v>#DIV/0!</v>
      </c>
      <c r="BX46" t="e">
        <v>#DIV/0!</v>
      </c>
      <c r="BY46" t="e">
        <v>#DIV/0!</v>
      </c>
      <c r="BZ46" t="e">
        <v>#DIV/0!</v>
      </c>
      <c r="CA46" t="e">
        <v>#DIV/0!</v>
      </c>
      <c r="CB46" t="e">
        <v>#DIV/0!</v>
      </c>
      <c r="CC46" t="e">
        <v>#DIV/0!</v>
      </c>
      <c r="CD46" t="e">
        <v>#DIV/0!</v>
      </c>
      <c r="CE46" t="e">
        <v>#DIV/0!</v>
      </c>
      <c r="CF46" t="e">
        <v>#DIV/0!</v>
      </c>
      <c r="CG46" t="e">
        <v>#DIV/0!</v>
      </c>
      <c r="CH46" t="e">
        <v>#DIV/0!</v>
      </c>
      <c r="CI46" t="e">
        <v>#DIV/0!</v>
      </c>
      <c r="CJ46" t="e">
        <v>#DIV/0!</v>
      </c>
      <c r="CK46" t="e">
        <v>#DIV/0!</v>
      </c>
      <c r="CL46" t="e">
        <v>#DIV/0!</v>
      </c>
      <c r="CM46" t="e">
        <v>#DIV/0!</v>
      </c>
      <c r="CN46" t="e">
        <v>#DIV/0!</v>
      </c>
      <c r="CO46" t="e">
        <v>#DIV/0!</v>
      </c>
      <c r="CP46" t="e">
        <v>#DIV/0!</v>
      </c>
      <c r="CQ46" t="e">
        <v>#DIV/0!</v>
      </c>
      <c r="CR46" t="e">
        <v>#DIV/0!</v>
      </c>
      <c r="CS46" t="e">
        <v>#DIV/0!</v>
      </c>
      <c r="CT46" t="e">
        <v>#DIV/0!</v>
      </c>
      <c r="CU46" t="e">
        <v>#DIV/0!</v>
      </c>
      <c r="CV46" t="e">
        <v>#DIV/0!</v>
      </c>
      <c r="CW46" t="e">
        <v>#DIV/0!</v>
      </c>
      <c r="CX46" t="e">
        <v>#DIV/0!</v>
      </c>
      <c r="CY46" t="e">
        <v>#DIV/0!</v>
      </c>
      <c r="CZ46" t="e">
        <v>#DIV/0!</v>
      </c>
      <c r="DA46" t="e">
        <v>#DIV/0!</v>
      </c>
      <c r="DB46" t="e">
        <v>#DIV/0!</v>
      </c>
      <c r="DC46" t="e">
        <v>#DIV/0!</v>
      </c>
      <c r="DD46" t="e">
        <v>#DIV/0!</v>
      </c>
      <c r="DE46" t="e">
        <v>#DIV/0!</v>
      </c>
      <c r="DF46" t="e">
        <v>#DIV/0!</v>
      </c>
      <c r="DG46" t="e">
        <v>#DIV/0!</v>
      </c>
      <c r="DH46" t="e">
        <v>#DIV/0!</v>
      </c>
      <c r="DI46" t="e">
        <v>#DIV/0!</v>
      </c>
      <c r="DJ46" t="e">
        <v>#DIV/0!</v>
      </c>
      <c r="DK46" t="e">
        <v>#DIV/0!</v>
      </c>
      <c r="DL46" t="e">
        <v>#DIV/0!</v>
      </c>
      <c r="DM46" t="e">
        <v>#DIV/0!</v>
      </c>
      <c r="DN46" t="e">
        <v>#DIV/0!</v>
      </c>
      <c r="DO46" t="e">
        <v>#DIV/0!</v>
      </c>
      <c r="DP46" t="e">
        <v>#DIV/0!</v>
      </c>
      <c r="DQ46" t="e">
        <v>#DIV/0!</v>
      </c>
      <c r="DR46" t="e">
        <v>#DIV/0!</v>
      </c>
      <c r="DS46" t="e">
        <v>#DIV/0!</v>
      </c>
      <c r="DT46" t="e">
        <v>#DIV/0!</v>
      </c>
      <c r="DU46" t="e">
        <v>#DIV/0!</v>
      </c>
      <c r="DV46" t="e">
        <v>#DIV/0!</v>
      </c>
      <c r="DW46" t="e">
        <v>#DIV/0!</v>
      </c>
      <c r="DX46" t="e">
        <v>#DIV/0!</v>
      </c>
      <c r="DY46" t="e">
        <v>#DIV/0!</v>
      </c>
      <c r="DZ46" t="e">
        <v>#DIV/0!</v>
      </c>
      <c r="EA46" t="e">
        <v>#DIV/0!</v>
      </c>
      <c r="EB46" t="e">
        <v>#DIV/0!</v>
      </c>
      <c r="EC46" t="e">
        <v>#DIV/0!</v>
      </c>
      <c r="ED46" t="e">
        <v>#DIV/0!</v>
      </c>
      <c r="EE46" t="e">
        <v>#DIV/0!</v>
      </c>
      <c r="EF46" t="e">
        <v>#DIV/0!</v>
      </c>
      <c r="EG46" t="e">
        <v>#DIV/0!</v>
      </c>
      <c r="EH46" t="e">
        <v>#DIV/0!</v>
      </c>
      <c r="EI46" t="e">
        <v>#DIV/0!</v>
      </c>
      <c r="EJ46" t="e">
        <v>#DIV/0!</v>
      </c>
      <c r="EK46" t="e">
        <v>#DIV/0!</v>
      </c>
      <c r="EL46" t="e">
        <v>#DIV/0!</v>
      </c>
      <c r="EM46" t="e">
        <v>#DIV/0!</v>
      </c>
      <c r="EN46" t="e">
        <v>#DIV/0!</v>
      </c>
      <c r="EO46" t="e">
        <v>#DIV/0!</v>
      </c>
      <c r="EP46" t="e">
        <v>#DIV/0!</v>
      </c>
      <c r="EQ46" t="e">
        <v>#DIV/0!</v>
      </c>
      <c r="ER46" t="e">
        <v>#DIV/0!</v>
      </c>
      <c r="ES46" t="e">
        <v>#DIV/0!</v>
      </c>
      <c r="ET46" t="e">
        <v>#DIV/0!</v>
      </c>
      <c r="EU46" t="e">
        <v>#DIV/0!</v>
      </c>
      <c r="EV46" t="e">
        <v>#DIV/0!</v>
      </c>
      <c r="EW46" t="e">
        <v>#DIV/0!</v>
      </c>
      <c r="EX46" t="e">
        <v>#DIV/0!</v>
      </c>
      <c r="EY46" t="e">
        <v>#DIV/0!</v>
      </c>
      <c r="EZ46" t="e">
        <v>#DIV/0!</v>
      </c>
      <c r="FA46" t="e">
        <v>#DIV/0!</v>
      </c>
      <c r="FB46" t="e">
        <v>#DIV/0!</v>
      </c>
      <c r="FC46" t="e">
        <v>#DIV/0!</v>
      </c>
      <c r="FD46" t="e">
        <v>#DIV/0!</v>
      </c>
      <c r="FE46" t="e">
        <v>#DIV/0!</v>
      </c>
      <c r="FF46" t="e">
        <v>#DIV/0!</v>
      </c>
      <c r="FG46" t="e">
        <v>#DIV/0!</v>
      </c>
      <c r="FH46" t="e">
        <v>#DIV/0!</v>
      </c>
      <c r="FI46" t="e">
        <v>#DIV/0!</v>
      </c>
      <c r="FJ46" t="e">
        <v>#DIV/0!</v>
      </c>
      <c r="FK46" t="e">
        <v>#DIV/0!</v>
      </c>
      <c r="FL46" t="e">
        <v>#DIV/0!</v>
      </c>
      <c r="FM46" t="e">
        <v>#DIV/0!</v>
      </c>
      <c r="FN46" t="e">
        <v>#DIV/0!</v>
      </c>
      <c r="FO46" t="e">
        <v>#DIV/0!</v>
      </c>
      <c r="FP46" t="e">
        <v>#DIV/0!</v>
      </c>
      <c r="FQ46" t="e">
        <v>#DIV/0!</v>
      </c>
      <c r="FR46" t="e">
        <v>#DIV/0!</v>
      </c>
      <c r="FS46" t="e">
        <v>#DIV/0!</v>
      </c>
      <c r="FT46" t="e">
        <v>#DIV/0!</v>
      </c>
      <c r="FU46" t="e">
        <v>#DIV/0!</v>
      </c>
      <c r="FV46" t="e">
        <v>#DIV/0!</v>
      </c>
      <c r="FW46" t="e">
        <v>#DIV/0!</v>
      </c>
      <c r="FX46" t="e">
        <v>#DIV/0!</v>
      </c>
      <c r="FY46" t="e">
        <v>#DIV/0!</v>
      </c>
      <c r="FZ46" t="e">
        <v>#DIV/0!</v>
      </c>
      <c r="GA46" t="e">
        <v>#DIV/0!</v>
      </c>
      <c r="GB46" t="e">
        <v>#DIV/0!</v>
      </c>
      <c r="GC46" t="e">
        <v>#DIV/0!</v>
      </c>
      <c r="GD46" t="e">
        <v>#DIV/0!</v>
      </c>
      <c r="GE46" t="e">
        <v>#DIV/0!</v>
      </c>
      <c r="GF46" t="e">
        <v>#DIV/0!</v>
      </c>
      <c r="GG46" t="e">
        <v>#DIV/0!</v>
      </c>
      <c r="GH46" s="14" t="s">
        <v>1</v>
      </c>
      <c r="GI46" s="1" t="s">
        <v>50</v>
      </c>
    </row>
    <row r="47" spans="1:191" x14ac:dyDescent="0.25">
      <c r="A47" s="14" t="s">
        <v>1</v>
      </c>
      <c r="B47" s="1" t="s">
        <v>51</v>
      </c>
      <c r="C47" t="e">
        <v>#DIV/0!</v>
      </c>
      <c r="D47" t="e">
        <v>#DIV/0!</v>
      </c>
      <c r="E47" t="e">
        <v>#DIV/0!</v>
      </c>
      <c r="F47" t="e">
        <v>#DIV/0!</v>
      </c>
      <c r="G47" t="e">
        <v>#DIV/0!</v>
      </c>
      <c r="H47" t="e">
        <v>#DIV/0!</v>
      </c>
      <c r="I47" t="e">
        <v>#DIV/0!</v>
      </c>
      <c r="J47" t="e">
        <v>#DIV/0!</v>
      </c>
      <c r="K47" t="e">
        <v>#DIV/0!</v>
      </c>
      <c r="L47" t="e">
        <v>#DIV/0!</v>
      </c>
      <c r="M47" t="e">
        <v>#DIV/0!</v>
      </c>
      <c r="N47" t="e">
        <v>#DIV/0!</v>
      </c>
      <c r="O47" t="e">
        <v>#DIV/0!</v>
      </c>
      <c r="P47" t="e">
        <v>#DIV/0!</v>
      </c>
      <c r="Q47" t="e">
        <v>#DIV/0!</v>
      </c>
      <c r="R47" t="e">
        <v>#DIV/0!</v>
      </c>
      <c r="S47" t="e">
        <v>#DIV/0!</v>
      </c>
      <c r="T47" t="e">
        <v>#DIV/0!</v>
      </c>
      <c r="U47" t="e">
        <v>#DIV/0!</v>
      </c>
      <c r="V47" t="e">
        <v>#DIV/0!</v>
      </c>
      <c r="W47" t="e">
        <v>#DIV/0!</v>
      </c>
      <c r="X47" t="e">
        <v>#DIV/0!</v>
      </c>
      <c r="Y47" t="e">
        <v>#DIV/0!</v>
      </c>
      <c r="Z47" t="e">
        <v>#DIV/0!</v>
      </c>
      <c r="AA47" t="e">
        <v>#DIV/0!</v>
      </c>
      <c r="AB47" t="e">
        <v>#DIV/0!</v>
      </c>
      <c r="AC47" t="e">
        <v>#DIV/0!</v>
      </c>
      <c r="AD47" t="e">
        <v>#DIV/0!</v>
      </c>
      <c r="AE47" t="e">
        <v>#DIV/0!</v>
      </c>
      <c r="AF47" t="e">
        <v>#DIV/0!</v>
      </c>
      <c r="AG47" t="e">
        <v>#DIV/0!</v>
      </c>
      <c r="AH47" t="e">
        <v>#DIV/0!</v>
      </c>
      <c r="AI47" t="e">
        <v>#DIV/0!</v>
      </c>
      <c r="AJ47" t="e">
        <v>#DIV/0!</v>
      </c>
      <c r="AK47" t="e">
        <v>#DIV/0!</v>
      </c>
      <c r="AL47" t="e">
        <v>#DIV/0!</v>
      </c>
      <c r="AM47" t="e">
        <v>#DIV/0!</v>
      </c>
      <c r="AN47" t="e">
        <v>#DIV/0!</v>
      </c>
      <c r="AO47" t="e">
        <v>#DIV/0!</v>
      </c>
      <c r="AP47" t="e">
        <v>#DIV/0!</v>
      </c>
      <c r="AQ47" t="e">
        <v>#DIV/0!</v>
      </c>
      <c r="AR47" t="e">
        <v>#DIV/0!</v>
      </c>
      <c r="AS47" t="e">
        <v>#DIV/0!</v>
      </c>
      <c r="AT47" t="e">
        <v>#DIV/0!</v>
      </c>
      <c r="AU47" t="e">
        <v>#DIV/0!</v>
      </c>
      <c r="AV47" t="e">
        <v>#DIV/0!</v>
      </c>
      <c r="AW47" t="e">
        <v>#DIV/0!</v>
      </c>
      <c r="AX47" t="e">
        <v>#DIV/0!</v>
      </c>
      <c r="AY47" t="e">
        <v>#DIV/0!</v>
      </c>
      <c r="AZ47" t="e">
        <v>#DIV/0!</v>
      </c>
      <c r="BA47" t="e">
        <v>#DIV/0!</v>
      </c>
      <c r="BB47" t="e">
        <v>#DIV/0!</v>
      </c>
      <c r="BC47" t="e">
        <v>#DIV/0!</v>
      </c>
      <c r="BD47" t="e">
        <v>#DIV/0!</v>
      </c>
      <c r="BE47" t="e">
        <v>#DIV/0!</v>
      </c>
      <c r="BF47" t="e">
        <v>#DIV/0!</v>
      </c>
      <c r="BG47" t="e">
        <v>#DIV/0!</v>
      </c>
      <c r="BH47" t="e">
        <v>#DIV/0!</v>
      </c>
      <c r="BI47" t="e">
        <v>#DIV/0!</v>
      </c>
      <c r="BJ47" t="e">
        <v>#DIV/0!</v>
      </c>
      <c r="BK47" t="e">
        <v>#DIV/0!</v>
      </c>
      <c r="BL47" t="e">
        <v>#DIV/0!</v>
      </c>
      <c r="BM47" t="e">
        <v>#DIV/0!</v>
      </c>
      <c r="BN47" t="e">
        <v>#DIV/0!</v>
      </c>
      <c r="BO47" t="e">
        <v>#DIV/0!</v>
      </c>
      <c r="BP47" t="e">
        <v>#DIV/0!</v>
      </c>
      <c r="BQ47" t="e">
        <v>#DIV/0!</v>
      </c>
      <c r="BR47" t="e">
        <v>#DIV/0!</v>
      </c>
      <c r="BS47" t="e">
        <v>#DIV/0!</v>
      </c>
      <c r="BT47" t="e">
        <v>#DIV/0!</v>
      </c>
      <c r="BU47" t="e">
        <v>#DIV/0!</v>
      </c>
      <c r="BV47" t="e">
        <v>#DIV/0!</v>
      </c>
      <c r="BW47" t="e">
        <v>#DIV/0!</v>
      </c>
      <c r="BX47" t="e">
        <v>#DIV/0!</v>
      </c>
      <c r="BY47" t="e">
        <v>#DIV/0!</v>
      </c>
      <c r="BZ47" t="e">
        <v>#DIV/0!</v>
      </c>
      <c r="CA47" t="e">
        <v>#DIV/0!</v>
      </c>
      <c r="CB47" t="e">
        <v>#DIV/0!</v>
      </c>
      <c r="CC47" t="e">
        <v>#DIV/0!</v>
      </c>
      <c r="CD47" t="e">
        <v>#DIV/0!</v>
      </c>
      <c r="CE47" t="e">
        <v>#DIV/0!</v>
      </c>
      <c r="CF47" t="e">
        <v>#DIV/0!</v>
      </c>
      <c r="CG47" t="e">
        <v>#DIV/0!</v>
      </c>
      <c r="CH47" t="e">
        <v>#DIV/0!</v>
      </c>
      <c r="CI47" t="e">
        <v>#DIV/0!</v>
      </c>
      <c r="CJ47" t="e">
        <v>#DIV/0!</v>
      </c>
      <c r="CK47" t="e">
        <v>#DIV/0!</v>
      </c>
      <c r="CL47" t="e">
        <v>#DIV/0!</v>
      </c>
      <c r="CM47" t="e">
        <v>#DIV/0!</v>
      </c>
      <c r="CN47" t="e">
        <v>#DIV/0!</v>
      </c>
      <c r="CO47" t="e">
        <v>#DIV/0!</v>
      </c>
      <c r="CP47" t="e">
        <v>#DIV/0!</v>
      </c>
      <c r="CQ47" t="e">
        <v>#DIV/0!</v>
      </c>
      <c r="CR47" t="e">
        <v>#DIV/0!</v>
      </c>
      <c r="CS47" t="e">
        <v>#DIV/0!</v>
      </c>
      <c r="CT47" t="e">
        <v>#DIV/0!</v>
      </c>
      <c r="CU47" t="e">
        <v>#DIV/0!</v>
      </c>
      <c r="CV47" t="e">
        <v>#DIV/0!</v>
      </c>
      <c r="CW47" t="e">
        <v>#DIV/0!</v>
      </c>
      <c r="CX47" t="e">
        <v>#DIV/0!</v>
      </c>
      <c r="CY47" t="e">
        <v>#DIV/0!</v>
      </c>
      <c r="CZ47" t="e">
        <v>#DIV/0!</v>
      </c>
      <c r="DA47" t="e">
        <v>#DIV/0!</v>
      </c>
      <c r="DB47" t="e">
        <v>#DIV/0!</v>
      </c>
      <c r="DC47" t="e">
        <v>#DIV/0!</v>
      </c>
      <c r="DD47" t="e">
        <v>#DIV/0!</v>
      </c>
      <c r="DE47" t="e">
        <v>#DIV/0!</v>
      </c>
      <c r="DF47" t="e">
        <v>#DIV/0!</v>
      </c>
      <c r="DG47" t="e">
        <v>#DIV/0!</v>
      </c>
      <c r="DH47" t="e">
        <v>#DIV/0!</v>
      </c>
      <c r="DI47" t="e">
        <v>#DIV/0!</v>
      </c>
      <c r="DJ47" t="e">
        <v>#DIV/0!</v>
      </c>
      <c r="DK47" t="e">
        <v>#DIV/0!</v>
      </c>
      <c r="DL47" t="e">
        <v>#DIV/0!</v>
      </c>
      <c r="DM47" t="e">
        <v>#DIV/0!</v>
      </c>
      <c r="DN47" t="e">
        <v>#DIV/0!</v>
      </c>
      <c r="DO47" t="e">
        <v>#DIV/0!</v>
      </c>
      <c r="DP47" t="e">
        <v>#DIV/0!</v>
      </c>
      <c r="DQ47" t="e">
        <v>#DIV/0!</v>
      </c>
      <c r="DR47" t="e">
        <v>#DIV/0!</v>
      </c>
      <c r="DS47" t="e">
        <v>#DIV/0!</v>
      </c>
      <c r="DT47" t="e">
        <v>#DIV/0!</v>
      </c>
      <c r="DU47" t="e">
        <v>#DIV/0!</v>
      </c>
      <c r="DV47" t="e">
        <v>#DIV/0!</v>
      </c>
      <c r="DW47" t="e">
        <v>#DIV/0!</v>
      </c>
      <c r="DX47" t="e">
        <v>#DIV/0!</v>
      </c>
      <c r="DY47" t="e">
        <v>#DIV/0!</v>
      </c>
      <c r="DZ47" t="e">
        <v>#DIV/0!</v>
      </c>
      <c r="EA47" t="e">
        <v>#DIV/0!</v>
      </c>
      <c r="EB47" t="e">
        <v>#DIV/0!</v>
      </c>
      <c r="EC47" t="e">
        <v>#DIV/0!</v>
      </c>
      <c r="ED47" t="e">
        <v>#DIV/0!</v>
      </c>
      <c r="EE47" t="e">
        <v>#DIV/0!</v>
      </c>
      <c r="EF47" t="e">
        <v>#DIV/0!</v>
      </c>
      <c r="EG47" t="e">
        <v>#DIV/0!</v>
      </c>
      <c r="EH47" t="e">
        <v>#DIV/0!</v>
      </c>
      <c r="EI47" t="e">
        <v>#DIV/0!</v>
      </c>
      <c r="EJ47" t="e">
        <v>#DIV/0!</v>
      </c>
      <c r="EK47" t="e">
        <v>#DIV/0!</v>
      </c>
      <c r="EL47" t="e">
        <v>#DIV/0!</v>
      </c>
      <c r="EM47" t="e">
        <v>#DIV/0!</v>
      </c>
      <c r="EN47" t="e">
        <v>#DIV/0!</v>
      </c>
      <c r="EO47" t="e">
        <v>#DIV/0!</v>
      </c>
      <c r="EP47" t="e">
        <v>#DIV/0!</v>
      </c>
      <c r="EQ47" t="e">
        <v>#DIV/0!</v>
      </c>
      <c r="ER47" t="e">
        <v>#DIV/0!</v>
      </c>
      <c r="ES47" t="e">
        <v>#DIV/0!</v>
      </c>
      <c r="ET47" t="e">
        <v>#DIV/0!</v>
      </c>
      <c r="EU47" t="e">
        <v>#DIV/0!</v>
      </c>
      <c r="EV47" t="e">
        <v>#DIV/0!</v>
      </c>
      <c r="EW47" t="e">
        <v>#DIV/0!</v>
      </c>
      <c r="EX47" t="e">
        <v>#DIV/0!</v>
      </c>
      <c r="EY47" t="e">
        <v>#DIV/0!</v>
      </c>
      <c r="EZ47" t="e">
        <v>#DIV/0!</v>
      </c>
      <c r="FA47" t="e">
        <v>#DIV/0!</v>
      </c>
      <c r="FB47" t="e">
        <v>#DIV/0!</v>
      </c>
      <c r="FC47" t="e">
        <v>#DIV/0!</v>
      </c>
      <c r="FD47" t="e">
        <v>#DIV/0!</v>
      </c>
      <c r="FE47" t="e">
        <v>#DIV/0!</v>
      </c>
      <c r="FF47" t="e">
        <v>#DIV/0!</v>
      </c>
      <c r="FG47" t="e">
        <v>#DIV/0!</v>
      </c>
      <c r="FH47" t="e">
        <v>#DIV/0!</v>
      </c>
      <c r="FI47" t="e">
        <v>#DIV/0!</v>
      </c>
      <c r="FJ47" t="e">
        <v>#DIV/0!</v>
      </c>
      <c r="FK47" t="e">
        <v>#DIV/0!</v>
      </c>
      <c r="FL47" t="e">
        <v>#DIV/0!</v>
      </c>
      <c r="FM47" t="e">
        <v>#DIV/0!</v>
      </c>
      <c r="FN47" t="e">
        <v>#DIV/0!</v>
      </c>
      <c r="FO47" t="e">
        <v>#DIV/0!</v>
      </c>
      <c r="FP47" t="e">
        <v>#DIV/0!</v>
      </c>
      <c r="FQ47" t="e">
        <v>#DIV/0!</v>
      </c>
      <c r="FR47" t="e">
        <v>#DIV/0!</v>
      </c>
      <c r="FS47" t="e">
        <v>#DIV/0!</v>
      </c>
      <c r="FT47" t="e">
        <v>#DIV/0!</v>
      </c>
      <c r="FU47" t="e">
        <v>#DIV/0!</v>
      </c>
      <c r="FV47" t="e">
        <v>#DIV/0!</v>
      </c>
      <c r="FW47" t="e">
        <v>#DIV/0!</v>
      </c>
      <c r="FX47" t="e">
        <v>#DIV/0!</v>
      </c>
      <c r="FY47" t="e">
        <v>#DIV/0!</v>
      </c>
      <c r="FZ47" t="e">
        <v>#DIV/0!</v>
      </c>
      <c r="GA47" t="e">
        <v>#DIV/0!</v>
      </c>
      <c r="GB47" t="e">
        <v>#DIV/0!</v>
      </c>
      <c r="GC47" t="e">
        <v>#DIV/0!</v>
      </c>
      <c r="GD47" t="e">
        <v>#DIV/0!</v>
      </c>
      <c r="GE47" t="e">
        <v>#DIV/0!</v>
      </c>
      <c r="GF47" t="e">
        <v>#DIV/0!</v>
      </c>
      <c r="GG47" t="e">
        <v>#DIV/0!</v>
      </c>
      <c r="GH47" s="14" t="s">
        <v>1</v>
      </c>
      <c r="GI47" s="1" t="s">
        <v>51</v>
      </c>
    </row>
    <row r="48" spans="1:191" x14ac:dyDescent="0.25">
      <c r="A48" s="14" t="s">
        <v>1</v>
      </c>
      <c r="B48" s="1" t="s">
        <v>52</v>
      </c>
      <c r="C48">
        <v>0.78202418031274257</v>
      </c>
      <c r="D48">
        <v>-6.5566144353970304E-2</v>
      </c>
      <c r="E48">
        <v>-2.7353090161890619E-2</v>
      </c>
      <c r="F48">
        <v>-0.50139457301853729</v>
      </c>
      <c r="G48">
        <v>-0.10476125328695246</v>
      </c>
      <c r="H48">
        <v>-4.4742284570192976E-2</v>
      </c>
      <c r="I48">
        <v>-0.5286419237268033</v>
      </c>
      <c r="J48">
        <v>-0.11145707015082758</v>
      </c>
      <c r="K48">
        <v>-0.13671516357966113</v>
      </c>
      <c r="L48">
        <v>-0.67776659996171218</v>
      </c>
      <c r="M48">
        <v>-0.18752838630087859</v>
      </c>
      <c r="N48">
        <v>0.51190253957790843</v>
      </c>
      <c r="O48">
        <v>-0.20224147170499185</v>
      </c>
      <c r="P48">
        <v>-0.22839794241003905</v>
      </c>
      <c r="Q48">
        <v>-0.37013129652054599</v>
      </c>
      <c r="R48">
        <v>0.3315906002638988</v>
      </c>
      <c r="S48">
        <v>0.28961443688808508</v>
      </c>
      <c r="T48">
        <v>0.38597319172247535</v>
      </c>
      <c r="U48">
        <v>-0.25257722007105493</v>
      </c>
      <c r="V48">
        <v>-8.6440538995141251E-3</v>
      </c>
      <c r="W48">
        <v>-0.37913449021969442</v>
      </c>
      <c r="X48">
        <v>-0.13279365780474076</v>
      </c>
      <c r="Y48">
        <v>0.73778053721899073</v>
      </c>
      <c r="Z48">
        <v>0.19639703571334505</v>
      </c>
      <c r="AA48">
        <v>2.2341258438627512E-2</v>
      </c>
      <c r="AB48">
        <v>0.70454225021742078</v>
      </c>
      <c r="AC48">
        <v>-0.5020863669324156</v>
      </c>
      <c r="AD48">
        <v>0.70298819923194289</v>
      </c>
      <c r="AE48">
        <v>-1.1106492060427409E-2</v>
      </c>
      <c r="AF48">
        <v>0.75484775622792422</v>
      </c>
      <c r="AG48">
        <v>0.29354500625544883</v>
      </c>
      <c r="AH48">
        <v>-0.45045592801520595</v>
      </c>
      <c r="AI48">
        <v>-0.58713149110686569</v>
      </c>
      <c r="AJ48">
        <v>-0.51056689434104985</v>
      </c>
      <c r="AK48">
        <v>0.72810279016776169</v>
      </c>
      <c r="AL48">
        <v>-0.225896330459986</v>
      </c>
      <c r="AM48">
        <v>1.0670451791583291E-2</v>
      </c>
      <c r="AN48">
        <v>-0.29991966560106992</v>
      </c>
      <c r="AO48">
        <v>-9.6433377892856248E-2</v>
      </c>
      <c r="AP48">
        <v>-0.35977657504188215</v>
      </c>
      <c r="AQ48">
        <v>0.86969740741077217</v>
      </c>
      <c r="AR48">
        <v>0.94794648453669983</v>
      </c>
      <c r="AS48">
        <v>0.94981177183247334</v>
      </c>
      <c r="AT48" t="e">
        <v>#DIV/0!</v>
      </c>
      <c r="AU48" t="e">
        <v>#DIV/0!</v>
      </c>
      <c r="AV48">
        <v>1.0000000000000002</v>
      </c>
      <c r="AW48">
        <v>0.26072514719039674</v>
      </c>
      <c r="AX48">
        <v>0.85996909359267371</v>
      </c>
      <c r="AY48">
        <v>0.88165053236873703</v>
      </c>
      <c r="AZ48">
        <v>0.61493972805884212</v>
      </c>
      <c r="BA48">
        <v>0.84915462898239591</v>
      </c>
      <c r="BB48">
        <v>0.86062889759889738</v>
      </c>
      <c r="BC48">
        <v>0.90458591646148112</v>
      </c>
      <c r="BD48">
        <v>0.94126472063274924</v>
      </c>
      <c r="BE48">
        <v>0.86186252251999573</v>
      </c>
      <c r="BF48">
        <v>0.15911264352947616</v>
      </c>
      <c r="BG48">
        <v>0.82164742885980335</v>
      </c>
      <c r="BH48">
        <v>0.8371216284164037</v>
      </c>
      <c r="BI48">
        <v>0.46030568000543509</v>
      </c>
      <c r="BJ48">
        <v>0.73803189177915818</v>
      </c>
      <c r="BK48">
        <v>0.80543482231279973</v>
      </c>
      <c r="BL48" t="e">
        <v>#DIV/0!</v>
      </c>
      <c r="BM48">
        <v>0.75081839121275074</v>
      </c>
      <c r="BN48" t="e">
        <v>#DIV/0!</v>
      </c>
      <c r="BO48">
        <v>0.54558425896014051</v>
      </c>
      <c r="BP48">
        <v>0.13911368137156549</v>
      </c>
      <c r="BQ48">
        <v>0.82259075108752167</v>
      </c>
      <c r="BR48">
        <v>0.6793961050033771</v>
      </c>
      <c r="BS48">
        <v>0.29995942596143016</v>
      </c>
      <c r="BT48" t="e">
        <v>#DIV/0!</v>
      </c>
      <c r="BU48">
        <v>0.72489079374523258</v>
      </c>
      <c r="BV48" t="e">
        <v>#DIV/0!</v>
      </c>
      <c r="BW48">
        <v>-0.25319153101198083</v>
      </c>
      <c r="BX48" t="e">
        <v>#DIV/0!</v>
      </c>
      <c r="BY48">
        <v>0.87808449545761702</v>
      </c>
      <c r="BZ48">
        <v>0.83723830165135971</v>
      </c>
      <c r="CA48">
        <v>0.60263316728563854</v>
      </c>
      <c r="CB48">
        <v>-0.51893403032393426</v>
      </c>
      <c r="CC48">
        <v>0.82877721091315615</v>
      </c>
      <c r="CD48">
        <v>6.2606047905770762E-2</v>
      </c>
      <c r="CE48">
        <v>0.30813964303604879</v>
      </c>
      <c r="CF48">
        <v>0.84934904144762235</v>
      </c>
      <c r="CG48">
        <v>3.5838748996501232E-2</v>
      </c>
      <c r="CH48">
        <v>-9.0000370551925349E-2</v>
      </c>
      <c r="CI48">
        <v>1.9029115212456486E-2</v>
      </c>
      <c r="CJ48">
        <v>0.34164912936139158</v>
      </c>
      <c r="CK48">
        <v>-0.18562954435621931</v>
      </c>
      <c r="CL48">
        <v>-2.7830291726643964E-2</v>
      </c>
      <c r="CM48">
        <v>-0.24306488509742963</v>
      </c>
      <c r="CN48">
        <v>0.67837227570809056</v>
      </c>
      <c r="CO48">
        <v>-0.24939481986650039</v>
      </c>
      <c r="CP48">
        <v>0.2396459499167401</v>
      </c>
      <c r="CQ48">
        <v>0.71582729290158664</v>
      </c>
      <c r="CR48">
        <v>0.87871909736427944</v>
      </c>
      <c r="CS48">
        <v>0.8720159604751232</v>
      </c>
      <c r="CT48">
        <v>0.83799661839368844</v>
      </c>
      <c r="CU48">
        <v>0.17186327385829106</v>
      </c>
      <c r="CV48">
        <v>0.88214026534667223</v>
      </c>
      <c r="CW48">
        <v>0.90083130278402768</v>
      </c>
      <c r="CX48">
        <v>0.89393757312219968</v>
      </c>
      <c r="CY48">
        <v>0.92324309532064752</v>
      </c>
      <c r="CZ48">
        <v>0.91564740550470614</v>
      </c>
      <c r="DA48">
        <v>0.9022844354825259</v>
      </c>
      <c r="DB48">
        <v>0.16766760757648685</v>
      </c>
      <c r="DC48">
        <v>0.922897322716146</v>
      </c>
      <c r="DD48">
        <v>-5.385724401036609E-3</v>
      </c>
      <c r="DE48">
        <v>0.12881007705468725</v>
      </c>
      <c r="DF48">
        <v>-5.6983359663960523E-2</v>
      </c>
      <c r="DG48">
        <v>-5.9452662477714274E-2</v>
      </c>
      <c r="DH48">
        <v>0.90242810411568719</v>
      </c>
      <c r="DI48">
        <v>3.2775142038677429E-2</v>
      </c>
      <c r="DJ48">
        <v>-2.9334545636215115E-2</v>
      </c>
      <c r="DK48">
        <v>0.21314427286431342</v>
      </c>
      <c r="DL48">
        <v>-0.1420319830254855</v>
      </c>
      <c r="DM48">
        <v>-0.15505500259644495</v>
      </c>
      <c r="DN48">
        <v>0.16780636849167613</v>
      </c>
      <c r="DO48">
        <v>0.20613220269044388</v>
      </c>
      <c r="DP48">
        <v>7.7634137979043338E-2</v>
      </c>
      <c r="DQ48">
        <v>-0.12238426212636999</v>
      </c>
      <c r="DR48">
        <v>-5.8104693938017107E-2</v>
      </c>
      <c r="DS48">
        <v>0.65576165279584031</v>
      </c>
      <c r="DT48">
        <v>0.41329382707051909</v>
      </c>
      <c r="DU48">
        <v>0.273007862875281</v>
      </c>
      <c r="DV48">
        <v>0.94100847683191258</v>
      </c>
      <c r="DW48">
        <v>1.4567232693817381E-2</v>
      </c>
      <c r="DX48">
        <v>1.8666780936390043E-2</v>
      </c>
      <c r="DY48">
        <v>-0.44069418034707458</v>
      </c>
      <c r="DZ48">
        <v>-8.3003808007664368E-2</v>
      </c>
      <c r="EA48">
        <v>0.55862198325610046</v>
      </c>
      <c r="EB48">
        <v>-2.5008871386523394E-3</v>
      </c>
      <c r="EC48">
        <v>0.69512184039482416</v>
      </c>
      <c r="ED48">
        <v>0.33865228677326997</v>
      </c>
      <c r="EE48">
        <v>0.69522564291095101</v>
      </c>
      <c r="EF48">
        <v>0.72352429265634488</v>
      </c>
      <c r="EG48">
        <v>0.63505860740845033</v>
      </c>
      <c r="EH48">
        <v>0.97571360897787651</v>
      </c>
      <c r="EI48">
        <v>0.5675288297621881</v>
      </c>
      <c r="EJ48">
        <v>0.9980152907077785</v>
      </c>
      <c r="EK48">
        <v>0.97451077475546011</v>
      </c>
      <c r="EL48">
        <v>0.97460969264509867</v>
      </c>
      <c r="EM48">
        <v>0.71558187570398146</v>
      </c>
      <c r="EN48">
        <v>0.69263983689384967</v>
      </c>
      <c r="EO48">
        <v>0.61371710393742696</v>
      </c>
      <c r="EP48">
        <v>0.4417605406909918</v>
      </c>
      <c r="EQ48">
        <v>0.64424519928202972</v>
      </c>
      <c r="ER48">
        <v>0.41814618319774166</v>
      </c>
      <c r="ES48">
        <v>0.80135929580751586</v>
      </c>
      <c r="ET48">
        <v>0.10877101156888599</v>
      </c>
      <c r="EU48">
        <v>0.1102401975671472</v>
      </c>
      <c r="EV48">
        <v>0.30087030674153353</v>
      </c>
      <c r="EW48">
        <v>3.3258864887092593E-2</v>
      </c>
      <c r="EX48">
        <v>0.57233476554066742</v>
      </c>
      <c r="EY48">
        <v>0.69709100045777661</v>
      </c>
      <c r="EZ48">
        <v>0.62114818203778932</v>
      </c>
      <c r="FA48">
        <v>-4.9882095579202333E-2</v>
      </c>
      <c r="FB48">
        <v>0.54316167401537874</v>
      </c>
      <c r="FC48">
        <v>0.22768202506599503</v>
      </c>
      <c r="FD48">
        <v>4.7770504478527563E-2</v>
      </c>
      <c r="FE48">
        <v>0.15439813679113662</v>
      </c>
      <c r="FF48">
        <v>0.33558699746592779</v>
      </c>
      <c r="FG48">
        <v>0.20024377388334488</v>
      </c>
      <c r="FH48">
        <v>0.43009701257845423</v>
      </c>
      <c r="FI48">
        <v>0.14163357495234405</v>
      </c>
      <c r="FJ48">
        <v>-0.11634845238291386</v>
      </c>
      <c r="FK48" t="e">
        <v>#DIV/0!</v>
      </c>
      <c r="FL48">
        <v>0.51093197147031322</v>
      </c>
      <c r="FM48">
        <v>0.23376460490021728</v>
      </c>
      <c r="FN48">
        <v>0.15079730807869379</v>
      </c>
      <c r="FO48">
        <v>0.30124226157784745</v>
      </c>
      <c r="FP48">
        <v>-1.471046302943247E-2</v>
      </c>
      <c r="FQ48">
        <v>-0.28684137887245265</v>
      </c>
      <c r="FR48">
        <v>0.88322227053965319</v>
      </c>
      <c r="FS48">
        <v>0.88554293604350509</v>
      </c>
      <c r="FT48">
        <v>0.70915538242747989</v>
      </c>
      <c r="FU48">
        <v>0.55450275398781379</v>
      </c>
      <c r="FV48">
        <v>0.41254668213433843</v>
      </c>
      <c r="FW48">
        <v>0.26674092407017275</v>
      </c>
      <c r="FX48">
        <v>0.9301203172254574</v>
      </c>
      <c r="FY48">
        <v>0.91600568992593245</v>
      </c>
      <c r="FZ48">
        <v>0.90726736827312882</v>
      </c>
      <c r="GA48">
        <v>0.94614837420237374</v>
      </c>
      <c r="GB48">
        <v>-0.243918570109906</v>
      </c>
      <c r="GC48">
        <v>0.52994198077449339</v>
      </c>
      <c r="GD48">
        <v>0.75406874507061872</v>
      </c>
      <c r="GE48">
        <v>0.55272104133537869</v>
      </c>
      <c r="GF48">
        <v>5.3251792738994483E-2</v>
      </c>
      <c r="GG48">
        <v>0.78674390819595907</v>
      </c>
      <c r="GH48" s="14" t="s">
        <v>1</v>
      </c>
      <c r="GI48" s="1" t="s">
        <v>52</v>
      </c>
    </row>
    <row r="49" spans="1:191" x14ac:dyDescent="0.25">
      <c r="A49" s="14" t="s">
        <v>1</v>
      </c>
      <c r="B49" s="1" t="s">
        <v>53</v>
      </c>
      <c r="C49">
        <v>0.10701425394822613</v>
      </c>
      <c r="D49">
        <v>0.49896392715657123</v>
      </c>
      <c r="E49">
        <v>-0.12240276816784808</v>
      </c>
      <c r="F49">
        <v>0.11959575044486806</v>
      </c>
      <c r="G49">
        <v>-0.39755863969830402</v>
      </c>
      <c r="H49">
        <v>4.4453459399744821E-2</v>
      </c>
      <c r="I49">
        <v>0.51189171591354843</v>
      </c>
      <c r="J49">
        <v>0.45867120756146362</v>
      </c>
      <c r="K49">
        <v>-0.5918174061028163</v>
      </c>
      <c r="L49">
        <v>-0.67731603457991008</v>
      </c>
      <c r="M49">
        <v>-0.7730225890506639</v>
      </c>
      <c r="N49">
        <v>0.59751426692099741</v>
      </c>
      <c r="O49">
        <v>-0.81178593688590828</v>
      </c>
      <c r="P49">
        <v>-0.30789970847655834</v>
      </c>
      <c r="Q49">
        <v>-0.89695689558892233</v>
      </c>
      <c r="R49">
        <v>0.26062329816672403</v>
      </c>
      <c r="S49">
        <v>0.62128221640685943</v>
      </c>
      <c r="T49">
        <v>-0.58505326739436769</v>
      </c>
      <c r="U49">
        <v>-0.76758290404095986</v>
      </c>
      <c r="V49">
        <v>-0.5748301223143123</v>
      </c>
      <c r="W49">
        <v>-0.39805355473327519</v>
      </c>
      <c r="X49">
        <v>-0.60621855078131504</v>
      </c>
      <c r="Y49">
        <v>-2.7611689110856898E-2</v>
      </c>
      <c r="Z49">
        <v>-0.17646744087539443</v>
      </c>
      <c r="AA49">
        <v>-0.66866714749497358</v>
      </c>
      <c r="AB49">
        <v>0.39415252049736232</v>
      </c>
      <c r="AC49">
        <v>-0.24994071235202067</v>
      </c>
      <c r="AD49">
        <v>0.23815873927468861</v>
      </c>
      <c r="AE49">
        <v>-0.80672748216008472</v>
      </c>
      <c r="AF49">
        <v>0.62734924719604324</v>
      </c>
      <c r="AG49">
        <v>-5.8769403884144443E-2</v>
      </c>
      <c r="AH49">
        <v>-0.16039458271208715</v>
      </c>
      <c r="AI49">
        <v>-8.061743283514046E-2</v>
      </c>
      <c r="AJ49">
        <v>0.27636039920916211</v>
      </c>
      <c r="AK49">
        <v>0.58114172089339133</v>
      </c>
      <c r="AL49">
        <v>-0.11066825606218339</v>
      </c>
      <c r="AM49">
        <v>-0.2522346836514191</v>
      </c>
      <c r="AN49">
        <v>-0.20688148231969908</v>
      </c>
      <c r="AO49">
        <v>-0.19485124809000687</v>
      </c>
      <c r="AP49">
        <v>-0.73327644217379684</v>
      </c>
      <c r="AQ49">
        <v>0.48948395350257612</v>
      </c>
      <c r="AR49">
        <v>0.48903473672261616</v>
      </c>
      <c r="AS49">
        <v>0.30544413314834234</v>
      </c>
      <c r="AT49" t="e">
        <v>#DIV/0!</v>
      </c>
      <c r="AU49" t="e">
        <v>#DIV/0!</v>
      </c>
      <c r="AV49">
        <v>0.26072514719039674</v>
      </c>
      <c r="AW49">
        <v>0.99999999999999978</v>
      </c>
      <c r="AX49">
        <v>0.52543813372528536</v>
      </c>
      <c r="AY49">
        <v>0.50572731482411781</v>
      </c>
      <c r="AZ49">
        <v>0.23943640127537055</v>
      </c>
      <c r="BA49">
        <v>0.13462097299974546</v>
      </c>
      <c r="BB49">
        <v>0.1841675316489155</v>
      </c>
      <c r="BC49">
        <v>0.32395792938560947</v>
      </c>
      <c r="BD49">
        <v>0.33726280600572783</v>
      </c>
      <c r="BE49">
        <v>0.28395313127472532</v>
      </c>
      <c r="BF49">
        <v>0.31174587906418982</v>
      </c>
      <c r="BG49">
        <v>0.33359429631655346</v>
      </c>
      <c r="BH49">
        <v>0.57292826514231154</v>
      </c>
      <c r="BI49">
        <v>0.23690069504263642</v>
      </c>
      <c r="BJ49">
        <v>0.1578727946809787</v>
      </c>
      <c r="BK49">
        <v>0.42122964589952272</v>
      </c>
      <c r="BL49" t="e">
        <v>#DIV/0!</v>
      </c>
      <c r="BM49">
        <v>0.61413210150070463</v>
      </c>
      <c r="BN49" t="e">
        <v>#DIV/0!</v>
      </c>
      <c r="BO49">
        <v>-3.8869601369040059E-2</v>
      </c>
      <c r="BP49">
        <v>-0.17646690387733233</v>
      </c>
      <c r="BQ49">
        <v>0.49897063714977213</v>
      </c>
      <c r="BR49">
        <v>-0.23853336673591691</v>
      </c>
      <c r="BS49">
        <v>5.4116702786065389E-2</v>
      </c>
      <c r="BT49" t="e">
        <v>#DIV/0!</v>
      </c>
      <c r="BU49">
        <v>0.19456934378544538</v>
      </c>
      <c r="BV49" t="e">
        <v>#DIV/0!</v>
      </c>
      <c r="BW49">
        <v>0.12237840420257243</v>
      </c>
      <c r="BX49" t="e">
        <v>#DIV/0!</v>
      </c>
      <c r="BY49">
        <v>0.53929922040160583</v>
      </c>
      <c r="BZ49">
        <v>0.56983503306783523</v>
      </c>
      <c r="CA49">
        <v>0.52500687770499066</v>
      </c>
      <c r="CB49">
        <v>-0.14718357224979239</v>
      </c>
      <c r="CC49">
        <v>0.48929296665594596</v>
      </c>
      <c r="CD49">
        <v>-7.0025247072168686E-2</v>
      </c>
      <c r="CE49">
        <v>0.62347400124452357</v>
      </c>
      <c r="CF49">
        <v>0.28845411839055857</v>
      </c>
      <c r="CG49">
        <v>-0.4192086383607081</v>
      </c>
      <c r="CH49">
        <v>-0.59098389761821224</v>
      </c>
      <c r="CI49">
        <v>-0.49244907285633538</v>
      </c>
      <c r="CJ49">
        <v>-0.56966821821450087</v>
      </c>
      <c r="CK49">
        <v>-0.55153187253653957</v>
      </c>
      <c r="CL49">
        <v>-0.6702081310098652</v>
      </c>
      <c r="CM49">
        <v>-0.58554352580186009</v>
      </c>
      <c r="CN49">
        <v>9.661852331289493E-2</v>
      </c>
      <c r="CO49">
        <v>-0.70715968379654925</v>
      </c>
      <c r="CP49">
        <v>-0.43035434286327379</v>
      </c>
      <c r="CQ49">
        <v>-0.15700222648968393</v>
      </c>
      <c r="CR49">
        <v>0.26495736010043996</v>
      </c>
      <c r="CS49">
        <v>0.13739720131366587</v>
      </c>
      <c r="CT49">
        <v>5.4847567321881757E-2</v>
      </c>
      <c r="CU49">
        <v>-0.46096315736959692</v>
      </c>
      <c r="CV49">
        <v>0.22722013242802869</v>
      </c>
      <c r="CW49">
        <v>0.22484594409479391</v>
      </c>
      <c r="CX49">
        <v>0.55194758471450756</v>
      </c>
      <c r="CY49">
        <v>0.42176907279095394</v>
      </c>
      <c r="CZ49">
        <v>0.45824524304605974</v>
      </c>
      <c r="DA49">
        <v>0.50968460036031937</v>
      </c>
      <c r="DB49">
        <v>-1.0458048448204037E-2</v>
      </c>
      <c r="DC49">
        <v>0.36726539976770717</v>
      </c>
      <c r="DD49">
        <v>-0.58910869837881741</v>
      </c>
      <c r="DE49">
        <v>-0.60671233004915059</v>
      </c>
      <c r="DF49">
        <v>-0.456209092786176</v>
      </c>
      <c r="DG49">
        <v>-0.63254179122014842</v>
      </c>
      <c r="DH49">
        <v>0.17550990538263098</v>
      </c>
      <c r="DI49">
        <v>-0.49275652450341717</v>
      </c>
      <c r="DJ49">
        <v>-0.58388017056574604</v>
      </c>
      <c r="DK49">
        <v>-0.686804153643363</v>
      </c>
      <c r="DL49">
        <v>-0.55193334450650067</v>
      </c>
      <c r="DM49">
        <v>-0.74292675776814088</v>
      </c>
      <c r="DN49">
        <v>-0.6409329145918965</v>
      </c>
      <c r="DO49">
        <v>-0.53416276686949338</v>
      </c>
      <c r="DP49">
        <v>-0.60249984762289288</v>
      </c>
      <c r="DQ49">
        <v>-0.75917066121802446</v>
      </c>
      <c r="DR49">
        <v>-0.56898726374115549</v>
      </c>
      <c r="DS49">
        <v>0.38885477398496493</v>
      </c>
      <c r="DT49">
        <v>-0.41857775915027889</v>
      </c>
      <c r="DU49">
        <v>-0.40898478788967446</v>
      </c>
      <c r="DV49">
        <v>2.6462294713601293E-2</v>
      </c>
      <c r="DW49">
        <v>-0.77911058436258829</v>
      </c>
      <c r="DX49">
        <v>-0.68693789064305399</v>
      </c>
      <c r="DY49">
        <v>-0.60294887723021873</v>
      </c>
      <c r="DZ49">
        <v>-8.0605208349278867E-2</v>
      </c>
      <c r="EA49">
        <v>0.51572208550597487</v>
      </c>
      <c r="EB49">
        <v>-0.84198549577631798</v>
      </c>
      <c r="EC49">
        <v>-0.20153997271647836</v>
      </c>
      <c r="ED49">
        <v>0.27259206592763091</v>
      </c>
      <c r="EE49">
        <v>-0.26939143466226595</v>
      </c>
      <c r="EF49">
        <v>-7.6095217871771245E-2</v>
      </c>
      <c r="EG49">
        <v>-0.13698762614955551</v>
      </c>
      <c r="EH49">
        <v>0.34288194837974417</v>
      </c>
      <c r="EI49">
        <v>0.47265603334749007</v>
      </c>
      <c r="EJ49">
        <v>0.24531134999221649</v>
      </c>
      <c r="EK49">
        <v>0.39538675068093598</v>
      </c>
      <c r="EL49">
        <v>0.23829607097150587</v>
      </c>
      <c r="EM49">
        <v>5.3630148962039693E-2</v>
      </c>
      <c r="EN49">
        <v>9.7555180137177525E-2</v>
      </c>
      <c r="EO49">
        <v>-0.14373154977244465</v>
      </c>
      <c r="EP49">
        <v>-0.29682378160312112</v>
      </c>
      <c r="EQ49">
        <v>-9.33851081549808E-2</v>
      </c>
      <c r="ER49">
        <v>-0.46132706479900876</v>
      </c>
      <c r="ES49">
        <v>-0.16925038287052885</v>
      </c>
      <c r="ET49">
        <v>-0.68286747055915831</v>
      </c>
      <c r="EU49">
        <v>-0.2456864593154586</v>
      </c>
      <c r="EV49">
        <v>0.40403738294277369</v>
      </c>
      <c r="EW49">
        <v>7.3317650234480974E-2</v>
      </c>
      <c r="EX49">
        <v>-0.42367846005298559</v>
      </c>
      <c r="EY49">
        <v>-0.25775033369390821</v>
      </c>
      <c r="EZ49">
        <v>-0.18343697627197178</v>
      </c>
      <c r="FA49">
        <v>-0.57016842328288719</v>
      </c>
      <c r="FB49">
        <v>-0.1090838236848569</v>
      </c>
      <c r="FC49">
        <v>8.2917942084697438E-2</v>
      </c>
      <c r="FD49">
        <v>-0.65154668723506093</v>
      </c>
      <c r="FE49">
        <v>-0.72453399656923556</v>
      </c>
      <c r="FF49">
        <v>-0.26982392667377769</v>
      </c>
      <c r="FG49">
        <v>-4.3771706003080287E-3</v>
      </c>
      <c r="FH49">
        <v>-0.27298328718971043</v>
      </c>
      <c r="FI49">
        <v>-0.79984075591998782</v>
      </c>
      <c r="FJ49">
        <v>-0.75723928467276458</v>
      </c>
      <c r="FK49" t="e">
        <v>#DIV/0!</v>
      </c>
      <c r="FL49">
        <v>-0.20300225044768694</v>
      </c>
      <c r="FM49">
        <v>-0.336215044439096</v>
      </c>
      <c r="FN49">
        <v>-0.5487354927855228</v>
      </c>
      <c r="FO49">
        <v>2.2139900103241426E-2</v>
      </c>
      <c r="FP49">
        <v>0.78850876359379796</v>
      </c>
      <c r="FQ49">
        <v>-0.44478437388837033</v>
      </c>
      <c r="FR49">
        <v>0.42483655411268739</v>
      </c>
      <c r="FS49">
        <v>0.19209056197252189</v>
      </c>
      <c r="FT49">
        <v>0.197144354543723</v>
      </c>
      <c r="FU49">
        <v>6.9213091881879962E-2</v>
      </c>
      <c r="FV49">
        <v>-0.3433536062112082</v>
      </c>
      <c r="FW49">
        <v>-0.64578770787264939</v>
      </c>
      <c r="FX49">
        <v>0.29852313648077533</v>
      </c>
      <c r="FY49">
        <v>0.25706150361734242</v>
      </c>
      <c r="FZ49">
        <v>0.44802564194566474</v>
      </c>
      <c r="GA49">
        <v>0.42776156830641954</v>
      </c>
      <c r="GB49">
        <v>0.50285806017420187</v>
      </c>
      <c r="GC49">
        <v>-0.12175814937041907</v>
      </c>
      <c r="GD49">
        <v>0.13272735142444428</v>
      </c>
      <c r="GE49">
        <v>0.60289818237284332</v>
      </c>
      <c r="GF49">
        <v>-0.14057137117172827</v>
      </c>
      <c r="GG49">
        <v>0.71845301042997822</v>
      </c>
      <c r="GH49" s="14" t="s">
        <v>1</v>
      </c>
      <c r="GI49" s="1" t="s">
        <v>53</v>
      </c>
    </row>
    <row r="50" spans="1:191" x14ac:dyDescent="0.25">
      <c r="A50" s="14" t="s">
        <v>1</v>
      </c>
      <c r="B50" s="1" t="s">
        <v>54</v>
      </c>
      <c r="C50">
        <v>0.6104773234863744</v>
      </c>
      <c r="D50">
        <v>0.86353871643618352</v>
      </c>
      <c r="E50">
        <v>0.67433011512065766</v>
      </c>
      <c r="F50">
        <v>0.93426356247573272</v>
      </c>
      <c r="G50">
        <v>0.55285078783534281</v>
      </c>
      <c r="H50">
        <v>0.60416638987817162</v>
      </c>
      <c r="I50">
        <v>0.62844042501940023</v>
      </c>
      <c r="J50">
        <v>9.4216743102134862E-2</v>
      </c>
      <c r="K50">
        <v>-6.3909669837260819E-2</v>
      </c>
      <c r="L50">
        <v>-0.65397302127115964</v>
      </c>
      <c r="M50">
        <v>-0.24634584797095427</v>
      </c>
      <c r="N50">
        <v>0.8184908273266569</v>
      </c>
      <c r="O50">
        <v>-0.35528331625602466</v>
      </c>
      <c r="P50">
        <v>-6.6561754100031623E-2</v>
      </c>
      <c r="Q50">
        <v>-0.6640370573334905</v>
      </c>
      <c r="R50">
        <v>0.48514183583361842</v>
      </c>
      <c r="S50">
        <v>0.37003696967747624</v>
      </c>
      <c r="T50">
        <v>0.30985152746930561</v>
      </c>
      <c r="U50">
        <v>-0.23421318021354429</v>
      </c>
      <c r="V50">
        <v>-0.14142799943185455</v>
      </c>
      <c r="W50">
        <v>-0.21705906158142851</v>
      </c>
      <c r="X50">
        <v>-7.9341799166942964E-2</v>
      </c>
      <c r="Y50">
        <v>0.56786624676615582</v>
      </c>
      <c r="Z50">
        <v>0.21829575078243607</v>
      </c>
      <c r="AA50">
        <v>2.5719745178409841E-2</v>
      </c>
      <c r="AB50">
        <v>0.89115327018643786</v>
      </c>
      <c r="AC50">
        <v>-0.34482844076850772</v>
      </c>
      <c r="AD50">
        <v>0.69820546072166223</v>
      </c>
      <c r="AE50">
        <v>-0.34129736866055943</v>
      </c>
      <c r="AF50">
        <v>0.87258969266370878</v>
      </c>
      <c r="AG50">
        <v>0.39700278038975378</v>
      </c>
      <c r="AH50">
        <v>-0.21130267631857361</v>
      </c>
      <c r="AI50">
        <v>-0.32259892684477642</v>
      </c>
      <c r="AJ50">
        <v>-8.2587404863009611E-2</v>
      </c>
      <c r="AK50">
        <v>0.8267061687883388</v>
      </c>
      <c r="AL50">
        <v>9.9121049609860474E-3</v>
      </c>
      <c r="AM50">
        <v>-0.21796834550187733</v>
      </c>
      <c r="AN50">
        <v>6.11731300330558E-2</v>
      </c>
      <c r="AO50">
        <v>0.23289079940344784</v>
      </c>
      <c r="AP50">
        <v>-0.57185228804981192</v>
      </c>
      <c r="AQ50">
        <v>0.99671605082876336</v>
      </c>
      <c r="AR50">
        <v>0.86840450793205082</v>
      </c>
      <c r="AS50">
        <v>0.87279431054248546</v>
      </c>
      <c r="AT50" t="e">
        <v>#DIV/0!</v>
      </c>
      <c r="AU50" t="e">
        <v>#DIV/0!</v>
      </c>
      <c r="AV50">
        <v>0.85996909359267371</v>
      </c>
      <c r="AW50">
        <v>0.52543813372528536</v>
      </c>
      <c r="AX50">
        <v>1</v>
      </c>
      <c r="AY50">
        <v>0.83740207664940891</v>
      </c>
      <c r="AZ50">
        <v>0.57974903903258479</v>
      </c>
      <c r="BA50">
        <v>0.58772922292391405</v>
      </c>
      <c r="BB50">
        <v>0.90016590319843082</v>
      </c>
      <c r="BC50">
        <v>0.83125624431553347</v>
      </c>
      <c r="BD50">
        <v>0.8866259482452743</v>
      </c>
      <c r="BE50">
        <v>0.77787941535318827</v>
      </c>
      <c r="BF50">
        <v>0.54168416520498353</v>
      </c>
      <c r="BG50">
        <v>0.90081212823522139</v>
      </c>
      <c r="BH50">
        <v>0.8822099050594111</v>
      </c>
      <c r="BI50">
        <v>0.63373665718207906</v>
      </c>
      <c r="BJ50">
        <v>0.81530439834579316</v>
      </c>
      <c r="BK50">
        <v>0.73156607763695058</v>
      </c>
      <c r="BL50" t="e">
        <v>#DIV/0!</v>
      </c>
      <c r="BM50">
        <v>0.66829448141527614</v>
      </c>
      <c r="BN50" t="e">
        <v>#DIV/0!</v>
      </c>
      <c r="BO50">
        <v>0.14007779704248882</v>
      </c>
      <c r="BP50">
        <v>-5.4559818678130818E-2</v>
      </c>
      <c r="BQ50">
        <v>0.96873386799187455</v>
      </c>
      <c r="BR50">
        <v>0.41132814949400776</v>
      </c>
      <c r="BS50">
        <v>0.56668386473813848</v>
      </c>
      <c r="BT50" t="e">
        <v>#DIV/0!</v>
      </c>
      <c r="BU50">
        <v>0.59787180749654378</v>
      </c>
      <c r="BV50" t="e">
        <v>#DIV/0!</v>
      </c>
      <c r="BW50">
        <v>-0.3753305138246491</v>
      </c>
      <c r="BX50" t="e">
        <v>#DIV/0!</v>
      </c>
      <c r="BY50">
        <v>0.7468244803212376</v>
      </c>
      <c r="BZ50">
        <v>0.97608578348691277</v>
      </c>
      <c r="CA50">
        <v>0.66678705705368335</v>
      </c>
      <c r="CB50">
        <v>-0.41566391690088261</v>
      </c>
      <c r="CC50">
        <v>0.68369906103242206</v>
      </c>
      <c r="CD50">
        <v>-4.2204490438238346E-2</v>
      </c>
      <c r="CE50">
        <v>0.71547865531504506</v>
      </c>
      <c r="CF50">
        <v>0.80289609374567217</v>
      </c>
      <c r="CG50">
        <v>-0.31713327058242036</v>
      </c>
      <c r="CH50">
        <v>-0.29674170516984705</v>
      </c>
      <c r="CI50">
        <v>-0.18545775694136307</v>
      </c>
      <c r="CJ50">
        <v>1.7847893950365259E-2</v>
      </c>
      <c r="CK50">
        <v>-0.33808617463104745</v>
      </c>
      <c r="CL50">
        <v>-0.29823547086547197</v>
      </c>
      <c r="CM50">
        <v>-0.36967116881154982</v>
      </c>
      <c r="CN50">
        <v>0.36981436102863247</v>
      </c>
      <c r="CO50">
        <v>-0.39797502099243803</v>
      </c>
      <c r="CP50">
        <v>4.9006196696430471E-2</v>
      </c>
      <c r="CQ50">
        <v>0.45492557427372599</v>
      </c>
      <c r="CR50">
        <v>0.85021575234355551</v>
      </c>
      <c r="CS50">
        <v>0.67396274391687505</v>
      </c>
      <c r="CT50">
        <v>0.78028797005902861</v>
      </c>
      <c r="CU50">
        <v>-7.3353487021880381E-2</v>
      </c>
      <c r="CV50">
        <v>0.72629424795818931</v>
      </c>
      <c r="CW50">
        <v>0.85359858313313697</v>
      </c>
      <c r="CX50">
        <v>0.89827696003269952</v>
      </c>
      <c r="CY50">
        <v>0.80608401810352903</v>
      </c>
      <c r="CZ50">
        <v>0.86783695962397112</v>
      </c>
      <c r="DA50">
        <v>0.90206187888026057</v>
      </c>
      <c r="DB50">
        <v>7.5330812741294731E-2</v>
      </c>
      <c r="DC50">
        <v>0.78363667826624162</v>
      </c>
      <c r="DD50">
        <v>-0.2377872627188411</v>
      </c>
      <c r="DE50">
        <v>-6.6112814535500428E-2</v>
      </c>
      <c r="DF50">
        <v>-2.0063708380378489E-2</v>
      </c>
      <c r="DG50">
        <v>-0.27460040206734526</v>
      </c>
      <c r="DH50">
        <v>0.72744889444012795</v>
      </c>
      <c r="DI50">
        <v>-0.16210471506645879</v>
      </c>
      <c r="DJ50">
        <v>-0.22873869935265495</v>
      </c>
      <c r="DK50">
        <v>-7.1452752744546419E-2</v>
      </c>
      <c r="DL50">
        <v>-0.2680881971171829</v>
      </c>
      <c r="DM50">
        <v>-0.3825487351031161</v>
      </c>
      <c r="DN50">
        <v>2.5658138413836212E-2</v>
      </c>
      <c r="DO50">
        <v>-1.515254951331551E-3</v>
      </c>
      <c r="DP50">
        <v>-0.11860117625833747</v>
      </c>
      <c r="DQ50">
        <v>-0.33520168399120043</v>
      </c>
      <c r="DR50">
        <v>-0.23492422519389636</v>
      </c>
      <c r="DS50">
        <v>0.61840715743552566</v>
      </c>
      <c r="DT50">
        <v>0.11638345786579697</v>
      </c>
      <c r="DU50">
        <v>9.9244518996606468E-2</v>
      </c>
      <c r="DV50">
        <v>0.70370890999291702</v>
      </c>
      <c r="DW50">
        <v>-0.27847094127798638</v>
      </c>
      <c r="DX50">
        <v>-0.23383814225457472</v>
      </c>
      <c r="DY50">
        <v>-0.52707103441904735</v>
      </c>
      <c r="DZ50">
        <v>-0.11475288269441197</v>
      </c>
      <c r="EA50">
        <v>0.7673310802508061</v>
      </c>
      <c r="EB50">
        <v>-0.3744301286705371</v>
      </c>
      <c r="EC50">
        <v>0.50350762725287335</v>
      </c>
      <c r="ED50">
        <v>0.27737037161890438</v>
      </c>
      <c r="EE50">
        <v>0.37024480926641945</v>
      </c>
      <c r="EF50">
        <v>0.51806344883590816</v>
      </c>
      <c r="EG50">
        <v>0.47035958227788904</v>
      </c>
      <c r="EH50">
        <v>0.83975251799435502</v>
      </c>
      <c r="EI50">
        <v>0.50346895885473897</v>
      </c>
      <c r="EJ50">
        <v>0.8477601392553562</v>
      </c>
      <c r="EK50">
        <v>0.87966548757296525</v>
      </c>
      <c r="EL50">
        <v>0.84796082229827152</v>
      </c>
      <c r="EM50">
        <v>0.72718997681839614</v>
      </c>
      <c r="EN50">
        <v>0.54856576735829587</v>
      </c>
      <c r="EO50">
        <v>0.56050195205545794</v>
      </c>
      <c r="EP50">
        <v>0.22161595191364208</v>
      </c>
      <c r="EQ50">
        <v>0.53687082013226028</v>
      </c>
      <c r="ER50">
        <v>0.15584511910664714</v>
      </c>
      <c r="ES50">
        <v>0.55465520558942483</v>
      </c>
      <c r="ET50">
        <v>-0.19277983255889705</v>
      </c>
      <c r="EU50">
        <v>0.27619782167054058</v>
      </c>
      <c r="EV50">
        <v>4.7634318481800858E-2</v>
      </c>
      <c r="EW50">
        <v>-0.12032306694155608</v>
      </c>
      <c r="EX50">
        <v>0.37992266993019014</v>
      </c>
      <c r="EY50">
        <v>0.43971143825814979</v>
      </c>
      <c r="EZ50">
        <v>0.39344973340358724</v>
      </c>
      <c r="FA50">
        <v>-0.13116002865152146</v>
      </c>
      <c r="FB50">
        <v>0.54682351951651409</v>
      </c>
      <c r="FC50">
        <v>9.7822055241707076E-2</v>
      </c>
      <c r="FD50">
        <v>-0.17929965103711348</v>
      </c>
      <c r="FE50">
        <v>-9.6112966357825638E-2</v>
      </c>
      <c r="FF50">
        <v>0.15746019306251974</v>
      </c>
      <c r="FG50">
        <v>1.6257750588982309E-2</v>
      </c>
      <c r="FH50">
        <v>0.19720636265162902</v>
      </c>
      <c r="FI50">
        <v>-0.12051259388520065</v>
      </c>
      <c r="FJ50">
        <v>-0.40232079511352498</v>
      </c>
      <c r="FK50" t="e">
        <v>#DIV/0!</v>
      </c>
      <c r="FL50">
        <v>0.49520166578737257</v>
      </c>
      <c r="FM50">
        <v>-9.5532918844679224E-2</v>
      </c>
      <c r="FN50">
        <v>-0.10169124046618697</v>
      </c>
      <c r="FO50">
        <v>0.24954175552205105</v>
      </c>
      <c r="FP50">
        <v>0.18119247421226622</v>
      </c>
      <c r="FQ50">
        <v>-0.35422178390097331</v>
      </c>
      <c r="FR50">
        <v>0.77615290405839288</v>
      </c>
      <c r="FS50">
        <v>0.63430412484303589</v>
      </c>
      <c r="FT50">
        <v>0.59219381596871035</v>
      </c>
      <c r="FU50">
        <v>0.48622719066896231</v>
      </c>
      <c r="FV50">
        <v>0.2078358965377706</v>
      </c>
      <c r="FW50">
        <v>-0.10933508764766117</v>
      </c>
      <c r="FX50">
        <v>0.81933913466006714</v>
      </c>
      <c r="FY50">
        <v>0.75213431655010998</v>
      </c>
      <c r="FZ50">
        <v>0.80801328668886163</v>
      </c>
      <c r="GA50">
        <v>0.86974501233464163</v>
      </c>
      <c r="GB50">
        <v>0.23679857484378933</v>
      </c>
      <c r="GC50">
        <v>0.43881235168658983</v>
      </c>
      <c r="GD50">
        <v>0.65673954982146043</v>
      </c>
      <c r="GE50">
        <v>0.6003057916948854</v>
      </c>
      <c r="GF50">
        <v>0.27299298717746562</v>
      </c>
      <c r="GG50">
        <v>0.89385631737131799</v>
      </c>
      <c r="GH50" s="14" t="s">
        <v>1</v>
      </c>
      <c r="GI50" s="1" t="s">
        <v>54</v>
      </c>
    </row>
    <row r="51" spans="1:191" x14ac:dyDescent="0.25">
      <c r="A51" s="14" t="s">
        <v>1</v>
      </c>
      <c r="B51" s="1" t="s">
        <v>55</v>
      </c>
      <c r="C51">
        <v>0.86353871643618352</v>
      </c>
      <c r="D51">
        <v>8.7060046687433598E-2</v>
      </c>
      <c r="E51">
        <v>0.2783257275601721</v>
      </c>
      <c r="F51">
        <v>-0.36482767528448995</v>
      </c>
      <c r="G51">
        <v>-3.6321321413374921E-2</v>
      </c>
      <c r="H51">
        <v>0.32614040817746648</v>
      </c>
      <c r="I51">
        <v>-0.37025732018973512</v>
      </c>
      <c r="J51">
        <v>3.9054943621788671E-2</v>
      </c>
      <c r="K51">
        <v>-0.19356497684039781</v>
      </c>
      <c r="L51">
        <v>-0.68632377760470209</v>
      </c>
      <c r="M51">
        <v>-0.25350743522671509</v>
      </c>
      <c r="N51">
        <v>0.4713486280312304</v>
      </c>
      <c r="O51">
        <v>-0.26662043596447782</v>
      </c>
      <c r="P51">
        <v>-9.3919923291825178E-2</v>
      </c>
      <c r="Q51">
        <v>-0.45435126362955286</v>
      </c>
      <c r="R51">
        <v>0.51217409975047057</v>
      </c>
      <c r="S51">
        <v>0.15679163046350555</v>
      </c>
      <c r="T51">
        <v>0.18086270480465855</v>
      </c>
      <c r="U51">
        <v>-0.44891248832081487</v>
      </c>
      <c r="V51">
        <v>5.2487214359662596E-2</v>
      </c>
      <c r="W51">
        <v>-0.65115582167230013</v>
      </c>
      <c r="X51">
        <v>-0.27115859006090798</v>
      </c>
      <c r="Y51">
        <v>0.81216360325165726</v>
      </c>
      <c r="Z51">
        <v>0.40832705112185397</v>
      </c>
      <c r="AA51">
        <v>-0.10407154612548589</v>
      </c>
      <c r="AB51">
        <v>0.64704524923056306</v>
      </c>
      <c r="AC51">
        <v>-0.74645743572212231</v>
      </c>
      <c r="AD51">
        <v>0.867457563284035</v>
      </c>
      <c r="AE51">
        <v>-0.1878889895796732</v>
      </c>
      <c r="AF51">
        <v>0.91016086352171144</v>
      </c>
      <c r="AG51">
        <v>0.50809296618753663</v>
      </c>
      <c r="AH51">
        <v>-0.34015800739384267</v>
      </c>
      <c r="AI51">
        <v>-0.2899155080463871</v>
      </c>
      <c r="AJ51">
        <v>-0.52878473035786766</v>
      </c>
      <c r="AK51">
        <v>0.65392773182541575</v>
      </c>
      <c r="AL51">
        <v>-6.6733135753080965E-3</v>
      </c>
      <c r="AM51">
        <v>2.3486963717035708E-2</v>
      </c>
      <c r="AN51">
        <v>-0.35449044218073028</v>
      </c>
      <c r="AO51">
        <v>-0.20553370541178059</v>
      </c>
      <c r="AP51">
        <v>-0.45102577162218821</v>
      </c>
      <c r="AQ51">
        <v>0.85172092674308408</v>
      </c>
      <c r="AR51">
        <v>0.86062429488041881</v>
      </c>
      <c r="AS51">
        <v>0.74514105733328939</v>
      </c>
      <c r="AT51" t="e">
        <v>#DIV/0!</v>
      </c>
      <c r="AU51" t="e">
        <v>#DIV/0!</v>
      </c>
      <c r="AV51">
        <v>0.88165053236873703</v>
      </c>
      <c r="AW51">
        <v>0.50572731482411781</v>
      </c>
      <c r="AX51">
        <v>0.83740207664940891</v>
      </c>
      <c r="AY51">
        <v>1</v>
      </c>
      <c r="AZ51">
        <v>0.64548975647934681</v>
      </c>
      <c r="BA51">
        <v>0.85140544963692399</v>
      </c>
      <c r="BB51">
        <v>0.64936361695186862</v>
      </c>
      <c r="BC51">
        <v>0.84253430884358893</v>
      </c>
      <c r="BD51">
        <v>0.81984401296060105</v>
      </c>
      <c r="BE51">
        <v>0.8323400217900947</v>
      </c>
      <c r="BF51">
        <v>0.20985940025002797</v>
      </c>
      <c r="BG51">
        <v>0.63753582159533195</v>
      </c>
      <c r="BH51">
        <v>0.71806113702598851</v>
      </c>
      <c r="BI51">
        <v>0.38122470637837064</v>
      </c>
      <c r="BJ51">
        <v>0.66688794594530698</v>
      </c>
      <c r="BK51">
        <v>0.83136077050269397</v>
      </c>
      <c r="BL51" t="e">
        <v>#DIV/0!</v>
      </c>
      <c r="BM51">
        <v>0.7372747407460517</v>
      </c>
      <c r="BN51" t="e">
        <v>#DIV/0!</v>
      </c>
      <c r="BO51">
        <v>0.50072842115389082</v>
      </c>
      <c r="BP51">
        <v>0.16798685466830512</v>
      </c>
      <c r="BQ51">
        <v>0.71747886783828196</v>
      </c>
      <c r="BR51">
        <v>0.63182624135791066</v>
      </c>
      <c r="BS51">
        <v>0.21527982940684443</v>
      </c>
      <c r="BT51" t="e">
        <v>#DIV/0!</v>
      </c>
      <c r="BU51">
        <v>0.82129418184265868</v>
      </c>
      <c r="BV51" t="e">
        <v>#DIV/0!</v>
      </c>
      <c r="BW51">
        <v>-9.0395980552049116E-2</v>
      </c>
      <c r="BX51" t="e">
        <v>#DIV/0!</v>
      </c>
      <c r="BY51">
        <v>0.81119902437994573</v>
      </c>
      <c r="BZ51">
        <v>0.89655589922887535</v>
      </c>
      <c r="CA51">
        <v>0.53176848373496677</v>
      </c>
      <c r="CB51">
        <v>-0.31990621448264517</v>
      </c>
      <c r="CC51">
        <v>0.93295633813501111</v>
      </c>
      <c r="CD51">
        <v>0.12100294026962106</v>
      </c>
      <c r="CE51">
        <v>0.33898272533882906</v>
      </c>
      <c r="CF51">
        <v>0.74081908725170176</v>
      </c>
      <c r="CG51">
        <v>0.15940385999935153</v>
      </c>
      <c r="CH51">
        <v>2.3186010545518668E-2</v>
      </c>
      <c r="CI51">
        <v>0.14808484825219007</v>
      </c>
      <c r="CJ51">
        <v>0.32383132855766189</v>
      </c>
      <c r="CK51">
        <v>-5.318909049460064E-2</v>
      </c>
      <c r="CL51">
        <v>3.6927430713817828E-2</v>
      </c>
      <c r="CM51">
        <v>-0.16988460479746559</v>
      </c>
      <c r="CN51">
        <v>0.62014395565443003</v>
      </c>
      <c r="CO51">
        <v>-0.30181520517985316</v>
      </c>
      <c r="CP51">
        <v>0.35881063632837856</v>
      </c>
      <c r="CQ51">
        <v>0.75098645984271162</v>
      </c>
      <c r="CR51">
        <v>0.93598794636697424</v>
      </c>
      <c r="CS51">
        <v>0.87907151543260131</v>
      </c>
      <c r="CT51">
        <v>0.83583358567150401</v>
      </c>
      <c r="CU51">
        <v>0.23141025105714838</v>
      </c>
      <c r="CV51">
        <v>0.90217343436583897</v>
      </c>
      <c r="CW51">
        <v>0.89101121998479671</v>
      </c>
      <c r="CX51">
        <v>0.78682299018865587</v>
      </c>
      <c r="CY51">
        <v>0.81678599830056553</v>
      </c>
      <c r="CZ51">
        <v>0.78917960272222243</v>
      </c>
      <c r="DA51">
        <v>0.79934403510084895</v>
      </c>
      <c r="DB51">
        <v>9.9697188703497946E-2</v>
      </c>
      <c r="DC51">
        <v>0.81908880336298551</v>
      </c>
      <c r="DD51">
        <v>9.3279474050858416E-2</v>
      </c>
      <c r="DE51">
        <v>0.13766996545112822</v>
      </c>
      <c r="DF51">
        <v>-0.21159621039155269</v>
      </c>
      <c r="DG51">
        <v>-1.4119501449015172E-2</v>
      </c>
      <c r="DH51">
        <v>0.81901707867685314</v>
      </c>
      <c r="DI51">
        <v>0.15109515509719551</v>
      </c>
      <c r="DJ51">
        <v>5.8480508783690682E-2</v>
      </c>
      <c r="DK51">
        <v>0.13691905860805018</v>
      </c>
      <c r="DL51">
        <v>-6.5003193789965427E-2</v>
      </c>
      <c r="DM51">
        <v>-0.21462225465567122</v>
      </c>
      <c r="DN51">
        <v>9.3949298221525035E-2</v>
      </c>
      <c r="DO51">
        <v>0.23896356372302346</v>
      </c>
      <c r="DP51">
        <v>1.6023488409735873E-2</v>
      </c>
      <c r="DQ51">
        <v>-0.20155357392674425</v>
      </c>
      <c r="DR51">
        <v>1.5308386514912989E-2</v>
      </c>
      <c r="DS51">
        <v>0.76332537060964345</v>
      </c>
      <c r="DT51">
        <v>0.3582252380046983</v>
      </c>
      <c r="DU51">
        <v>0.34974334170138316</v>
      </c>
      <c r="DV51">
        <v>0.73425719677015966</v>
      </c>
      <c r="DW51">
        <v>-0.19210670474831806</v>
      </c>
      <c r="DX51">
        <v>-4.3320543930722719E-3</v>
      </c>
      <c r="DY51">
        <v>-0.46007071869061172</v>
      </c>
      <c r="DZ51">
        <v>-0.10344714361090596</v>
      </c>
      <c r="EA51">
        <v>0.74531844390721136</v>
      </c>
      <c r="EB51">
        <v>-0.34096592154731148</v>
      </c>
      <c r="EC51">
        <v>0.40445504414729166</v>
      </c>
      <c r="ED51">
        <v>0.56223351476847561</v>
      </c>
      <c r="EE51">
        <v>0.65583368715436585</v>
      </c>
      <c r="EF51">
        <v>0.77430017869697065</v>
      </c>
      <c r="EG51">
        <v>0.51246125144670118</v>
      </c>
      <c r="EH51">
        <v>0.83880514055757216</v>
      </c>
      <c r="EI51">
        <v>0.63361562429205309</v>
      </c>
      <c r="EJ51">
        <v>0.85850124337037104</v>
      </c>
      <c r="EK51">
        <v>0.88881801414061956</v>
      </c>
      <c r="EL51">
        <v>0.9105743277907169</v>
      </c>
      <c r="EM51">
        <v>0.68804083557750917</v>
      </c>
      <c r="EN51">
        <v>0.65342814730386456</v>
      </c>
      <c r="EO51">
        <v>0.41698420543704662</v>
      </c>
      <c r="EP51">
        <v>0.52181986117781298</v>
      </c>
      <c r="EQ51">
        <v>0.60299722266199507</v>
      </c>
      <c r="ER51">
        <v>0.30638595779942551</v>
      </c>
      <c r="ES51">
        <v>0.53129058656801398</v>
      </c>
      <c r="ET51">
        <v>-2.7993180991820323E-2</v>
      </c>
      <c r="EU51">
        <v>-0.20676919543948963</v>
      </c>
      <c r="EV51">
        <v>0.45699701840627882</v>
      </c>
      <c r="EW51">
        <v>0.30272191817138316</v>
      </c>
      <c r="EX51">
        <v>0.42256117619276934</v>
      </c>
      <c r="EY51">
        <v>0.58389502077800959</v>
      </c>
      <c r="EZ51">
        <v>0.52571165696949196</v>
      </c>
      <c r="FA51">
        <v>5.2880382508669601E-3</v>
      </c>
      <c r="FB51">
        <v>0.46805820691307937</v>
      </c>
      <c r="FC51">
        <v>0.36619210996652013</v>
      </c>
      <c r="FD51">
        <v>6.1038178577578255E-2</v>
      </c>
      <c r="FE51">
        <v>6.0607014679127597E-3</v>
      </c>
      <c r="FF51">
        <v>0.39582245230760194</v>
      </c>
      <c r="FG51">
        <v>0.4390857274730291</v>
      </c>
      <c r="FH51">
        <v>0.47918805284756744</v>
      </c>
      <c r="FI51">
        <v>-7.4510367654044396E-2</v>
      </c>
      <c r="FJ51">
        <v>-0.13039140876042113</v>
      </c>
      <c r="FK51" t="e">
        <v>#DIV/0!</v>
      </c>
      <c r="FL51">
        <v>0.48898182151827874</v>
      </c>
      <c r="FM51">
        <v>0.30552764194039916</v>
      </c>
      <c r="FN51">
        <v>0.24466249649099947</v>
      </c>
      <c r="FO51">
        <v>0.55905985214097675</v>
      </c>
      <c r="FP51">
        <v>0.31129741233093378</v>
      </c>
      <c r="FQ51">
        <v>-0.6167082020699397</v>
      </c>
      <c r="FR51">
        <v>0.7460539151710962</v>
      </c>
      <c r="FS51">
        <v>0.841888495626674</v>
      </c>
      <c r="FT51">
        <v>0.65395267856949335</v>
      </c>
      <c r="FU51">
        <v>0.64551540138505581</v>
      </c>
      <c r="FV51">
        <v>0.46039212552227393</v>
      </c>
      <c r="FW51">
        <v>-2.443777869992414E-2</v>
      </c>
      <c r="FX51">
        <v>0.86377026109604971</v>
      </c>
      <c r="FY51">
        <v>0.86412419379799321</v>
      </c>
      <c r="FZ51">
        <v>0.80632408549400425</v>
      </c>
      <c r="GA51">
        <v>0.85973018141316726</v>
      </c>
      <c r="GB51">
        <v>-7.834427954935401E-2</v>
      </c>
      <c r="GC51">
        <v>0.58704849466524456</v>
      </c>
      <c r="GD51">
        <v>0.81122205434993733</v>
      </c>
      <c r="GE51">
        <v>0.63586899935258012</v>
      </c>
      <c r="GF51">
        <v>4.9170287050406714E-2</v>
      </c>
      <c r="GG51">
        <v>0.74392691710209791</v>
      </c>
      <c r="GH51" s="14" t="s">
        <v>1</v>
      </c>
      <c r="GI51" s="1" t="s">
        <v>55</v>
      </c>
    </row>
    <row r="52" spans="1:191" x14ac:dyDescent="0.25">
      <c r="A52" s="14" t="s">
        <v>1</v>
      </c>
      <c r="B52" s="1" t="s">
        <v>56</v>
      </c>
      <c r="C52">
        <v>0.67433011512065766</v>
      </c>
      <c r="D52">
        <v>0.21079234947066486</v>
      </c>
      <c r="E52">
        <v>0.36385376266966596</v>
      </c>
      <c r="F52">
        <v>0.3372637985279025</v>
      </c>
      <c r="G52">
        <v>-0.11398093318258735</v>
      </c>
      <c r="H52">
        <v>7.7092638551389522E-2</v>
      </c>
      <c r="I52">
        <v>-3.2720795229633691E-2</v>
      </c>
      <c r="J52">
        <v>-0.66415224300674858</v>
      </c>
      <c r="K52">
        <v>0.31443520590954699</v>
      </c>
      <c r="L52">
        <v>-0.65800456521651007</v>
      </c>
      <c r="M52">
        <v>0.17412978140733928</v>
      </c>
      <c r="N52">
        <v>0.4153146163918533</v>
      </c>
      <c r="O52">
        <v>4.2563964440935034E-2</v>
      </c>
      <c r="P52">
        <v>0.27981288737511995</v>
      </c>
      <c r="Q52">
        <v>-0.38674767134626925</v>
      </c>
      <c r="R52">
        <v>0.7598071613568852</v>
      </c>
      <c r="S52">
        <v>0.27542755464670365</v>
      </c>
      <c r="T52">
        <v>0.16141111853635379</v>
      </c>
      <c r="U52">
        <v>2.2103433159668832E-2</v>
      </c>
      <c r="V52">
        <v>0.45874623564171418</v>
      </c>
      <c r="W52">
        <v>-0.62162008546923786</v>
      </c>
      <c r="X52">
        <v>0.20117955672569537</v>
      </c>
      <c r="Y52">
        <v>0.50546856186122613</v>
      </c>
      <c r="Z52">
        <v>0.40755808295398771</v>
      </c>
      <c r="AA52">
        <v>7.0213686756500832E-2</v>
      </c>
      <c r="AB52">
        <v>0.17876381254560184</v>
      </c>
      <c r="AC52">
        <v>-0.28050307716183198</v>
      </c>
      <c r="AD52">
        <v>0.45764322524753048</v>
      </c>
      <c r="AE52">
        <v>-0.43051676533487432</v>
      </c>
      <c r="AF52">
        <v>0.50346955513862435</v>
      </c>
      <c r="AG52">
        <v>0.49465816047678807</v>
      </c>
      <c r="AH52">
        <v>-0.69540242508415795</v>
      </c>
      <c r="AI52">
        <v>-0.15018461783773787</v>
      </c>
      <c r="AJ52">
        <v>-0.30190008053769884</v>
      </c>
      <c r="AK52">
        <v>0.50115019396780736</v>
      </c>
      <c r="AL52">
        <v>-0.29289341153616871</v>
      </c>
      <c r="AM52">
        <v>-0.6009184957597804</v>
      </c>
      <c r="AN52">
        <v>-0.37937986465710571</v>
      </c>
      <c r="AO52">
        <v>0.17939922411504244</v>
      </c>
      <c r="AP52">
        <v>0.16640428307251492</v>
      </c>
      <c r="AQ52">
        <v>0.63137919181575941</v>
      </c>
      <c r="AR52">
        <v>0.62980773852285166</v>
      </c>
      <c r="AS52">
        <v>0.57741582102642841</v>
      </c>
      <c r="AT52" t="e">
        <v>#DIV/0!</v>
      </c>
      <c r="AU52" t="e">
        <v>#DIV/0!</v>
      </c>
      <c r="AV52">
        <v>0.61493972805884212</v>
      </c>
      <c r="AW52">
        <v>0.23943640127537055</v>
      </c>
      <c r="AX52">
        <v>0.57974903903258479</v>
      </c>
      <c r="AY52">
        <v>0.64548975647934681</v>
      </c>
      <c r="AZ52">
        <v>1</v>
      </c>
      <c r="BA52">
        <v>0.76426905454160798</v>
      </c>
      <c r="BB52">
        <v>0.59663948464499084</v>
      </c>
      <c r="BC52">
        <v>0.48161543223743236</v>
      </c>
      <c r="BD52">
        <v>0.70500769616232339</v>
      </c>
      <c r="BE52">
        <v>0.81624296086888626</v>
      </c>
      <c r="BF52">
        <v>0.48714192800871442</v>
      </c>
      <c r="BG52">
        <v>0.55090971655982246</v>
      </c>
      <c r="BH52">
        <v>0.49491548034771043</v>
      </c>
      <c r="BI52">
        <v>0.77323996839139242</v>
      </c>
      <c r="BJ52">
        <v>0.59032417736926679</v>
      </c>
      <c r="BK52">
        <v>0.91794371316305057</v>
      </c>
      <c r="BL52" t="e">
        <v>#DIV/0!</v>
      </c>
      <c r="BM52">
        <v>0.21579647769813898</v>
      </c>
      <c r="BN52" t="e">
        <v>#DIV/0!</v>
      </c>
      <c r="BO52">
        <v>0.4940457858348607</v>
      </c>
      <c r="BP52">
        <v>0.61948288710901278</v>
      </c>
      <c r="BQ52">
        <v>0.42699703222300667</v>
      </c>
      <c r="BR52">
        <v>0.15311146212654941</v>
      </c>
      <c r="BS52">
        <v>-0.1289699406673156</v>
      </c>
      <c r="BT52" t="e">
        <v>#DIV/0!</v>
      </c>
      <c r="BU52">
        <v>0.45548614172670843</v>
      </c>
      <c r="BV52" t="e">
        <v>#DIV/0!</v>
      </c>
      <c r="BW52">
        <v>0.37420279047917709</v>
      </c>
      <c r="BX52" t="e">
        <v>#DIV/0!</v>
      </c>
      <c r="BY52">
        <v>0.61996547495542842</v>
      </c>
      <c r="BZ52">
        <v>0.5422721119634305</v>
      </c>
      <c r="CA52">
        <v>0.39757050905475211</v>
      </c>
      <c r="CB52">
        <v>0.33144697621202951</v>
      </c>
      <c r="CC52">
        <v>0.70987584307287899</v>
      </c>
      <c r="CD52">
        <v>0.66909379307238936</v>
      </c>
      <c r="CE52">
        <v>0.45015755207735259</v>
      </c>
      <c r="CF52">
        <v>0.29915929850274153</v>
      </c>
      <c r="CG52">
        <v>0.34800649944475076</v>
      </c>
      <c r="CH52">
        <v>0.12167218030887135</v>
      </c>
      <c r="CI52">
        <v>0.28452011259368715</v>
      </c>
      <c r="CJ52">
        <v>0.3188981249589356</v>
      </c>
      <c r="CK52">
        <v>-2.7454418444277776E-2</v>
      </c>
      <c r="CL52">
        <v>0.14303771089300224</v>
      </c>
      <c r="CM52">
        <v>-0.13177912840336298</v>
      </c>
      <c r="CN52">
        <v>0.23056268976683322</v>
      </c>
      <c r="CO52">
        <v>-5.1217464247775631E-2</v>
      </c>
      <c r="CP52">
        <v>0.3119216962966152</v>
      </c>
      <c r="CQ52">
        <v>0.57233689252213327</v>
      </c>
      <c r="CR52">
        <v>0.72187660837442769</v>
      </c>
      <c r="CS52">
        <v>0.57518912912086673</v>
      </c>
      <c r="CT52">
        <v>0.72506687169339845</v>
      </c>
      <c r="CU52">
        <v>0.48434307030981499</v>
      </c>
      <c r="CV52">
        <v>0.69113060996209463</v>
      </c>
      <c r="CW52">
        <v>0.79406388377574633</v>
      </c>
      <c r="CX52">
        <v>0.4141935867109543</v>
      </c>
      <c r="CY52">
        <v>0.35558231380470295</v>
      </c>
      <c r="CZ52">
        <v>0.38237578417980028</v>
      </c>
      <c r="DA52">
        <v>0.36766067360152727</v>
      </c>
      <c r="DB52">
        <v>-0.59477956884131156</v>
      </c>
      <c r="DC52">
        <v>0.35021056716315418</v>
      </c>
      <c r="DD52">
        <v>0.16657675007278361</v>
      </c>
      <c r="DE52">
        <v>0.23863229844771497</v>
      </c>
      <c r="DF52">
        <v>0.43996353409184136</v>
      </c>
      <c r="DG52">
        <v>0.39724053371116363</v>
      </c>
      <c r="DH52">
        <v>0.48456824454812081</v>
      </c>
      <c r="DI52">
        <v>0.10474695301463602</v>
      </c>
      <c r="DJ52">
        <v>0.12866438440171221</v>
      </c>
      <c r="DK52">
        <v>0.20775683211837997</v>
      </c>
      <c r="DL52">
        <v>9.0613496283929493E-2</v>
      </c>
      <c r="DM52">
        <v>0.21712819437200515</v>
      </c>
      <c r="DN52">
        <v>0.30357415758096779</v>
      </c>
      <c r="DO52">
        <v>0.325824219490847</v>
      </c>
      <c r="DP52">
        <v>7.1364186548056346E-2</v>
      </c>
      <c r="DQ52">
        <v>0.22890710182669319</v>
      </c>
      <c r="DR52">
        <v>3.9638751971673963E-2</v>
      </c>
      <c r="DS52">
        <v>0.27460993855764937</v>
      </c>
      <c r="DT52">
        <v>0.63989535564578737</v>
      </c>
      <c r="DU52">
        <v>0.48541505934089962</v>
      </c>
      <c r="DV52">
        <v>0.65887293078383891</v>
      </c>
      <c r="DW52">
        <v>0.26832638130560976</v>
      </c>
      <c r="DX52">
        <v>0.21680907169396127</v>
      </c>
      <c r="DY52">
        <v>0.25769115879769616</v>
      </c>
      <c r="DZ52">
        <v>2.0743221888304537E-2</v>
      </c>
      <c r="EA52">
        <v>0.78023955442027426</v>
      </c>
      <c r="EB52">
        <v>2.5757738348172353E-3</v>
      </c>
      <c r="EC52">
        <v>0.42798243182241641</v>
      </c>
      <c r="ED52">
        <v>2.5634513709851411E-2</v>
      </c>
      <c r="EE52">
        <v>0.42172224138122355</v>
      </c>
      <c r="EF52">
        <v>0.65357053259153841</v>
      </c>
      <c r="EG52">
        <v>0.76672201149727803</v>
      </c>
      <c r="EH52">
        <v>0.66777817605964351</v>
      </c>
      <c r="EI52">
        <v>0.32680404989589457</v>
      </c>
      <c r="EJ52">
        <v>0.59997180178623055</v>
      </c>
      <c r="EK52">
        <v>0.53444953285288865</v>
      </c>
      <c r="EL52">
        <v>0.74193277303527128</v>
      </c>
      <c r="EM52">
        <v>0.84843159955110359</v>
      </c>
      <c r="EN52">
        <v>0.49416561094099948</v>
      </c>
      <c r="EO52">
        <v>0.79775242481791409</v>
      </c>
      <c r="EP52">
        <v>0.56099857760370253</v>
      </c>
      <c r="EQ52">
        <v>0.90157299952134629</v>
      </c>
      <c r="ER52">
        <v>0.70916662931968055</v>
      </c>
      <c r="ES52">
        <v>0.70829872736188459</v>
      </c>
      <c r="ET52">
        <v>0.14673284805790685</v>
      </c>
      <c r="EU52">
        <v>-0.19060007139520577</v>
      </c>
      <c r="EV52">
        <v>-7.0222596475594395E-2</v>
      </c>
      <c r="EW52">
        <v>0.19983314385297912</v>
      </c>
      <c r="EX52">
        <v>0.62247273695353345</v>
      </c>
      <c r="EY52">
        <v>0.64607973516687489</v>
      </c>
      <c r="EZ52">
        <v>0.56895929869201767</v>
      </c>
      <c r="FA52">
        <v>0.12784421550101352</v>
      </c>
      <c r="FB52">
        <v>0.54151757324804273</v>
      </c>
      <c r="FC52">
        <v>-0.21275766313407229</v>
      </c>
      <c r="FD52">
        <v>0.42263739750885437</v>
      </c>
      <c r="FE52">
        <v>0.41549036888142382</v>
      </c>
      <c r="FF52">
        <v>0.41502066112091557</v>
      </c>
      <c r="FG52">
        <v>0.34729216715490102</v>
      </c>
      <c r="FH52">
        <v>0.68172147494830759</v>
      </c>
      <c r="FI52">
        <v>0.19757139303357754</v>
      </c>
      <c r="FJ52">
        <v>0.23872943293459939</v>
      </c>
      <c r="FK52" t="e">
        <v>#DIV/0!</v>
      </c>
      <c r="FL52">
        <v>0.54208765705094364</v>
      </c>
      <c r="FM52">
        <v>0.55429791033590758</v>
      </c>
      <c r="FN52">
        <v>0.27350190969079513</v>
      </c>
      <c r="FO52">
        <v>0.36964121061764788</v>
      </c>
      <c r="FP52">
        <v>-1.9066577970160232E-3</v>
      </c>
      <c r="FQ52">
        <v>-0.31154865495819617</v>
      </c>
      <c r="FR52">
        <v>0.26357063380375334</v>
      </c>
      <c r="FS52">
        <v>0.48226727800982472</v>
      </c>
      <c r="FT52">
        <v>-7.0972750402585633E-2</v>
      </c>
      <c r="FU52">
        <v>0.23275735053866889</v>
      </c>
      <c r="FV52">
        <v>0.41359909601211087</v>
      </c>
      <c r="FW52">
        <v>0.44567774640774965</v>
      </c>
      <c r="FX52">
        <v>0.42322011558241118</v>
      </c>
      <c r="FY52">
        <v>0.4367811403630476</v>
      </c>
      <c r="FZ52">
        <v>0.32857527137242859</v>
      </c>
      <c r="GA52">
        <v>0.4459134520178753</v>
      </c>
      <c r="GB52">
        <v>0.16741632054633801</v>
      </c>
      <c r="GC52">
        <v>0.33552012111003565</v>
      </c>
      <c r="GD52">
        <v>0.50142789895090634</v>
      </c>
      <c r="GE52">
        <v>0.25903279694790043</v>
      </c>
      <c r="GF52">
        <v>9.0403332569743991E-2</v>
      </c>
      <c r="GG52">
        <v>0.47838093483436633</v>
      </c>
      <c r="GH52" s="14" t="s">
        <v>1</v>
      </c>
      <c r="GI52" s="1" t="s">
        <v>56</v>
      </c>
    </row>
    <row r="53" spans="1:191" x14ac:dyDescent="0.25">
      <c r="A53" s="14" t="s">
        <v>1</v>
      </c>
      <c r="B53" s="1" t="s">
        <v>57</v>
      </c>
      <c r="C53">
        <v>0.93426356247573272</v>
      </c>
      <c r="D53">
        <v>-0.28537537442810418</v>
      </c>
      <c r="E53">
        <v>0.44490935380535712</v>
      </c>
      <c r="F53">
        <v>-0.26003185036807674</v>
      </c>
      <c r="G53">
        <v>-0.11540502694889329</v>
      </c>
      <c r="H53">
        <v>0.30124547012000769</v>
      </c>
      <c r="I53">
        <v>-0.57860980615038393</v>
      </c>
      <c r="J53">
        <v>-0.38537640547229363</v>
      </c>
      <c r="K53">
        <v>-3.3874403530326024E-2</v>
      </c>
      <c r="L53">
        <v>-0.58714779443396203</v>
      </c>
      <c r="M53">
        <v>2.8388527934747321E-2</v>
      </c>
      <c r="N53">
        <v>0.13108481545265643</v>
      </c>
      <c r="O53">
        <v>7.2886111519812502E-2</v>
      </c>
      <c r="P53">
        <v>8.8714149796086314E-3</v>
      </c>
      <c r="Q53">
        <v>-0.15506949171660361</v>
      </c>
      <c r="R53">
        <v>0.52088966140397697</v>
      </c>
      <c r="S53">
        <v>8.7872780316666038E-2</v>
      </c>
      <c r="T53">
        <v>0.30539977444527533</v>
      </c>
      <c r="U53">
        <v>-0.19677185689540261</v>
      </c>
      <c r="V53">
        <v>0.3488107251093146</v>
      </c>
      <c r="W53">
        <v>-0.69329612558733988</v>
      </c>
      <c r="X53">
        <v>-3.4468454238539767E-2</v>
      </c>
      <c r="Y53">
        <v>0.79624861497030652</v>
      </c>
      <c r="Z53">
        <v>0.36454993570171429</v>
      </c>
      <c r="AA53">
        <v>6.0221161831690781E-2</v>
      </c>
      <c r="AB53">
        <v>0.29043153759479129</v>
      </c>
      <c r="AC53">
        <v>-0.71056162996753591</v>
      </c>
      <c r="AD53">
        <v>0.67163985083693378</v>
      </c>
      <c r="AE53">
        <v>2.711363348537027E-2</v>
      </c>
      <c r="AF53">
        <v>0.58501241463178633</v>
      </c>
      <c r="AG53">
        <v>0.42224460181727419</v>
      </c>
      <c r="AH53">
        <v>-0.57233045703926655</v>
      </c>
      <c r="AI53">
        <v>-0.35952921594615561</v>
      </c>
      <c r="AJ53">
        <v>-0.77346817416542257</v>
      </c>
      <c r="AK53">
        <v>0.52417105560489896</v>
      </c>
      <c r="AL53">
        <v>-0.30554407781011983</v>
      </c>
      <c r="AM53">
        <v>3.1239727700189644E-2</v>
      </c>
      <c r="AN53">
        <v>-0.5972236564272474</v>
      </c>
      <c r="AO53">
        <v>-0.27487073978655119</v>
      </c>
      <c r="AP53">
        <v>2.1573874291161435E-2</v>
      </c>
      <c r="AQ53">
        <v>0.62875371820118964</v>
      </c>
      <c r="AR53">
        <v>0.7642260581456447</v>
      </c>
      <c r="AS53">
        <v>0.69501874858206381</v>
      </c>
      <c r="AT53" t="e">
        <v>#DIV/0!</v>
      </c>
      <c r="AU53" t="e">
        <v>#DIV/0!</v>
      </c>
      <c r="AV53">
        <v>0.84915462898239591</v>
      </c>
      <c r="AW53">
        <v>0.13462097299974546</v>
      </c>
      <c r="AX53">
        <v>0.58772922292391405</v>
      </c>
      <c r="AY53">
        <v>0.85140544963692399</v>
      </c>
      <c r="AZ53">
        <v>0.76426905454160798</v>
      </c>
      <c r="BA53">
        <v>1</v>
      </c>
      <c r="BB53">
        <v>0.57937427762608829</v>
      </c>
      <c r="BC53">
        <v>0.67586409670441117</v>
      </c>
      <c r="BD53">
        <v>0.74374802266200501</v>
      </c>
      <c r="BE53">
        <v>0.80304954763963055</v>
      </c>
      <c r="BF53">
        <v>4.5714278436409225E-2</v>
      </c>
      <c r="BG53">
        <v>0.47484362076244557</v>
      </c>
      <c r="BH53">
        <v>0.51631843987658388</v>
      </c>
      <c r="BI53">
        <v>0.32220932326284996</v>
      </c>
      <c r="BJ53">
        <v>0.50018013377795723</v>
      </c>
      <c r="BK53">
        <v>0.84533620572861567</v>
      </c>
      <c r="BL53" t="e">
        <v>#DIV/0!</v>
      </c>
      <c r="BM53">
        <v>0.51883794470248867</v>
      </c>
      <c r="BN53" t="e">
        <v>#DIV/0!</v>
      </c>
      <c r="BO53">
        <v>0.83084481683549793</v>
      </c>
      <c r="BP53">
        <v>0.55224558248063205</v>
      </c>
      <c r="BQ53">
        <v>0.44939751819993867</v>
      </c>
      <c r="BR53">
        <v>0.67352322718072355</v>
      </c>
      <c r="BS53">
        <v>-0.14218121136215395</v>
      </c>
      <c r="BT53" t="e">
        <v>#DIV/0!</v>
      </c>
      <c r="BU53">
        <v>0.69554333189967588</v>
      </c>
      <c r="BV53" t="e">
        <v>#DIV/0!</v>
      </c>
      <c r="BW53">
        <v>0.19786970481280491</v>
      </c>
      <c r="BX53" t="e">
        <v>#DIV/0!</v>
      </c>
      <c r="BY53">
        <v>0.76648702437330452</v>
      </c>
      <c r="BZ53">
        <v>0.6222989879232893</v>
      </c>
      <c r="CA53">
        <v>0.4649764448353178</v>
      </c>
      <c r="CB53">
        <v>-0.12752644577300612</v>
      </c>
      <c r="CC53">
        <v>0.92546829835847988</v>
      </c>
      <c r="CD53">
        <v>0.46064872674393065</v>
      </c>
      <c r="CE53">
        <v>2.5466549421689154E-2</v>
      </c>
      <c r="CF53">
        <v>0.52751644022119504</v>
      </c>
      <c r="CG53">
        <v>0.51978456252524707</v>
      </c>
      <c r="CH53">
        <v>0.21578599257071693</v>
      </c>
      <c r="CI53">
        <v>0.33863390378580849</v>
      </c>
      <c r="CJ53">
        <v>0.56553310979133087</v>
      </c>
      <c r="CK53">
        <v>5.7238590361847398E-2</v>
      </c>
      <c r="CL53">
        <v>0.30295845384396136</v>
      </c>
      <c r="CM53">
        <v>-8.7867288481650596E-2</v>
      </c>
      <c r="CN53">
        <v>0.61968086634617847</v>
      </c>
      <c r="CO53">
        <v>-0.12408267376424334</v>
      </c>
      <c r="CP53">
        <v>0.48082869359465158</v>
      </c>
      <c r="CQ53">
        <v>0.87193413094262906</v>
      </c>
      <c r="CR53">
        <v>0.84036289824560473</v>
      </c>
      <c r="CS53">
        <v>0.85075738254831257</v>
      </c>
      <c r="CT53">
        <v>0.81547548681644166</v>
      </c>
      <c r="CU53">
        <v>0.58416903973136802</v>
      </c>
      <c r="CV53">
        <v>0.94680037353857383</v>
      </c>
      <c r="CW53">
        <v>0.83930780243307568</v>
      </c>
      <c r="CX53">
        <v>0.5963608515400054</v>
      </c>
      <c r="CY53">
        <v>0.67125044365877895</v>
      </c>
      <c r="CZ53">
        <v>0.60767434541826071</v>
      </c>
      <c r="DA53">
        <v>0.58155604712591991</v>
      </c>
      <c r="DB53">
        <v>-2.7196526902527208E-2</v>
      </c>
      <c r="DC53">
        <v>0.68308105353163573</v>
      </c>
      <c r="DD53">
        <v>0.29846912262800962</v>
      </c>
      <c r="DE53">
        <v>0.30635233537358314</v>
      </c>
      <c r="DF53">
        <v>-2.4326060471109807E-2</v>
      </c>
      <c r="DG53">
        <v>0.32836925570245257</v>
      </c>
      <c r="DH53">
        <v>0.74652590009581565</v>
      </c>
      <c r="DI53">
        <v>0.25911885951952085</v>
      </c>
      <c r="DJ53">
        <v>0.22357865570412699</v>
      </c>
      <c r="DK53">
        <v>0.36973358990759247</v>
      </c>
      <c r="DL53">
        <v>5.4040654336182256E-2</v>
      </c>
      <c r="DM53">
        <v>0.11291467843442016</v>
      </c>
      <c r="DN53">
        <v>0.26465094322287025</v>
      </c>
      <c r="DO53">
        <v>0.40673469126094897</v>
      </c>
      <c r="DP53">
        <v>0.13956014098344338</v>
      </c>
      <c r="DQ53">
        <v>0.1168726292257187</v>
      </c>
      <c r="DR53">
        <v>0.13202860317467605</v>
      </c>
      <c r="DS53">
        <v>0.50162785026931245</v>
      </c>
      <c r="DT53">
        <v>0.65249558718001166</v>
      </c>
      <c r="DU53">
        <v>0.50452369259696472</v>
      </c>
      <c r="DV53">
        <v>0.83969172873192</v>
      </c>
      <c r="DW53">
        <v>0.19362688607829268</v>
      </c>
      <c r="DX53">
        <v>0.25535916183165419</v>
      </c>
      <c r="DY53">
        <v>-6.9815003535702122E-2</v>
      </c>
      <c r="DZ53">
        <v>-0.15697027675065073</v>
      </c>
      <c r="EA53">
        <v>0.52687494142385982</v>
      </c>
      <c r="EB53">
        <v>7.9416657165542179E-2</v>
      </c>
      <c r="EC53">
        <v>0.62197964961112684</v>
      </c>
      <c r="ED53">
        <v>0.31536542503983206</v>
      </c>
      <c r="EE53">
        <v>0.79204035730408584</v>
      </c>
      <c r="EF53">
        <v>0.90501191074722009</v>
      </c>
      <c r="EG53">
        <v>0.65697523735760122</v>
      </c>
      <c r="EH53">
        <v>0.83565820378899691</v>
      </c>
      <c r="EI53">
        <v>0.43104846352817117</v>
      </c>
      <c r="EJ53">
        <v>0.83249315626684084</v>
      </c>
      <c r="EK53">
        <v>0.76438575971196987</v>
      </c>
      <c r="EL53">
        <v>0.89697678645714984</v>
      </c>
      <c r="EM53">
        <v>0.69236784485455094</v>
      </c>
      <c r="EN53">
        <v>0.59178520571285664</v>
      </c>
      <c r="EO53">
        <v>0.62296991157711501</v>
      </c>
      <c r="EP53">
        <v>0.67097880985495106</v>
      </c>
      <c r="EQ53">
        <v>0.75971611582024867</v>
      </c>
      <c r="ER53">
        <v>0.69562390193740042</v>
      </c>
      <c r="ES53">
        <v>0.79084413077072535</v>
      </c>
      <c r="ET53">
        <v>0.22766201172635919</v>
      </c>
      <c r="EU53">
        <v>-0.34727633509399081</v>
      </c>
      <c r="EV53">
        <v>0.4077090814933213</v>
      </c>
      <c r="EW53">
        <v>0.29213974322564185</v>
      </c>
      <c r="EX53">
        <v>0.61301647289243177</v>
      </c>
      <c r="EY53">
        <v>0.747633865760156</v>
      </c>
      <c r="EZ53">
        <v>0.62892382060287544</v>
      </c>
      <c r="FA53">
        <v>9.1200834808852188E-2</v>
      </c>
      <c r="FB53">
        <v>0.40989328745425851</v>
      </c>
      <c r="FC53">
        <v>0.16673068632136134</v>
      </c>
      <c r="FD53">
        <v>0.39541903453138982</v>
      </c>
      <c r="FE53">
        <v>0.34855263352746568</v>
      </c>
      <c r="FF53">
        <v>0.46471675392862744</v>
      </c>
      <c r="FG53">
        <v>0.46744927536254216</v>
      </c>
      <c r="FH53">
        <v>0.78024042798184334</v>
      </c>
      <c r="FI53">
        <v>0.2203718140778434</v>
      </c>
      <c r="FJ53">
        <v>0.25384931056674281</v>
      </c>
      <c r="FK53" t="e">
        <v>#DIV/0!</v>
      </c>
      <c r="FL53">
        <v>0.46246481076008761</v>
      </c>
      <c r="FM53">
        <v>0.69140555587247232</v>
      </c>
      <c r="FN53">
        <v>0.46622887582257649</v>
      </c>
      <c r="FO53">
        <v>0.4657721975789455</v>
      </c>
      <c r="FP53">
        <v>-6.5683624241182556E-2</v>
      </c>
      <c r="FQ53">
        <v>-0.49445648688284832</v>
      </c>
      <c r="FR53">
        <v>0.59131391785825815</v>
      </c>
      <c r="FS53">
        <v>0.82592593475051934</v>
      </c>
      <c r="FT53">
        <v>0.44089546361130433</v>
      </c>
      <c r="FU53">
        <v>0.4582572538987485</v>
      </c>
      <c r="FV53">
        <v>0.55295639513311812</v>
      </c>
      <c r="FW53">
        <v>0.44082276964734801</v>
      </c>
      <c r="FX53">
        <v>0.7124783580924765</v>
      </c>
      <c r="FY53">
        <v>0.75539196091861571</v>
      </c>
      <c r="FZ53">
        <v>0.63868778183524777</v>
      </c>
      <c r="GA53">
        <v>0.69382069775401245</v>
      </c>
      <c r="GB53">
        <v>-0.34080985932714569</v>
      </c>
      <c r="GC53">
        <v>0.49473991993332089</v>
      </c>
      <c r="GD53">
        <v>0.68972629353258141</v>
      </c>
      <c r="GE53">
        <v>0.32419445941285374</v>
      </c>
      <c r="GF53">
        <v>-0.17121604638394561</v>
      </c>
      <c r="GG53">
        <v>0.48428691331389373</v>
      </c>
      <c r="GH53" s="14" t="s">
        <v>1</v>
      </c>
      <c r="GI53" s="1" t="s">
        <v>57</v>
      </c>
    </row>
    <row r="54" spans="1:191" x14ac:dyDescent="0.25">
      <c r="A54" s="14" t="s">
        <v>1</v>
      </c>
      <c r="B54" s="1" t="s">
        <v>58</v>
      </c>
      <c r="C54">
        <v>0.55285078783534281</v>
      </c>
      <c r="D54">
        <v>0.27867591150462068</v>
      </c>
      <c r="E54">
        <v>-0.34173986928508177</v>
      </c>
      <c r="F54">
        <v>-0.29365947476105148</v>
      </c>
      <c r="G54">
        <v>9.9332664088508743E-2</v>
      </c>
      <c r="H54">
        <v>-0.42841125993321122</v>
      </c>
      <c r="I54">
        <v>-0.27469346269239875</v>
      </c>
      <c r="J54">
        <v>-0.18388733036140376</v>
      </c>
      <c r="K54">
        <v>0.13718394982182783</v>
      </c>
      <c r="L54">
        <v>-0.52894365775649976</v>
      </c>
      <c r="M54">
        <v>-3.5402810652908198E-3</v>
      </c>
      <c r="N54">
        <v>0.72043040852608242</v>
      </c>
      <c r="O54">
        <v>-0.1120795060034832</v>
      </c>
      <c r="P54">
        <v>-4.720374753721189E-3</v>
      </c>
      <c r="Q54">
        <v>-0.47263375413067671</v>
      </c>
      <c r="R54">
        <v>0.41986867758048751</v>
      </c>
      <c r="S54">
        <v>0.3694306355385571</v>
      </c>
      <c r="T54">
        <v>0.54272638177636556</v>
      </c>
      <c r="U54">
        <v>9.0125260528754525E-2</v>
      </c>
      <c r="V54">
        <v>-6.4894423852456737E-3</v>
      </c>
      <c r="W54">
        <v>6.5087275462911267E-3</v>
      </c>
      <c r="X54">
        <v>0.20149042638709883</v>
      </c>
      <c r="Y54">
        <v>0.48688786555523189</v>
      </c>
      <c r="Z54">
        <v>0.11359446120146417</v>
      </c>
      <c r="AA54">
        <v>0.26059943752650139</v>
      </c>
      <c r="AB54">
        <v>0.78622368741196891</v>
      </c>
      <c r="AC54">
        <v>-0.12474744208628827</v>
      </c>
      <c r="AD54">
        <v>0.50220307678736131</v>
      </c>
      <c r="AE54">
        <v>-0.15124916035072122</v>
      </c>
      <c r="AF54">
        <v>0.61375978562501277</v>
      </c>
      <c r="AG54">
        <v>0.28722689924519451</v>
      </c>
      <c r="AH54">
        <v>-0.29611892443217752</v>
      </c>
      <c r="AI54">
        <v>-0.43823698034109559</v>
      </c>
      <c r="AJ54">
        <v>-9.6099031415001618E-2</v>
      </c>
      <c r="AK54">
        <v>0.78996943586413781</v>
      </c>
      <c r="AL54">
        <v>-0.17039669345428177</v>
      </c>
      <c r="AM54">
        <v>-0.26510547967393366</v>
      </c>
      <c r="AN54">
        <v>0.11258093787624929</v>
      </c>
      <c r="AO54">
        <v>0.39196463942538717</v>
      </c>
      <c r="AP54">
        <v>-0.28444789254884101</v>
      </c>
      <c r="AQ54">
        <v>0.90756922803454709</v>
      </c>
      <c r="AR54">
        <v>0.81121920787164048</v>
      </c>
      <c r="AS54">
        <v>0.92681349550420433</v>
      </c>
      <c r="AT54" t="e">
        <v>#DIV/0!</v>
      </c>
      <c r="AU54" t="e">
        <v>#DIV/0!</v>
      </c>
      <c r="AV54">
        <v>0.86062889759889738</v>
      </c>
      <c r="AW54">
        <v>0.1841675316489155</v>
      </c>
      <c r="AX54">
        <v>0.90016590319843082</v>
      </c>
      <c r="AY54">
        <v>0.64936361695186862</v>
      </c>
      <c r="AZ54">
        <v>0.59663948464499084</v>
      </c>
      <c r="BA54">
        <v>0.57937427762608829</v>
      </c>
      <c r="BB54">
        <v>1.0000000000000002</v>
      </c>
      <c r="BC54">
        <v>0.74654966594831562</v>
      </c>
      <c r="BD54">
        <v>0.88455088322036912</v>
      </c>
      <c r="BE54">
        <v>0.741268621731624</v>
      </c>
      <c r="BF54">
        <v>0.53017633783360096</v>
      </c>
      <c r="BG54">
        <v>0.93355677114372404</v>
      </c>
      <c r="BH54">
        <v>0.81973456172062897</v>
      </c>
      <c r="BI54">
        <v>0.69038947482271995</v>
      </c>
      <c r="BJ54">
        <v>0.80135263096842624</v>
      </c>
      <c r="BK54">
        <v>0.67040464499047814</v>
      </c>
      <c r="BL54" t="e">
        <v>#DIV/0!</v>
      </c>
      <c r="BM54">
        <v>0.48888740759175187</v>
      </c>
      <c r="BN54" t="e">
        <v>#DIV/0!</v>
      </c>
      <c r="BO54">
        <v>0.21003365817249817</v>
      </c>
      <c r="BP54">
        <v>7.7060117854497692E-2</v>
      </c>
      <c r="BQ54">
        <v>0.90990893492925651</v>
      </c>
      <c r="BR54">
        <v>0.41798919464266993</v>
      </c>
      <c r="BS54">
        <v>0.53262001961663796</v>
      </c>
      <c r="BT54" t="e">
        <v>#DIV/0!</v>
      </c>
      <c r="BU54">
        <v>0.43732001043215213</v>
      </c>
      <c r="BV54" t="e">
        <v>#DIV/0!</v>
      </c>
      <c r="BW54">
        <v>-0.38962771174452215</v>
      </c>
      <c r="BX54" t="e">
        <v>#DIV/0!</v>
      </c>
      <c r="BY54">
        <v>0.67760562155681259</v>
      </c>
      <c r="BZ54">
        <v>0.81282239709386728</v>
      </c>
      <c r="CA54">
        <v>0.65082953738899796</v>
      </c>
      <c r="CB54">
        <v>-0.39597028256536376</v>
      </c>
      <c r="CC54">
        <v>0.53852088713173973</v>
      </c>
      <c r="CD54">
        <v>6.5721601975197982E-2</v>
      </c>
      <c r="CE54">
        <v>0.61622151283955839</v>
      </c>
      <c r="CF54">
        <v>0.73326139545423163</v>
      </c>
      <c r="CG54">
        <v>-0.27780141408212522</v>
      </c>
      <c r="CH54">
        <v>-0.26708465400660797</v>
      </c>
      <c r="CI54">
        <v>-0.17388838926861441</v>
      </c>
      <c r="CJ54">
        <v>0.11505458172287063</v>
      </c>
      <c r="CK54">
        <v>-0.3485477060707981</v>
      </c>
      <c r="CL54">
        <v>-0.21557991317297989</v>
      </c>
      <c r="CM54">
        <v>-0.35026508083552865</v>
      </c>
      <c r="CN54">
        <v>0.30496264476853779</v>
      </c>
      <c r="CO54">
        <v>-0.25563352111907184</v>
      </c>
      <c r="CP54">
        <v>3.7128152034996219E-2</v>
      </c>
      <c r="CQ54">
        <v>0.44670939660441028</v>
      </c>
      <c r="CR54">
        <v>0.7562738546724278</v>
      </c>
      <c r="CS54">
        <v>0.59803632241778459</v>
      </c>
      <c r="CT54">
        <v>0.77041419213433504</v>
      </c>
      <c r="CU54">
        <v>4.4425096725918378E-2</v>
      </c>
      <c r="CV54">
        <v>0.68374455334150586</v>
      </c>
      <c r="CW54">
        <v>0.81689092752985315</v>
      </c>
      <c r="CX54">
        <v>0.82622000380635396</v>
      </c>
      <c r="CY54">
        <v>0.73091011261191596</v>
      </c>
      <c r="CZ54">
        <v>0.80490329654761128</v>
      </c>
      <c r="DA54">
        <v>0.81814712076291918</v>
      </c>
      <c r="DB54">
        <v>2.9091084231330805E-2</v>
      </c>
      <c r="DC54">
        <v>0.71066242214825792</v>
      </c>
      <c r="DD54">
        <v>-0.20020511806402741</v>
      </c>
      <c r="DE54">
        <v>2.193609282327599E-2</v>
      </c>
      <c r="DF54">
        <v>0.22102856766105097</v>
      </c>
      <c r="DG54">
        <v>-0.13127665939447136</v>
      </c>
      <c r="DH54">
        <v>0.68403828033953218</v>
      </c>
      <c r="DI54">
        <v>-0.18082850366758027</v>
      </c>
      <c r="DJ54">
        <v>-0.19513175557393952</v>
      </c>
      <c r="DK54">
        <v>7.711202906769693E-2</v>
      </c>
      <c r="DL54">
        <v>-0.23400964676116837</v>
      </c>
      <c r="DM54">
        <v>-0.18274504264586547</v>
      </c>
      <c r="DN54">
        <v>0.18359013458266654</v>
      </c>
      <c r="DO54">
        <v>6.1933173320802122E-2</v>
      </c>
      <c r="DP54">
        <v>-1.6488338835731926E-2</v>
      </c>
      <c r="DQ54">
        <v>-0.12097381705203439</v>
      </c>
      <c r="DR54">
        <v>-0.21211963215008589</v>
      </c>
      <c r="DS54">
        <v>0.38998192985272356</v>
      </c>
      <c r="DT54">
        <v>0.25146589242827094</v>
      </c>
      <c r="DU54">
        <v>0.13011659319250157</v>
      </c>
      <c r="DV54">
        <v>0.81367040611096109</v>
      </c>
      <c r="DW54">
        <v>1.8458051811704689E-2</v>
      </c>
      <c r="DX54">
        <v>-9.7112200772987989E-2</v>
      </c>
      <c r="DY54">
        <v>-0.29602101991334651</v>
      </c>
      <c r="DZ54">
        <v>-0.13593149855326991</v>
      </c>
      <c r="EA54">
        <v>0.58080509347949039</v>
      </c>
      <c r="EB54">
        <v>-6.5087275462910052E-3</v>
      </c>
      <c r="EC54">
        <v>0.75248838240511484</v>
      </c>
      <c r="ED54">
        <v>-1.1358452470224687E-2</v>
      </c>
      <c r="EE54">
        <v>0.40194061812382231</v>
      </c>
      <c r="EF54">
        <v>0.51568761971042953</v>
      </c>
      <c r="EG54">
        <v>0.58653648619077114</v>
      </c>
      <c r="EH54">
        <v>0.85540961979608565</v>
      </c>
      <c r="EI54">
        <v>0.30395263955096885</v>
      </c>
      <c r="EJ54">
        <v>0.86155149219854621</v>
      </c>
      <c r="EK54">
        <v>0.81529676541069962</v>
      </c>
      <c r="EL54">
        <v>0.83381466942601545</v>
      </c>
      <c r="EM54">
        <v>0.76226578391328537</v>
      </c>
      <c r="EN54">
        <v>0.49846679176670572</v>
      </c>
      <c r="EO54">
        <v>0.78757915563700787</v>
      </c>
      <c r="EP54">
        <v>0.22378224145502407</v>
      </c>
      <c r="EQ54">
        <v>0.62904679580081924</v>
      </c>
      <c r="ER54">
        <v>0.38708126043326613</v>
      </c>
      <c r="ES54">
        <v>0.79173546259038452</v>
      </c>
      <c r="ET54">
        <v>-9.734163577868573E-3</v>
      </c>
      <c r="EU54">
        <v>0.4724982246036909</v>
      </c>
      <c r="EV54">
        <v>-0.18856515908730787</v>
      </c>
      <c r="EW54">
        <v>-0.33659492808959901</v>
      </c>
      <c r="EX54">
        <v>0.55812191830594948</v>
      </c>
      <c r="EY54">
        <v>0.54599414084435915</v>
      </c>
      <c r="EZ54">
        <v>0.45852683005041289</v>
      </c>
      <c r="FA54">
        <v>-8.056334344426988E-2</v>
      </c>
      <c r="FB54">
        <v>0.58907578015941819</v>
      </c>
      <c r="FC54">
        <v>-0.12389567535161937</v>
      </c>
      <c r="FD54">
        <v>-2.0500053838010509E-2</v>
      </c>
      <c r="FE54">
        <v>0.15970229075401896</v>
      </c>
      <c r="FF54">
        <v>0.13844559738837672</v>
      </c>
      <c r="FG54">
        <v>-0.15967034377590189</v>
      </c>
      <c r="FH54">
        <v>0.28438132663794963</v>
      </c>
      <c r="FI54">
        <v>0.15470744706184242</v>
      </c>
      <c r="FJ54">
        <v>-0.21616068027193489</v>
      </c>
      <c r="FK54" t="e">
        <v>#DIV/0!</v>
      </c>
      <c r="FL54">
        <v>0.527802481929041</v>
      </c>
      <c r="FM54">
        <v>-1.078158451044039E-2</v>
      </c>
      <c r="FN54">
        <v>-5.9977879385042746E-2</v>
      </c>
      <c r="FO54">
        <v>4.9051926035137333E-2</v>
      </c>
      <c r="FP54">
        <v>-0.21465129745907513</v>
      </c>
      <c r="FQ54">
        <v>-9.0856633595377212E-2</v>
      </c>
      <c r="FR54">
        <v>0.71555413596739426</v>
      </c>
      <c r="FS54">
        <v>0.56823133358210964</v>
      </c>
      <c r="FT54">
        <v>0.47777770941382552</v>
      </c>
      <c r="FU54">
        <v>0.32878777028642298</v>
      </c>
      <c r="FV54">
        <v>0.21020292778694319</v>
      </c>
      <c r="FW54">
        <v>0.23676244877889821</v>
      </c>
      <c r="FX54">
        <v>0.73619879467010585</v>
      </c>
      <c r="FY54">
        <v>0.66821665665218277</v>
      </c>
      <c r="FZ54">
        <v>0.72140411641152935</v>
      </c>
      <c r="GA54">
        <v>0.78705758530357783</v>
      </c>
      <c r="GB54">
        <v>0.11143613910906205</v>
      </c>
      <c r="GC54">
        <v>0.36112889209848387</v>
      </c>
      <c r="GD54">
        <v>0.53848424411949092</v>
      </c>
      <c r="GE54">
        <v>0.35997621060389728</v>
      </c>
      <c r="GF54">
        <v>0.25947337983960056</v>
      </c>
      <c r="GG54">
        <v>0.76294632818574371</v>
      </c>
      <c r="GH54" s="14" t="s">
        <v>1</v>
      </c>
      <c r="GI54" s="1" t="s">
        <v>58</v>
      </c>
    </row>
    <row r="55" spans="1:191" x14ac:dyDescent="0.25">
      <c r="A55" s="14" t="s">
        <v>1</v>
      </c>
      <c r="B55" s="1" t="s">
        <v>59</v>
      </c>
      <c r="C55">
        <v>0.60416638987817162</v>
      </c>
      <c r="D55">
        <v>5.8595403948568617E-2</v>
      </c>
      <c r="E55">
        <v>-3.084723848413545E-2</v>
      </c>
      <c r="F55">
        <v>-0.534221238163609</v>
      </c>
      <c r="G55">
        <v>-0.13804115278752707</v>
      </c>
      <c r="H55">
        <v>7.7381017714598849E-2</v>
      </c>
      <c r="I55">
        <v>-0.42553646577941656</v>
      </c>
      <c r="J55">
        <v>4.5904187564957309E-2</v>
      </c>
      <c r="K55">
        <v>-0.12979984699030578</v>
      </c>
      <c r="L55">
        <v>-0.70314395058465462</v>
      </c>
      <c r="M55">
        <v>-0.30102250496430205</v>
      </c>
      <c r="N55">
        <v>0.63306956126321012</v>
      </c>
      <c r="O55">
        <v>-0.39408791971023222</v>
      </c>
      <c r="P55">
        <v>-0.38896829563034324</v>
      </c>
      <c r="Q55">
        <v>-0.33138610453473577</v>
      </c>
      <c r="R55">
        <v>0.11858100543298802</v>
      </c>
      <c r="S55">
        <v>0.20731144628366854</v>
      </c>
      <c r="T55">
        <v>0.23549731653247671</v>
      </c>
      <c r="U55">
        <v>-0.39548101798849822</v>
      </c>
      <c r="V55">
        <v>-0.1095452270643283</v>
      </c>
      <c r="W55">
        <v>-0.40192042653268328</v>
      </c>
      <c r="X55">
        <v>-0.35416148306799794</v>
      </c>
      <c r="Y55">
        <v>0.75770363357562176</v>
      </c>
      <c r="Z55">
        <v>0.32865847940917475</v>
      </c>
      <c r="AA55">
        <v>-0.14774644962883676</v>
      </c>
      <c r="AB55">
        <v>0.77831235149520472</v>
      </c>
      <c r="AC55">
        <v>-0.3913997842642965</v>
      </c>
      <c r="AD55">
        <v>0.7879528095215641</v>
      </c>
      <c r="AE55">
        <v>-7.5972650641431523E-3</v>
      </c>
      <c r="AF55">
        <v>0.87022238344005398</v>
      </c>
      <c r="AG55">
        <v>0.33436323279099112</v>
      </c>
      <c r="AH55">
        <v>-0.40694397089843787</v>
      </c>
      <c r="AI55">
        <v>-0.63157211426183391</v>
      </c>
      <c r="AJ55">
        <v>-0.42159229809195808</v>
      </c>
      <c r="AK55">
        <v>0.51061494574263144</v>
      </c>
      <c r="AL55">
        <v>4.7771565278543031E-2</v>
      </c>
      <c r="AM55">
        <v>-3.8188700963385815E-2</v>
      </c>
      <c r="AN55">
        <v>-0.20097679007910754</v>
      </c>
      <c r="AO55">
        <v>-0.13639743241327332</v>
      </c>
      <c r="AP55">
        <v>-0.56922293798163981</v>
      </c>
      <c r="AQ55">
        <v>0.82834588726111447</v>
      </c>
      <c r="AR55">
        <v>0.90218704516298687</v>
      </c>
      <c r="AS55">
        <v>0.8558055884945126</v>
      </c>
      <c r="AT55" t="e">
        <v>#DIV/0!</v>
      </c>
      <c r="AU55" t="e">
        <v>#DIV/0!</v>
      </c>
      <c r="AV55">
        <v>0.90458591646148112</v>
      </c>
      <c r="AW55">
        <v>0.32395792938560947</v>
      </c>
      <c r="AX55">
        <v>0.83125624431553347</v>
      </c>
      <c r="AY55">
        <v>0.84253430884358893</v>
      </c>
      <c r="AZ55">
        <v>0.48161543223743236</v>
      </c>
      <c r="BA55">
        <v>0.67586409670441117</v>
      </c>
      <c r="BB55">
        <v>0.74654966594831562</v>
      </c>
      <c r="BC55">
        <v>1</v>
      </c>
      <c r="BD55">
        <v>0.92819590011211106</v>
      </c>
      <c r="BE55">
        <v>0.88843164992336587</v>
      </c>
      <c r="BF55">
        <v>3.9578553418680884E-2</v>
      </c>
      <c r="BG55">
        <v>0.84345879714526106</v>
      </c>
      <c r="BH55">
        <v>0.85902661494193733</v>
      </c>
      <c r="BI55">
        <v>0.49658916534116909</v>
      </c>
      <c r="BJ55">
        <v>0.85893015185313693</v>
      </c>
      <c r="BK55">
        <v>0.7470114681027491</v>
      </c>
      <c r="BL55" t="e">
        <v>#DIV/0!</v>
      </c>
      <c r="BM55">
        <v>0.82329878929726574</v>
      </c>
      <c r="BN55" t="e">
        <v>#DIV/0!</v>
      </c>
      <c r="BO55">
        <v>0.26906616090207824</v>
      </c>
      <c r="BP55">
        <v>-0.20614139187996564</v>
      </c>
      <c r="BQ55">
        <v>0.81269110781690401</v>
      </c>
      <c r="BR55">
        <v>0.62475908411267145</v>
      </c>
      <c r="BS55">
        <v>0.48196928125538735</v>
      </c>
      <c r="BT55" t="e">
        <v>#DIV/0!</v>
      </c>
      <c r="BU55">
        <v>0.87835890767332681</v>
      </c>
      <c r="BV55" t="e">
        <v>#DIV/0!</v>
      </c>
      <c r="BW55">
        <v>-0.45415319508829993</v>
      </c>
      <c r="BX55" t="e">
        <v>#DIV/0!</v>
      </c>
      <c r="BY55">
        <v>0.81071530349942389</v>
      </c>
      <c r="BZ55">
        <v>0.79958730239013254</v>
      </c>
      <c r="CA55">
        <v>0.31495757858643969</v>
      </c>
      <c r="CB55">
        <v>-0.58933788891319527</v>
      </c>
      <c r="CC55">
        <v>0.68927818138714037</v>
      </c>
      <c r="CD55">
        <v>-0.25453884137269445</v>
      </c>
      <c r="CE55">
        <v>0.32874368670508852</v>
      </c>
      <c r="CF55">
        <v>0.97494244488242854</v>
      </c>
      <c r="CG55">
        <v>-6.2193382584203073E-2</v>
      </c>
      <c r="CH55">
        <v>1.7102408728332984E-2</v>
      </c>
      <c r="CI55">
        <v>0.11834752996712918</v>
      </c>
      <c r="CJ55">
        <v>0.35695463098950897</v>
      </c>
      <c r="CK55">
        <v>2.7611246689295201E-3</v>
      </c>
      <c r="CL55">
        <v>-1.0642315488272602E-3</v>
      </c>
      <c r="CM55">
        <v>2.4595912441929685E-3</v>
      </c>
      <c r="CN55">
        <v>0.80818948246629241</v>
      </c>
      <c r="CO55">
        <v>-3.9931722535583657E-2</v>
      </c>
      <c r="CP55">
        <v>0.3065463519076988</v>
      </c>
      <c r="CQ55">
        <v>0.65129728181165958</v>
      </c>
      <c r="CR55">
        <v>0.83594206454332332</v>
      </c>
      <c r="CS55">
        <v>0.91191001981564623</v>
      </c>
      <c r="CT55">
        <v>0.7769748293449692</v>
      </c>
      <c r="CU55">
        <v>-7.1361003047503133E-2</v>
      </c>
      <c r="CV55">
        <v>0.67708744855311764</v>
      </c>
      <c r="CW55">
        <v>0.86619970849364536</v>
      </c>
      <c r="CX55">
        <v>0.83060456987257059</v>
      </c>
      <c r="CY55">
        <v>0.91807900628262762</v>
      </c>
      <c r="CZ55">
        <v>0.91888973297902177</v>
      </c>
      <c r="DA55">
        <v>0.88948330085032801</v>
      </c>
      <c r="DB55">
        <v>9.4281648172122631E-2</v>
      </c>
      <c r="DC55">
        <v>0.94154778013149176</v>
      </c>
      <c r="DD55">
        <v>7.7728584119860347E-2</v>
      </c>
      <c r="DE55">
        <v>0.24812212974507813</v>
      </c>
      <c r="DF55">
        <v>9.1439619494937386E-4</v>
      </c>
      <c r="DG55">
        <v>-0.11150879031072865</v>
      </c>
      <c r="DH55">
        <v>0.97781659188808934</v>
      </c>
      <c r="DI55">
        <v>0.19802567120206671</v>
      </c>
      <c r="DJ55">
        <v>0.10747659882904401</v>
      </c>
      <c r="DK55">
        <v>0.29072771516674206</v>
      </c>
      <c r="DL55">
        <v>6.9996569223366473E-2</v>
      </c>
      <c r="DM55">
        <v>-8.6394110376184247E-2</v>
      </c>
      <c r="DN55">
        <v>0.26830182886840664</v>
      </c>
      <c r="DO55">
        <v>0.31110106244281044</v>
      </c>
      <c r="DP55">
        <v>0.29333245434447608</v>
      </c>
      <c r="DQ55">
        <v>-5.8310926559505885E-2</v>
      </c>
      <c r="DR55">
        <v>0.13779607703927291</v>
      </c>
      <c r="DS55">
        <v>0.88955619766688365</v>
      </c>
      <c r="DT55">
        <v>0.41045649893856351</v>
      </c>
      <c r="DU55">
        <v>0.3523107061785819</v>
      </c>
      <c r="DV55">
        <v>0.85535465443750269</v>
      </c>
      <c r="DW55">
        <v>3.1789148196379458E-2</v>
      </c>
      <c r="DX55">
        <v>0.11814079721162667</v>
      </c>
      <c r="DY55">
        <v>-0.57941395112290217</v>
      </c>
      <c r="DZ55">
        <v>0.279192242166175</v>
      </c>
      <c r="EA55">
        <v>0.62616592754054345</v>
      </c>
      <c r="EB55">
        <v>-3.0467488200296863E-2</v>
      </c>
      <c r="EC55">
        <v>0.36441551152724588</v>
      </c>
      <c r="ED55">
        <v>0.62491960836756222</v>
      </c>
      <c r="EE55">
        <v>0.68877940099700408</v>
      </c>
      <c r="EF55">
        <v>0.54978071221327784</v>
      </c>
      <c r="EG55">
        <v>0.67831897530866392</v>
      </c>
      <c r="EH55">
        <v>0.84579044576201645</v>
      </c>
      <c r="EI55">
        <v>0.81888818755210657</v>
      </c>
      <c r="EJ55">
        <v>0.91265325200922298</v>
      </c>
      <c r="EK55">
        <v>0.95812592089637105</v>
      </c>
      <c r="EL55">
        <v>0.8978579647171987</v>
      </c>
      <c r="EM55">
        <v>0.6970822835423609</v>
      </c>
      <c r="EN55">
        <v>0.88528403391251309</v>
      </c>
      <c r="EO55">
        <v>0.36402565321039948</v>
      </c>
      <c r="EP55">
        <v>0.48774582549124268</v>
      </c>
      <c r="EQ55">
        <v>0.57305702858000451</v>
      </c>
      <c r="ER55">
        <v>0.17536529436417722</v>
      </c>
      <c r="ES55">
        <v>0.56287737024275508</v>
      </c>
      <c r="ET55">
        <v>0.24884347876341231</v>
      </c>
      <c r="EU55">
        <v>0.242213965349072</v>
      </c>
      <c r="EV55">
        <v>0.33882368145945418</v>
      </c>
      <c r="EW55">
        <v>0.27652639857747924</v>
      </c>
      <c r="EX55">
        <v>0.57375025736663066</v>
      </c>
      <c r="EY55">
        <v>0.72291520188272129</v>
      </c>
      <c r="EZ55">
        <v>0.74509769870890197</v>
      </c>
      <c r="FA55">
        <v>0.13492181449897075</v>
      </c>
      <c r="FB55">
        <v>0.71787127150793195</v>
      </c>
      <c r="FC55">
        <v>0.5304268630120752</v>
      </c>
      <c r="FD55">
        <v>-1.3655394628908663E-2</v>
      </c>
      <c r="FE55">
        <v>0.14406025664973182</v>
      </c>
      <c r="FF55">
        <v>0.52772841747313137</v>
      </c>
      <c r="FG55">
        <v>0.39076803833667345</v>
      </c>
      <c r="FH55">
        <v>0.18085723589217326</v>
      </c>
      <c r="FI55">
        <v>0.19303031907722326</v>
      </c>
      <c r="FJ55">
        <v>-0.15438465322357328</v>
      </c>
      <c r="FK55" t="e">
        <v>#DIV/0!</v>
      </c>
      <c r="FL55">
        <v>0.64852324898784908</v>
      </c>
      <c r="FM55">
        <v>7.7819446783053163E-3</v>
      </c>
      <c r="FN55">
        <v>0.15065543468647832</v>
      </c>
      <c r="FO55">
        <v>0.49298630197266918</v>
      </c>
      <c r="FP55">
        <v>0.26835118721701995</v>
      </c>
      <c r="FQ55">
        <v>-0.12165839253017188</v>
      </c>
      <c r="FR55">
        <v>0.86912477399574217</v>
      </c>
      <c r="FS55">
        <v>0.92036394186338877</v>
      </c>
      <c r="FT55">
        <v>0.77734127099268657</v>
      </c>
      <c r="FU55">
        <v>0.79693063332585079</v>
      </c>
      <c r="FV55">
        <v>0.53702829170517385</v>
      </c>
      <c r="FW55">
        <v>0.13230025193153658</v>
      </c>
      <c r="FX55">
        <v>0.98638321977461763</v>
      </c>
      <c r="FY55">
        <v>0.97530353646478152</v>
      </c>
      <c r="FZ55">
        <v>0.91429617108781991</v>
      </c>
      <c r="GA55">
        <v>0.96087663606828255</v>
      </c>
      <c r="GB55">
        <v>-0.27211654695625653</v>
      </c>
      <c r="GC55">
        <v>0.72816889038006383</v>
      </c>
      <c r="GD55">
        <v>0.89517009115494184</v>
      </c>
      <c r="GE55">
        <v>0.81868817785817027</v>
      </c>
      <c r="GF55">
        <v>0.35235751989341674</v>
      </c>
      <c r="GG55">
        <v>0.79782337199649822</v>
      </c>
      <c r="GH55" s="14" t="s">
        <v>1</v>
      </c>
      <c r="GI55" s="1" t="s">
        <v>59</v>
      </c>
    </row>
    <row r="56" spans="1:191" x14ac:dyDescent="0.25">
      <c r="A56" s="14" t="s">
        <v>1</v>
      </c>
      <c r="B56" s="1" t="s">
        <v>60</v>
      </c>
      <c r="C56">
        <v>0.62844042501940023</v>
      </c>
      <c r="D56">
        <v>0.1418296032269151</v>
      </c>
      <c r="E56">
        <v>-9.7149670490461235E-2</v>
      </c>
      <c r="F56">
        <v>-0.29625748774391453</v>
      </c>
      <c r="G56">
        <v>-0.20028828711951571</v>
      </c>
      <c r="H56">
        <v>-0.13640875589293186</v>
      </c>
      <c r="I56">
        <v>-0.29625769546014463</v>
      </c>
      <c r="J56">
        <v>-0.20309850626063736</v>
      </c>
      <c r="K56">
        <v>-2.7562464449355978E-2</v>
      </c>
      <c r="L56">
        <v>-0.79965904265021692</v>
      </c>
      <c r="M56">
        <v>-0.21639786186159113</v>
      </c>
      <c r="N56">
        <v>0.71089648385535165</v>
      </c>
      <c r="O56">
        <v>-0.33422817785388304</v>
      </c>
      <c r="P56">
        <v>-0.25606697043876903</v>
      </c>
      <c r="Q56">
        <v>-0.4783185202228919</v>
      </c>
      <c r="R56">
        <v>0.32191538891563087</v>
      </c>
      <c r="S56">
        <v>0.41057514210436225</v>
      </c>
      <c r="T56">
        <v>0.2613992736684459</v>
      </c>
      <c r="U56">
        <v>-0.25286353147078289</v>
      </c>
      <c r="V56">
        <v>-3.5566961636023152E-2</v>
      </c>
      <c r="W56">
        <v>-0.38221576807204061</v>
      </c>
      <c r="X56">
        <v>-0.15912822760515452</v>
      </c>
      <c r="Y56">
        <v>0.64362004155891139</v>
      </c>
      <c r="Z56">
        <v>0.22260961449888089</v>
      </c>
      <c r="AA56">
        <v>-8.2565435540769533E-2</v>
      </c>
      <c r="AB56">
        <v>0.70885882761138208</v>
      </c>
      <c r="AC56">
        <v>-0.27213139725411445</v>
      </c>
      <c r="AD56">
        <v>0.64836781669607724</v>
      </c>
      <c r="AE56">
        <v>-0.20206729011573085</v>
      </c>
      <c r="AF56">
        <v>0.78899929305114469</v>
      </c>
      <c r="AG56">
        <v>0.29048428157728068</v>
      </c>
      <c r="AH56">
        <v>-0.57872771402793666</v>
      </c>
      <c r="AI56">
        <v>-0.63009976342805529</v>
      </c>
      <c r="AJ56">
        <v>-0.31585669923400378</v>
      </c>
      <c r="AK56">
        <v>0.68434691726360009</v>
      </c>
      <c r="AL56">
        <v>-0.19896993193115392</v>
      </c>
      <c r="AM56">
        <v>-0.28916196110364001</v>
      </c>
      <c r="AN56">
        <v>-0.23835960023330408</v>
      </c>
      <c r="AO56">
        <v>3.7852790535234208E-2</v>
      </c>
      <c r="AP56">
        <v>-0.39777349019042335</v>
      </c>
      <c r="AQ56">
        <v>0.89469356214538076</v>
      </c>
      <c r="AR56">
        <v>0.95943019372075122</v>
      </c>
      <c r="AS56">
        <v>0.95235600590378056</v>
      </c>
      <c r="AT56" t="e">
        <v>#DIV/0!</v>
      </c>
      <c r="AU56" t="e">
        <v>#DIV/0!</v>
      </c>
      <c r="AV56">
        <v>0.94126472063274924</v>
      </c>
      <c r="AW56">
        <v>0.33726280600572783</v>
      </c>
      <c r="AX56">
        <v>0.8866259482452743</v>
      </c>
      <c r="AY56">
        <v>0.81984401296060105</v>
      </c>
      <c r="AZ56">
        <v>0.70500769616232339</v>
      </c>
      <c r="BA56">
        <v>0.74374802266200501</v>
      </c>
      <c r="BB56">
        <v>0.88455088322036912</v>
      </c>
      <c r="BC56">
        <v>0.92819590011211106</v>
      </c>
      <c r="BD56">
        <v>1</v>
      </c>
      <c r="BE56">
        <v>0.9455072646550059</v>
      </c>
      <c r="BF56">
        <v>0.26478697230990933</v>
      </c>
      <c r="BG56">
        <v>0.93195264918695153</v>
      </c>
      <c r="BH56">
        <v>0.91768678580174601</v>
      </c>
      <c r="BI56">
        <v>0.70093407555922949</v>
      </c>
      <c r="BJ56">
        <v>0.86161776033226711</v>
      </c>
      <c r="BK56">
        <v>0.87928431082030911</v>
      </c>
      <c r="BL56" t="e">
        <v>#DIV/0!</v>
      </c>
      <c r="BM56">
        <v>0.72788315108946744</v>
      </c>
      <c r="BN56" t="e">
        <v>#DIV/0!</v>
      </c>
      <c r="BO56">
        <v>0.36115988243591746</v>
      </c>
      <c r="BP56">
        <v>4.1135140850682331E-2</v>
      </c>
      <c r="BQ56">
        <v>0.86054584166476134</v>
      </c>
      <c r="BR56">
        <v>0.46471744510675095</v>
      </c>
      <c r="BS56">
        <v>0.36073443934863703</v>
      </c>
      <c r="BT56" t="e">
        <v>#DIV/0!</v>
      </c>
      <c r="BU56">
        <v>0.71943950442538729</v>
      </c>
      <c r="BV56" t="e">
        <v>#DIV/0!</v>
      </c>
      <c r="BW56">
        <v>-0.25739120149547823</v>
      </c>
      <c r="BX56" t="e">
        <v>#DIV/0!</v>
      </c>
      <c r="BY56">
        <v>0.88347761094433119</v>
      </c>
      <c r="BZ56">
        <v>0.8153618409171226</v>
      </c>
      <c r="CA56">
        <v>0.5056846513357951</v>
      </c>
      <c r="CB56">
        <v>-0.41178087678919856</v>
      </c>
      <c r="CC56">
        <v>0.73786371370039638</v>
      </c>
      <c r="CD56">
        <v>2.8835658205933094E-2</v>
      </c>
      <c r="CE56">
        <v>0.49577669069216734</v>
      </c>
      <c r="CF56">
        <v>0.8684994050906869</v>
      </c>
      <c r="CG56">
        <v>-7.7280946215047358E-2</v>
      </c>
      <c r="CH56">
        <v>-0.12135490817173196</v>
      </c>
      <c r="CI56">
        <v>1.1079609645788475E-2</v>
      </c>
      <c r="CJ56">
        <v>0.25545855341421558</v>
      </c>
      <c r="CK56">
        <v>-0.18981793967855098</v>
      </c>
      <c r="CL56">
        <v>-0.10994587708956406</v>
      </c>
      <c r="CM56">
        <v>-0.20219396626582542</v>
      </c>
      <c r="CN56">
        <v>0.64403821512975179</v>
      </c>
      <c r="CO56">
        <v>-0.15375379502808523</v>
      </c>
      <c r="CP56">
        <v>0.17309178601948391</v>
      </c>
      <c r="CQ56">
        <v>0.59331984336444565</v>
      </c>
      <c r="CR56">
        <v>0.8433392079194133</v>
      </c>
      <c r="CS56">
        <v>0.82808757581690817</v>
      </c>
      <c r="CT56">
        <v>0.80472132721147871</v>
      </c>
      <c r="CU56">
        <v>1.9972913594179409E-2</v>
      </c>
      <c r="CV56">
        <v>0.73916035333380281</v>
      </c>
      <c r="CW56">
        <v>0.91578879446880013</v>
      </c>
      <c r="CX56">
        <v>0.86688335492584889</v>
      </c>
      <c r="CY56">
        <v>0.87083735991838329</v>
      </c>
      <c r="CZ56">
        <v>0.90278371255272427</v>
      </c>
      <c r="DA56">
        <v>0.87884978813600012</v>
      </c>
      <c r="DB56">
        <v>-9.9707241531922675E-2</v>
      </c>
      <c r="DC56">
        <v>0.87172910053876151</v>
      </c>
      <c r="DD56">
        <v>-5.5420283083223824E-2</v>
      </c>
      <c r="DE56">
        <v>0.13481201772235593</v>
      </c>
      <c r="DF56">
        <v>0.16632961488129419</v>
      </c>
      <c r="DG56">
        <v>-7.23683946606693E-2</v>
      </c>
      <c r="DH56">
        <v>0.89557268461776263</v>
      </c>
      <c r="DI56">
        <v>6.3972072034148356E-3</v>
      </c>
      <c r="DJ56">
        <v>-4.315461538734211E-2</v>
      </c>
      <c r="DK56">
        <v>0.18342347265054171</v>
      </c>
      <c r="DL56">
        <v>-7.3170768286872301E-2</v>
      </c>
      <c r="DM56">
        <v>-9.0248777400545724E-2</v>
      </c>
      <c r="DN56">
        <v>0.21823747446408615</v>
      </c>
      <c r="DO56">
        <v>0.20604513949824807</v>
      </c>
      <c r="DP56">
        <v>0.13678005176593599</v>
      </c>
      <c r="DQ56">
        <v>-5.5904807247621292E-2</v>
      </c>
      <c r="DR56">
        <v>-4.6323352275299351E-2</v>
      </c>
      <c r="DS56">
        <v>0.68741575534312793</v>
      </c>
      <c r="DT56">
        <v>0.44577258583815516</v>
      </c>
      <c r="DU56">
        <v>0.28930543787696816</v>
      </c>
      <c r="DV56">
        <v>0.92391131774299984</v>
      </c>
      <c r="DW56">
        <v>8.1944031962241995E-2</v>
      </c>
      <c r="DX56">
        <v>3.6789052081104563E-2</v>
      </c>
      <c r="DY56">
        <v>-0.38881403719289837</v>
      </c>
      <c r="DZ56">
        <v>0.15852876987337328</v>
      </c>
      <c r="EA56">
        <v>0.69316056343982668</v>
      </c>
      <c r="EB56">
        <v>5.7320169430075492E-3</v>
      </c>
      <c r="EC56">
        <v>0.54596457575262725</v>
      </c>
      <c r="ED56">
        <v>0.33041608473236717</v>
      </c>
      <c r="EE56">
        <v>0.57941205328006973</v>
      </c>
      <c r="EF56">
        <v>0.57033022162911284</v>
      </c>
      <c r="EG56">
        <v>0.76132161205798099</v>
      </c>
      <c r="EH56">
        <v>0.94228627981992985</v>
      </c>
      <c r="EI56">
        <v>0.68215423184931867</v>
      </c>
      <c r="EJ56">
        <v>0.94866589972192772</v>
      </c>
      <c r="EK56">
        <v>0.94881269107444255</v>
      </c>
      <c r="EL56">
        <v>0.94686326658661268</v>
      </c>
      <c r="EM56">
        <v>0.80530251586937918</v>
      </c>
      <c r="EN56">
        <v>0.78898622127845974</v>
      </c>
      <c r="EO56">
        <v>0.63425481403491146</v>
      </c>
      <c r="EP56">
        <v>0.42262065690026135</v>
      </c>
      <c r="EQ56">
        <v>0.71506678067634577</v>
      </c>
      <c r="ER56">
        <v>0.35863010270300794</v>
      </c>
      <c r="ES56">
        <v>0.75699171820789035</v>
      </c>
      <c r="ET56">
        <v>0.15596771324833783</v>
      </c>
      <c r="EU56">
        <v>0.24608556019435837</v>
      </c>
      <c r="EV56">
        <v>0.15479679989367373</v>
      </c>
      <c r="EW56">
        <v>8.4817934409480433E-2</v>
      </c>
      <c r="EX56">
        <v>0.61688731298797406</v>
      </c>
      <c r="EY56">
        <v>0.72309818134948911</v>
      </c>
      <c r="EZ56">
        <v>0.70521413268140598</v>
      </c>
      <c r="FA56">
        <v>3.0790167463155167E-3</v>
      </c>
      <c r="FB56">
        <v>0.69671892306302574</v>
      </c>
      <c r="FC56">
        <v>0.19300019844710278</v>
      </c>
      <c r="FD56">
        <v>1.9835923263063999E-2</v>
      </c>
      <c r="FE56">
        <v>0.19599129997184508</v>
      </c>
      <c r="FF56">
        <v>0.40350873488196159</v>
      </c>
      <c r="FG56">
        <v>0.22411673701241</v>
      </c>
      <c r="FH56">
        <v>0.29798357583153123</v>
      </c>
      <c r="FI56">
        <v>0.17476553785808346</v>
      </c>
      <c r="FJ56">
        <v>-0.15119134709545087</v>
      </c>
      <c r="FK56" t="e">
        <v>#DIV/0!</v>
      </c>
      <c r="FL56">
        <v>0.60948797170480329</v>
      </c>
      <c r="FM56">
        <v>9.784459072411697E-2</v>
      </c>
      <c r="FN56">
        <v>4.777914842101607E-2</v>
      </c>
      <c r="FO56">
        <v>0.31321065600549775</v>
      </c>
      <c r="FP56">
        <v>0.11206394218470964</v>
      </c>
      <c r="FQ56">
        <v>-0.10414928174663522</v>
      </c>
      <c r="FR56">
        <v>0.82395829554660904</v>
      </c>
      <c r="FS56">
        <v>0.8311961391380106</v>
      </c>
      <c r="FT56">
        <v>0.56259062325705689</v>
      </c>
      <c r="FU56">
        <v>0.56940649763546147</v>
      </c>
      <c r="FV56">
        <v>0.41149284414679044</v>
      </c>
      <c r="FW56">
        <v>0.283276502198886</v>
      </c>
      <c r="FX56">
        <v>0.89818674915312191</v>
      </c>
      <c r="FY56">
        <v>0.87521769618758405</v>
      </c>
      <c r="FZ56">
        <v>0.86029632879948037</v>
      </c>
      <c r="GA56">
        <v>0.92419081389712765</v>
      </c>
      <c r="GB56">
        <v>-9.8686162695062404E-2</v>
      </c>
      <c r="GC56">
        <v>0.55014390085959741</v>
      </c>
      <c r="GD56">
        <v>0.76419011195015907</v>
      </c>
      <c r="GE56">
        <v>0.67882200824002903</v>
      </c>
      <c r="GF56">
        <v>0.25442860421859353</v>
      </c>
      <c r="GG56">
        <v>0.85630708772349406</v>
      </c>
      <c r="GH56" s="14" t="s">
        <v>1</v>
      </c>
      <c r="GI56" s="1" t="s">
        <v>60</v>
      </c>
    </row>
    <row r="57" spans="1:191" x14ac:dyDescent="0.25">
      <c r="A57" s="14" t="s">
        <v>1</v>
      </c>
      <c r="B57" s="1" t="s">
        <v>61</v>
      </c>
      <c r="C57">
        <v>0.69088422491136592</v>
      </c>
      <c r="D57">
        <v>0.12069021467767875</v>
      </c>
      <c r="E57">
        <v>0.19764638374517243</v>
      </c>
      <c r="F57">
        <v>-0.14631458158432578</v>
      </c>
      <c r="G57">
        <v>-0.18010733426574974</v>
      </c>
      <c r="H57">
        <v>0.11726955706840804</v>
      </c>
      <c r="I57">
        <v>-0.28772280195206906</v>
      </c>
      <c r="J57">
        <v>-0.3554499925349846</v>
      </c>
      <c r="K57">
        <v>0.11638149647985307</v>
      </c>
      <c r="L57">
        <v>-0.7883548840687381</v>
      </c>
      <c r="M57">
        <v>-8.4938133971664137E-2</v>
      </c>
      <c r="N57">
        <v>0.60079609758908159</v>
      </c>
      <c r="O57">
        <v>-0.22971631544066265</v>
      </c>
      <c r="P57">
        <v>-0.13484341891221405</v>
      </c>
      <c r="Q57">
        <v>-0.34984558279184746</v>
      </c>
      <c r="R57">
        <v>0.40802729622360084</v>
      </c>
      <c r="S57">
        <v>0.24552308292935882</v>
      </c>
      <c r="T57">
        <v>0.20587523810611316</v>
      </c>
      <c r="U57">
        <v>-0.23782807569270431</v>
      </c>
      <c r="V57">
        <v>0.19310317941620653</v>
      </c>
      <c r="W57">
        <v>-0.59733153614960743</v>
      </c>
      <c r="X57">
        <v>-0.14578646815067434</v>
      </c>
      <c r="Y57">
        <v>0.74603148558734789</v>
      </c>
      <c r="Z57">
        <v>0.45326481338162022</v>
      </c>
      <c r="AA57">
        <v>-8.4481748950736638E-2</v>
      </c>
      <c r="AB57">
        <v>0.54367911036882854</v>
      </c>
      <c r="AC57">
        <v>-0.34613081210671764</v>
      </c>
      <c r="AD57">
        <v>0.7268666168760104</v>
      </c>
      <c r="AE57">
        <v>-0.19604631175905263</v>
      </c>
      <c r="AF57">
        <v>0.79232173266541039</v>
      </c>
      <c r="AG57">
        <v>0.46512744825112867</v>
      </c>
      <c r="AH57">
        <v>-0.66208483292028875</v>
      </c>
      <c r="AI57">
        <v>-0.51280343565798947</v>
      </c>
      <c r="AJ57">
        <v>-0.43920682372380171</v>
      </c>
      <c r="AK57">
        <v>0.49594295193055982</v>
      </c>
      <c r="AL57">
        <v>-9.8582613592211488E-2</v>
      </c>
      <c r="AM57">
        <v>-0.36421799651375719</v>
      </c>
      <c r="AN57">
        <v>-0.3430575216443093</v>
      </c>
      <c r="AO57">
        <v>-1.5360185758607904E-2</v>
      </c>
      <c r="AP57">
        <v>-0.25135952825380042</v>
      </c>
      <c r="AQ57">
        <v>0.80412103693626624</v>
      </c>
      <c r="AR57">
        <v>0.87442138378172862</v>
      </c>
      <c r="AS57">
        <v>0.81106662605187652</v>
      </c>
      <c r="AT57" t="e">
        <v>#DIV/0!</v>
      </c>
      <c r="AU57" t="e">
        <v>#DIV/0!</v>
      </c>
      <c r="AV57">
        <v>0.86186252251999573</v>
      </c>
      <c r="AW57">
        <v>0.28395313127472532</v>
      </c>
      <c r="AX57">
        <v>0.77787941535318827</v>
      </c>
      <c r="AY57">
        <v>0.8323400217900947</v>
      </c>
      <c r="AZ57">
        <v>0.81624296086888626</v>
      </c>
      <c r="BA57">
        <v>0.80304954763963055</v>
      </c>
      <c r="BB57">
        <v>0.741268621731624</v>
      </c>
      <c r="BC57">
        <v>0.88843164992336587</v>
      </c>
      <c r="BD57">
        <v>0.9455072646550059</v>
      </c>
      <c r="BE57">
        <v>1.0000000000000002</v>
      </c>
      <c r="BF57">
        <v>0.21481323868118599</v>
      </c>
      <c r="BG57">
        <v>0.80664681308217712</v>
      </c>
      <c r="BH57">
        <v>0.77950151866177919</v>
      </c>
      <c r="BI57">
        <v>0.7304204754134046</v>
      </c>
      <c r="BJ57">
        <v>0.86581258260366556</v>
      </c>
      <c r="BK57">
        <v>0.94536605932982365</v>
      </c>
      <c r="BL57" t="e">
        <v>#DIV/0!</v>
      </c>
      <c r="BM57">
        <v>0.61921390834244783</v>
      </c>
      <c r="BN57" t="e">
        <v>#DIV/0!</v>
      </c>
      <c r="BO57">
        <v>0.40337777531597635</v>
      </c>
      <c r="BP57">
        <v>0.15723469742030852</v>
      </c>
      <c r="BQ57">
        <v>0.68917059205314324</v>
      </c>
      <c r="BR57">
        <v>0.46078016734943295</v>
      </c>
      <c r="BS57">
        <v>0.2276439447463561</v>
      </c>
      <c r="BT57" t="e">
        <v>#DIV/0!</v>
      </c>
      <c r="BU57">
        <v>0.82071291167485727</v>
      </c>
      <c r="BV57" t="e">
        <v>#DIV/0!</v>
      </c>
      <c r="BW57">
        <v>-9.902588625409206E-2</v>
      </c>
      <c r="BX57" t="e">
        <v>#DIV/0!</v>
      </c>
      <c r="BY57">
        <v>0.81460797929383666</v>
      </c>
      <c r="BZ57">
        <v>0.72841162256400038</v>
      </c>
      <c r="CA57">
        <v>0.30566731526793989</v>
      </c>
      <c r="CB57">
        <v>-0.18410299462457586</v>
      </c>
      <c r="CC57">
        <v>0.76436735096712094</v>
      </c>
      <c r="CD57">
        <v>0.15483415470811235</v>
      </c>
      <c r="CE57">
        <v>0.39837724650512929</v>
      </c>
      <c r="CF57">
        <v>0.7770818010816577</v>
      </c>
      <c r="CG57">
        <v>0.17672021436019933</v>
      </c>
      <c r="CH57">
        <v>0.14107083536741041</v>
      </c>
      <c r="CI57">
        <v>0.28918019376823001</v>
      </c>
      <c r="CJ57">
        <v>0.4410347982900979</v>
      </c>
      <c r="CK57">
        <v>6.3898849095941679E-2</v>
      </c>
      <c r="CL57">
        <v>0.12841936097884268</v>
      </c>
      <c r="CM57">
        <v>2.3056930764587584E-2</v>
      </c>
      <c r="CN57">
        <v>0.67568528647466819</v>
      </c>
      <c r="CO57">
        <v>4.8143738196850298E-2</v>
      </c>
      <c r="CP57">
        <v>0.39793393985782816</v>
      </c>
      <c r="CQ57">
        <v>0.71281279249176599</v>
      </c>
      <c r="CR57">
        <v>0.87739685406438428</v>
      </c>
      <c r="CS57">
        <v>0.88771050453603373</v>
      </c>
      <c r="CT57">
        <v>0.85009093304873251</v>
      </c>
      <c r="CU57">
        <v>0.19411434752440979</v>
      </c>
      <c r="CV57">
        <v>0.73393539965959087</v>
      </c>
      <c r="CW57">
        <v>0.9477374702457656</v>
      </c>
      <c r="CX57">
        <v>0.69090576015639404</v>
      </c>
      <c r="CY57">
        <v>0.74148976284824764</v>
      </c>
      <c r="CZ57">
        <v>0.75314382209854736</v>
      </c>
      <c r="DA57">
        <v>0.71420812427221791</v>
      </c>
      <c r="DB57">
        <v>-0.30813457049345799</v>
      </c>
      <c r="DC57">
        <v>0.76266651101990812</v>
      </c>
      <c r="DD57">
        <v>0.19767454007443852</v>
      </c>
      <c r="DE57">
        <v>0.35031259345005983</v>
      </c>
      <c r="DF57">
        <v>0.29222753405751911</v>
      </c>
      <c r="DG57">
        <v>0.18446494012067652</v>
      </c>
      <c r="DH57">
        <v>0.88667977513974716</v>
      </c>
      <c r="DI57">
        <v>0.24939867238709182</v>
      </c>
      <c r="DJ57">
        <v>0.20687827107473164</v>
      </c>
      <c r="DK57">
        <v>0.36002551281533324</v>
      </c>
      <c r="DL57">
        <v>0.18047770576756536</v>
      </c>
      <c r="DM57">
        <v>0.14372413721909574</v>
      </c>
      <c r="DN57">
        <v>0.39354216521198154</v>
      </c>
      <c r="DO57">
        <v>0.43143373120732087</v>
      </c>
      <c r="DP57">
        <v>0.31505393289530814</v>
      </c>
      <c r="DQ57">
        <v>0.16460004704042749</v>
      </c>
      <c r="DR57">
        <v>0.18946288717521184</v>
      </c>
      <c r="DS57">
        <v>0.73347951392467647</v>
      </c>
      <c r="DT57">
        <v>0.65314310684893373</v>
      </c>
      <c r="DU57">
        <v>0.53153990861158507</v>
      </c>
      <c r="DV57">
        <v>0.8848178543216163</v>
      </c>
      <c r="DW57">
        <v>0.24229709216685952</v>
      </c>
      <c r="DX57">
        <v>0.26833055323203825</v>
      </c>
      <c r="DY57">
        <v>-0.20116419646471351</v>
      </c>
      <c r="DZ57">
        <v>0.29905526855930259</v>
      </c>
      <c r="EA57">
        <v>0.79058713455105745</v>
      </c>
      <c r="EB57">
        <v>5.503582815462936E-2</v>
      </c>
      <c r="EC57">
        <v>0.39192898667456405</v>
      </c>
      <c r="ED57">
        <v>0.45118076829335557</v>
      </c>
      <c r="EE57">
        <v>0.67920379866219249</v>
      </c>
      <c r="EF57">
        <v>0.65779995511239187</v>
      </c>
      <c r="EG57">
        <v>0.8798721571217808</v>
      </c>
      <c r="EH57">
        <v>0.84867234055980967</v>
      </c>
      <c r="EI57">
        <v>0.7368028628229768</v>
      </c>
      <c r="EJ57">
        <v>0.86399530193908913</v>
      </c>
      <c r="EK57">
        <v>0.86185911176802166</v>
      </c>
      <c r="EL57">
        <v>0.93414437586445209</v>
      </c>
      <c r="EM57">
        <v>0.88634879134323208</v>
      </c>
      <c r="EN57">
        <v>0.87431813893637256</v>
      </c>
      <c r="EO57">
        <v>0.61354628295071956</v>
      </c>
      <c r="EP57">
        <v>0.64525823741563015</v>
      </c>
      <c r="EQ57">
        <v>0.84781024994706156</v>
      </c>
      <c r="ER57">
        <v>0.48068142999819097</v>
      </c>
      <c r="ES57">
        <v>0.70584028610714866</v>
      </c>
      <c r="ET57">
        <v>0.32865403869268084</v>
      </c>
      <c r="EU57">
        <v>7.2989597271720913E-2</v>
      </c>
      <c r="EV57">
        <v>0.17750483979278936</v>
      </c>
      <c r="EW57">
        <v>0.35485646673702143</v>
      </c>
      <c r="EX57">
        <v>0.72956672394493693</v>
      </c>
      <c r="EY57">
        <v>0.83934085000375469</v>
      </c>
      <c r="EZ57">
        <v>0.83398825547033917</v>
      </c>
      <c r="FA57">
        <v>0.22562674920016976</v>
      </c>
      <c r="FB57">
        <v>0.78843933721678661</v>
      </c>
      <c r="FC57">
        <v>0.2795147619799469</v>
      </c>
      <c r="FD57">
        <v>0.25510870470153429</v>
      </c>
      <c r="FE57">
        <v>0.37250165909786725</v>
      </c>
      <c r="FF57">
        <v>0.62724755973735313</v>
      </c>
      <c r="FG57">
        <v>0.49484537082563829</v>
      </c>
      <c r="FH57">
        <v>0.44764810543606137</v>
      </c>
      <c r="FI57">
        <v>0.29919158808901997</v>
      </c>
      <c r="FJ57">
        <v>8.5925246316923332E-2</v>
      </c>
      <c r="FK57" t="e">
        <v>#DIV/0!</v>
      </c>
      <c r="FL57">
        <v>0.73646335070359581</v>
      </c>
      <c r="FM57">
        <v>0.29440169887565942</v>
      </c>
      <c r="FN57">
        <v>0.27577720261148225</v>
      </c>
      <c r="FO57">
        <v>0.54719830036668238</v>
      </c>
      <c r="FP57">
        <v>0.18967660439751605</v>
      </c>
      <c r="FQ57">
        <v>-0.15840425067512687</v>
      </c>
      <c r="FR57">
        <v>0.65755681969052659</v>
      </c>
      <c r="FS57">
        <v>0.84575573904171686</v>
      </c>
      <c r="FT57">
        <v>0.43314594991751815</v>
      </c>
      <c r="FU57">
        <v>0.66777094841020868</v>
      </c>
      <c r="FV57">
        <v>0.61329333652993945</v>
      </c>
      <c r="FW57">
        <v>0.36733451541317608</v>
      </c>
      <c r="FX57">
        <v>0.83804241717892802</v>
      </c>
      <c r="FY57">
        <v>0.84690851150837254</v>
      </c>
      <c r="FZ57">
        <v>0.72464181931809835</v>
      </c>
      <c r="GA57">
        <v>0.81904541147699139</v>
      </c>
      <c r="GB57">
        <v>-0.14036525480724968</v>
      </c>
      <c r="GC57">
        <v>0.68218245467329319</v>
      </c>
      <c r="GD57">
        <v>0.85285367104246945</v>
      </c>
      <c r="GE57">
        <v>0.68497515000192011</v>
      </c>
      <c r="GF57">
        <v>0.32694634956644331</v>
      </c>
      <c r="GG57">
        <v>0.71685469431060223</v>
      </c>
      <c r="GH57" s="14" t="s">
        <v>1</v>
      </c>
      <c r="GI57" s="1" t="s">
        <v>61</v>
      </c>
    </row>
    <row r="58" spans="1:191" x14ac:dyDescent="0.25">
      <c r="A58" s="14" t="s">
        <v>1</v>
      </c>
      <c r="B58" s="1" t="s">
        <v>62</v>
      </c>
      <c r="C58">
        <v>0.18544411177209799</v>
      </c>
      <c r="D58">
        <v>0.82332960747299067</v>
      </c>
      <c r="E58">
        <v>-0.19221211303299121</v>
      </c>
      <c r="F58">
        <v>0.42661997685701719</v>
      </c>
      <c r="G58">
        <v>0.42829748029275677</v>
      </c>
      <c r="H58">
        <v>-0.34985050131063439</v>
      </c>
      <c r="I58">
        <v>0.42698344520353837</v>
      </c>
      <c r="J58">
        <v>-0.15471667359167252</v>
      </c>
      <c r="K58">
        <v>0.42369522842428103</v>
      </c>
      <c r="L58">
        <v>-0.11904808181311395</v>
      </c>
      <c r="M58">
        <v>0.24867012713744385</v>
      </c>
      <c r="N58">
        <v>0.59950278019145498</v>
      </c>
      <c r="O58">
        <v>8.041380132160908E-2</v>
      </c>
      <c r="P58">
        <v>0.61749765970770087</v>
      </c>
      <c r="Q58">
        <v>-0.57477380589030991</v>
      </c>
      <c r="R58">
        <v>0.76968421456838421</v>
      </c>
      <c r="S58">
        <v>0.21610559759176118</v>
      </c>
      <c r="T58">
        <v>0.29479665943780881</v>
      </c>
      <c r="U58">
        <v>0.35951761672875177</v>
      </c>
      <c r="V58">
        <v>0.1722999117190622</v>
      </c>
      <c r="W58">
        <v>0.15529864946228633</v>
      </c>
      <c r="X58">
        <v>0.53928114554676898</v>
      </c>
      <c r="Y58">
        <v>-1.3319978956593053E-2</v>
      </c>
      <c r="Z58">
        <v>0.17693251676110505</v>
      </c>
      <c r="AA58">
        <v>0.38866863085534153</v>
      </c>
      <c r="AB58">
        <v>0.39872044448185245</v>
      </c>
      <c r="AC58">
        <v>0.10456265364803666</v>
      </c>
      <c r="AD58">
        <v>0.15380963212506341</v>
      </c>
      <c r="AE58">
        <v>-0.59297006340406089</v>
      </c>
      <c r="AF58">
        <v>0.28639777372055542</v>
      </c>
      <c r="AG58">
        <v>0.4351833248305122</v>
      </c>
      <c r="AH58">
        <v>0.12098570385464877</v>
      </c>
      <c r="AI58">
        <v>0.40965259205676668</v>
      </c>
      <c r="AJ58">
        <v>0.48716476147963889</v>
      </c>
      <c r="AK58">
        <v>0.54673752101910289</v>
      </c>
      <c r="AL58">
        <v>0.10567733524892065</v>
      </c>
      <c r="AM58">
        <v>-0.58616800028020566</v>
      </c>
      <c r="AN58">
        <v>0.4977381264783079</v>
      </c>
      <c r="AO58">
        <v>0.81423925754658322</v>
      </c>
      <c r="AP58">
        <v>-2.3714757333289736E-2</v>
      </c>
      <c r="AQ58">
        <v>0.55948852435362395</v>
      </c>
      <c r="AR58">
        <v>0.16561190022031899</v>
      </c>
      <c r="AS58">
        <v>0.25103035975049531</v>
      </c>
      <c r="AT58" t="e">
        <v>#DIV/0!</v>
      </c>
      <c r="AU58" t="e">
        <v>#DIV/0!</v>
      </c>
      <c r="AV58">
        <v>0.15911264352947616</v>
      </c>
      <c r="AW58">
        <v>0.31174587906418982</v>
      </c>
      <c r="AX58">
        <v>0.54168416520498353</v>
      </c>
      <c r="AY58">
        <v>0.20985940025002797</v>
      </c>
      <c r="AZ58">
        <v>0.48714192800871442</v>
      </c>
      <c r="BA58">
        <v>4.5714278436409225E-2</v>
      </c>
      <c r="BB58">
        <v>0.53017633783360096</v>
      </c>
      <c r="BC58">
        <v>3.9578553418680884E-2</v>
      </c>
      <c r="BD58">
        <v>0.26478697230990933</v>
      </c>
      <c r="BE58">
        <v>0.21481323868118599</v>
      </c>
      <c r="BF58">
        <v>1.0000000000000002</v>
      </c>
      <c r="BG58">
        <v>0.42396366176367933</v>
      </c>
      <c r="BH58">
        <v>0.26051830709161006</v>
      </c>
      <c r="BI58">
        <v>0.64963698192448704</v>
      </c>
      <c r="BJ58">
        <v>0.38481829942800078</v>
      </c>
      <c r="BK58">
        <v>0.29367494438098468</v>
      </c>
      <c r="BL58" t="e">
        <v>#DIV/0!</v>
      </c>
      <c r="BM58">
        <v>-0.18523178036084301</v>
      </c>
      <c r="BN58" t="e">
        <v>#DIV/0!</v>
      </c>
      <c r="BO58">
        <v>-0.26801978712651237</v>
      </c>
      <c r="BP58">
        <v>0.22967172942414324</v>
      </c>
      <c r="BQ58">
        <v>0.4812466013411153</v>
      </c>
      <c r="BR58">
        <v>-0.23275579338481922</v>
      </c>
      <c r="BS58">
        <v>0.37305573144700388</v>
      </c>
      <c r="BT58" t="e">
        <v>#DIV/0!</v>
      </c>
      <c r="BU58">
        <v>-0.12951363577690136</v>
      </c>
      <c r="BV58" t="e">
        <v>#DIV/0!</v>
      </c>
      <c r="BW58">
        <v>-1.5189270643332663E-2</v>
      </c>
      <c r="BX58" t="e">
        <v>#DIV/0!</v>
      </c>
      <c r="BY58">
        <v>4.7083757441744735E-2</v>
      </c>
      <c r="BZ58">
        <v>0.50997338751256893</v>
      </c>
      <c r="CA58">
        <v>0.48804509576245286</v>
      </c>
      <c r="CB58">
        <v>0.34109863042707483</v>
      </c>
      <c r="CC58">
        <v>0.11381807099358368</v>
      </c>
      <c r="CD58">
        <v>0.35748626406295908</v>
      </c>
      <c r="CE58">
        <v>0.8519224822197341</v>
      </c>
      <c r="CF58">
        <v>-3.1591277337652641E-3</v>
      </c>
      <c r="CG58">
        <v>-0.35904317983930095</v>
      </c>
      <c r="CH58">
        <v>-0.30056933905397309</v>
      </c>
      <c r="CI58">
        <v>-0.23364429614652496</v>
      </c>
      <c r="CJ58">
        <v>-0.29957530178766412</v>
      </c>
      <c r="CK58">
        <v>-0.35065813908440902</v>
      </c>
      <c r="CL58">
        <v>-0.31486602133503128</v>
      </c>
      <c r="CM58">
        <v>-0.38643204129007752</v>
      </c>
      <c r="CN58">
        <v>-0.53718852452923505</v>
      </c>
      <c r="CO58">
        <v>-0.32589071978793394</v>
      </c>
      <c r="CP58">
        <v>-0.14545930771159316</v>
      </c>
      <c r="CQ58">
        <v>-6.1239381108377684E-2</v>
      </c>
      <c r="CR58">
        <v>0.35030283961852632</v>
      </c>
      <c r="CS58">
        <v>-7.9760030579157107E-2</v>
      </c>
      <c r="CT58">
        <v>0.36675596081987305</v>
      </c>
      <c r="CU58">
        <v>7.5121430366002842E-2</v>
      </c>
      <c r="CV58">
        <v>0.23194912468609719</v>
      </c>
      <c r="CW58">
        <v>0.35468899496758388</v>
      </c>
      <c r="CX58">
        <v>0.23329675809854516</v>
      </c>
      <c r="CY58">
        <v>-3.9080056679449561E-2</v>
      </c>
      <c r="CZ58">
        <v>9.2756036699563185E-2</v>
      </c>
      <c r="DA58">
        <v>0.17675975818860892</v>
      </c>
      <c r="DB58">
        <v>-0.32913881931810818</v>
      </c>
      <c r="DC58">
        <v>-8.9502468747106267E-2</v>
      </c>
      <c r="DD58">
        <v>-0.29812744814725417</v>
      </c>
      <c r="DE58">
        <v>-0.18965687107204843</v>
      </c>
      <c r="DF58">
        <v>0.33885543666633922</v>
      </c>
      <c r="DG58">
        <v>-5.0281465838931567E-2</v>
      </c>
      <c r="DH58">
        <v>-0.10142005128482169</v>
      </c>
      <c r="DI58">
        <v>-0.33975135147464858</v>
      </c>
      <c r="DJ58">
        <v>-0.2977145900165013</v>
      </c>
      <c r="DK58">
        <v>-0.30370487457372286</v>
      </c>
      <c r="DL58">
        <v>-0.25851780253855844</v>
      </c>
      <c r="DM58">
        <v>-0.2287279021971719</v>
      </c>
      <c r="DN58">
        <v>-1.9925471817843699E-2</v>
      </c>
      <c r="DO58">
        <v>-0.17652907363686196</v>
      </c>
      <c r="DP58">
        <v>-0.34827810476232218</v>
      </c>
      <c r="DQ58">
        <v>-0.17881546162305392</v>
      </c>
      <c r="DR58">
        <v>-0.34714873644005367</v>
      </c>
      <c r="DS58">
        <v>-0.16181031606433588</v>
      </c>
      <c r="DT58">
        <v>-0.12990866359770584</v>
      </c>
      <c r="DU58">
        <v>-4.9476550526709136E-2</v>
      </c>
      <c r="DV58">
        <v>3.7370795714531412E-2</v>
      </c>
      <c r="DW58">
        <v>-0.24724261480222398</v>
      </c>
      <c r="DX58">
        <v>-0.29194403694706228</v>
      </c>
      <c r="DY58">
        <v>0.14921735379290912</v>
      </c>
      <c r="DZ58">
        <v>-0.34898781205468804</v>
      </c>
      <c r="EA58">
        <v>0.61809174680171575</v>
      </c>
      <c r="EB58">
        <v>-0.45365773959771161</v>
      </c>
      <c r="EC58">
        <v>0.2683456957523242</v>
      </c>
      <c r="ED58">
        <v>-0.38401746609498977</v>
      </c>
      <c r="EE58">
        <v>-0.26632305833074332</v>
      </c>
      <c r="EF58">
        <v>0.15116743218266432</v>
      </c>
      <c r="EG58">
        <v>0.10803384310419906</v>
      </c>
      <c r="EH58">
        <v>0.18967761338754704</v>
      </c>
      <c r="EI58">
        <v>-0.24794255407496152</v>
      </c>
      <c r="EJ58">
        <v>0.12937601023137249</v>
      </c>
      <c r="EK58">
        <v>0.10418184950071081</v>
      </c>
      <c r="EL58">
        <v>0.22142521526124451</v>
      </c>
      <c r="EM58">
        <v>0.49993702133266654</v>
      </c>
      <c r="EN58">
        <v>-0.15082792177136045</v>
      </c>
      <c r="EO58">
        <v>0.59211526618623034</v>
      </c>
      <c r="EP58">
        <v>-8.6941884426657623E-2</v>
      </c>
      <c r="EQ58">
        <v>0.35857574217332466</v>
      </c>
      <c r="ER58">
        <v>0.18558437945463596</v>
      </c>
      <c r="ES58">
        <v>0.20318700721228791</v>
      </c>
      <c r="ET58">
        <v>-0.43211723891447401</v>
      </c>
      <c r="EU58">
        <v>0.25455138169885894</v>
      </c>
      <c r="EV58">
        <v>-0.64310622997292022</v>
      </c>
      <c r="EW58">
        <v>-0.46053058303260069</v>
      </c>
      <c r="EX58">
        <v>0.10450517372409236</v>
      </c>
      <c r="EY58">
        <v>-6.5648165211048007E-2</v>
      </c>
      <c r="EZ58">
        <v>-0.15671083974294436</v>
      </c>
      <c r="FA58">
        <v>-0.10727713272665948</v>
      </c>
      <c r="FB58">
        <v>0.21667226567637562</v>
      </c>
      <c r="FC58">
        <v>-0.5917672604470493</v>
      </c>
      <c r="FD58">
        <v>-2.9210924783457586E-2</v>
      </c>
      <c r="FE58">
        <v>-7.2634292364572708E-2</v>
      </c>
      <c r="FF58">
        <v>-0.21099793834804395</v>
      </c>
      <c r="FG58">
        <v>-0.36210542915956123</v>
      </c>
      <c r="FH58">
        <v>0.17653967851011701</v>
      </c>
      <c r="FI58">
        <v>-0.2129026322112052</v>
      </c>
      <c r="FJ58">
        <v>-0.23885581788606625</v>
      </c>
      <c r="FK58" t="e">
        <v>#DIV/0!</v>
      </c>
      <c r="FL58">
        <v>0.22866288173195273</v>
      </c>
      <c r="FM58">
        <v>-0.10639153924604508</v>
      </c>
      <c r="FN58">
        <v>-0.2085246019498071</v>
      </c>
      <c r="FO58">
        <v>-7.890847938526821E-2</v>
      </c>
      <c r="FP58">
        <v>-9.9977221624533943E-2</v>
      </c>
      <c r="FQ58">
        <v>-0.30309773647687521</v>
      </c>
      <c r="FR58">
        <v>-5.5456633648491377E-2</v>
      </c>
      <c r="FS58">
        <v>-0.23151791130144714</v>
      </c>
      <c r="FT58">
        <v>-0.24824833729623802</v>
      </c>
      <c r="FU58">
        <v>-0.17007706266635916</v>
      </c>
      <c r="FV58">
        <v>-0.17158457212751083</v>
      </c>
      <c r="FW58">
        <v>-0.20433807945026811</v>
      </c>
      <c r="FX58">
        <v>-1.4110144968437363E-2</v>
      </c>
      <c r="FY58">
        <v>-0.10862730691606932</v>
      </c>
      <c r="FZ58">
        <v>-3.5397116547740172E-2</v>
      </c>
      <c r="GA58">
        <v>6.4239794270892311E-2</v>
      </c>
      <c r="GB58">
        <v>0.85392822939760826</v>
      </c>
      <c r="GC58">
        <v>-8.26163559487222E-2</v>
      </c>
      <c r="GD58">
        <v>-1.5001479494679133E-2</v>
      </c>
      <c r="GE58">
        <v>-0.1061534444950427</v>
      </c>
      <c r="GF58">
        <v>0.27923025620524322</v>
      </c>
      <c r="GG58">
        <v>0.33083289521403164</v>
      </c>
      <c r="GH58" s="14" t="s">
        <v>1</v>
      </c>
      <c r="GI58" s="1" t="s">
        <v>62</v>
      </c>
    </row>
    <row r="59" spans="1:191" x14ac:dyDescent="0.25">
      <c r="A59" s="14" t="s">
        <v>1</v>
      </c>
      <c r="B59" s="1" t="s">
        <v>63</v>
      </c>
      <c r="C59">
        <v>0.38648905148864893</v>
      </c>
      <c r="D59">
        <v>0.36268825099265911</v>
      </c>
      <c r="E59">
        <v>-0.39746362046581096</v>
      </c>
      <c r="F59">
        <v>-0.26103301418373986</v>
      </c>
      <c r="G59">
        <v>-0.10378965924530234</v>
      </c>
      <c r="H59">
        <v>-0.40403380137571493</v>
      </c>
      <c r="I59">
        <v>-0.11770844730618765</v>
      </c>
      <c r="J59">
        <v>-9.0207502431065525E-2</v>
      </c>
      <c r="K59">
        <v>3.7006280809378345E-2</v>
      </c>
      <c r="L59">
        <v>-0.69006690910251944</v>
      </c>
      <c r="M59">
        <v>-0.21867585892071861</v>
      </c>
      <c r="N59">
        <v>0.86941698888996732</v>
      </c>
      <c r="O59">
        <v>-0.38798604399404413</v>
      </c>
      <c r="P59">
        <v>-0.2405434448127905</v>
      </c>
      <c r="Q59">
        <v>-0.55770028825401285</v>
      </c>
      <c r="R59">
        <v>0.23646231291238104</v>
      </c>
      <c r="S59">
        <v>0.4809870762171598</v>
      </c>
      <c r="T59">
        <v>0.29968806614202476</v>
      </c>
      <c r="U59">
        <v>-0.12509778523366319</v>
      </c>
      <c r="V59">
        <v>-0.18409340848624858</v>
      </c>
      <c r="W59">
        <v>-6.6194333278747283E-2</v>
      </c>
      <c r="X59">
        <v>-6.4591485677702426E-2</v>
      </c>
      <c r="Y59">
        <v>0.43388654926066478</v>
      </c>
      <c r="Z59">
        <v>9.5990214783493066E-2</v>
      </c>
      <c r="AA59">
        <v>-1.5115241457351814E-2</v>
      </c>
      <c r="AB59">
        <v>0.81766181425132656</v>
      </c>
      <c r="AC59">
        <v>2.0946154901436906E-3</v>
      </c>
      <c r="AD59">
        <v>0.50013682517556279</v>
      </c>
      <c r="AE59">
        <v>-0.26626097400007498</v>
      </c>
      <c r="AF59">
        <v>0.71118072135180954</v>
      </c>
      <c r="AG59">
        <v>0.19788946084856415</v>
      </c>
      <c r="AH59">
        <v>-0.40345495219327127</v>
      </c>
      <c r="AI59">
        <v>-0.58472784555873614</v>
      </c>
      <c r="AJ59">
        <v>5.1613838761620789E-3</v>
      </c>
      <c r="AK59">
        <v>0.69973992804583318</v>
      </c>
      <c r="AL59">
        <v>-0.11464900236492213</v>
      </c>
      <c r="AM59">
        <v>-0.38543865716246967</v>
      </c>
      <c r="AN59">
        <v>7.0762525133895429E-2</v>
      </c>
      <c r="AO59">
        <v>0.29347481214351784</v>
      </c>
      <c r="AP59">
        <v>-0.48474564285427413</v>
      </c>
      <c r="AQ59">
        <v>0.89361030354777837</v>
      </c>
      <c r="AR59">
        <v>0.85977971398432074</v>
      </c>
      <c r="AS59">
        <v>0.92104462107799023</v>
      </c>
      <c r="AT59" t="e">
        <v>#DIV/0!</v>
      </c>
      <c r="AU59" t="e">
        <v>#DIV/0!</v>
      </c>
      <c r="AV59">
        <v>0.82164742885980335</v>
      </c>
      <c r="AW59">
        <v>0.33359429631655346</v>
      </c>
      <c r="AX59">
        <v>0.90081212823522139</v>
      </c>
      <c r="AY59">
        <v>0.63753582159533195</v>
      </c>
      <c r="AZ59">
        <v>0.55090971655982246</v>
      </c>
      <c r="BA59">
        <v>0.47484362076244557</v>
      </c>
      <c r="BB59">
        <v>0.93355677114372404</v>
      </c>
      <c r="BC59">
        <v>0.84345879714526106</v>
      </c>
      <c r="BD59">
        <v>0.93195264918695153</v>
      </c>
      <c r="BE59">
        <v>0.80664681308217712</v>
      </c>
      <c r="BF59">
        <v>0.42396366176367933</v>
      </c>
      <c r="BG59">
        <v>1.0000000000000002</v>
      </c>
      <c r="BH59">
        <v>0.92994913097198706</v>
      </c>
      <c r="BI59">
        <v>0.7679282094053026</v>
      </c>
      <c r="BJ59">
        <v>0.87726888124266311</v>
      </c>
      <c r="BK59">
        <v>0.70431143976178778</v>
      </c>
      <c r="BL59" t="e">
        <v>#DIV/0!</v>
      </c>
      <c r="BM59">
        <v>0.63277322023433591</v>
      </c>
      <c r="BN59" t="e">
        <v>#DIV/0!</v>
      </c>
      <c r="BO59">
        <v>5.5725736820336186E-2</v>
      </c>
      <c r="BP59">
        <v>-0.16701675854085221</v>
      </c>
      <c r="BQ59">
        <v>0.93690516716810801</v>
      </c>
      <c r="BR59">
        <v>0.2890229980657657</v>
      </c>
      <c r="BS59">
        <v>0.58472648416953954</v>
      </c>
      <c r="BT59" t="e">
        <v>#DIV/0!</v>
      </c>
      <c r="BU59">
        <v>0.53147447460645247</v>
      </c>
      <c r="BV59" t="e">
        <v>#DIV/0!</v>
      </c>
      <c r="BW59">
        <v>-0.45668421361629236</v>
      </c>
      <c r="BX59" t="e">
        <v>#DIV/0!</v>
      </c>
      <c r="BY59">
        <v>0.74100097455292202</v>
      </c>
      <c r="BZ59">
        <v>0.78937032818138209</v>
      </c>
      <c r="CA59">
        <v>0.50810616584586621</v>
      </c>
      <c r="CB59">
        <v>-0.4633225728148892</v>
      </c>
      <c r="CC59">
        <v>0.49014330889260849</v>
      </c>
      <c r="CD59">
        <v>-0.14114909541233048</v>
      </c>
      <c r="CE59">
        <v>0.67952912767120799</v>
      </c>
      <c r="CF59">
        <v>0.84449671106768298</v>
      </c>
      <c r="CG59">
        <v>-0.39318004109947879</v>
      </c>
      <c r="CH59">
        <v>-0.30256437292078342</v>
      </c>
      <c r="CI59">
        <v>-0.19664397856734944</v>
      </c>
      <c r="CJ59">
        <v>3.3301619426049874E-2</v>
      </c>
      <c r="CK59">
        <v>-0.32782808366907273</v>
      </c>
      <c r="CL59">
        <v>-0.31225478482976743</v>
      </c>
      <c r="CM59">
        <v>-0.27932668219364581</v>
      </c>
      <c r="CN59">
        <v>0.44167399000159935</v>
      </c>
      <c r="CO59">
        <v>-0.18637938298802348</v>
      </c>
      <c r="CP59">
        <v>-3.1722158651686254E-2</v>
      </c>
      <c r="CQ59">
        <v>0.33940863638920921</v>
      </c>
      <c r="CR59">
        <v>0.70079941450617689</v>
      </c>
      <c r="CS59">
        <v>0.62242659514067233</v>
      </c>
      <c r="CT59">
        <v>0.67858355711757679</v>
      </c>
      <c r="CU59">
        <v>-0.21520534619408763</v>
      </c>
      <c r="CV59">
        <v>0.53086569779814929</v>
      </c>
      <c r="CW59">
        <v>0.78991893714642358</v>
      </c>
      <c r="CX59">
        <v>0.84944913366027175</v>
      </c>
      <c r="CY59">
        <v>0.7851403734150163</v>
      </c>
      <c r="CZ59">
        <v>0.86906675762382146</v>
      </c>
      <c r="DA59">
        <v>0.86333911830600507</v>
      </c>
      <c r="DB59">
        <v>-7.8429785216854092E-2</v>
      </c>
      <c r="DC59">
        <v>0.77323215485642416</v>
      </c>
      <c r="DD59">
        <v>-0.25287469207456098</v>
      </c>
      <c r="DE59">
        <v>-6.4765141443277592E-4</v>
      </c>
      <c r="DF59">
        <v>0.24408654122831508</v>
      </c>
      <c r="DG59">
        <v>-0.25529248665530546</v>
      </c>
      <c r="DH59">
        <v>0.75898713823891539</v>
      </c>
      <c r="DI59">
        <v>-0.17127257988405659</v>
      </c>
      <c r="DJ59">
        <v>-0.20777669399910181</v>
      </c>
      <c r="DK59">
        <v>3.4756452947343086E-2</v>
      </c>
      <c r="DL59">
        <v>-0.17649884573369021</v>
      </c>
      <c r="DM59">
        <v>-0.20118907594957849</v>
      </c>
      <c r="DN59">
        <v>0.15208423882202707</v>
      </c>
      <c r="DO59">
        <v>3.8180338823669988E-2</v>
      </c>
      <c r="DP59">
        <v>5.6850280172564285E-2</v>
      </c>
      <c r="DQ59">
        <v>-0.1491640320251163</v>
      </c>
      <c r="DR59">
        <v>-0.17826292111422826</v>
      </c>
      <c r="DS59">
        <v>0.56812610816526532</v>
      </c>
      <c r="DT59">
        <v>0.22547220213682723</v>
      </c>
      <c r="DU59">
        <v>0.10082786900804824</v>
      </c>
      <c r="DV59">
        <v>0.79064154517190877</v>
      </c>
      <c r="DW59">
        <v>-5.8785558867782608E-3</v>
      </c>
      <c r="DX59">
        <v>-0.1133776515100661</v>
      </c>
      <c r="DY59">
        <v>-0.43808131713621151</v>
      </c>
      <c r="DZ59">
        <v>0.16628096700613143</v>
      </c>
      <c r="EA59">
        <v>0.63841567346607309</v>
      </c>
      <c r="EB59">
        <v>-4.1436610202050458E-2</v>
      </c>
      <c r="EC59">
        <v>0.50645301962375211</v>
      </c>
      <c r="ED59">
        <v>0.17158692197004377</v>
      </c>
      <c r="EE59">
        <v>0.34161602105033839</v>
      </c>
      <c r="EF59">
        <v>0.3300164229940728</v>
      </c>
      <c r="EG59">
        <v>0.63887955918444517</v>
      </c>
      <c r="EH59">
        <v>0.82749012123183652</v>
      </c>
      <c r="EI59">
        <v>0.56371021220258488</v>
      </c>
      <c r="EJ59">
        <v>0.83551478941140433</v>
      </c>
      <c r="EK59">
        <v>0.84958868755022832</v>
      </c>
      <c r="EL59">
        <v>0.79862521347838222</v>
      </c>
      <c r="EM59">
        <v>0.73062752011360055</v>
      </c>
      <c r="EN59">
        <v>0.66088776037230246</v>
      </c>
      <c r="EO59">
        <v>0.60656376712128479</v>
      </c>
      <c r="EP59">
        <v>0.1877529618748775</v>
      </c>
      <c r="EQ59">
        <v>0.56949674009252316</v>
      </c>
      <c r="ER59">
        <v>0.17395176575753082</v>
      </c>
      <c r="ES59">
        <v>0.64724218331724548</v>
      </c>
      <c r="ET59">
        <v>3.8282421336589746E-2</v>
      </c>
      <c r="EU59">
        <v>0.53972847295516013</v>
      </c>
      <c r="EV59">
        <v>-9.6055487667430078E-2</v>
      </c>
      <c r="EW59">
        <v>-0.16140469471614199</v>
      </c>
      <c r="EX59">
        <v>0.50957835093631998</v>
      </c>
      <c r="EY59">
        <v>0.54753474578227057</v>
      </c>
      <c r="EZ59">
        <v>0.55094029614259832</v>
      </c>
      <c r="FA59">
        <v>-6.6928879947644501E-2</v>
      </c>
      <c r="FB59">
        <v>0.68494470455381395</v>
      </c>
      <c r="FC59">
        <v>6.2897382895885867E-2</v>
      </c>
      <c r="FD59">
        <v>-0.15934453053129669</v>
      </c>
      <c r="FE59">
        <v>8.6296738868651829E-2</v>
      </c>
      <c r="FF59">
        <v>0.22708285444363846</v>
      </c>
      <c r="FG59">
        <v>-4.3907709030300994E-2</v>
      </c>
      <c r="FH59">
        <v>4.7343716058946515E-2</v>
      </c>
      <c r="FI59">
        <v>0.11636129846047508</v>
      </c>
      <c r="FJ59">
        <v>-0.33004447829355121</v>
      </c>
      <c r="FK59" t="e">
        <v>#DIV/0!</v>
      </c>
      <c r="FL59">
        <v>0.55931393825207476</v>
      </c>
      <c r="FM59">
        <v>-0.20716458553618525</v>
      </c>
      <c r="FN59">
        <v>-0.17811029598947536</v>
      </c>
      <c r="FO59">
        <v>0.1148176349217076</v>
      </c>
      <c r="FP59">
        <v>6.5551363733875032E-2</v>
      </c>
      <c r="FQ59">
        <v>7.395466160617245E-2</v>
      </c>
      <c r="FR59">
        <v>0.76924304420992307</v>
      </c>
      <c r="FS59">
        <v>0.62403648463895578</v>
      </c>
      <c r="FT59">
        <v>0.50226408586138438</v>
      </c>
      <c r="FU59">
        <v>0.45255330609663524</v>
      </c>
      <c r="FV59">
        <v>0.22122735437716726</v>
      </c>
      <c r="FW59">
        <v>0.15393799644509473</v>
      </c>
      <c r="FX59">
        <v>0.79510430502289209</v>
      </c>
      <c r="FY59">
        <v>0.73098110244348902</v>
      </c>
      <c r="FZ59">
        <v>0.78598511706685581</v>
      </c>
      <c r="GA59">
        <v>0.84635878198232584</v>
      </c>
      <c r="GB59">
        <v>0.10312500536119498</v>
      </c>
      <c r="GC59">
        <v>0.42987120073204427</v>
      </c>
      <c r="GD59">
        <v>0.611300694391535</v>
      </c>
      <c r="GE59">
        <v>0.62718588539783116</v>
      </c>
      <c r="GF59">
        <v>0.40334595785935634</v>
      </c>
      <c r="GG59">
        <v>0.86828350760996043</v>
      </c>
      <c r="GH59" s="14" t="s">
        <v>1</v>
      </c>
      <c r="GI59" s="1" t="s">
        <v>63</v>
      </c>
    </row>
    <row r="60" spans="1:191" x14ac:dyDescent="0.25">
      <c r="A60" s="14" t="s">
        <v>1</v>
      </c>
      <c r="B60" s="1" t="s">
        <v>64</v>
      </c>
      <c r="C60">
        <v>0.38054317832867712</v>
      </c>
      <c r="D60">
        <v>0.25374467955484536</v>
      </c>
      <c r="E60">
        <v>-0.37907477878263107</v>
      </c>
      <c r="F60">
        <v>-0.30469692890256023</v>
      </c>
      <c r="G60">
        <v>-0.36734910766475698</v>
      </c>
      <c r="H60">
        <v>-0.31657577637895784</v>
      </c>
      <c r="I60">
        <v>-6.0249890384004572E-2</v>
      </c>
      <c r="J60">
        <v>8.3122447384823869E-2</v>
      </c>
      <c r="K60">
        <v>-0.31127644756472772</v>
      </c>
      <c r="L60">
        <v>-0.85305056038727567</v>
      </c>
      <c r="M60">
        <v>-0.53422123077800898</v>
      </c>
      <c r="N60">
        <v>0.82944567014180726</v>
      </c>
      <c r="O60">
        <v>-0.63670135688890672</v>
      </c>
      <c r="P60">
        <v>-0.4764869164341729</v>
      </c>
      <c r="Q60">
        <v>-0.70427380093161596</v>
      </c>
      <c r="R60">
        <v>0.14800886808518474</v>
      </c>
      <c r="S60">
        <v>0.65571401473981428</v>
      </c>
      <c r="T60">
        <v>1.5245754242786616E-2</v>
      </c>
      <c r="U60">
        <v>-0.45909495490228697</v>
      </c>
      <c r="V60">
        <v>-0.41722749082869065</v>
      </c>
      <c r="W60">
        <v>-0.23193997137483194</v>
      </c>
      <c r="X60">
        <v>-0.37407477478493989</v>
      </c>
      <c r="Y60">
        <v>0.3724817039415268</v>
      </c>
      <c r="Z60">
        <v>-8.4268187461495031E-2</v>
      </c>
      <c r="AA60">
        <v>-0.32905128649251858</v>
      </c>
      <c r="AB60">
        <v>0.76853182695618472</v>
      </c>
      <c r="AC60">
        <v>-0.13179977530255438</v>
      </c>
      <c r="AD60">
        <v>0.46599825830720709</v>
      </c>
      <c r="AE60">
        <v>-0.38467373645371444</v>
      </c>
      <c r="AF60">
        <v>0.76732239790491852</v>
      </c>
      <c r="AG60">
        <v>7.1523352556609483E-3</v>
      </c>
      <c r="AH60">
        <v>-0.48603584838914166</v>
      </c>
      <c r="AI60">
        <v>-0.68701603169274961</v>
      </c>
      <c r="AJ60">
        <v>-4.1297419405956437E-2</v>
      </c>
      <c r="AK60">
        <v>0.77567423036454608</v>
      </c>
      <c r="AL60">
        <v>-0.26977795188186199</v>
      </c>
      <c r="AM60">
        <v>-0.27973694678431843</v>
      </c>
      <c r="AN60">
        <v>-0.17749469737211193</v>
      </c>
      <c r="AO60">
        <v>-1.4009881316330451E-2</v>
      </c>
      <c r="AP60">
        <v>-0.655349423801734</v>
      </c>
      <c r="AQ60">
        <v>0.85978441849310328</v>
      </c>
      <c r="AR60">
        <v>0.94476961558618011</v>
      </c>
      <c r="AS60">
        <v>0.92693233511385786</v>
      </c>
      <c r="AT60" t="e">
        <v>#DIV/0!</v>
      </c>
      <c r="AU60" t="e">
        <v>#DIV/0!</v>
      </c>
      <c r="AV60">
        <v>0.8371216284164037</v>
      </c>
      <c r="AW60">
        <v>0.57292826514231154</v>
      </c>
      <c r="AX60">
        <v>0.8822099050594111</v>
      </c>
      <c r="AY60">
        <v>0.71806113702598851</v>
      </c>
      <c r="AZ60">
        <v>0.49491548034771043</v>
      </c>
      <c r="BA60">
        <v>0.51631843987658388</v>
      </c>
      <c r="BB60">
        <v>0.81973456172062897</v>
      </c>
      <c r="BC60">
        <v>0.85902661494193733</v>
      </c>
      <c r="BD60">
        <v>0.91768678580174601</v>
      </c>
      <c r="BE60">
        <v>0.77950151866177919</v>
      </c>
      <c r="BF60">
        <v>0.26051830709161006</v>
      </c>
      <c r="BG60">
        <v>0.92994913097198706</v>
      </c>
      <c r="BH60">
        <v>1.0000000000000002</v>
      </c>
      <c r="BI60">
        <v>0.609927060488344</v>
      </c>
      <c r="BJ60">
        <v>0.72449145200205856</v>
      </c>
      <c r="BK60">
        <v>0.73798198295525386</v>
      </c>
      <c r="BL60" t="e">
        <v>#DIV/0!</v>
      </c>
      <c r="BM60">
        <v>0.84595868907966654</v>
      </c>
      <c r="BN60" t="e">
        <v>#DIV/0!</v>
      </c>
      <c r="BO60">
        <v>0.18640389215274233</v>
      </c>
      <c r="BP60">
        <v>-0.19215819136917481</v>
      </c>
      <c r="BQ60">
        <v>0.92272317503200441</v>
      </c>
      <c r="BR60">
        <v>0.24694311515592607</v>
      </c>
      <c r="BS60">
        <v>0.40432168918558758</v>
      </c>
      <c r="BT60" t="e">
        <v>#DIV/0!</v>
      </c>
      <c r="BU60">
        <v>0.54333823331349063</v>
      </c>
      <c r="BV60" t="e">
        <v>#DIV/0!</v>
      </c>
      <c r="BW60">
        <v>-0.31795335131825059</v>
      </c>
      <c r="BX60" t="e">
        <v>#DIV/0!</v>
      </c>
      <c r="BY60">
        <v>0.89413827897688569</v>
      </c>
      <c r="BZ60">
        <v>0.80244647621344378</v>
      </c>
      <c r="CA60">
        <v>0.61446384969100964</v>
      </c>
      <c r="CB60">
        <v>-0.56550822859321914</v>
      </c>
      <c r="CC60">
        <v>0.63331073834636586</v>
      </c>
      <c r="CD60">
        <v>-0.1711394112733601</v>
      </c>
      <c r="CE60">
        <v>0.61975397777750529</v>
      </c>
      <c r="CF60">
        <v>0.8529452116645978</v>
      </c>
      <c r="CG60">
        <v>-0.40562522812870783</v>
      </c>
      <c r="CH60">
        <v>-0.46190664537256376</v>
      </c>
      <c r="CI60">
        <v>-0.34436306131463368</v>
      </c>
      <c r="CJ60">
        <v>-0.11488261358556069</v>
      </c>
      <c r="CK60">
        <v>-0.47904181635445692</v>
      </c>
      <c r="CL60">
        <v>-0.47272269052503585</v>
      </c>
      <c r="CM60">
        <v>-0.44883523040480622</v>
      </c>
      <c r="CN60">
        <v>0.55481953370802517</v>
      </c>
      <c r="CO60">
        <v>-0.40797455538671507</v>
      </c>
      <c r="CP60">
        <v>-0.18663639940161783</v>
      </c>
      <c r="CQ60">
        <v>0.27549273332101959</v>
      </c>
      <c r="CR60">
        <v>0.64830789872177341</v>
      </c>
      <c r="CS60">
        <v>0.62735161733210454</v>
      </c>
      <c r="CT60">
        <v>0.55097120156774404</v>
      </c>
      <c r="CU60">
        <v>-0.33671206282299243</v>
      </c>
      <c r="CV60">
        <v>0.55822846213089783</v>
      </c>
      <c r="CW60">
        <v>0.71624498964780225</v>
      </c>
      <c r="CX60">
        <v>0.94677590725793459</v>
      </c>
      <c r="CY60">
        <v>0.89621815616857636</v>
      </c>
      <c r="CZ60">
        <v>0.95005877159898944</v>
      </c>
      <c r="DA60">
        <v>0.94410155504820903</v>
      </c>
      <c r="DB60">
        <v>3.5726269160794723E-2</v>
      </c>
      <c r="DC60">
        <v>0.87122073344977213</v>
      </c>
      <c r="DD60">
        <v>-0.40941679248362955</v>
      </c>
      <c r="DE60">
        <v>-0.21976219375206807</v>
      </c>
      <c r="DF60">
        <v>-5.0815501723639155E-2</v>
      </c>
      <c r="DG60">
        <v>-0.45462168467952951</v>
      </c>
      <c r="DH60">
        <v>0.77001053797965147</v>
      </c>
      <c r="DI60">
        <v>-0.31009777343051736</v>
      </c>
      <c r="DJ60">
        <v>-0.37996250511940621</v>
      </c>
      <c r="DK60">
        <v>-0.16994298332904542</v>
      </c>
      <c r="DL60">
        <v>-0.36826111224009267</v>
      </c>
      <c r="DM60">
        <v>-0.42312787301277766</v>
      </c>
      <c r="DN60">
        <v>-0.12922391539296008</v>
      </c>
      <c r="DO60">
        <v>-0.15775022149502502</v>
      </c>
      <c r="DP60">
        <v>-0.14219784226482704</v>
      </c>
      <c r="DQ60">
        <v>-0.39338861322313246</v>
      </c>
      <c r="DR60">
        <v>-0.34847419116114026</v>
      </c>
      <c r="DS60">
        <v>0.63921699307163204</v>
      </c>
      <c r="DT60">
        <v>8.2181172435954186E-2</v>
      </c>
      <c r="DU60">
        <v>-8.3018751056884721E-2</v>
      </c>
      <c r="DV60">
        <v>0.75612391850681215</v>
      </c>
      <c r="DW60">
        <v>-0.2292974185763548</v>
      </c>
      <c r="DX60">
        <v>-0.31661271688062259</v>
      </c>
      <c r="DY60">
        <v>-0.63327449415974379</v>
      </c>
      <c r="DZ60">
        <v>0.12195313388287957</v>
      </c>
      <c r="EA60">
        <v>0.57878022296774612</v>
      </c>
      <c r="EB60">
        <v>-0.20733699310282877</v>
      </c>
      <c r="EC60">
        <v>0.41696804534951032</v>
      </c>
      <c r="ED60">
        <v>0.27140003353927689</v>
      </c>
      <c r="EE60">
        <v>0.28008683349032604</v>
      </c>
      <c r="EF60">
        <v>0.26832484555005742</v>
      </c>
      <c r="EG60">
        <v>0.49563620985846085</v>
      </c>
      <c r="EH60">
        <v>0.87786310543129431</v>
      </c>
      <c r="EI60">
        <v>0.6923203770549009</v>
      </c>
      <c r="EJ60">
        <v>0.8509580916629722</v>
      </c>
      <c r="EK60">
        <v>0.90662697823913341</v>
      </c>
      <c r="EL60">
        <v>0.78144885480349002</v>
      </c>
      <c r="EM60">
        <v>0.55362784903299556</v>
      </c>
      <c r="EN60">
        <v>0.63046220458030899</v>
      </c>
      <c r="EO60">
        <v>0.41443472620443389</v>
      </c>
      <c r="EP60">
        <v>5.839567473403446E-2</v>
      </c>
      <c r="EQ60">
        <v>0.40465550675473422</v>
      </c>
      <c r="ER60">
        <v>4.5797993283835275E-4</v>
      </c>
      <c r="ES60">
        <v>0.55041799285298498</v>
      </c>
      <c r="ET60">
        <v>-0.14048063664265695</v>
      </c>
      <c r="EU60">
        <v>0.31275329748902875</v>
      </c>
      <c r="EV60">
        <v>0.2240002955646887</v>
      </c>
      <c r="EW60">
        <v>-7.726936871274577E-2</v>
      </c>
      <c r="EX60">
        <v>0.27887613879209167</v>
      </c>
      <c r="EY60">
        <v>0.41554159837686216</v>
      </c>
      <c r="EZ60">
        <v>0.44559539636709877</v>
      </c>
      <c r="FA60">
        <v>-0.30923374968252609</v>
      </c>
      <c r="FB60">
        <v>0.47821182696425635</v>
      </c>
      <c r="FC60">
        <v>0.15761123312874248</v>
      </c>
      <c r="FD60">
        <v>-0.37623619663866043</v>
      </c>
      <c r="FE60">
        <v>-0.17032372010129268</v>
      </c>
      <c r="FF60">
        <v>0.10175895432842662</v>
      </c>
      <c r="FG60">
        <v>-1.213026868783876E-2</v>
      </c>
      <c r="FH60">
        <v>-5.0289788185944859E-2</v>
      </c>
      <c r="FI60">
        <v>-0.14588373900491769</v>
      </c>
      <c r="FJ60">
        <v>-0.51869367190084803</v>
      </c>
      <c r="FK60" t="e">
        <v>#DIV/0!</v>
      </c>
      <c r="FL60">
        <v>0.32916830298398819</v>
      </c>
      <c r="FM60">
        <v>-0.23541592917390819</v>
      </c>
      <c r="FN60">
        <v>-0.32829992256338747</v>
      </c>
      <c r="FO60">
        <v>6.12508949704949E-2</v>
      </c>
      <c r="FP60">
        <v>0.29486198329886487</v>
      </c>
      <c r="FQ60">
        <v>-3.9523397420241572E-2</v>
      </c>
      <c r="FR60">
        <v>0.89228152966872754</v>
      </c>
      <c r="FS60">
        <v>0.69755616086844452</v>
      </c>
      <c r="FT60">
        <v>0.5831213748359475</v>
      </c>
      <c r="FU60">
        <v>0.4098850597366403</v>
      </c>
      <c r="FV60">
        <v>7.4928600253217251E-2</v>
      </c>
      <c r="FW60">
        <v>3.7443175639575227E-3</v>
      </c>
      <c r="FX60">
        <v>0.83013522733020262</v>
      </c>
      <c r="FY60">
        <v>0.77986869694964733</v>
      </c>
      <c r="FZ60">
        <v>0.90253919368270619</v>
      </c>
      <c r="GA60">
        <v>0.91891948755772657</v>
      </c>
      <c r="GB60">
        <v>5.1772125289988841E-2</v>
      </c>
      <c r="GC60">
        <v>0.30527006891998093</v>
      </c>
      <c r="GD60">
        <v>0.56646328145159408</v>
      </c>
      <c r="GE60">
        <v>0.75634098490889501</v>
      </c>
      <c r="GF60">
        <v>0.15401361917189954</v>
      </c>
      <c r="GG60">
        <v>0.97850049364725999</v>
      </c>
      <c r="GH60" s="14" t="s">
        <v>1</v>
      </c>
      <c r="GI60" s="1" t="s">
        <v>64</v>
      </c>
    </row>
    <row r="61" spans="1:191" x14ac:dyDescent="0.25">
      <c r="A61" s="14" t="s">
        <v>1</v>
      </c>
      <c r="B61" s="1" t="s">
        <v>65</v>
      </c>
      <c r="C61">
        <v>0.23062631088568433</v>
      </c>
      <c r="D61">
        <v>0.59544477720361677</v>
      </c>
      <c r="E61">
        <v>-0.11158105318423625</v>
      </c>
      <c r="F61">
        <v>0.36852822743249347</v>
      </c>
      <c r="G61">
        <v>-4.5691572925194962E-2</v>
      </c>
      <c r="H61">
        <v>-0.30525290284173645</v>
      </c>
      <c r="I61">
        <v>0.25978344483403398</v>
      </c>
      <c r="J61">
        <v>-0.50097121470132711</v>
      </c>
      <c r="K61">
        <v>0.4601423959634196</v>
      </c>
      <c r="L61">
        <v>-0.59057870579859795</v>
      </c>
      <c r="M61">
        <v>0.11782939566975326</v>
      </c>
      <c r="N61">
        <v>0.78469573712823715</v>
      </c>
      <c r="O61">
        <v>-0.1628113134534844</v>
      </c>
      <c r="P61">
        <v>0.16335438945124872</v>
      </c>
      <c r="Q61">
        <v>-0.48286547724556378</v>
      </c>
      <c r="R61">
        <v>0.49461863999078459</v>
      </c>
      <c r="S61">
        <v>0.38205353071963116</v>
      </c>
      <c r="T61">
        <v>0.16252626461626274</v>
      </c>
      <c r="U61">
        <v>0.14849474046247052</v>
      </c>
      <c r="V61">
        <v>0.19985611110785795</v>
      </c>
      <c r="W61">
        <v>-0.18178465025715335</v>
      </c>
      <c r="X61">
        <v>0.21954887935323947</v>
      </c>
      <c r="Y61">
        <v>0.2462366042607437</v>
      </c>
      <c r="Z61">
        <v>0.30844611594609339</v>
      </c>
      <c r="AA61">
        <v>6.8169243846432609E-2</v>
      </c>
      <c r="AB61">
        <v>0.41247508802147476</v>
      </c>
      <c r="AC61">
        <v>0.24377598036546691</v>
      </c>
      <c r="AD61">
        <v>0.30385800530857604</v>
      </c>
      <c r="AE61">
        <v>-0.51703592785903829</v>
      </c>
      <c r="AF61">
        <v>0.48250192371183714</v>
      </c>
      <c r="AG61">
        <v>0.37738006610830943</v>
      </c>
      <c r="AH61">
        <v>-0.52604627313748809</v>
      </c>
      <c r="AI61">
        <v>-0.22367610254351228</v>
      </c>
      <c r="AJ61">
        <v>0.1990439005308329</v>
      </c>
      <c r="AK61">
        <v>0.41848067998621258</v>
      </c>
      <c r="AL61">
        <v>-6.0036320061689963E-2</v>
      </c>
      <c r="AM61">
        <v>-0.84927516292013849</v>
      </c>
      <c r="AN61">
        <v>0.1044396916163722</v>
      </c>
      <c r="AO61">
        <v>0.55591884067666875</v>
      </c>
      <c r="AP61">
        <v>-7.0230981230103545E-2</v>
      </c>
      <c r="AQ61">
        <v>0.65801741291408478</v>
      </c>
      <c r="AR61">
        <v>0.53797693990667572</v>
      </c>
      <c r="AS61">
        <v>0.57142446332092334</v>
      </c>
      <c r="AT61" t="e">
        <v>#DIV/0!</v>
      </c>
      <c r="AU61" t="e">
        <v>#DIV/0!</v>
      </c>
      <c r="AV61">
        <v>0.46030568000543509</v>
      </c>
      <c r="AW61">
        <v>0.23690069504263642</v>
      </c>
      <c r="AX61">
        <v>0.63373665718207906</v>
      </c>
      <c r="AY61">
        <v>0.38122470637837064</v>
      </c>
      <c r="AZ61">
        <v>0.77323996839139242</v>
      </c>
      <c r="BA61">
        <v>0.32220932326284996</v>
      </c>
      <c r="BB61">
        <v>0.69038947482271995</v>
      </c>
      <c r="BC61">
        <v>0.49658916534116909</v>
      </c>
      <c r="BD61">
        <v>0.70093407555922949</v>
      </c>
      <c r="BE61">
        <v>0.7304204754134046</v>
      </c>
      <c r="BF61">
        <v>0.64963698192448704</v>
      </c>
      <c r="BG61">
        <v>0.7679282094053026</v>
      </c>
      <c r="BH61">
        <v>0.609927060488344</v>
      </c>
      <c r="BI61">
        <v>1</v>
      </c>
      <c r="BJ61">
        <v>0.78168388176660153</v>
      </c>
      <c r="BK61">
        <v>0.71134867312980898</v>
      </c>
      <c r="BL61" t="e">
        <v>#DIV/0!</v>
      </c>
      <c r="BM61">
        <v>0.1593462007009758</v>
      </c>
      <c r="BN61" t="e">
        <v>#DIV/0!</v>
      </c>
      <c r="BO61">
        <v>-9.0075138792551177E-2</v>
      </c>
      <c r="BP61">
        <v>0.11381248445373891</v>
      </c>
      <c r="BQ61">
        <v>0.59180022819298272</v>
      </c>
      <c r="BR61">
        <v>-0.12021709001687647</v>
      </c>
      <c r="BS61">
        <v>0.32975355226641367</v>
      </c>
      <c r="BT61" t="e">
        <v>#DIV/0!</v>
      </c>
      <c r="BU61">
        <v>0.32279921159166447</v>
      </c>
      <c r="BV61" t="e">
        <v>#DIV/0!</v>
      </c>
      <c r="BW61">
        <v>-6.2254895939204191E-2</v>
      </c>
      <c r="BX61" t="e">
        <v>#DIV/0!</v>
      </c>
      <c r="BY61">
        <v>0.44666524701995919</v>
      </c>
      <c r="BZ61">
        <v>0.50369947909404</v>
      </c>
      <c r="CA61">
        <v>0.23076188954283855</v>
      </c>
      <c r="CB61">
        <v>0.18929395880699257</v>
      </c>
      <c r="CC61">
        <v>0.28894470296808539</v>
      </c>
      <c r="CD61">
        <v>0.23771929375298972</v>
      </c>
      <c r="CE61">
        <v>0.7603500497723219</v>
      </c>
      <c r="CF61">
        <v>0.41707615072757587</v>
      </c>
      <c r="CG61">
        <v>-0.17139315598746516</v>
      </c>
      <c r="CH61">
        <v>-7.028758208168559E-2</v>
      </c>
      <c r="CI61">
        <v>6.169303976825681E-2</v>
      </c>
      <c r="CJ61">
        <v>5.1890052815385737E-2</v>
      </c>
      <c r="CK61">
        <v>-0.11563155397677538</v>
      </c>
      <c r="CL61">
        <v>-0.12624904581510901</v>
      </c>
      <c r="CM61">
        <v>-8.200007195069843E-2</v>
      </c>
      <c r="CN61">
        <v>8.4368665802588644E-2</v>
      </c>
      <c r="CO61">
        <v>8.0416202464275818E-2</v>
      </c>
      <c r="CP61">
        <v>6.8405649810097766E-2</v>
      </c>
      <c r="CQ61">
        <v>0.20464805652643003</v>
      </c>
      <c r="CR61">
        <v>0.53543199789418161</v>
      </c>
      <c r="CS61">
        <v>0.36615175898998426</v>
      </c>
      <c r="CT61">
        <v>0.5651065559789813</v>
      </c>
      <c r="CU61">
        <v>-7.2601341133146135E-3</v>
      </c>
      <c r="CV61">
        <v>0.29301085588752934</v>
      </c>
      <c r="CW61">
        <v>0.6664150251836416</v>
      </c>
      <c r="CX61">
        <v>0.40530503676104818</v>
      </c>
      <c r="CY61">
        <v>0.28983381656060792</v>
      </c>
      <c r="CZ61">
        <v>0.40516466056904116</v>
      </c>
      <c r="DA61">
        <v>0.39422411601117546</v>
      </c>
      <c r="DB61">
        <v>-0.67496380287221125</v>
      </c>
      <c r="DC61">
        <v>0.28369544816762188</v>
      </c>
      <c r="DD61">
        <v>-5.9168449062791964E-2</v>
      </c>
      <c r="DE61">
        <v>0.1610820313825872</v>
      </c>
      <c r="DF61">
        <v>0.69074990278108483</v>
      </c>
      <c r="DG61">
        <v>0.12880892937567034</v>
      </c>
      <c r="DH61">
        <v>0.41788022204673025</v>
      </c>
      <c r="DI61">
        <v>-4.1740673308265218E-2</v>
      </c>
      <c r="DJ61">
        <v>-9.1753074892751228E-3</v>
      </c>
      <c r="DK61">
        <v>9.998844319672337E-2</v>
      </c>
      <c r="DL61">
        <v>9.9702153825437415E-2</v>
      </c>
      <c r="DM61">
        <v>0.15906156897500934</v>
      </c>
      <c r="DN61">
        <v>0.33962046466620094</v>
      </c>
      <c r="DO61">
        <v>0.19321267830085623</v>
      </c>
      <c r="DP61">
        <v>0.15247410028127056</v>
      </c>
      <c r="DQ61">
        <v>0.19822758186015463</v>
      </c>
      <c r="DR61">
        <v>-1.0672116832804881E-2</v>
      </c>
      <c r="DS61">
        <v>0.28018206105231569</v>
      </c>
      <c r="DT61">
        <v>0.41023096490560318</v>
      </c>
      <c r="DU61">
        <v>0.30763746441445677</v>
      </c>
      <c r="DV61">
        <v>0.52620513573559824</v>
      </c>
      <c r="DW61">
        <v>0.25040627571806806</v>
      </c>
      <c r="DX61">
        <v>0.11322506530478188</v>
      </c>
      <c r="DY61">
        <v>0.11995518083132616</v>
      </c>
      <c r="DZ61">
        <v>0.33073828557550239</v>
      </c>
      <c r="EA61">
        <v>0.77838695905165745</v>
      </c>
      <c r="EB61">
        <v>1.7042310961608208E-2</v>
      </c>
      <c r="EC61">
        <v>0.23369346089164522</v>
      </c>
      <c r="ED61">
        <v>-4.1117733134275899E-2</v>
      </c>
      <c r="EE61">
        <v>0.12892538223982411</v>
      </c>
      <c r="EF61">
        <v>0.22247125247228636</v>
      </c>
      <c r="EG61">
        <v>0.74276071941008792</v>
      </c>
      <c r="EH61">
        <v>0.50615793555264998</v>
      </c>
      <c r="EI61">
        <v>0.37072576103935312</v>
      </c>
      <c r="EJ61">
        <v>0.46737068401164394</v>
      </c>
      <c r="EK61">
        <v>0.45320278898313399</v>
      </c>
      <c r="EL61">
        <v>0.55996671131445697</v>
      </c>
      <c r="EM61">
        <v>0.81909622836783091</v>
      </c>
      <c r="EN61">
        <v>0.52395912784406606</v>
      </c>
      <c r="EO61">
        <v>0.69893742459535502</v>
      </c>
      <c r="EP61">
        <v>0.2972677698506907</v>
      </c>
      <c r="EQ61">
        <v>0.74350538263015931</v>
      </c>
      <c r="ER61">
        <v>0.36312194055587899</v>
      </c>
      <c r="ES61">
        <v>0.51404561588033371</v>
      </c>
      <c r="ET61">
        <v>0.1472623976584217</v>
      </c>
      <c r="EU61">
        <v>0.39502911538674962</v>
      </c>
      <c r="EV61">
        <v>-0.44769984962994852</v>
      </c>
      <c r="EW61">
        <v>-1.0567990105156648E-2</v>
      </c>
      <c r="EX61">
        <v>0.57640834830644982</v>
      </c>
      <c r="EY61">
        <v>0.51494402640832893</v>
      </c>
      <c r="EZ61">
        <v>0.53361130922156941</v>
      </c>
      <c r="FA61">
        <v>0.16979607473500416</v>
      </c>
      <c r="FB61">
        <v>0.73576976566712227</v>
      </c>
      <c r="FC61">
        <v>-0.22561551999579643</v>
      </c>
      <c r="FD61">
        <v>0.16222901777023777</v>
      </c>
      <c r="FE61">
        <v>0.3400879397183979</v>
      </c>
      <c r="FF61">
        <v>0.3411762932022378</v>
      </c>
      <c r="FG61">
        <v>8.6432705534073395E-2</v>
      </c>
      <c r="FH61">
        <v>0.18557183047084425</v>
      </c>
      <c r="FI61">
        <v>0.23859235346251409</v>
      </c>
      <c r="FJ61">
        <v>-1.1603818223559086E-2</v>
      </c>
      <c r="FK61" t="e">
        <v>#DIV/0!</v>
      </c>
      <c r="FL61">
        <v>0.63615686900613988</v>
      </c>
      <c r="FM61">
        <v>-1.5664355420384374E-2</v>
      </c>
      <c r="FN61">
        <v>-4.7598322699429638E-2</v>
      </c>
      <c r="FO61">
        <v>0.19937678018114055</v>
      </c>
      <c r="FP61">
        <v>6.2306690352538566E-2</v>
      </c>
      <c r="FQ61">
        <v>0.14037499310411711</v>
      </c>
      <c r="FR61">
        <v>0.23395069070000388</v>
      </c>
      <c r="FS61">
        <v>0.27345740796350981</v>
      </c>
      <c r="FT61">
        <v>-0.10641629818422879</v>
      </c>
      <c r="FU61">
        <v>0.24798546893564163</v>
      </c>
      <c r="FV61">
        <v>0.26765943364647665</v>
      </c>
      <c r="FW61">
        <v>0.29282806274178275</v>
      </c>
      <c r="FX61">
        <v>0.37540481694253852</v>
      </c>
      <c r="FY61">
        <v>0.33145812093688021</v>
      </c>
      <c r="FZ61">
        <v>0.28403526312157268</v>
      </c>
      <c r="GA61">
        <v>0.41010168841721062</v>
      </c>
      <c r="GB61">
        <v>0.39998444831074653</v>
      </c>
      <c r="GC61">
        <v>0.33213064080702287</v>
      </c>
      <c r="GD61">
        <v>0.42379581179186765</v>
      </c>
      <c r="GE61">
        <v>0.39503992710533326</v>
      </c>
      <c r="GF61">
        <v>0.54232764467220607</v>
      </c>
      <c r="GG61">
        <v>0.5604716381178777</v>
      </c>
      <c r="GH61" s="14" t="s">
        <v>1</v>
      </c>
      <c r="GI61" s="1" t="s">
        <v>65</v>
      </c>
    </row>
    <row r="62" spans="1:191" x14ac:dyDescent="0.25">
      <c r="A62" s="14" t="s">
        <v>1</v>
      </c>
      <c r="B62" s="1" t="s">
        <v>66</v>
      </c>
      <c r="C62">
        <v>0.49261922190137419</v>
      </c>
      <c r="D62">
        <v>0.39452692402094702</v>
      </c>
      <c r="E62">
        <v>-4.2588910269448915E-2</v>
      </c>
      <c r="F62">
        <v>-0.23521202259281573</v>
      </c>
      <c r="G62">
        <v>0.16402789911628904</v>
      </c>
      <c r="H62">
        <v>-3.8902057468160667E-2</v>
      </c>
      <c r="I62">
        <v>-0.22966988838093177</v>
      </c>
      <c r="J62">
        <v>-0.17965697465042604</v>
      </c>
      <c r="K62">
        <v>0.34220755663962604</v>
      </c>
      <c r="L62">
        <v>-0.52424652921858217</v>
      </c>
      <c r="M62">
        <v>6.6413812996213115E-2</v>
      </c>
      <c r="N62">
        <v>0.75602575274646489</v>
      </c>
      <c r="O62">
        <v>-0.15594380303845345</v>
      </c>
      <c r="P62">
        <v>-9.8176940950924912E-3</v>
      </c>
      <c r="Q62">
        <v>-0.27666541721163085</v>
      </c>
      <c r="R62">
        <v>0.31719397299635099</v>
      </c>
      <c r="S62">
        <v>6.33631924471416E-2</v>
      </c>
      <c r="T62">
        <v>0.42887088772280796</v>
      </c>
      <c r="U62">
        <v>4.9733680765581519E-3</v>
      </c>
      <c r="V62">
        <v>0.1660672339928107</v>
      </c>
      <c r="W62">
        <v>-0.21786125473417739</v>
      </c>
      <c r="X62">
        <v>3.5167022922709811E-2</v>
      </c>
      <c r="Y62">
        <v>0.68786521064391026</v>
      </c>
      <c r="Z62">
        <v>0.54755405934809775</v>
      </c>
      <c r="AA62">
        <v>0.16232399017213767</v>
      </c>
      <c r="AB62">
        <v>0.76336936801039434</v>
      </c>
      <c r="AC62">
        <v>-0.1199411530037701</v>
      </c>
      <c r="AD62">
        <v>0.74230613533737999</v>
      </c>
      <c r="AE62">
        <v>-8.7619540449597522E-2</v>
      </c>
      <c r="AF62">
        <v>0.7800310829220195</v>
      </c>
      <c r="AG62">
        <v>0.57902946019409529</v>
      </c>
      <c r="AH62">
        <v>-0.30368947701389482</v>
      </c>
      <c r="AI62">
        <v>-0.36149399896991441</v>
      </c>
      <c r="AJ62">
        <v>-0.16735519125114173</v>
      </c>
      <c r="AK62">
        <v>0.39412921205217949</v>
      </c>
      <c r="AL62">
        <v>0.26669634449971913</v>
      </c>
      <c r="AM62">
        <v>-0.36507584204752463</v>
      </c>
      <c r="AN62">
        <v>0.15693872766713826</v>
      </c>
      <c r="AO62">
        <v>0.34124465831200629</v>
      </c>
      <c r="AP62">
        <v>-0.35603785952402262</v>
      </c>
      <c r="AQ62">
        <v>0.83090103255007708</v>
      </c>
      <c r="AR62">
        <v>0.70720415458398744</v>
      </c>
      <c r="AS62">
        <v>0.73090022138038302</v>
      </c>
      <c r="AT62" t="e">
        <v>#DIV/0!</v>
      </c>
      <c r="AU62" t="e">
        <v>#DIV/0!</v>
      </c>
      <c r="AV62">
        <v>0.73803189177915818</v>
      </c>
      <c r="AW62">
        <v>0.1578727946809787</v>
      </c>
      <c r="AX62">
        <v>0.81530439834579316</v>
      </c>
      <c r="AY62">
        <v>0.66688794594530698</v>
      </c>
      <c r="AZ62">
        <v>0.59032417736926679</v>
      </c>
      <c r="BA62">
        <v>0.50018013377795723</v>
      </c>
      <c r="BB62">
        <v>0.80135263096842624</v>
      </c>
      <c r="BC62">
        <v>0.85893015185313693</v>
      </c>
      <c r="BD62">
        <v>0.86161776033226711</v>
      </c>
      <c r="BE62">
        <v>0.86581258260366556</v>
      </c>
      <c r="BF62">
        <v>0.38481829942800078</v>
      </c>
      <c r="BG62">
        <v>0.87726888124266311</v>
      </c>
      <c r="BH62">
        <v>0.72449145200205856</v>
      </c>
      <c r="BI62">
        <v>0.78168388176660153</v>
      </c>
      <c r="BJ62">
        <v>0.99999999999999978</v>
      </c>
      <c r="BK62">
        <v>0.69598977395202732</v>
      </c>
      <c r="BL62" t="e">
        <v>#DIV/0!</v>
      </c>
      <c r="BM62">
        <v>0.4599552116229419</v>
      </c>
      <c r="BN62" t="e">
        <v>#DIV/0!</v>
      </c>
      <c r="BO62">
        <v>-3.1713275722618978E-2</v>
      </c>
      <c r="BP62">
        <v>-0.16663610688361433</v>
      </c>
      <c r="BQ62">
        <v>0.77666845502208515</v>
      </c>
      <c r="BR62">
        <v>0.43986907438133527</v>
      </c>
      <c r="BS62">
        <v>0.66030535996347051</v>
      </c>
      <c r="BT62" t="e">
        <v>#DIV/0!</v>
      </c>
      <c r="BU62">
        <v>0.75303019014216943</v>
      </c>
      <c r="BV62" t="e">
        <v>#DIV/0!</v>
      </c>
      <c r="BW62">
        <v>-0.50649226576838557</v>
      </c>
      <c r="BX62" t="e">
        <v>#DIV/0!</v>
      </c>
      <c r="BY62">
        <v>0.54487483382634483</v>
      </c>
      <c r="BZ62">
        <v>0.74202968753042808</v>
      </c>
      <c r="CA62">
        <v>0.15908171740247865</v>
      </c>
      <c r="CB62">
        <v>-0.27097387816764323</v>
      </c>
      <c r="CC62">
        <v>0.44139766704613614</v>
      </c>
      <c r="CD62">
        <v>-0.1499625557994588</v>
      </c>
      <c r="CE62">
        <v>0.54969230992029883</v>
      </c>
      <c r="CF62">
        <v>0.82714736621451079</v>
      </c>
      <c r="CG62">
        <v>-0.11423004093356362</v>
      </c>
      <c r="CH62">
        <v>0.15075968375765328</v>
      </c>
      <c r="CI62">
        <v>0.25044920861987691</v>
      </c>
      <c r="CJ62">
        <v>0.38221920340697546</v>
      </c>
      <c r="CK62">
        <v>0.14073561483562463</v>
      </c>
      <c r="CL62">
        <v>9.94000267334018E-2</v>
      </c>
      <c r="CM62">
        <v>0.16626988835877018</v>
      </c>
      <c r="CN62">
        <v>0.49520926928544085</v>
      </c>
      <c r="CO62">
        <v>0.1948680047391633</v>
      </c>
      <c r="CP62">
        <v>0.39929475770736272</v>
      </c>
      <c r="CQ62">
        <v>0.57120378403819483</v>
      </c>
      <c r="CR62">
        <v>0.81671630359748737</v>
      </c>
      <c r="CS62">
        <v>0.75905025983065344</v>
      </c>
      <c r="CT62">
        <v>0.83461523476644528</v>
      </c>
      <c r="CU62">
        <v>8.8162947007636126E-3</v>
      </c>
      <c r="CV62">
        <v>0.52070037811517211</v>
      </c>
      <c r="CW62">
        <v>0.87882966621168113</v>
      </c>
      <c r="CX62">
        <v>0.61509213625566328</v>
      </c>
      <c r="CY62">
        <v>0.63216604063264581</v>
      </c>
      <c r="CZ62">
        <v>0.69565075579338298</v>
      </c>
      <c r="DA62">
        <v>0.67899319325101237</v>
      </c>
      <c r="DB62">
        <v>-0.2281874638630417</v>
      </c>
      <c r="DC62">
        <v>0.66129460315387867</v>
      </c>
      <c r="DD62">
        <v>0.18866675350100207</v>
      </c>
      <c r="DE62">
        <v>0.4253672889740685</v>
      </c>
      <c r="DF62">
        <v>0.43168157562300996</v>
      </c>
      <c r="DG62">
        <v>0.10775008097386368</v>
      </c>
      <c r="DH62">
        <v>0.80851640364963773</v>
      </c>
      <c r="DI62">
        <v>0.28533496257987173</v>
      </c>
      <c r="DJ62">
        <v>0.24684225469665627</v>
      </c>
      <c r="DK62">
        <v>0.39957346948303712</v>
      </c>
      <c r="DL62">
        <v>0.2791237165396882</v>
      </c>
      <c r="DM62">
        <v>0.15088984746818837</v>
      </c>
      <c r="DN62">
        <v>0.53387456684407641</v>
      </c>
      <c r="DO62">
        <v>0.45966792274731821</v>
      </c>
      <c r="DP62">
        <v>0.43830190239353994</v>
      </c>
      <c r="DQ62">
        <v>0.2011051048028018</v>
      </c>
      <c r="DR62">
        <v>0.27515336845707933</v>
      </c>
      <c r="DS62">
        <v>0.71789731114227173</v>
      </c>
      <c r="DT62">
        <v>0.49919413564771203</v>
      </c>
      <c r="DU62">
        <v>0.515473563942911</v>
      </c>
      <c r="DV62">
        <v>0.73771234141570996</v>
      </c>
      <c r="DW62">
        <v>0.22635352779150814</v>
      </c>
      <c r="DX62">
        <v>0.28463062554151558</v>
      </c>
      <c r="DY62">
        <v>-0.25919662044774572</v>
      </c>
      <c r="DZ62">
        <v>0.36778663434449765</v>
      </c>
      <c r="EA62">
        <v>0.78534584362337201</v>
      </c>
      <c r="EB62">
        <v>3.2056435795000907E-2</v>
      </c>
      <c r="EC62">
        <v>0.3098709797459191</v>
      </c>
      <c r="ED62">
        <v>0.43331129129674256</v>
      </c>
      <c r="EE62">
        <v>0.56581051329283194</v>
      </c>
      <c r="EF62">
        <v>0.49313469111649316</v>
      </c>
      <c r="EG62">
        <v>0.79477500848433469</v>
      </c>
      <c r="EH62">
        <v>0.66450149317576923</v>
      </c>
      <c r="EI62">
        <v>0.62262856654323728</v>
      </c>
      <c r="EJ62">
        <v>0.74231570183545537</v>
      </c>
      <c r="EK62">
        <v>0.75792893365218161</v>
      </c>
      <c r="EL62">
        <v>0.80016481357447911</v>
      </c>
      <c r="EM62">
        <v>0.8907196932958783</v>
      </c>
      <c r="EN62">
        <v>0.82681119308541839</v>
      </c>
      <c r="EO62">
        <v>0.56010368063279914</v>
      </c>
      <c r="EP62">
        <v>0.55544016362928883</v>
      </c>
      <c r="EQ62">
        <v>0.74258041277466325</v>
      </c>
      <c r="ER62">
        <v>0.30523597204588832</v>
      </c>
      <c r="ES62">
        <v>0.54172032574130902</v>
      </c>
      <c r="ET62">
        <v>0.34933665158647031</v>
      </c>
      <c r="EU62">
        <v>0.48067453165224666</v>
      </c>
      <c r="EV62">
        <v>-0.15541389381083104</v>
      </c>
      <c r="EW62">
        <v>0.17948903037885858</v>
      </c>
      <c r="EX62">
        <v>0.74560282703483194</v>
      </c>
      <c r="EY62">
        <v>0.75134729807331135</v>
      </c>
      <c r="EZ62">
        <v>0.76531068289884652</v>
      </c>
      <c r="FA62">
        <v>0.39271841990694373</v>
      </c>
      <c r="FB62">
        <v>0.92828857080827409</v>
      </c>
      <c r="FC62">
        <v>0.30128749057470511</v>
      </c>
      <c r="FD62">
        <v>0.19940965195588478</v>
      </c>
      <c r="FE62">
        <v>0.37683106079266931</v>
      </c>
      <c r="FF62">
        <v>0.61154215393600941</v>
      </c>
      <c r="FG62">
        <v>0.32471951888161316</v>
      </c>
      <c r="FH62">
        <v>0.22405474869881661</v>
      </c>
      <c r="FI62">
        <v>0.39008802921241392</v>
      </c>
      <c r="FJ62">
        <v>1.4218305777954606E-2</v>
      </c>
      <c r="FK62" t="e">
        <v>#DIV/0!</v>
      </c>
      <c r="FL62">
        <v>0.87557529502438092</v>
      </c>
      <c r="FM62">
        <v>-2.8392101861593057E-2</v>
      </c>
      <c r="FN62">
        <v>0.22827660378990638</v>
      </c>
      <c r="FO62">
        <v>0.53132827612662514</v>
      </c>
      <c r="FP62">
        <v>0.11222175743544659</v>
      </c>
      <c r="FQ62">
        <v>5.2257583719342617E-3</v>
      </c>
      <c r="FR62">
        <v>0.56549679396770258</v>
      </c>
      <c r="FS62">
        <v>0.66264314701286731</v>
      </c>
      <c r="FT62">
        <v>0.47561245152461901</v>
      </c>
      <c r="FU62">
        <v>0.74173585194735747</v>
      </c>
      <c r="FV62">
        <v>0.60793500333272754</v>
      </c>
      <c r="FW62">
        <v>0.202083971383369</v>
      </c>
      <c r="FX62">
        <v>0.79116861799841531</v>
      </c>
      <c r="FY62">
        <v>0.75476953284907289</v>
      </c>
      <c r="FZ62">
        <v>0.62731497839876749</v>
      </c>
      <c r="GA62">
        <v>0.74087930018895021</v>
      </c>
      <c r="GB62">
        <v>2.2394915505229422E-2</v>
      </c>
      <c r="GC62">
        <v>0.77354676002952705</v>
      </c>
      <c r="GD62">
        <v>0.83996165910487242</v>
      </c>
      <c r="GE62">
        <v>0.64680809836515685</v>
      </c>
      <c r="GF62">
        <v>0.69724273503359724</v>
      </c>
      <c r="GG62">
        <v>0.64693675463595191</v>
      </c>
      <c r="GH62" s="14" t="s">
        <v>1</v>
      </c>
      <c r="GI62" s="1" t="s">
        <v>66</v>
      </c>
    </row>
    <row r="63" spans="1:191" x14ac:dyDescent="0.25">
      <c r="A63" s="14" t="s">
        <v>1</v>
      </c>
      <c r="B63" s="1" t="s">
        <v>67</v>
      </c>
      <c r="C63">
        <v>0.71361322916311387</v>
      </c>
      <c r="D63">
        <v>0.12722429550009531</v>
      </c>
      <c r="E63">
        <v>0.26691866283824611</v>
      </c>
      <c r="F63">
        <v>5.4266746552069506E-2</v>
      </c>
      <c r="G63">
        <v>-0.29895186478875724</v>
      </c>
      <c r="H63">
        <v>0.11895898146323872</v>
      </c>
      <c r="I63">
        <v>-0.13793352491083888</v>
      </c>
      <c r="J63">
        <v>-0.41933362069456609</v>
      </c>
      <c r="K63">
        <v>1.9314788510635623E-2</v>
      </c>
      <c r="L63">
        <v>-0.86030324039069128</v>
      </c>
      <c r="M63">
        <v>-0.14565110868562064</v>
      </c>
      <c r="N63">
        <v>0.54015449782821268</v>
      </c>
      <c r="O63">
        <v>-0.25429036410569505</v>
      </c>
      <c r="P63">
        <v>-6.898152280536117E-2</v>
      </c>
      <c r="Q63">
        <v>-0.49239919451451553</v>
      </c>
      <c r="R63">
        <v>0.56067040387703238</v>
      </c>
      <c r="S63">
        <v>0.39280110221543418</v>
      </c>
      <c r="T63">
        <v>4.7447262329370958E-2</v>
      </c>
      <c r="U63">
        <v>-0.30233159604381876</v>
      </c>
      <c r="V63">
        <v>0.18506705866215389</v>
      </c>
      <c r="W63">
        <v>-0.70876319958564216</v>
      </c>
      <c r="X63">
        <v>-0.14483999884930623</v>
      </c>
      <c r="Y63">
        <v>0.62097470391260701</v>
      </c>
      <c r="Z63">
        <v>0.33259980355881391</v>
      </c>
      <c r="AA63">
        <v>-0.17981300628361607</v>
      </c>
      <c r="AB63">
        <v>0.3876419262942345</v>
      </c>
      <c r="AC63">
        <v>-0.39714915337001838</v>
      </c>
      <c r="AD63">
        <v>0.60678302249040017</v>
      </c>
      <c r="AE63">
        <v>-0.40043425152276135</v>
      </c>
      <c r="AF63">
        <v>0.72654590264282004</v>
      </c>
      <c r="AG63">
        <v>0.38727766968617588</v>
      </c>
      <c r="AH63">
        <v>-0.75029635111161075</v>
      </c>
      <c r="AI63">
        <v>-0.4224430178359897</v>
      </c>
      <c r="AJ63">
        <v>-0.39928189319688079</v>
      </c>
      <c r="AK63">
        <v>0.59753391799654976</v>
      </c>
      <c r="AL63">
        <v>-0.2972292264028662</v>
      </c>
      <c r="AM63">
        <v>-0.44529541392483624</v>
      </c>
      <c r="AN63">
        <v>-0.49909096526221558</v>
      </c>
      <c r="AO63">
        <v>-7.0901292086392856E-2</v>
      </c>
      <c r="AP63">
        <v>-0.16690680738498431</v>
      </c>
      <c r="AQ63">
        <v>0.76182178792912081</v>
      </c>
      <c r="AR63">
        <v>0.85922400234702245</v>
      </c>
      <c r="AS63">
        <v>0.76137125138970874</v>
      </c>
      <c r="AT63" t="e">
        <v>#DIV/0!</v>
      </c>
      <c r="AU63" t="e">
        <v>#DIV/0!</v>
      </c>
      <c r="AV63">
        <v>0.80543482231279973</v>
      </c>
      <c r="AW63">
        <v>0.42122964589952272</v>
      </c>
      <c r="AX63">
        <v>0.73156607763695058</v>
      </c>
      <c r="AY63">
        <v>0.83136077050269397</v>
      </c>
      <c r="AZ63">
        <v>0.91794371316305057</v>
      </c>
      <c r="BA63">
        <v>0.84533620572861567</v>
      </c>
      <c r="BB63">
        <v>0.67040464499047814</v>
      </c>
      <c r="BC63">
        <v>0.7470114681027491</v>
      </c>
      <c r="BD63">
        <v>0.87928431082030911</v>
      </c>
      <c r="BE63">
        <v>0.94536605932982365</v>
      </c>
      <c r="BF63">
        <v>0.29367494438098468</v>
      </c>
      <c r="BG63">
        <v>0.70431143976178778</v>
      </c>
      <c r="BH63">
        <v>0.73798198295525386</v>
      </c>
      <c r="BI63">
        <v>0.71134867312980898</v>
      </c>
      <c r="BJ63">
        <v>0.69598977395202732</v>
      </c>
      <c r="BK63">
        <v>1</v>
      </c>
      <c r="BL63" t="e">
        <v>#DIV/0!</v>
      </c>
      <c r="BM63">
        <v>0.57858654474604909</v>
      </c>
      <c r="BN63" t="e">
        <v>#DIV/0!</v>
      </c>
      <c r="BO63">
        <v>0.53511263361237937</v>
      </c>
      <c r="BP63">
        <v>0.37489859733564906</v>
      </c>
      <c r="BQ63">
        <v>0.61416954934805035</v>
      </c>
      <c r="BR63">
        <v>0.30524205714055397</v>
      </c>
      <c r="BS63">
        <v>-1.8692553479858594E-2</v>
      </c>
      <c r="BT63" t="e">
        <v>#DIV/0!</v>
      </c>
      <c r="BU63">
        <v>0.67624480608263549</v>
      </c>
      <c r="BV63" t="e">
        <v>#DIV/0!</v>
      </c>
      <c r="BW63">
        <v>0.19263321903551001</v>
      </c>
      <c r="BX63" t="e">
        <v>#DIV/0!</v>
      </c>
      <c r="BY63">
        <v>0.85546650712096783</v>
      </c>
      <c r="BZ63">
        <v>0.70013360252753998</v>
      </c>
      <c r="CA63">
        <v>0.45754134937852453</v>
      </c>
      <c r="CB63">
        <v>-1.1966460744111297E-2</v>
      </c>
      <c r="CC63">
        <v>0.85787909593263822</v>
      </c>
      <c r="CD63">
        <v>0.39668756199575489</v>
      </c>
      <c r="CE63">
        <v>0.43720924105694614</v>
      </c>
      <c r="CF63">
        <v>0.59483682866963417</v>
      </c>
      <c r="CG63">
        <v>0.23207687707192814</v>
      </c>
      <c r="CH63">
        <v>1.6978043848125929E-2</v>
      </c>
      <c r="CI63">
        <v>0.18647694108680915</v>
      </c>
      <c r="CJ63">
        <v>0.2966279560528261</v>
      </c>
      <c r="CK63">
        <v>-9.5901551056223514E-2</v>
      </c>
      <c r="CL63">
        <v>2.2501713510610744E-2</v>
      </c>
      <c r="CM63">
        <v>-0.17850656135107082</v>
      </c>
      <c r="CN63">
        <v>0.5406512621780023</v>
      </c>
      <c r="CO63">
        <v>-0.14967160138411534</v>
      </c>
      <c r="CP63">
        <v>0.26365504109080201</v>
      </c>
      <c r="CQ63">
        <v>0.632139704541402</v>
      </c>
      <c r="CR63">
        <v>0.82046655136298441</v>
      </c>
      <c r="CS63">
        <v>0.77490417064767858</v>
      </c>
      <c r="CT63">
        <v>0.76417704050294566</v>
      </c>
      <c r="CU63">
        <v>0.26506831044254997</v>
      </c>
      <c r="CV63">
        <v>0.77255009897605453</v>
      </c>
      <c r="CW63">
        <v>0.88412292010514382</v>
      </c>
      <c r="CX63">
        <v>0.66736029698246324</v>
      </c>
      <c r="CY63">
        <v>0.6641809554718795</v>
      </c>
      <c r="CZ63">
        <v>0.67163108289938755</v>
      </c>
      <c r="DA63">
        <v>0.64554503110843231</v>
      </c>
      <c r="DB63">
        <v>-0.38781087556462357</v>
      </c>
      <c r="DC63">
        <v>0.6629003410609785</v>
      </c>
      <c r="DD63">
        <v>7.3465294095150166E-2</v>
      </c>
      <c r="DE63">
        <v>0.16509568811511915</v>
      </c>
      <c r="DF63">
        <v>0.20993648392972</v>
      </c>
      <c r="DG63">
        <v>0.16161976628944907</v>
      </c>
      <c r="DH63">
        <v>0.73939551354722122</v>
      </c>
      <c r="DI63">
        <v>8.135259243994801E-2</v>
      </c>
      <c r="DJ63">
        <v>5.1154579191302237E-2</v>
      </c>
      <c r="DK63">
        <v>0.1654668771150232</v>
      </c>
      <c r="DL63">
        <v>6.7500169198477207E-3</v>
      </c>
      <c r="DM63">
        <v>3.5751545620679781E-2</v>
      </c>
      <c r="DN63">
        <v>0.19407902837895855</v>
      </c>
      <c r="DO63">
        <v>0.26577703799722113</v>
      </c>
      <c r="DP63">
        <v>7.434973380969484E-2</v>
      </c>
      <c r="DQ63">
        <v>4.3078784098364402E-2</v>
      </c>
      <c r="DR63">
        <v>-1.2969336957128165E-3</v>
      </c>
      <c r="DS63">
        <v>0.57566795155149031</v>
      </c>
      <c r="DT63">
        <v>0.57810141112886737</v>
      </c>
      <c r="DU63">
        <v>0.40815723312320629</v>
      </c>
      <c r="DV63">
        <v>0.80601984809645555</v>
      </c>
      <c r="DW63">
        <v>0.12294835330177643</v>
      </c>
      <c r="DX63">
        <v>0.1142347099915286</v>
      </c>
      <c r="DY63">
        <v>-0.10880798267967393</v>
      </c>
      <c r="DZ63">
        <v>0.13024917823780452</v>
      </c>
      <c r="EA63">
        <v>0.79498010865400093</v>
      </c>
      <c r="EB63">
        <v>-7.3133975701694845E-2</v>
      </c>
      <c r="EC63">
        <v>0.40307466732099229</v>
      </c>
      <c r="ED63">
        <v>0.29878077909801659</v>
      </c>
      <c r="EE63">
        <v>0.53818821116168813</v>
      </c>
      <c r="EF63">
        <v>0.6505824094014282</v>
      </c>
      <c r="EG63">
        <v>0.78071398460042718</v>
      </c>
      <c r="EH63">
        <v>0.84610901484533452</v>
      </c>
      <c r="EI63">
        <v>0.63338513105052363</v>
      </c>
      <c r="EJ63">
        <v>0.79918970232020647</v>
      </c>
      <c r="EK63">
        <v>0.78810920557125663</v>
      </c>
      <c r="EL63">
        <v>0.88467542617142736</v>
      </c>
      <c r="EM63">
        <v>0.81683746208288199</v>
      </c>
      <c r="EN63">
        <v>0.70317081160771533</v>
      </c>
      <c r="EO63">
        <v>0.64464839060966916</v>
      </c>
      <c r="EP63">
        <v>0.54091091054576945</v>
      </c>
      <c r="EQ63">
        <v>0.8210594204018723</v>
      </c>
      <c r="ER63">
        <v>0.51499069426316646</v>
      </c>
      <c r="ES63">
        <v>0.70106660773780338</v>
      </c>
      <c r="ET63">
        <v>0.13028610400777232</v>
      </c>
      <c r="EU63">
        <v>-0.15863192900906981</v>
      </c>
      <c r="EV63">
        <v>0.22847122237475534</v>
      </c>
      <c r="EW63">
        <v>0.30660737718427483</v>
      </c>
      <c r="EX63">
        <v>0.57708206700091058</v>
      </c>
      <c r="EY63">
        <v>0.70153106435406287</v>
      </c>
      <c r="EZ63">
        <v>0.67185803832844793</v>
      </c>
      <c r="FA63">
        <v>2.8099078669285842E-2</v>
      </c>
      <c r="FB63">
        <v>0.58639701264259814</v>
      </c>
      <c r="FC63">
        <v>8.1770539823152993E-2</v>
      </c>
      <c r="FD63">
        <v>0.20638720314330714</v>
      </c>
      <c r="FE63">
        <v>0.25138715834631925</v>
      </c>
      <c r="FF63">
        <v>0.45780961005278142</v>
      </c>
      <c r="FG63">
        <v>0.43044201247345537</v>
      </c>
      <c r="FH63">
        <v>0.52200028043837587</v>
      </c>
      <c r="FI63">
        <v>0.10180236626425247</v>
      </c>
      <c r="FJ63">
        <v>3.2660039757705157E-2</v>
      </c>
      <c r="FK63" t="e">
        <v>#DIV/0!</v>
      </c>
      <c r="FL63">
        <v>0.54123637215623033</v>
      </c>
      <c r="FM63">
        <v>0.40224105684435135</v>
      </c>
      <c r="FN63">
        <v>0.1780714280643492</v>
      </c>
      <c r="FO63">
        <v>0.43164313756722955</v>
      </c>
      <c r="FP63">
        <v>0.22147815699857432</v>
      </c>
      <c r="FQ63">
        <v>-0.30607592664668953</v>
      </c>
      <c r="FR63">
        <v>0.58200995850680981</v>
      </c>
      <c r="FS63">
        <v>0.74576023373614586</v>
      </c>
      <c r="FT63">
        <v>0.25936763331001239</v>
      </c>
      <c r="FU63">
        <v>0.44914249143515228</v>
      </c>
      <c r="FV63">
        <v>0.44075075603838648</v>
      </c>
      <c r="FW63">
        <v>0.33095991754003429</v>
      </c>
      <c r="FX63">
        <v>0.70204929779404734</v>
      </c>
      <c r="FY63">
        <v>0.71649442604251956</v>
      </c>
      <c r="FZ63">
        <v>0.64509666065025284</v>
      </c>
      <c r="GA63">
        <v>0.72997632113389355</v>
      </c>
      <c r="GB63">
        <v>-4.2088951958024071E-3</v>
      </c>
      <c r="GC63">
        <v>0.46079703821441359</v>
      </c>
      <c r="GD63">
        <v>0.68872511636387168</v>
      </c>
      <c r="GE63">
        <v>0.57854085032766456</v>
      </c>
      <c r="GF63">
        <v>8.3960808365558609E-2</v>
      </c>
      <c r="GG63">
        <v>0.71861827572764092</v>
      </c>
      <c r="GH63" s="14" t="s">
        <v>1</v>
      </c>
      <c r="GI63" s="1" t="s">
        <v>67</v>
      </c>
    </row>
    <row r="64" spans="1:191" x14ac:dyDescent="0.25">
      <c r="A64" s="15" t="s">
        <v>2</v>
      </c>
      <c r="B64" s="1" t="s">
        <v>68</v>
      </c>
      <c r="C64" t="e">
        <v>#DIV/0!</v>
      </c>
      <c r="D64" t="e">
        <v>#DIV/0!</v>
      </c>
      <c r="E64" t="e">
        <v>#DIV/0!</v>
      </c>
      <c r="F64" t="e">
        <v>#DIV/0!</v>
      </c>
      <c r="G64" t="e">
        <v>#DIV/0!</v>
      </c>
      <c r="H64" t="e">
        <v>#DIV/0!</v>
      </c>
      <c r="I64" t="e">
        <v>#DIV/0!</v>
      </c>
      <c r="J64" t="e">
        <v>#DIV/0!</v>
      </c>
      <c r="K64" t="e">
        <v>#DIV/0!</v>
      </c>
      <c r="L64" t="e">
        <v>#DIV/0!</v>
      </c>
      <c r="M64" t="e">
        <v>#DIV/0!</v>
      </c>
      <c r="N64" t="e">
        <v>#DIV/0!</v>
      </c>
      <c r="O64" t="e">
        <v>#DIV/0!</v>
      </c>
      <c r="P64" t="e">
        <v>#DIV/0!</v>
      </c>
      <c r="Q64" t="e">
        <v>#DIV/0!</v>
      </c>
      <c r="R64" t="e">
        <v>#DIV/0!</v>
      </c>
      <c r="S64" t="e">
        <v>#DIV/0!</v>
      </c>
      <c r="T64" t="e">
        <v>#DIV/0!</v>
      </c>
      <c r="U64" t="e">
        <v>#DIV/0!</v>
      </c>
      <c r="V64" t="e">
        <v>#DIV/0!</v>
      </c>
      <c r="W64" t="e">
        <v>#DIV/0!</v>
      </c>
      <c r="X64" t="e">
        <v>#DIV/0!</v>
      </c>
      <c r="Y64" t="e">
        <v>#DIV/0!</v>
      </c>
      <c r="Z64" t="e">
        <v>#DIV/0!</v>
      </c>
      <c r="AA64" t="e">
        <v>#DIV/0!</v>
      </c>
      <c r="AB64" t="e">
        <v>#DIV/0!</v>
      </c>
      <c r="AC64" t="e">
        <v>#DIV/0!</v>
      </c>
      <c r="AD64" t="e">
        <v>#DIV/0!</v>
      </c>
      <c r="AE64" t="e">
        <v>#DIV/0!</v>
      </c>
      <c r="AF64" t="e">
        <v>#DIV/0!</v>
      </c>
      <c r="AG64" t="e">
        <v>#DIV/0!</v>
      </c>
      <c r="AH64" t="e">
        <v>#DIV/0!</v>
      </c>
      <c r="AI64" t="e">
        <v>#DIV/0!</v>
      </c>
      <c r="AJ64" t="e">
        <v>#DIV/0!</v>
      </c>
      <c r="AK64" t="e">
        <v>#DIV/0!</v>
      </c>
      <c r="AL64" t="e">
        <v>#DIV/0!</v>
      </c>
      <c r="AM64" t="e">
        <v>#DIV/0!</v>
      </c>
      <c r="AN64" t="e">
        <v>#DIV/0!</v>
      </c>
      <c r="AO64" t="e">
        <v>#DIV/0!</v>
      </c>
      <c r="AP64" t="e">
        <v>#DIV/0!</v>
      </c>
      <c r="AQ64" t="e">
        <v>#DIV/0!</v>
      </c>
      <c r="AR64" t="e">
        <v>#DIV/0!</v>
      </c>
      <c r="AS64" t="e">
        <v>#DIV/0!</v>
      </c>
      <c r="AT64" t="e">
        <v>#DIV/0!</v>
      </c>
      <c r="AU64" t="e">
        <v>#DIV/0!</v>
      </c>
      <c r="AV64" t="e">
        <v>#DIV/0!</v>
      </c>
      <c r="AW64" t="e">
        <v>#DIV/0!</v>
      </c>
      <c r="AX64" t="e">
        <v>#DIV/0!</v>
      </c>
      <c r="AY64" t="e">
        <v>#DIV/0!</v>
      </c>
      <c r="AZ64" t="e">
        <v>#DIV/0!</v>
      </c>
      <c r="BA64" t="e">
        <v>#DIV/0!</v>
      </c>
      <c r="BB64" t="e">
        <v>#DIV/0!</v>
      </c>
      <c r="BC64" t="e">
        <v>#DIV/0!</v>
      </c>
      <c r="BD64" t="e">
        <v>#DIV/0!</v>
      </c>
      <c r="BE64" t="e">
        <v>#DIV/0!</v>
      </c>
      <c r="BF64" t="e">
        <v>#DIV/0!</v>
      </c>
      <c r="BG64" t="e">
        <v>#DIV/0!</v>
      </c>
      <c r="BH64" t="e">
        <v>#DIV/0!</v>
      </c>
      <c r="BI64" t="e">
        <v>#DIV/0!</v>
      </c>
      <c r="BJ64" t="e">
        <v>#DIV/0!</v>
      </c>
      <c r="BK64" t="e">
        <v>#DIV/0!</v>
      </c>
      <c r="BL64" t="e">
        <v>#DIV/0!</v>
      </c>
      <c r="BM64" t="e">
        <v>#DIV/0!</v>
      </c>
      <c r="BN64" t="e">
        <v>#DIV/0!</v>
      </c>
      <c r="BO64" t="e">
        <v>#DIV/0!</v>
      </c>
      <c r="BP64" t="e">
        <v>#DIV/0!</v>
      </c>
      <c r="BQ64" t="e">
        <v>#DIV/0!</v>
      </c>
      <c r="BR64" t="e">
        <v>#DIV/0!</v>
      </c>
      <c r="BS64" t="e">
        <v>#DIV/0!</v>
      </c>
      <c r="BT64" t="e">
        <v>#DIV/0!</v>
      </c>
      <c r="BU64" t="e">
        <v>#DIV/0!</v>
      </c>
      <c r="BV64" t="e">
        <v>#DIV/0!</v>
      </c>
      <c r="BW64" t="e">
        <v>#DIV/0!</v>
      </c>
      <c r="BX64" t="e">
        <v>#DIV/0!</v>
      </c>
      <c r="BY64" t="e">
        <v>#DIV/0!</v>
      </c>
      <c r="BZ64" t="e">
        <v>#DIV/0!</v>
      </c>
      <c r="CA64" t="e">
        <v>#DIV/0!</v>
      </c>
      <c r="CB64" t="e">
        <v>#DIV/0!</v>
      </c>
      <c r="CC64" t="e">
        <v>#DIV/0!</v>
      </c>
      <c r="CD64" t="e">
        <v>#DIV/0!</v>
      </c>
      <c r="CE64" t="e">
        <v>#DIV/0!</v>
      </c>
      <c r="CF64" t="e">
        <v>#DIV/0!</v>
      </c>
      <c r="CG64" t="e">
        <v>#DIV/0!</v>
      </c>
      <c r="CH64" t="e">
        <v>#DIV/0!</v>
      </c>
      <c r="CI64" t="e">
        <v>#DIV/0!</v>
      </c>
      <c r="CJ64" t="e">
        <v>#DIV/0!</v>
      </c>
      <c r="CK64" t="e">
        <v>#DIV/0!</v>
      </c>
      <c r="CL64" t="e">
        <v>#DIV/0!</v>
      </c>
      <c r="CM64" t="e">
        <v>#DIV/0!</v>
      </c>
      <c r="CN64" t="e">
        <v>#DIV/0!</v>
      </c>
      <c r="CO64" t="e">
        <v>#DIV/0!</v>
      </c>
      <c r="CP64" t="e">
        <v>#DIV/0!</v>
      </c>
      <c r="CQ64" t="e">
        <v>#DIV/0!</v>
      </c>
      <c r="CR64" t="e">
        <v>#DIV/0!</v>
      </c>
      <c r="CS64" t="e">
        <v>#DIV/0!</v>
      </c>
      <c r="CT64" t="e">
        <v>#DIV/0!</v>
      </c>
      <c r="CU64" t="e">
        <v>#DIV/0!</v>
      </c>
      <c r="CV64" t="e">
        <v>#DIV/0!</v>
      </c>
      <c r="CW64" t="e">
        <v>#DIV/0!</v>
      </c>
      <c r="CX64" t="e">
        <v>#DIV/0!</v>
      </c>
      <c r="CY64" t="e">
        <v>#DIV/0!</v>
      </c>
      <c r="CZ64" t="e">
        <v>#DIV/0!</v>
      </c>
      <c r="DA64" t="e">
        <v>#DIV/0!</v>
      </c>
      <c r="DB64" t="e">
        <v>#DIV/0!</v>
      </c>
      <c r="DC64" t="e">
        <v>#DIV/0!</v>
      </c>
      <c r="DD64" t="e">
        <v>#DIV/0!</v>
      </c>
      <c r="DE64" t="e">
        <v>#DIV/0!</v>
      </c>
      <c r="DF64" t="e">
        <v>#DIV/0!</v>
      </c>
      <c r="DG64" t="e">
        <v>#DIV/0!</v>
      </c>
      <c r="DH64" t="e">
        <v>#DIV/0!</v>
      </c>
      <c r="DI64" t="e">
        <v>#DIV/0!</v>
      </c>
      <c r="DJ64" t="e">
        <v>#DIV/0!</v>
      </c>
      <c r="DK64" t="e">
        <v>#DIV/0!</v>
      </c>
      <c r="DL64" t="e">
        <v>#DIV/0!</v>
      </c>
      <c r="DM64" t="e">
        <v>#DIV/0!</v>
      </c>
      <c r="DN64" t="e">
        <v>#DIV/0!</v>
      </c>
      <c r="DO64" t="e">
        <v>#DIV/0!</v>
      </c>
      <c r="DP64" t="e">
        <v>#DIV/0!</v>
      </c>
      <c r="DQ64" t="e">
        <v>#DIV/0!</v>
      </c>
      <c r="DR64" t="e">
        <v>#DIV/0!</v>
      </c>
      <c r="DS64" t="e">
        <v>#DIV/0!</v>
      </c>
      <c r="DT64" t="e">
        <v>#DIV/0!</v>
      </c>
      <c r="DU64" t="e">
        <v>#DIV/0!</v>
      </c>
      <c r="DV64" t="e">
        <v>#DIV/0!</v>
      </c>
      <c r="DW64" t="e">
        <v>#DIV/0!</v>
      </c>
      <c r="DX64" t="e">
        <v>#DIV/0!</v>
      </c>
      <c r="DY64" t="e">
        <v>#DIV/0!</v>
      </c>
      <c r="DZ64" t="e">
        <v>#DIV/0!</v>
      </c>
      <c r="EA64" t="e">
        <v>#DIV/0!</v>
      </c>
      <c r="EB64" t="e">
        <v>#DIV/0!</v>
      </c>
      <c r="EC64" t="e">
        <v>#DIV/0!</v>
      </c>
      <c r="ED64" t="e">
        <v>#DIV/0!</v>
      </c>
      <c r="EE64" t="e">
        <v>#DIV/0!</v>
      </c>
      <c r="EF64" t="e">
        <v>#DIV/0!</v>
      </c>
      <c r="EG64" t="e">
        <v>#DIV/0!</v>
      </c>
      <c r="EH64" t="e">
        <v>#DIV/0!</v>
      </c>
      <c r="EI64" t="e">
        <v>#DIV/0!</v>
      </c>
      <c r="EJ64" t="e">
        <v>#DIV/0!</v>
      </c>
      <c r="EK64" t="e">
        <v>#DIV/0!</v>
      </c>
      <c r="EL64" t="e">
        <v>#DIV/0!</v>
      </c>
      <c r="EM64" t="e">
        <v>#DIV/0!</v>
      </c>
      <c r="EN64" t="e">
        <v>#DIV/0!</v>
      </c>
      <c r="EO64" t="e">
        <v>#DIV/0!</v>
      </c>
      <c r="EP64" t="e">
        <v>#DIV/0!</v>
      </c>
      <c r="EQ64" t="e">
        <v>#DIV/0!</v>
      </c>
      <c r="ER64" t="e">
        <v>#DIV/0!</v>
      </c>
      <c r="ES64" t="e">
        <v>#DIV/0!</v>
      </c>
      <c r="ET64" t="e">
        <v>#DIV/0!</v>
      </c>
      <c r="EU64" t="e">
        <v>#DIV/0!</v>
      </c>
      <c r="EV64" t="e">
        <v>#DIV/0!</v>
      </c>
      <c r="EW64" t="e">
        <v>#DIV/0!</v>
      </c>
      <c r="EX64" t="e">
        <v>#DIV/0!</v>
      </c>
      <c r="EY64" t="e">
        <v>#DIV/0!</v>
      </c>
      <c r="EZ64" t="e">
        <v>#DIV/0!</v>
      </c>
      <c r="FA64" t="e">
        <v>#DIV/0!</v>
      </c>
      <c r="FB64" t="e">
        <v>#DIV/0!</v>
      </c>
      <c r="FC64" t="e">
        <v>#DIV/0!</v>
      </c>
      <c r="FD64" t="e">
        <v>#DIV/0!</v>
      </c>
      <c r="FE64" t="e">
        <v>#DIV/0!</v>
      </c>
      <c r="FF64" t="e">
        <v>#DIV/0!</v>
      </c>
      <c r="FG64" t="e">
        <v>#DIV/0!</v>
      </c>
      <c r="FH64" t="e">
        <v>#DIV/0!</v>
      </c>
      <c r="FI64" t="e">
        <v>#DIV/0!</v>
      </c>
      <c r="FJ64" t="e">
        <v>#DIV/0!</v>
      </c>
      <c r="FK64" t="e">
        <v>#DIV/0!</v>
      </c>
      <c r="FL64" t="e">
        <v>#DIV/0!</v>
      </c>
      <c r="FM64" t="e">
        <v>#DIV/0!</v>
      </c>
      <c r="FN64" t="e">
        <v>#DIV/0!</v>
      </c>
      <c r="FO64" t="e">
        <v>#DIV/0!</v>
      </c>
      <c r="FP64" t="e">
        <v>#DIV/0!</v>
      </c>
      <c r="FQ64" t="e">
        <v>#DIV/0!</v>
      </c>
      <c r="FR64" t="e">
        <v>#DIV/0!</v>
      </c>
      <c r="FS64" t="e">
        <v>#DIV/0!</v>
      </c>
      <c r="FT64" t="e">
        <v>#DIV/0!</v>
      </c>
      <c r="FU64" t="e">
        <v>#DIV/0!</v>
      </c>
      <c r="FV64" t="e">
        <v>#DIV/0!</v>
      </c>
      <c r="FW64" t="e">
        <v>#DIV/0!</v>
      </c>
      <c r="FX64" t="e">
        <v>#DIV/0!</v>
      </c>
      <c r="FY64" t="e">
        <v>#DIV/0!</v>
      </c>
      <c r="FZ64" t="e">
        <v>#DIV/0!</v>
      </c>
      <c r="GA64" t="e">
        <v>#DIV/0!</v>
      </c>
      <c r="GB64" t="e">
        <v>#DIV/0!</v>
      </c>
      <c r="GC64" t="e">
        <v>#DIV/0!</v>
      </c>
      <c r="GD64" t="e">
        <v>#DIV/0!</v>
      </c>
      <c r="GE64" t="e">
        <v>#DIV/0!</v>
      </c>
      <c r="GF64" t="e">
        <v>#DIV/0!</v>
      </c>
      <c r="GG64" t="e">
        <v>#DIV/0!</v>
      </c>
      <c r="GH64" s="15" t="s">
        <v>2</v>
      </c>
      <c r="GI64" s="1" t="s">
        <v>68</v>
      </c>
    </row>
    <row r="65" spans="1:191" x14ac:dyDescent="0.25">
      <c r="A65" s="15" t="s">
        <v>2</v>
      </c>
      <c r="B65" s="1" t="s">
        <v>69</v>
      </c>
      <c r="C65">
        <v>0.3870401679303147</v>
      </c>
      <c r="D65">
        <v>-8.373432222717736E-2</v>
      </c>
      <c r="E65">
        <v>-0.18184468170092508</v>
      </c>
      <c r="F65">
        <v>-0.55377941928806018</v>
      </c>
      <c r="G65">
        <v>-0.50471619404395995</v>
      </c>
      <c r="H65">
        <v>3.0226589333466884E-2</v>
      </c>
      <c r="I65">
        <v>-0.23421927291345379</v>
      </c>
      <c r="J65">
        <v>0.36887758047944691</v>
      </c>
      <c r="K65">
        <v>-0.6648053930388943</v>
      </c>
      <c r="L65">
        <v>-0.78436396296256761</v>
      </c>
      <c r="M65">
        <v>-0.76164399522089898</v>
      </c>
      <c r="N65">
        <v>0.51319649917567545</v>
      </c>
      <c r="O65">
        <v>-0.73655274777082758</v>
      </c>
      <c r="P65">
        <v>-0.72660933129454397</v>
      </c>
      <c r="Q65">
        <v>-0.52940092554398932</v>
      </c>
      <c r="R65">
        <v>-0.11663556799447174</v>
      </c>
      <c r="S65">
        <v>0.5037412650863381</v>
      </c>
      <c r="T65">
        <v>-0.2051035318048848</v>
      </c>
      <c r="U65">
        <v>-0.78990651177012394</v>
      </c>
      <c r="V65">
        <v>-0.55752289514150455</v>
      </c>
      <c r="W65">
        <v>-0.41130379599956091</v>
      </c>
      <c r="X65">
        <v>-0.73560719117828011</v>
      </c>
      <c r="Y65">
        <v>0.42789582156710848</v>
      </c>
      <c r="Z65">
        <v>-0.12979952260664082</v>
      </c>
      <c r="AA65">
        <v>-0.57521446717760383</v>
      </c>
      <c r="AB65">
        <v>0.62718645296517217</v>
      </c>
      <c r="AC65">
        <v>-0.41078277928280527</v>
      </c>
      <c r="AD65">
        <v>0.50667647661915027</v>
      </c>
      <c r="AE65">
        <v>-0.17704078359159606</v>
      </c>
      <c r="AF65">
        <v>0.74800842497397768</v>
      </c>
      <c r="AG65">
        <v>-0.12093162677064392</v>
      </c>
      <c r="AH65">
        <v>-0.39140315816616678</v>
      </c>
      <c r="AI65">
        <v>-0.71753398497545984</v>
      </c>
      <c r="AJ65">
        <v>-0.29966511147352859</v>
      </c>
      <c r="AK65">
        <v>0.58112645847450339</v>
      </c>
      <c r="AL65">
        <v>-0.22230021367541003</v>
      </c>
      <c r="AM65">
        <v>0.14100390036123564</v>
      </c>
      <c r="AN65">
        <v>-0.4326541031453312</v>
      </c>
      <c r="AO65">
        <v>-0.50372095274176043</v>
      </c>
      <c r="AP65">
        <v>-0.77749863287099152</v>
      </c>
      <c r="AQ65">
        <v>0.63267304034069061</v>
      </c>
      <c r="AR65">
        <v>0.85824436991509334</v>
      </c>
      <c r="AS65">
        <v>0.74244885988812692</v>
      </c>
      <c r="AT65" t="e">
        <v>#DIV/0!</v>
      </c>
      <c r="AU65" t="e">
        <v>#DIV/0!</v>
      </c>
      <c r="AV65">
        <v>0.75081839121275074</v>
      </c>
      <c r="AW65">
        <v>0.61413210150070463</v>
      </c>
      <c r="AX65">
        <v>0.66829448141527614</v>
      </c>
      <c r="AY65">
        <v>0.7372747407460517</v>
      </c>
      <c r="AZ65">
        <v>0.21579647769813898</v>
      </c>
      <c r="BA65">
        <v>0.51883794470248867</v>
      </c>
      <c r="BB65">
        <v>0.48888740759175187</v>
      </c>
      <c r="BC65">
        <v>0.82329878929726574</v>
      </c>
      <c r="BD65">
        <v>0.72788315108946744</v>
      </c>
      <c r="BE65">
        <v>0.61921390834244783</v>
      </c>
      <c r="BF65">
        <v>-0.18523178036084301</v>
      </c>
      <c r="BG65">
        <v>0.63277322023433591</v>
      </c>
      <c r="BH65">
        <v>0.84595868907966654</v>
      </c>
      <c r="BI65">
        <v>0.1593462007009758</v>
      </c>
      <c r="BJ65">
        <v>0.4599552116229419</v>
      </c>
      <c r="BK65">
        <v>0.57858654474604909</v>
      </c>
      <c r="BL65" t="e">
        <v>#DIV/0!</v>
      </c>
      <c r="BM65">
        <v>1</v>
      </c>
      <c r="BN65" t="e">
        <v>#DIV/0!</v>
      </c>
      <c r="BO65">
        <v>0.3321395490944889</v>
      </c>
      <c r="BP65">
        <v>-0.30079418651839862</v>
      </c>
      <c r="BQ65">
        <v>0.70237040113958982</v>
      </c>
      <c r="BR65">
        <v>0.4053539275155249</v>
      </c>
      <c r="BS65">
        <v>0.21210169771897175</v>
      </c>
      <c r="BT65" t="e">
        <v>#DIV/0!</v>
      </c>
      <c r="BU65">
        <v>0.64265565569392358</v>
      </c>
      <c r="BV65" t="e">
        <v>#DIV/0!</v>
      </c>
      <c r="BW65">
        <v>-0.26779456195469087</v>
      </c>
      <c r="BX65" t="e">
        <v>#DIV/0!</v>
      </c>
      <c r="BY65">
        <v>0.87272336510133264</v>
      </c>
      <c r="BZ65">
        <v>0.66887082440196788</v>
      </c>
      <c r="CA65">
        <v>0.47090102444431647</v>
      </c>
      <c r="CB65">
        <v>-0.73492639581662034</v>
      </c>
      <c r="CC65">
        <v>0.69034524361595018</v>
      </c>
      <c r="CD65">
        <v>-0.34552037328963525</v>
      </c>
      <c r="CE65">
        <v>0.22992771678589011</v>
      </c>
      <c r="CF65">
        <v>0.82817004678212724</v>
      </c>
      <c r="CG65">
        <v>-0.22879745962247303</v>
      </c>
      <c r="CH65">
        <v>-0.35543163752031454</v>
      </c>
      <c r="CI65">
        <v>-0.27066702625816441</v>
      </c>
      <c r="CJ65">
        <v>-4.2386008974587899E-2</v>
      </c>
      <c r="CK65">
        <v>-0.34109546967317572</v>
      </c>
      <c r="CL65">
        <v>-0.36600270918306771</v>
      </c>
      <c r="CM65">
        <v>-0.33976950758462998</v>
      </c>
      <c r="CN65">
        <v>0.77679628177725257</v>
      </c>
      <c r="CO65">
        <v>-0.42701900822035699</v>
      </c>
      <c r="CP65">
        <v>-0.11371759914214782</v>
      </c>
      <c r="CQ65">
        <v>0.32546486711082812</v>
      </c>
      <c r="CR65">
        <v>0.53547332626910105</v>
      </c>
      <c r="CS65">
        <v>0.67255160176256534</v>
      </c>
      <c r="CT65">
        <v>0.37885090336971605</v>
      </c>
      <c r="CU65">
        <v>-0.36087609953805461</v>
      </c>
      <c r="CV65">
        <v>0.52879297560924643</v>
      </c>
      <c r="CW65">
        <v>0.53706667001941577</v>
      </c>
      <c r="CX65">
        <v>0.86848560952000375</v>
      </c>
      <c r="CY65">
        <v>0.9340482453739033</v>
      </c>
      <c r="CZ65">
        <v>0.9071371769518819</v>
      </c>
      <c r="DA65">
        <v>0.88894546270508235</v>
      </c>
      <c r="DB65">
        <v>0.33160703517660972</v>
      </c>
      <c r="DC65">
        <v>0.92460100309205751</v>
      </c>
      <c r="DD65">
        <v>-0.30264541695162944</v>
      </c>
      <c r="DE65">
        <v>-0.22877052984102114</v>
      </c>
      <c r="DF65">
        <v>-0.46171322753156191</v>
      </c>
      <c r="DG65">
        <v>-0.51950968470137104</v>
      </c>
      <c r="DH65">
        <v>0.78040865568020423</v>
      </c>
      <c r="DI65">
        <v>-0.17111713484243643</v>
      </c>
      <c r="DJ65">
        <v>-0.29226482689412409</v>
      </c>
      <c r="DK65">
        <v>-0.15552821233087813</v>
      </c>
      <c r="DL65">
        <v>-0.33781039912030625</v>
      </c>
      <c r="DM65">
        <v>-0.49682240704897451</v>
      </c>
      <c r="DN65">
        <v>-0.27458436739591824</v>
      </c>
      <c r="DO65">
        <v>-0.15632017723101974</v>
      </c>
      <c r="DP65">
        <v>-0.12793100915173436</v>
      </c>
      <c r="DQ65">
        <v>-0.49893510425682863</v>
      </c>
      <c r="DR65">
        <v>-0.2499640127719904</v>
      </c>
      <c r="DS65">
        <v>0.77581407930552515</v>
      </c>
      <c r="DT65">
        <v>-4.4709137139262368E-17</v>
      </c>
      <c r="DU65">
        <v>-0.12134991884694861</v>
      </c>
      <c r="DV65">
        <v>0.62824223668757007</v>
      </c>
      <c r="DW65">
        <v>-0.3646941804112932</v>
      </c>
      <c r="DX65">
        <v>-0.31388857141544746</v>
      </c>
      <c r="DY65">
        <v>-0.83504029157712722</v>
      </c>
      <c r="DZ65">
        <v>0.12519957728668893</v>
      </c>
      <c r="EA65">
        <v>0.34309101239477213</v>
      </c>
      <c r="EB65">
        <v>-0.26928181693535608</v>
      </c>
      <c r="EC65">
        <v>0.21005607810551014</v>
      </c>
      <c r="ED65">
        <v>0.5699724005763841</v>
      </c>
      <c r="EE65">
        <v>0.37928962930453458</v>
      </c>
      <c r="EF65">
        <v>0.25455566228038407</v>
      </c>
      <c r="EG65">
        <v>0.26750017920515973</v>
      </c>
      <c r="EH65">
        <v>0.76220340276820919</v>
      </c>
      <c r="EI65">
        <v>0.8077239313750213</v>
      </c>
      <c r="EJ65">
        <v>0.76265494714710924</v>
      </c>
      <c r="EK65">
        <v>0.86330258513888802</v>
      </c>
      <c r="EL65">
        <v>0.66283822963162031</v>
      </c>
      <c r="EM65">
        <v>0.24028569082345072</v>
      </c>
      <c r="EN65">
        <v>0.61402636729698801</v>
      </c>
      <c r="EO65">
        <v>2.0798969844868444E-3</v>
      </c>
      <c r="EP65">
        <v>6.4969286087342523E-2</v>
      </c>
      <c r="EQ65">
        <v>0.12858886521717669</v>
      </c>
      <c r="ER65">
        <v>-0.20266124172723499</v>
      </c>
      <c r="ES65">
        <v>0.30869833926781975</v>
      </c>
      <c r="ET65">
        <v>-0.13415738305180203</v>
      </c>
      <c r="EU65">
        <v>-3.0340759142733725E-3</v>
      </c>
      <c r="EV65">
        <v>0.6894980505717091</v>
      </c>
      <c r="EW65">
        <v>0.19507595631821406</v>
      </c>
      <c r="EX65">
        <v>5.9083578529668321E-2</v>
      </c>
      <c r="EY65">
        <v>0.3111911602854992</v>
      </c>
      <c r="EZ65">
        <v>0.37163084455968021</v>
      </c>
      <c r="FA65">
        <v>-0.34551330005763115</v>
      </c>
      <c r="FB65">
        <v>0.23462147646403653</v>
      </c>
      <c r="FC65">
        <v>0.51475164008226837</v>
      </c>
      <c r="FD65">
        <v>-0.45776885239060255</v>
      </c>
      <c r="FE65">
        <v>-0.34283715293537825</v>
      </c>
      <c r="FF65">
        <v>0.1219370230132102</v>
      </c>
      <c r="FG65">
        <v>0.20215800498856668</v>
      </c>
      <c r="FH65">
        <v>-0.11962424759888217</v>
      </c>
      <c r="FI65">
        <v>-0.27462673012594452</v>
      </c>
      <c r="FJ65">
        <v>-0.52235197195398841</v>
      </c>
      <c r="FK65" t="e">
        <v>#DIV/0!</v>
      </c>
      <c r="FL65">
        <v>0.11887373084751707</v>
      </c>
      <c r="FM65">
        <v>-0.17792845648311961</v>
      </c>
      <c r="FN65">
        <v>-0.23539096482891053</v>
      </c>
      <c r="FO65">
        <v>0.17728801938353769</v>
      </c>
      <c r="FP65">
        <v>0.5064531720962252</v>
      </c>
      <c r="FQ65">
        <v>-0.17807731537885257</v>
      </c>
      <c r="FR65">
        <v>0.93459119703792448</v>
      </c>
      <c r="FS65">
        <v>0.80346913724274871</v>
      </c>
      <c r="FT65">
        <v>0.78328909149819315</v>
      </c>
      <c r="FU65">
        <v>0.51517321340751299</v>
      </c>
      <c r="FV65">
        <v>0.10115909753334108</v>
      </c>
      <c r="FW65">
        <v>-0.1553227102622301</v>
      </c>
      <c r="FX65">
        <v>0.84501778477078693</v>
      </c>
      <c r="FY65">
        <v>0.83776277141728239</v>
      </c>
      <c r="FZ65">
        <v>0.94368635479806284</v>
      </c>
      <c r="GA65">
        <v>0.90107919535640468</v>
      </c>
      <c r="GB65">
        <v>-0.26331038295556758</v>
      </c>
      <c r="GC65">
        <v>0.32494887766536507</v>
      </c>
      <c r="GD65">
        <v>0.58349409052367196</v>
      </c>
      <c r="GE65">
        <v>0.83619456241344969</v>
      </c>
      <c r="GF65">
        <v>-8.3308453997554655E-2</v>
      </c>
      <c r="GG65">
        <v>0.85086778078220271</v>
      </c>
      <c r="GH65" s="15" t="s">
        <v>2</v>
      </c>
      <c r="GI65" s="1" t="s">
        <v>69</v>
      </c>
    </row>
    <row r="66" spans="1:191" x14ac:dyDescent="0.25">
      <c r="A66" s="15" t="s">
        <v>2</v>
      </c>
      <c r="B66" s="1" t="s">
        <v>70</v>
      </c>
      <c r="C66" t="e">
        <v>#DIV/0!</v>
      </c>
      <c r="D66" t="e">
        <v>#DIV/0!</v>
      </c>
      <c r="E66" t="e">
        <v>#DIV/0!</v>
      </c>
      <c r="F66" t="e">
        <v>#DIV/0!</v>
      </c>
      <c r="G66" t="e">
        <v>#DIV/0!</v>
      </c>
      <c r="H66" t="e">
        <v>#DIV/0!</v>
      </c>
      <c r="I66" t="e">
        <v>#DIV/0!</v>
      </c>
      <c r="J66" t="e">
        <v>#DIV/0!</v>
      </c>
      <c r="K66" t="e">
        <v>#DIV/0!</v>
      </c>
      <c r="L66" t="e">
        <v>#DIV/0!</v>
      </c>
      <c r="M66" t="e">
        <v>#DIV/0!</v>
      </c>
      <c r="N66" t="e">
        <v>#DIV/0!</v>
      </c>
      <c r="O66" t="e">
        <v>#DIV/0!</v>
      </c>
      <c r="P66" t="e">
        <v>#DIV/0!</v>
      </c>
      <c r="Q66" t="e">
        <v>#DIV/0!</v>
      </c>
      <c r="R66" t="e">
        <v>#DIV/0!</v>
      </c>
      <c r="S66" t="e">
        <v>#DIV/0!</v>
      </c>
      <c r="T66" t="e">
        <v>#DIV/0!</v>
      </c>
      <c r="U66" t="e">
        <v>#DIV/0!</v>
      </c>
      <c r="V66" t="e">
        <v>#DIV/0!</v>
      </c>
      <c r="W66" t="e">
        <v>#DIV/0!</v>
      </c>
      <c r="X66" t="e">
        <v>#DIV/0!</v>
      </c>
      <c r="Y66" t="e">
        <v>#DIV/0!</v>
      </c>
      <c r="Z66" t="e">
        <v>#DIV/0!</v>
      </c>
      <c r="AA66" t="e">
        <v>#DIV/0!</v>
      </c>
      <c r="AB66" t="e">
        <v>#DIV/0!</v>
      </c>
      <c r="AC66" t="e">
        <v>#DIV/0!</v>
      </c>
      <c r="AD66" t="e">
        <v>#DIV/0!</v>
      </c>
      <c r="AE66" t="e">
        <v>#DIV/0!</v>
      </c>
      <c r="AF66" t="e">
        <v>#DIV/0!</v>
      </c>
      <c r="AG66" t="e">
        <v>#DIV/0!</v>
      </c>
      <c r="AH66" t="e">
        <v>#DIV/0!</v>
      </c>
      <c r="AI66" t="e">
        <v>#DIV/0!</v>
      </c>
      <c r="AJ66" t="e">
        <v>#DIV/0!</v>
      </c>
      <c r="AK66" t="e">
        <v>#DIV/0!</v>
      </c>
      <c r="AL66" t="e">
        <v>#DIV/0!</v>
      </c>
      <c r="AM66" t="e">
        <v>#DIV/0!</v>
      </c>
      <c r="AN66" t="e">
        <v>#DIV/0!</v>
      </c>
      <c r="AO66" t="e">
        <v>#DIV/0!</v>
      </c>
      <c r="AP66" t="e">
        <v>#DIV/0!</v>
      </c>
      <c r="AQ66" t="e">
        <v>#DIV/0!</v>
      </c>
      <c r="AR66" t="e">
        <v>#DIV/0!</v>
      </c>
      <c r="AS66" t="e">
        <v>#DIV/0!</v>
      </c>
      <c r="AT66" t="e">
        <v>#DIV/0!</v>
      </c>
      <c r="AU66" t="e">
        <v>#DIV/0!</v>
      </c>
      <c r="AV66" t="e">
        <v>#DIV/0!</v>
      </c>
      <c r="AW66" t="e">
        <v>#DIV/0!</v>
      </c>
      <c r="AX66" t="e">
        <v>#DIV/0!</v>
      </c>
      <c r="AY66" t="e">
        <v>#DIV/0!</v>
      </c>
      <c r="AZ66" t="e">
        <v>#DIV/0!</v>
      </c>
      <c r="BA66" t="e">
        <v>#DIV/0!</v>
      </c>
      <c r="BB66" t="e">
        <v>#DIV/0!</v>
      </c>
      <c r="BC66" t="e">
        <v>#DIV/0!</v>
      </c>
      <c r="BD66" t="e">
        <v>#DIV/0!</v>
      </c>
      <c r="BE66" t="e">
        <v>#DIV/0!</v>
      </c>
      <c r="BF66" t="e">
        <v>#DIV/0!</v>
      </c>
      <c r="BG66" t="e">
        <v>#DIV/0!</v>
      </c>
      <c r="BH66" t="e">
        <v>#DIV/0!</v>
      </c>
      <c r="BI66" t="e">
        <v>#DIV/0!</v>
      </c>
      <c r="BJ66" t="e">
        <v>#DIV/0!</v>
      </c>
      <c r="BK66" t="e">
        <v>#DIV/0!</v>
      </c>
      <c r="BL66" t="e">
        <v>#DIV/0!</v>
      </c>
      <c r="BM66" t="e">
        <v>#DIV/0!</v>
      </c>
      <c r="BN66" t="e">
        <v>#DIV/0!</v>
      </c>
      <c r="BO66" t="e">
        <v>#DIV/0!</v>
      </c>
      <c r="BP66" t="e">
        <v>#DIV/0!</v>
      </c>
      <c r="BQ66" t="e">
        <v>#DIV/0!</v>
      </c>
      <c r="BR66" t="e">
        <v>#DIV/0!</v>
      </c>
      <c r="BS66" t="e">
        <v>#DIV/0!</v>
      </c>
      <c r="BT66" t="e">
        <v>#DIV/0!</v>
      </c>
      <c r="BU66" t="e">
        <v>#DIV/0!</v>
      </c>
      <c r="BV66" t="e">
        <v>#DIV/0!</v>
      </c>
      <c r="BW66" t="e">
        <v>#DIV/0!</v>
      </c>
      <c r="BX66" t="e">
        <v>#DIV/0!</v>
      </c>
      <c r="BY66" t="e">
        <v>#DIV/0!</v>
      </c>
      <c r="BZ66" t="e">
        <v>#DIV/0!</v>
      </c>
      <c r="CA66" t="e">
        <v>#DIV/0!</v>
      </c>
      <c r="CB66" t="e">
        <v>#DIV/0!</v>
      </c>
      <c r="CC66" t="e">
        <v>#DIV/0!</v>
      </c>
      <c r="CD66" t="e">
        <v>#DIV/0!</v>
      </c>
      <c r="CE66" t="e">
        <v>#DIV/0!</v>
      </c>
      <c r="CF66" t="e">
        <v>#DIV/0!</v>
      </c>
      <c r="CG66" t="e">
        <v>#DIV/0!</v>
      </c>
      <c r="CH66" t="e">
        <v>#DIV/0!</v>
      </c>
      <c r="CI66" t="e">
        <v>#DIV/0!</v>
      </c>
      <c r="CJ66" t="e">
        <v>#DIV/0!</v>
      </c>
      <c r="CK66" t="e">
        <v>#DIV/0!</v>
      </c>
      <c r="CL66" t="e">
        <v>#DIV/0!</v>
      </c>
      <c r="CM66" t="e">
        <v>#DIV/0!</v>
      </c>
      <c r="CN66" t="e">
        <v>#DIV/0!</v>
      </c>
      <c r="CO66" t="e">
        <v>#DIV/0!</v>
      </c>
      <c r="CP66" t="e">
        <v>#DIV/0!</v>
      </c>
      <c r="CQ66" t="e">
        <v>#DIV/0!</v>
      </c>
      <c r="CR66" t="e">
        <v>#DIV/0!</v>
      </c>
      <c r="CS66" t="e">
        <v>#DIV/0!</v>
      </c>
      <c r="CT66" t="e">
        <v>#DIV/0!</v>
      </c>
      <c r="CU66" t="e">
        <v>#DIV/0!</v>
      </c>
      <c r="CV66" t="e">
        <v>#DIV/0!</v>
      </c>
      <c r="CW66" t="e">
        <v>#DIV/0!</v>
      </c>
      <c r="CX66" t="e">
        <v>#DIV/0!</v>
      </c>
      <c r="CY66" t="e">
        <v>#DIV/0!</v>
      </c>
      <c r="CZ66" t="e">
        <v>#DIV/0!</v>
      </c>
      <c r="DA66" t="e">
        <v>#DIV/0!</v>
      </c>
      <c r="DB66" t="e">
        <v>#DIV/0!</v>
      </c>
      <c r="DC66" t="e">
        <v>#DIV/0!</v>
      </c>
      <c r="DD66" t="e">
        <v>#DIV/0!</v>
      </c>
      <c r="DE66" t="e">
        <v>#DIV/0!</v>
      </c>
      <c r="DF66" t="e">
        <v>#DIV/0!</v>
      </c>
      <c r="DG66" t="e">
        <v>#DIV/0!</v>
      </c>
      <c r="DH66" t="e">
        <v>#DIV/0!</v>
      </c>
      <c r="DI66" t="e">
        <v>#DIV/0!</v>
      </c>
      <c r="DJ66" t="e">
        <v>#DIV/0!</v>
      </c>
      <c r="DK66" t="e">
        <v>#DIV/0!</v>
      </c>
      <c r="DL66" t="e">
        <v>#DIV/0!</v>
      </c>
      <c r="DM66" t="e">
        <v>#DIV/0!</v>
      </c>
      <c r="DN66" t="e">
        <v>#DIV/0!</v>
      </c>
      <c r="DO66" t="e">
        <v>#DIV/0!</v>
      </c>
      <c r="DP66" t="e">
        <v>#DIV/0!</v>
      </c>
      <c r="DQ66" t="e">
        <v>#DIV/0!</v>
      </c>
      <c r="DR66" t="e">
        <v>#DIV/0!</v>
      </c>
      <c r="DS66" t="e">
        <v>#DIV/0!</v>
      </c>
      <c r="DT66" t="e">
        <v>#DIV/0!</v>
      </c>
      <c r="DU66" t="e">
        <v>#DIV/0!</v>
      </c>
      <c r="DV66" t="e">
        <v>#DIV/0!</v>
      </c>
      <c r="DW66" t="e">
        <v>#DIV/0!</v>
      </c>
      <c r="DX66" t="e">
        <v>#DIV/0!</v>
      </c>
      <c r="DY66" t="e">
        <v>#DIV/0!</v>
      </c>
      <c r="DZ66" t="e">
        <v>#DIV/0!</v>
      </c>
      <c r="EA66" t="e">
        <v>#DIV/0!</v>
      </c>
      <c r="EB66" t="e">
        <v>#DIV/0!</v>
      </c>
      <c r="EC66" t="e">
        <v>#DIV/0!</v>
      </c>
      <c r="ED66" t="e">
        <v>#DIV/0!</v>
      </c>
      <c r="EE66" t="e">
        <v>#DIV/0!</v>
      </c>
      <c r="EF66" t="e">
        <v>#DIV/0!</v>
      </c>
      <c r="EG66" t="e">
        <v>#DIV/0!</v>
      </c>
      <c r="EH66" t="e">
        <v>#DIV/0!</v>
      </c>
      <c r="EI66" t="e">
        <v>#DIV/0!</v>
      </c>
      <c r="EJ66" t="e">
        <v>#DIV/0!</v>
      </c>
      <c r="EK66" t="e">
        <v>#DIV/0!</v>
      </c>
      <c r="EL66" t="e">
        <v>#DIV/0!</v>
      </c>
      <c r="EM66" t="e">
        <v>#DIV/0!</v>
      </c>
      <c r="EN66" t="e">
        <v>#DIV/0!</v>
      </c>
      <c r="EO66" t="e">
        <v>#DIV/0!</v>
      </c>
      <c r="EP66" t="e">
        <v>#DIV/0!</v>
      </c>
      <c r="EQ66" t="e">
        <v>#DIV/0!</v>
      </c>
      <c r="ER66" t="e">
        <v>#DIV/0!</v>
      </c>
      <c r="ES66" t="e">
        <v>#DIV/0!</v>
      </c>
      <c r="ET66" t="e">
        <v>#DIV/0!</v>
      </c>
      <c r="EU66" t="e">
        <v>#DIV/0!</v>
      </c>
      <c r="EV66" t="e">
        <v>#DIV/0!</v>
      </c>
      <c r="EW66" t="e">
        <v>#DIV/0!</v>
      </c>
      <c r="EX66" t="e">
        <v>#DIV/0!</v>
      </c>
      <c r="EY66" t="e">
        <v>#DIV/0!</v>
      </c>
      <c r="EZ66" t="e">
        <v>#DIV/0!</v>
      </c>
      <c r="FA66" t="e">
        <v>#DIV/0!</v>
      </c>
      <c r="FB66" t="e">
        <v>#DIV/0!</v>
      </c>
      <c r="FC66" t="e">
        <v>#DIV/0!</v>
      </c>
      <c r="FD66" t="e">
        <v>#DIV/0!</v>
      </c>
      <c r="FE66" t="e">
        <v>#DIV/0!</v>
      </c>
      <c r="FF66" t="e">
        <v>#DIV/0!</v>
      </c>
      <c r="FG66" t="e">
        <v>#DIV/0!</v>
      </c>
      <c r="FH66" t="e">
        <v>#DIV/0!</v>
      </c>
      <c r="FI66" t="e">
        <v>#DIV/0!</v>
      </c>
      <c r="FJ66" t="e">
        <v>#DIV/0!</v>
      </c>
      <c r="FK66" t="e">
        <v>#DIV/0!</v>
      </c>
      <c r="FL66" t="e">
        <v>#DIV/0!</v>
      </c>
      <c r="FM66" t="e">
        <v>#DIV/0!</v>
      </c>
      <c r="FN66" t="e">
        <v>#DIV/0!</v>
      </c>
      <c r="FO66" t="e">
        <v>#DIV/0!</v>
      </c>
      <c r="FP66" t="e">
        <v>#DIV/0!</v>
      </c>
      <c r="FQ66" t="e">
        <v>#DIV/0!</v>
      </c>
      <c r="FR66" t="e">
        <v>#DIV/0!</v>
      </c>
      <c r="FS66" t="e">
        <v>#DIV/0!</v>
      </c>
      <c r="FT66" t="e">
        <v>#DIV/0!</v>
      </c>
      <c r="FU66" t="e">
        <v>#DIV/0!</v>
      </c>
      <c r="FV66" t="e">
        <v>#DIV/0!</v>
      </c>
      <c r="FW66" t="e">
        <v>#DIV/0!</v>
      </c>
      <c r="FX66" t="e">
        <v>#DIV/0!</v>
      </c>
      <c r="FY66" t="e">
        <v>#DIV/0!</v>
      </c>
      <c r="FZ66" t="e">
        <v>#DIV/0!</v>
      </c>
      <c r="GA66" t="e">
        <v>#DIV/0!</v>
      </c>
      <c r="GB66" t="e">
        <v>#DIV/0!</v>
      </c>
      <c r="GC66" t="e">
        <v>#DIV/0!</v>
      </c>
      <c r="GD66" t="e">
        <v>#DIV/0!</v>
      </c>
      <c r="GE66" t="e">
        <v>#DIV/0!</v>
      </c>
      <c r="GF66" t="e">
        <v>#DIV/0!</v>
      </c>
      <c r="GG66" t="e">
        <v>#DIV/0!</v>
      </c>
      <c r="GH66" s="15" t="s">
        <v>2</v>
      </c>
      <c r="GI66" s="1" t="s">
        <v>70</v>
      </c>
    </row>
    <row r="67" spans="1:191" x14ac:dyDescent="0.25">
      <c r="A67" s="15" t="s">
        <v>2</v>
      </c>
      <c r="B67" s="1" t="s">
        <v>71</v>
      </c>
      <c r="C67">
        <v>0.70510380078567669</v>
      </c>
      <c r="D67">
        <v>-0.66696934611774117</v>
      </c>
      <c r="E67">
        <v>0.43691069876227884</v>
      </c>
      <c r="F67">
        <v>-0.19128238824821972</v>
      </c>
      <c r="G67">
        <v>-0.32771513625317361</v>
      </c>
      <c r="H67">
        <v>0.24714373498203018</v>
      </c>
      <c r="I67">
        <v>-0.57297299964455972</v>
      </c>
      <c r="J67">
        <v>-0.40505364336231897</v>
      </c>
      <c r="K67">
        <v>-0.2511823339135526</v>
      </c>
      <c r="L67">
        <v>-0.37363840421835515</v>
      </c>
      <c r="M67">
        <v>-1.3930410323493089E-2</v>
      </c>
      <c r="N67">
        <v>-0.3192020834203313</v>
      </c>
      <c r="O67">
        <v>0.17167499931330005</v>
      </c>
      <c r="P67">
        <v>-9.0547667102705051E-2</v>
      </c>
      <c r="Q67">
        <v>4.4326294220038677E-2</v>
      </c>
      <c r="R67">
        <v>0.28051092179362452</v>
      </c>
      <c r="S67">
        <v>0.12776197785256624</v>
      </c>
      <c r="T67">
        <v>0.10568089973380768</v>
      </c>
      <c r="U67">
        <v>-0.19311411376942289</v>
      </c>
      <c r="V67">
        <v>0.25990843620317683</v>
      </c>
      <c r="W67">
        <v>-0.59101725626718271</v>
      </c>
      <c r="X67">
        <v>-6.2069226995086067E-2</v>
      </c>
      <c r="Y67">
        <v>0.44609981453174891</v>
      </c>
      <c r="Z67">
        <v>-1.3647102257748589E-2</v>
      </c>
      <c r="AA67">
        <v>-4.4326294220038726E-2</v>
      </c>
      <c r="AB67">
        <v>-0.15992487833556862</v>
      </c>
      <c r="AC67">
        <v>-0.62586039915911851</v>
      </c>
      <c r="AD67">
        <v>0.22588652459800154</v>
      </c>
      <c r="AE67">
        <v>0.15450749938196998</v>
      </c>
      <c r="AF67">
        <v>0.1143113082427817</v>
      </c>
      <c r="AG67">
        <v>6.5003231669564102E-3</v>
      </c>
      <c r="AH67">
        <v>-0.56338594227877714</v>
      </c>
      <c r="AI67">
        <v>-0.34660909786768623</v>
      </c>
      <c r="AJ67">
        <v>-0.79200278402747182</v>
      </c>
      <c r="AK67">
        <v>0.34194789695356032</v>
      </c>
      <c r="AL67">
        <v>-0.62196057197259313</v>
      </c>
      <c r="AM67">
        <v>0.24379461821021287</v>
      </c>
      <c r="AN67">
        <v>-0.81492900392434531</v>
      </c>
      <c r="AO67">
        <v>-0.53952247188724556</v>
      </c>
      <c r="AP67">
        <v>0.2823045720760905</v>
      </c>
      <c r="AQ67">
        <v>0.17487737543998344</v>
      </c>
      <c r="AR67">
        <v>0.47024158384932924</v>
      </c>
      <c r="AS67">
        <v>0.40787054067887568</v>
      </c>
      <c r="AT67" t="e">
        <v>#DIV/0!</v>
      </c>
      <c r="AU67" t="e">
        <v>#DIV/0!</v>
      </c>
      <c r="AV67">
        <v>0.54558425896014051</v>
      </c>
      <c r="AW67">
        <v>-3.8869601369040059E-2</v>
      </c>
      <c r="AX67">
        <v>0.14007779704248882</v>
      </c>
      <c r="AY67">
        <v>0.50072842115389082</v>
      </c>
      <c r="AZ67">
        <v>0.4940457858348607</v>
      </c>
      <c r="BA67">
        <v>0.83084481683549793</v>
      </c>
      <c r="BB67">
        <v>0.21003365817249817</v>
      </c>
      <c r="BC67">
        <v>0.26906616090207824</v>
      </c>
      <c r="BD67">
        <v>0.36115988243591746</v>
      </c>
      <c r="BE67">
        <v>0.40337777531597635</v>
      </c>
      <c r="BF67">
        <v>-0.26801978712651237</v>
      </c>
      <c r="BG67">
        <v>5.5725736820336186E-2</v>
      </c>
      <c r="BH67">
        <v>0.18640389215274233</v>
      </c>
      <c r="BI67">
        <v>-9.0075138792551177E-2</v>
      </c>
      <c r="BJ67">
        <v>-3.1713275722618978E-2</v>
      </c>
      <c r="BK67">
        <v>0.53511263361237937</v>
      </c>
      <c r="BL67" t="e">
        <v>#DIV/0!</v>
      </c>
      <c r="BM67">
        <v>0.3321395490944889</v>
      </c>
      <c r="BN67" t="e">
        <v>#DIV/0!</v>
      </c>
      <c r="BO67">
        <v>1</v>
      </c>
      <c r="BP67">
        <v>0.71045092649814723</v>
      </c>
      <c r="BQ67">
        <v>3.998589714650029E-2</v>
      </c>
      <c r="BR67">
        <v>0.49637341946570457</v>
      </c>
      <c r="BS67">
        <v>-0.58130600178934433</v>
      </c>
      <c r="BT67" t="e">
        <v>#DIV/0!</v>
      </c>
      <c r="BU67">
        <v>0.30691484469290931</v>
      </c>
      <c r="BV67" t="e">
        <v>#DIV/0!</v>
      </c>
      <c r="BW67">
        <v>0.5034169510631642</v>
      </c>
      <c r="BX67" t="e">
        <v>#DIV/0!</v>
      </c>
      <c r="BY67">
        <v>0.5789875764613055</v>
      </c>
      <c r="BZ67">
        <v>0.18876351644049502</v>
      </c>
      <c r="CA67">
        <v>0.41541955232640759</v>
      </c>
      <c r="CB67">
        <v>-5.2284444231200072E-2</v>
      </c>
      <c r="CC67">
        <v>0.74146244733250077</v>
      </c>
      <c r="CD67">
        <v>0.58538416370465485</v>
      </c>
      <c r="CE67">
        <v>-0.35956279155478282</v>
      </c>
      <c r="CF67">
        <v>0.13372236297710974</v>
      </c>
      <c r="CG67">
        <v>0.64336426775161137</v>
      </c>
      <c r="CH67">
        <v>0.12829905789500659</v>
      </c>
      <c r="CI67">
        <v>0.20366185770153683</v>
      </c>
      <c r="CJ67">
        <v>0.42904257435485799</v>
      </c>
      <c r="CK67">
        <v>-4.9962582066167625E-2</v>
      </c>
      <c r="CL67">
        <v>0.27232540761623986</v>
      </c>
      <c r="CM67">
        <v>-0.20271578869718543</v>
      </c>
      <c r="CN67">
        <v>0.46861539008013592</v>
      </c>
      <c r="CO67">
        <v>-0.20866959731485937</v>
      </c>
      <c r="CP67">
        <v>0.2584268720052314</v>
      </c>
      <c r="CQ67">
        <v>0.623328491625046</v>
      </c>
      <c r="CR67">
        <v>0.40755814592955442</v>
      </c>
      <c r="CS67">
        <v>0.50779657691618207</v>
      </c>
      <c r="CT67">
        <v>0.38739364484681726</v>
      </c>
      <c r="CU67">
        <v>0.62045084267033268</v>
      </c>
      <c r="CV67">
        <v>0.72443383715962473</v>
      </c>
      <c r="CW67">
        <v>0.40284351833289167</v>
      </c>
      <c r="CX67">
        <v>0.32453225876908964</v>
      </c>
      <c r="CY67">
        <v>0.41678498310582285</v>
      </c>
      <c r="CZ67">
        <v>0.30684454012035517</v>
      </c>
      <c r="DA67">
        <v>0.26886815331184621</v>
      </c>
      <c r="DB67">
        <v>0.10456259197656206</v>
      </c>
      <c r="DC67">
        <v>0.41485488584368418</v>
      </c>
      <c r="DD67">
        <v>0.20254444164640686</v>
      </c>
      <c r="DE67">
        <v>9.6571758864231402E-2</v>
      </c>
      <c r="DF67">
        <v>-0.22659943819264322</v>
      </c>
      <c r="DG67">
        <v>0.30025942595138155</v>
      </c>
      <c r="DH67">
        <v>0.39708015595136981</v>
      </c>
      <c r="DI67">
        <v>9.4665673207262269E-2</v>
      </c>
      <c r="DJ67">
        <v>8.8554716488426541E-2</v>
      </c>
      <c r="DK67">
        <v>0.22108388689320119</v>
      </c>
      <c r="DL67">
        <v>-0.11270484219036889</v>
      </c>
      <c r="DM67">
        <v>8.8652588440077479E-2</v>
      </c>
      <c r="DN67">
        <v>5.0189644954086749E-3</v>
      </c>
      <c r="DO67">
        <v>0.18193049726275706</v>
      </c>
      <c r="DP67">
        <v>-5.7703501278966188E-2</v>
      </c>
      <c r="DQ67">
        <v>6.4501483487618472E-2</v>
      </c>
      <c r="DR67">
        <v>-2.2947703175956048E-2</v>
      </c>
      <c r="DS67">
        <v>0.10774169961969914</v>
      </c>
      <c r="DT67">
        <v>0.48561839395856726</v>
      </c>
      <c r="DU67">
        <v>0.23922051788789353</v>
      </c>
      <c r="DV67">
        <v>0.58676559807567708</v>
      </c>
      <c r="DW67">
        <v>0.19312798642367063</v>
      </c>
      <c r="DX67">
        <v>0.15055222192993734</v>
      </c>
      <c r="DY67">
        <v>9.1764147043574149E-2</v>
      </c>
      <c r="DZ67">
        <v>-0.33356074196536678</v>
      </c>
      <c r="EA67">
        <v>2.7358782758229033E-2</v>
      </c>
      <c r="EB67">
        <v>0.23640690250687313</v>
      </c>
      <c r="EC67">
        <v>0.58897898933080362</v>
      </c>
      <c r="ED67">
        <v>3.5648466155339065E-2</v>
      </c>
      <c r="EE67">
        <v>0.57773584298855452</v>
      </c>
      <c r="EF67">
        <v>0.68384473311708416</v>
      </c>
      <c r="EG67">
        <v>0.32875334879862039</v>
      </c>
      <c r="EH67">
        <v>0.58851758776893259</v>
      </c>
      <c r="EI67">
        <v>0.12875624948497499</v>
      </c>
      <c r="EJ67">
        <v>0.53559977033818174</v>
      </c>
      <c r="EK67">
        <v>0.43235758866962076</v>
      </c>
      <c r="EL67">
        <v>0.54350149573440232</v>
      </c>
      <c r="EM67">
        <v>0.23330389394834547</v>
      </c>
      <c r="EN67">
        <v>0.21293662975427743</v>
      </c>
      <c r="EO67">
        <v>0.40646549403978277</v>
      </c>
      <c r="EP67">
        <v>0.40424813345727828</v>
      </c>
      <c r="EQ67">
        <v>0.42095124174923931</v>
      </c>
      <c r="ER67">
        <v>0.63796730073256225</v>
      </c>
      <c r="ES67">
        <v>0.66042551635050284</v>
      </c>
      <c r="ET67">
        <v>0.13679391379114583</v>
      </c>
      <c r="EU67">
        <v>-0.59298727072858759</v>
      </c>
      <c r="EV67">
        <v>0.54261666110157014</v>
      </c>
      <c r="EW67">
        <v>0.1754931128629281</v>
      </c>
      <c r="EX67">
        <v>0.29873607496750154</v>
      </c>
      <c r="EY67">
        <v>0.45028927082601033</v>
      </c>
      <c r="EZ67">
        <v>0.31490152767596691</v>
      </c>
      <c r="FA67">
        <v>-0.15006914398945828</v>
      </c>
      <c r="FB67">
        <v>-7.1268995027185408E-2</v>
      </c>
      <c r="FC67">
        <v>-1.2897053875568911E-2</v>
      </c>
      <c r="FD67">
        <v>0.32694175729099056</v>
      </c>
      <c r="FE67">
        <v>0.23693400885246127</v>
      </c>
      <c r="FF67">
        <v>0.16118836950978638</v>
      </c>
      <c r="FG67">
        <v>0.2857724109226048</v>
      </c>
      <c r="FH67">
        <v>0.71414585132284591</v>
      </c>
      <c r="FI67">
        <v>0.1108157355500968</v>
      </c>
      <c r="FJ67">
        <v>0.30455388922704674</v>
      </c>
      <c r="FK67" t="e">
        <v>#DIV/0!</v>
      </c>
      <c r="FL67">
        <v>-9.2093642348030011E-3</v>
      </c>
      <c r="FM67">
        <v>0.78574422274971567</v>
      </c>
      <c r="FN67">
        <v>0.35801946733914808</v>
      </c>
      <c r="FO67">
        <v>0.1169541198260728</v>
      </c>
      <c r="FP67">
        <v>-0.2340822401808384</v>
      </c>
      <c r="FQ67">
        <v>-0.39864123575842808</v>
      </c>
      <c r="FR67">
        <v>0.37681024442927724</v>
      </c>
      <c r="FS67">
        <v>0.57014456521302737</v>
      </c>
      <c r="FT67">
        <v>0.21927049482643629</v>
      </c>
      <c r="FU67">
        <v>4.2478283233902736E-2</v>
      </c>
      <c r="FV67">
        <v>0.25310867305887236</v>
      </c>
      <c r="FW67">
        <v>0.51933179713242983</v>
      </c>
      <c r="FX67">
        <v>0.34918845763075751</v>
      </c>
      <c r="FY67">
        <v>0.42343428860422122</v>
      </c>
      <c r="FZ67">
        <v>0.380340788638733</v>
      </c>
      <c r="GA67">
        <v>0.36422057360125143</v>
      </c>
      <c r="GB67">
        <v>-0.51226556362818088</v>
      </c>
      <c r="GC67">
        <v>7.156212263795772E-2</v>
      </c>
      <c r="GD67">
        <v>0.25278207168910799</v>
      </c>
      <c r="GE67">
        <v>-2.8089417180537746E-2</v>
      </c>
      <c r="GF67">
        <v>-0.63053134719476722</v>
      </c>
      <c r="GG67">
        <v>0.16237154036322002</v>
      </c>
      <c r="GH67" s="15" t="s">
        <v>2</v>
      </c>
      <c r="GI67" s="1" t="s">
        <v>71</v>
      </c>
    </row>
    <row r="68" spans="1:191" x14ac:dyDescent="0.25">
      <c r="A68" s="15" t="s">
        <v>2</v>
      </c>
      <c r="B68" s="1" t="s">
        <v>72</v>
      </c>
      <c r="C68">
        <v>0.53071049449505847</v>
      </c>
      <c r="D68">
        <v>-0.25923001996688688</v>
      </c>
      <c r="E68">
        <v>0.52904982197962391</v>
      </c>
      <c r="F68">
        <v>0.4105054747940603</v>
      </c>
      <c r="G68">
        <v>2.8724249481071384E-2</v>
      </c>
      <c r="H68">
        <v>0.14579086177159634</v>
      </c>
      <c r="I68">
        <v>-0.16219870500388886</v>
      </c>
      <c r="J68">
        <v>-0.70713654094671674</v>
      </c>
      <c r="K68">
        <v>0.26516504294495541</v>
      </c>
      <c r="L68">
        <v>-5.5188848211043487E-2</v>
      </c>
      <c r="M68">
        <v>0.45833333333333326</v>
      </c>
      <c r="N68">
        <v>-0.36004114991154773</v>
      </c>
      <c r="O68">
        <v>0.54772255750516619</v>
      </c>
      <c r="P68">
        <v>0.54629629629629617</v>
      </c>
      <c r="Q68">
        <v>5.8925565098878981E-2</v>
      </c>
      <c r="R68">
        <v>0.67507715608415209</v>
      </c>
      <c r="S68">
        <v>-1.4153462926807435E-2</v>
      </c>
      <c r="T68">
        <v>0.19902448496111003</v>
      </c>
      <c r="U68">
        <v>0.31506301890630228</v>
      </c>
      <c r="V68">
        <v>0.63646884652164437</v>
      </c>
      <c r="W68">
        <v>-0.40265802817567292</v>
      </c>
      <c r="X68">
        <v>0.49507377148833726</v>
      </c>
      <c r="Y68">
        <v>0.1597598464957381</v>
      </c>
      <c r="Z68">
        <v>0.13250066503570362</v>
      </c>
      <c r="AA68">
        <v>0.31918014428559444</v>
      </c>
      <c r="AB68">
        <v>-0.43183887780534619</v>
      </c>
      <c r="AC68">
        <v>-0.34114445244231811</v>
      </c>
      <c r="AD68">
        <v>-2.5086096543855487E-2</v>
      </c>
      <c r="AE68">
        <v>-9.5090721789091309E-2</v>
      </c>
      <c r="AF68">
        <v>-0.18382352941176461</v>
      </c>
      <c r="AG68">
        <v>0.2333141313143457</v>
      </c>
      <c r="AH68">
        <v>-0.38010227534971075</v>
      </c>
      <c r="AI68">
        <v>0.23310238415347528</v>
      </c>
      <c r="AJ68">
        <v>-0.40367759487670901</v>
      </c>
      <c r="AK68">
        <v>0.20489407201324519</v>
      </c>
      <c r="AL68">
        <v>-0.48728954860436435</v>
      </c>
      <c r="AM68">
        <v>-0.16204530402191716</v>
      </c>
      <c r="AN68">
        <v>-0.45833333333333326</v>
      </c>
      <c r="AO68">
        <v>1.7930478454664136E-2</v>
      </c>
      <c r="AP68">
        <v>0.71193614192246113</v>
      </c>
      <c r="AQ68">
        <v>8.471751951663763E-3</v>
      </c>
      <c r="AR68">
        <v>4.6885778021822158E-2</v>
      </c>
      <c r="AS68">
        <v>4.4448656947881263E-2</v>
      </c>
      <c r="AT68" t="e">
        <v>#DIV/0!</v>
      </c>
      <c r="AU68" t="e">
        <v>#DIV/0!</v>
      </c>
      <c r="AV68">
        <v>0.13911368137156549</v>
      </c>
      <c r="AW68">
        <v>-0.17646690387733233</v>
      </c>
      <c r="AX68">
        <v>-5.4559818678130818E-2</v>
      </c>
      <c r="AY68">
        <v>0.16798685466830512</v>
      </c>
      <c r="AZ68">
        <v>0.61948288710901278</v>
      </c>
      <c r="BA68">
        <v>0.55224558248063205</v>
      </c>
      <c r="BB68">
        <v>7.7060117854497692E-2</v>
      </c>
      <c r="BC68">
        <v>-0.20614139187996564</v>
      </c>
      <c r="BD68">
        <v>4.1135140850682331E-2</v>
      </c>
      <c r="BE68">
        <v>0.15723469742030852</v>
      </c>
      <c r="BF68">
        <v>0.22967172942414324</v>
      </c>
      <c r="BG68">
        <v>-0.16701675854085221</v>
      </c>
      <c r="BH68">
        <v>-0.19215819136917481</v>
      </c>
      <c r="BI68">
        <v>0.11381248445373891</v>
      </c>
      <c r="BJ68">
        <v>-0.16663610688361433</v>
      </c>
      <c r="BK68">
        <v>0.37489859733564906</v>
      </c>
      <c r="BL68" t="e">
        <v>#DIV/0!</v>
      </c>
      <c r="BM68">
        <v>-0.30079418651839862</v>
      </c>
      <c r="BN68" t="e">
        <v>#DIV/0!</v>
      </c>
      <c r="BO68">
        <v>0.71045092649814723</v>
      </c>
      <c r="BP68">
        <v>1</v>
      </c>
      <c r="BQ68">
        <v>-0.21334557932832268</v>
      </c>
      <c r="BR68">
        <v>7.5010469147716322E-2</v>
      </c>
      <c r="BS68">
        <v>-0.64755287755064694</v>
      </c>
      <c r="BT68" t="e">
        <v>#DIV/0!</v>
      </c>
      <c r="BU68">
        <v>-0.10864806042654837</v>
      </c>
      <c r="BV68" t="e">
        <v>#DIV/0!</v>
      </c>
      <c r="BW68">
        <v>0.76409638441063554</v>
      </c>
      <c r="BX68" t="e">
        <v>#DIV/0!</v>
      </c>
      <c r="BY68">
        <v>0.1268019534284377</v>
      </c>
      <c r="BZ68">
        <v>-1.7074071333320995E-2</v>
      </c>
      <c r="CA68">
        <v>0.31472814770195445</v>
      </c>
      <c r="CB68">
        <v>0.59079083982837854</v>
      </c>
      <c r="CC68">
        <v>0.42114666112542543</v>
      </c>
      <c r="CD68">
        <v>0.97507618080255398</v>
      </c>
      <c r="CE68">
        <v>-0.1272056206103844</v>
      </c>
      <c r="CF68">
        <v>-0.38278508798693223</v>
      </c>
      <c r="CG68">
        <v>0.66319754484346216</v>
      </c>
      <c r="CH68">
        <v>0.20725152139059805</v>
      </c>
      <c r="CI68">
        <v>0.27740569632952228</v>
      </c>
      <c r="CJ68">
        <v>0.29461874591456877</v>
      </c>
      <c r="CK68">
        <v>3.2323531765388143E-3</v>
      </c>
      <c r="CL68">
        <v>0.33357174529073935</v>
      </c>
      <c r="CM68">
        <v>-0.16920703377138846</v>
      </c>
      <c r="CN68">
        <v>-0.18641034648063776</v>
      </c>
      <c r="CO68">
        <v>-0.10327567620251914</v>
      </c>
      <c r="CP68">
        <v>0.24187078213502622</v>
      </c>
      <c r="CQ68">
        <v>0.37806958141833513</v>
      </c>
      <c r="CR68">
        <v>0.21844558195435149</v>
      </c>
      <c r="CS68">
        <v>7.6873341404233922E-2</v>
      </c>
      <c r="CT68">
        <v>0.27500593097178411</v>
      </c>
      <c r="CU68">
        <v>0.83556029598734083</v>
      </c>
      <c r="CV68">
        <v>0.4849118212086489</v>
      </c>
      <c r="CW68">
        <v>0.22216997563292243</v>
      </c>
      <c r="CX68">
        <v>-0.10834191239379948</v>
      </c>
      <c r="CY68">
        <v>-0.16374045736826803</v>
      </c>
      <c r="CZ68">
        <v>-0.20683549565424664</v>
      </c>
      <c r="DA68">
        <v>-0.2053585414400893</v>
      </c>
      <c r="DB68">
        <v>-0.32738449730750135</v>
      </c>
      <c r="DC68">
        <v>-0.18184540926949208</v>
      </c>
      <c r="DD68">
        <v>0.24531049886458089</v>
      </c>
      <c r="DE68">
        <v>0.12325317246463766</v>
      </c>
      <c r="DF68">
        <v>0.18289088023757252</v>
      </c>
      <c r="DG68">
        <v>0.58244770068216445</v>
      </c>
      <c r="DH68">
        <v>-0.11366312146319325</v>
      </c>
      <c r="DI68">
        <v>4.7797906172070602E-2</v>
      </c>
      <c r="DJ68">
        <v>0.12673527648485991</v>
      </c>
      <c r="DK68">
        <v>0.14250655839695103</v>
      </c>
      <c r="DL68">
        <v>-1.557917047785135E-2</v>
      </c>
      <c r="DM68">
        <v>0.28480689797791497</v>
      </c>
      <c r="DN68">
        <v>0.11175610734313374</v>
      </c>
      <c r="DO68">
        <v>0.18160769479089406</v>
      </c>
      <c r="DP68">
        <v>-0.14939354085540793</v>
      </c>
      <c r="DQ68">
        <v>0.27169485864941872</v>
      </c>
      <c r="DR68">
        <v>-2.9539946281853482E-2</v>
      </c>
      <c r="DS68">
        <v>-0.38682679781779811</v>
      </c>
      <c r="DT68">
        <v>0.44552819256515114</v>
      </c>
      <c r="DU68">
        <v>0.28785386654489897</v>
      </c>
      <c r="DV68">
        <v>0.20729885960782507</v>
      </c>
      <c r="DW68">
        <v>0.28707543647326711</v>
      </c>
      <c r="DX68">
        <v>0.20053745176228674</v>
      </c>
      <c r="DY68">
        <v>0.65466629893630734</v>
      </c>
      <c r="DZ68">
        <v>-0.4784290287095701</v>
      </c>
      <c r="EA68">
        <v>0.1272937693043287</v>
      </c>
      <c r="EB68">
        <v>0.16204530402191719</v>
      </c>
      <c r="EC68">
        <v>0.47604248440179164</v>
      </c>
      <c r="ED68">
        <v>-0.41589691883969626</v>
      </c>
      <c r="EE68">
        <v>0.20811688305844153</v>
      </c>
      <c r="EF68">
        <v>0.55943092778551573</v>
      </c>
      <c r="EG68">
        <v>0.23324702851639589</v>
      </c>
      <c r="EH68">
        <v>0.20810172310794017</v>
      </c>
      <c r="EI68">
        <v>-0.37085381497745612</v>
      </c>
      <c r="EJ68">
        <v>0.11056724533396294</v>
      </c>
      <c r="EK68">
        <v>-4.5121229561698312E-2</v>
      </c>
      <c r="EL68">
        <v>0.23025744231819384</v>
      </c>
      <c r="EM68">
        <v>0.2876999877887052</v>
      </c>
      <c r="EN68">
        <v>-0.18399501804849652</v>
      </c>
      <c r="EO68">
        <v>0.6008759244227283</v>
      </c>
      <c r="EP68">
        <v>0.33250780633931654</v>
      </c>
      <c r="EQ68">
        <v>0.49854861812834372</v>
      </c>
      <c r="ER68">
        <v>0.80243882567191926</v>
      </c>
      <c r="ES68">
        <v>0.51519368820359568</v>
      </c>
      <c r="ET68">
        <v>2.1215628217388292E-2</v>
      </c>
      <c r="EU68">
        <v>-0.5814636913569684</v>
      </c>
      <c r="EV68">
        <v>-6.0549802262295629E-2</v>
      </c>
      <c r="EW68">
        <v>-2.8107635723120205E-2</v>
      </c>
      <c r="EX68">
        <v>0.26695795519938481</v>
      </c>
      <c r="EY68">
        <v>0.22782391365303142</v>
      </c>
      <c r="EZ68">
        <v>4.3928968500344653E-2</v>
      </c>
      <c r="FA68">
        <v>-1.5674669267967675E-2</v>
      </c>
      <c r="FB68">
        <v>-0.13334072083553214</v>
      </c>
      <c r="FC68">
        <v>-0.54006172486732185</v>
      </c>
      <c r="FD68">
        <v>0.56463845167652471</v>
      </c>
      <c r="FE68">
        <v>0.37665209636683411</v>
      </c>
      <c r="FF68">
        <v>2.3683273335783621E-2</v>
      </c>
      <c r="FG68">
        <v>9.4551438155196205E-2</v>
      </c>
      <c r="FH68">
        <v>0.83805248140627842</v>
      </c>
      <c r="FI68">
        <v>0.12767205771423773</v>
      </c>
      <c r="FJ68">
        <v>0.49969392504949972</v>
      </c>
      <c r="FK68" t="e">
        <v>#DIV/0!</v>
      </c>
      <c r="FL68">
        <v>-1.2242552671859761E-2</v>
      </c>
      <c r="FM68">
        <v>0.86142004098799041</v>
      </c>
      <c r="FN68">
        <v>0.38252836742326374</v>
      </c>
      <c r="FO68">
        <v>1.3200625196414437E-2</v>
      </c>
      <c r="FP68">
        <v>-0.44761955441336115</v>
      </c>
      <c r="FQ68">
        <v>-0.42913725781083978</v>
      </c>
      <c r="FR68">
        <v>-0.21822824394360929</v>
      </c>
      <c r="FS68">
        <v>8.2383358515541513E-3</v>
      </c>
      <c r="FT68">
        <v>-0.40736815927311909</v>
      </c>
      <c r="FU68">
        <v>-0.3354698156579588</v>
      </c>
      <c r="FV68">
        <v>0.1126956275599804</v>
      </c>
      <c r="FW68">
        <v>0.5078522876463013</v>
      </c>
      <c r="FX68">
        <v>-0.17522366274681</v>
      </c>
      <c r="FY68">
        <v>-0.12553020457743486</v>
      </c>
      <c r="FZ68">
        <v>-0.20312375012341424</v>
      </c>
      <c r="GA68">
        <v>-0.15259062827321321</v>
      </c>
      <c r="GB68">
        <v>2.1018053012721607E-2</v>
      </c>
      <c r="GC68">
        <v>-0.17346446466457319</v>
      </c>
      <c r="GD68">
        <v>-9.8338015843837709E-2</v>
      </c>
      <c r="GE68">
        <v>-0.49550423401973853</v>
      </c>
      <c r="GF68">
        <v>-0.49255205499695198</v>
      </c>
      <c r="GG68">
        <v>-0.17782123194368327</v>
      </c>
      <c r="GH68" s="15" t="s">
        <v>2</v>
      </c>
      <c r="GI68" s="1" t="s">
        <v>72</v>
      </c>
    </row>
    <row r="69" spans="1:191" x14ac:dyDescent="0.25">
      <c r="A69" s="15" t="s">
        <v>2</v>
      </c>
      <c r="B69" s="1" t="s">
        <v>73</v>
      </c>
      <c r="C69">
        <v>0.44265131474492087</v>
      </c>
      <c r="D69">
        <v>0.41866518245017503</v>
      </c>
      <c r="E69">
        <v>-0.4302171784802632</v>
      </c>
      <c r="F69">
        <v>-0.38157181990149708</v>
      </c>
      <c r="G69">
        <v>-4.5780223960833208E-4</v>
      </c>
      <c r="H69">
        <v>-0.34879378948701939</v>
      </c>
      <c r="I69">
        <v>-0.11008595752879989</v>
      </c>
      <c r="J69">
        <v>0.18541067496458127</v>
      </c>
      <c r="K69">
        <v>-0.14688238904032885</v>
      </c>
      <c r="L69">
        <v>-0.62739434534406824</v>
      </c>
      <c r="M69">
        <v>-0.34106958770396306</v>
      </c>
      <c r="N69">
        <v>0.85844595088299724</v>
      </c>
      <c r="O69">
        <v>-0.44665991127247101</v>
      </c>
      <c r="P69">
        <v>-0.21634130130408874</v>
      </c>
      <c r="Q69">
        <v>-0.67455705861914039</v>
      </c>
      <c r="R69">
        <v>0.29609499375376103</v>
      </c>
      <c r="S69">
        <v>0.4675127492312724</v>
      </c>
      <c r="T69">
        <v>0.28565582820131807</v>
      </c>
      <c r="U69">
        <v>-0.23961478114391477</v>
      </c>
      <c r="V69">
        <v>-0.32014252676238925</v>
      </c>
      <c r="W69">
        <v>-3.1930954139201918E-2</v>
      </c>
      <c r="X69">
        <v>-0.12829793980586729</v>
      </c>
      <c r="Y69">
        <v>0.42743846470827812</v>
      </c>
      <c r="Z69">
        <v>3.5469529105119767E-2</v>
      </c>
      <c r="AA69">
        <v>-2.360386217741002E-2</v>
      </c>
      <c r="AB69">
        <v>0.92908411251041467</v>
      </c>
      <c r="AC69">
        <v>-0.18109600891350877</v>
      </c>
      <c r="AD69">
        <v>0.56237560530655029</v>
      </c>
      <c r="AE69">
        <v>-0.30529035195007664</v>
      </c>
      <c r="AF69">
        <v>0.78980807952215759</v>
      </c>
      <c r="AG69">
        <v>0.20586835378255319</v>
      </c>
      <c r="AH69">
        <v>-0.17317819543334873</v>
      </c>
      <c r="AI69">
        <v>-0.44320938969861506</v>
      </c>
      <c r="AJ69">
        <v>3.8963538737989842E-2</v>
      </c>
      <c r="AK69">
        <v>0.82801391794456036</v>
      </c>
      <c r="AL69">
        <v>-4.3065328686539533E-2</v>
      </c>
      <c r="AM69">
        <v>-0.18839262942129142</v>
      </c>
      <c r="AN69">
        <v>0.13777369638301312</v>
      </c>
      <c r="AO69">
        <v>0.24512459612726098</v>
      </c>
      <c r="AP69">
        <v>-0.65033406680909378</v>
      </c>
      <c r="AQ69">
        <v>0.94981802990999487</v>
      </c>
      <c r="AR69">
        <v>0.85112006480813995</v>
      </c>
      <c r="AS69">
        <v>0.89423852763929634</v>
      </c>
      <c r="AT69" t="e">
        <v>#DIV/0!</v>
      </c>
      <c r="AU69" t="e">
        <v>#DIV/0!</v>
      </c>
      <c r="AV69">
        <v>0.82259075108752167</v>
      </c>
      <c r="AW69">
        <v>0.49897063714977213</v>
      </c>
      <c r="AX69">
        <v>0.96873386799187455</v>
      </c>
      <c r="AY69">
        <v>0.71747886783828196</v>
      </c>
      <c r="AZ69">
        <v>0.42699703222300667</v>
      </c>
      <c r="BA69">
        <v>0.44939751819993867</v>
      </c>
      <c r="BB69">
        <v>0.90990893492925651</v>
      </c>
      <c r="BC69">
        <v>0.81269110781690401</v>
      </c>
      <c r="BD69">
        <v>0.86054584166476134</v>
      </c>
      <c r="BE69">
        <v>0.68917059205314324</v>
      </c>
      <c r="BF69">
        <v>0.4812466013411153</v>
      </c>
      <c r="BG69">
        <v>0.93690516716810801</v>
      </c>
      <c r="BH69">
        <v>0.92272317503200441</v>
      </c>
      <c r="BI69">
        <v>0.59180022819298272</v>
      </c>
      <c r="BJ69">
        <v>0.77666845502208515</v>
      </c>
      <c r="BK69">
        <v>0.61416954934805035</v>
      </c>
      <c r="BL69" t="e">
        <v>#DIV/0!</v>
      </c>
      <c r="BM69">
        <v>0.70237040113958982</v>
      </c>
      <c r="BN69" t="e">
        <v>#DIV/0!</v>
      </c>
      <c r="BO69">
        <v>3.998589714650029E-2</v>
      </c>
      <c r="BP69">
        <v>-0.21334557932832268</v>
      </c>
      <c r="BQ69">
        <v>1</v>
      </c>
      <c r="BR69">
        <v>0.34616657367427123</v>
      </c>
      <c r="BS69">
        <v>0.64155072942536195</v>
      </c>
      <c r="BT69" t="e">
        <v>#DIV/0!</v>
      </c>
      <c r="BU69">
        <v>0.49545001005987982</v>
      </c>
      <c r="BV69" t="e">
        <v>#DIV/0!</v>
      </c>
      <c r="BW69">
        <v>-0.50075641920654557</v>
      </c>
      <c r="BX69" t="e">
        <v>#DIV/0!</v>
      </c>
      <c r="BY69">
        <v>0.72733962460645651</v>
      </c>
      <c r="BZ69">
        <v>0.91327243015571147</v>
      </c>
      <c r="CA69">
        <v>0.67094910525129081</v>
      </c>
      <c r="CB69">
        <v>-0.56410620134017619</v>
      </c>
      <c r="CC69">
        <v>0.5524759775466378</v>
      </c>
      <c r="CD69">
        <v>-0.2014500029894607</v>
      </c>
      <c r="CE69">
        <v>0.71843091783677571</v>
      </c>
      <c r="CF69">
        <v>0.83285694997180004</v>
      </c>
      <c r="CG69">
        <v>-0.49765535262032856</v>
      </c>
      <c r="CH69">
        <v>-0.4395725217266197</v>
      </c>
      <c r="CI69">
        <v>-0.34986841200277269</v>
      </c>
      <c r="CJ69">
        <v>-0.10831748724667742</v>
      </c>
      <c r="CK69">
        <v>-0.45406357709207074</v>
      </c>
      <c r="CL69">
        <v>-0.44011270170423578</v>
      </c>
      <c r="CM69">
        <v>-0.43789759023403679</v>
      </c>
      <c r="CN69">
        <v>0.36121644496494992</v>
      </c>
      <c r="CO69">
        <v>-0.43099294188340836</v>
      </c>
      <c r="CP69">
        <v>-0.11785746599974858</v>
      </c>
      <c r="CQ69">
        <v>0.30098156289336603</v>
      </c>
      <c r="CR69">
        <v>0.71986303717512035</v>
      </c>
      <c r="CS69">
        <v>0.57714310839372784</v>
      </c>
      <c r="CT69">
        <v>0.65197888951726157</v>
      </c>
      <c r="CU69">
        <v>-0.26152796282389507</v>
      </c>
      <c r="CV69">
        <v>0.59770321890500777</v>
      </c>
      <c r="CW69">
        <v>0.74287548776038048</v>
      </c>
      <c r="CX69">
        <v>0.92952518050113486</v>
      </c>
      <c r="CY69">
        <v>0.82953241674521594</v>
      </c>
      <c r="CZ69">
        <v>0.90509498599003058</v>
      </c>
      <c r="DA69">
        <v>0.93566127143606692</v>
      </c>
      <c r="DB69">
        <v>0.17119044201801978</v>
      </c>
      <c r="DC69">
        <v>0.80098263628661048</v>
      </c>
      <c r="DD69">
        <v>-0.38484134282099841</v>
      </c>
      <c r="DE69">
        <v>-0.18030983672110415</v>
      </c>
      <c r="DF69">
        <v>-4.9724491380040321E-2</v>
      </c>
      <c r="DG69">
        <v>-0.43932726672888506</v>
      </c>
      <c r="DH69">
        <v>0.69664907741015714</v>
      </c>
      <c r="DI69">
        <v>-0.29218178734169853</v>
      </c>
      <c r="DJ69">
        <v>-0.35820866004369317</v>
      </c>
      <c r="DK69">
        <v>-0.15682301579775393</v>
      </c>
      <c r="DL69">
        <v>-0.37006784772878976</v>
      </c>
      <c r="DM69">
        <v>-0.46932241613226994</v>
      </c>
      <c r="DN69">
        <v>-6.1292826586182979E-2</v>
      </c>
      <c r="DO69">
        <v>-0.13458010639217868</v>
      </c>
      <c r="DP69">
        <v>-0.16302828681673659</v>
      </c>
      <c r="DQ69">
        <v>-0.41714274772081045</v>
      </c>
      <c r="DR69">
        <v>-0.3364841067394122</v>
      </c>
      <c r="DS69">
        <v>0.57112216323970022</v>
      </c>
      <c r="DT69">
        <v>-1.6230292865013356E-2</v>
      </c>
      <c r="DU69">
        <v>-6.532979261869136E-2</v>
      </c>
      <c r="DV69">
        <v>0.67732597819575313</v>
      </c>
      <c r="DW69">
        <v>-0.31324656082604979</v>
      </c>
      <c r="DX69">
        <v>-0.33716773804698758</v>
      </c>
      <c r="DY69">
        <v>-0.62567473754911218</v>
      </c>
      <c r="DZ69">
        <v>-8.1681785065513324E-2</v>
      </c>
      <c r="EA69">
        <v>0.62283748869488942</v>
      </c>
      <c r="EB69">
        <v>-0.31912171225002406</v>
      </c>
      <c r="EC69">
        <v>0.50925311556047526</v>
      </c>
      <c r="ED69">
        <v>0.20478892782518759</v>
      </c>
      <c r="EE69">
        <v>0.26478959180721634</v>
      </c>
      <c r="EF69">
        <v>0.3468369005639505</v>
      </c>
      <c r="EG69">
        <v>0.39034026192324389</v>
      </c>
      <c r="EH69">
        <v>0.81415361544010134</v>
      </c>
      <c r="EI69">
        <v>0.48725213122198874</v>
      </c>
      <c r="EJ69">
        <v>0.82210794235594975</v>
      </c>
      <c r="EK69">
        <v>0.8626546176723755</v>
      </c>
      <c r="EL69">
        <v>0.76587917841439235</v>
      </c>
      <c r="EM69">
        <v>0.60598987415785766</v>
      </c>
      <c r="EN69">
        <v>0.50327398564635117</v>
      </c>
      <c r="EO69">
        <v>0.48996767971603866</v>
      </c>
      <c r="EP69">
        <v>4.9564235655050803E-2</v>
      </c>
      <c r="EQ69">
        <v>0.39297576061535788</v>
      </c>
      <c r="ER69">
        <v>1.6513436359081174E-2</v>
      </c>
      <c r="ES69">
        <v>0.5206668777481499</v>
      </c>
      <c r="ET69">
        <v>-0.22830611963452199</v>
      </c>
      <c r="EU69">
        <v>0.44194305279291213</v>
      </c>
      <c r="EV69">
        <v>1.6766391220694451E-2</v>
      </c>
      <c r="EW69">
        <v>-0.2578184302020321</v>
      </c>
      <c r="EX69">
        <v>0.29290364047792983</v>
      </c>
      <c r="EY69">
        <v>0.34877718168763122</v>
      </c>
      <c r="EZ69">
        <v>0.32581694786660947</v>
      </c>
      <c r="FA69">
        <v>-0.23494003141594977</v>
      </c>
      <c r="FB69">
        <v>0.49319415188857357</v>
      </c>
      <c r="FC69">
        <v>8.033585101846219E-2</v>
      </c>
      <c r="FD69">
        <v>-0.3388876249416275</v>
      </c>
      <c r="FE69">
        <v>-0.18096901637402263</v>
      </c>
      <c r="FF69">
        <v>3.6638785234270534E-2</v>
      </c>
      <c r="FG69">
        <v>-0.14730386017649638</v>
      </c>
      <c r="FH69">
        <v>2.4209089412728303E-3</v>
      </c>
      <c r="FI69">
        <v>-0.14600585304435076</v>
      </c>
      <c r="FJ69">
        <v>-0.52955617057858739</v>
      </c>
      <c r="FK69" t="e">
        <v>#DIV/0!</v>
      </c>
      <c r="FL69">
        <v>0.39911091999552217</v>
      </c>
      <c r="FM69">
        <v>-0.2846623614929627</v>
      </c>
      <c r="FN69">
        <v>-0.26930278699467058</v>
      </c>
      <c r="FO69">
        <v>7.424405906088076E-2</v>
      </c>
      <c r="FP69">
        <v>0.14658827712253489</v>
      </c>
      <c r="FQ69">
        <v>-0.1755801281752071</v>
      </c>
      <c r="FR69">
        <v>0.82895766065134835</v>
      </c>
      <c r="FS69">
        <v>0.58143810129995788</v>
      </c>
      <c r="FT69">
        <v>0.63020910006958886</v>
      </c>
      <c r="FU69">
        <v>0.41493407408354605</v>
      </c>
      <c r="FV69">
        <v>7.3965308123034118E-2</v>
      </c>
      <c r="FW69">
        <v>-0.13116148418633808</v>
      </c>
      <c r="FX69">
        <v>0.80202456418859347</v>
      </c>
      <c r="FY69">
        <v>0.72018224705265721</v>
      </c>
      <c r="FZ69">
        <v>0.83765175786827539</v>
      </c>
      <c r="GA69">
        <v>0.87321852063994776</v>
      </c>
      <c r="GB69">
        <v>0.21089138192887361</v>
      </c>
      <c r="GC69">
        <v>0.3429943649211305</v>
      </c>
      <c r="GD69">
        <v>0.55846330901731667</v>
      </c>
      <c r="GE69">
        <v>0.60490292618293684</v>
      </c>
      <c r="GF69">
        <v>0.27219575489419195</v>
      </c>
      <c r="GG69">
        <v>0.91844887845812773</v>
      </c>
      <c r="GH69" s="15" t="s">
        <v>2</v>
      </c>
      <c r="GI69" s="1" t="s">
        <v>73</v>
      </c>
    </row>
    <row r="70" spans="1:191" x14ac:dyDescent="0.25">
      <c r="A70" s="15" t="s">
        <v>2</v>
      </c>
      <c r="B70" s="1" t="s">
        <v>74</v>
      </c>
      <c r="C70">
        <v>0.76612338884185194</v>
      </c>
      <c r="D70">
        <v>-0.4278646280823441</v>
      </c>
      <c r="E70">
        <v>0.29935786222859845</v>
      </c>
      <c r="F70">
        <v>-0.795894352676353</v>
      </c>
      <c r="G70">
        <v>0.33540699908767529</v>
      </c>
      <c r="H70">
        <v>0.38190581866955325</v>
      </c>
      <c r="I70">
        <v>-0.9286828474295471</v>
      </c>
      <c r="J70">
        <v>4.9692027324520292E-2</v>
      </c>
      <c r="K70">
        <v>1.4864828671023674E-2</v>
      </c>
      <c r="L70">
        <v>-3.3413250299696599E-2</v>
      </c>
      <c r="M70">
        <v>0.17879353155662311</v>
      </c>
      <c r="N70">
        <v>-9.0825603436687719E-2</v>
      </c>
      <c r="O70">
        <v>0.28227350433130249</v>
      </c>
      <c r="P70">
        <v>-2.2720793202563767E-2</v>
      </c>
      <c r="Q70">
        <v>0.30810735790849075</v>
      </c>
      <c r="R70">
        <v>0.10114669473631145</v>
      </c>
      <c r="S70">
        <v>-0.43602357336506331</v>
      </c>
      <c r="T70">
        <v>0.64096470564194119</v>
      </c>
      <c r="U70">
        <v>-1.6056407547690946E-2</v>
      </c>
      <c r="V70">
        <v>0.29046492315893135</v>
      </c>
      <c r="W70">
        <v>-0.24819759387072884</v>
      </c>
      <c r="X70">
        <v>1.2299727546672658E-2</v>
      </c>
      <c r="Y70">
        <v>0.87140259440091894</v>
      </c>
      <c r="Z70">
        <v>0.46741808819288766</v>
      </c>
      <c r="AA70">
        <v>0.3666657738852509</v>
      </c>
      <c r="AB70">
        <v>0.46449579956397841</v>
      </c>
      <c r="AC70">
        <v>-0.71454053803583029</v>
      </c>
      <c r="AD70">
        <v>0.75299420410335294</v>
      </c>
      <c r="AE70">
        <v>0.63485369731867081</v>
      </c>
      <c r="AF70">
        <v>0.46525789181368599</v>
      </c>
      <c r="AG70">
        <v>0.47224219487849067</v>
      </c>
      <c r="AH70">
        <v>4.6490333754857532E-2</v>
      </c>
      <c r="AI70">
        <v>-0.24132328293610325</v>
      </c>
      <c r="AJ70">
        <v>-0.81445089925267733</v>
      </c>
      <c r="AK70">
        <v>0.1814743021974807</v>
      </c>
      <c r="AL70">
        <v>0.21285094429925824</v>
      </c>
      <c r="AM70">
        <v>0.59842196634711997</v>
      </c>
      <c r="AN70">
        <v>-0.14014694872609418</v>
      </c>
      <c r="AO70">
        <v>-0.24705023371327164</v>
      </c>
      <c r="AP70">
        <v>-0.10656801800130482</v>
      </c>
      <c r="AQ70">
        <v>0.4327489874004562</v>
      </c>
      <c r="AR70">
        <v>0.45101657517627791</v>
      </c>
      <c r="AS70">
        <v>0.46758198019778313</v>
      </c>
      <c r="AT70" t="e">
        <v>#DIV/0!</v>
      </c>
      <c r="AU70" t="e">
        <v>#DIV/0!</v>
      </c>
      <c r="AV70">
        <v>0.6793961050033771</v>
      </c>
      <c r="AW70">
        <v>-0.23853336673591691</v>
      </c>
      <c r="AX70">
        <v>0.41132814949400776</v>
      </c>
      <c r="AY70">
        <v>0.63182624135791066</v>
      </c>
      <c r="AZ70">
        <v>0.15311146212654941</v>
      </c>
      <c r="BA70">
        <v>0.67352322718072355</v>
      </c>
      <c r="BB70">
        <v>0.41798919464266993</v>
      </c>
      <c r="BC70">
        <v>0.62475908411267145</v>
      </c>
      <c r="BD70">
        <v>0.46471744510675095</v>
      </c>
      <c r="BE70">
        <v>0.46078016734943295</v>
      </c>
      <c r="BF70">
        <v>-0.23275579338481922</v>
      </c>
      <c r="BG70">
        <v>0.2890229980657657</v>
      </c>
      <c r="BH70">
        <v>0.24694311515592607</v>
      </c>
      <c r="BI70">
        <v>-0.12021709001687647</v>
      </c>
      <c r="BJ70">
        <v>0.43986907438133527</v>
      </c>
      <c r="BK70">
        <v>0.30524205714055397</v>
      </c>
      <c r="BL70" t="e">
        <v>#DIV/0!</v>
      </c>
      <c r="BM70">
        <v>0.4053539275155249</v>
      </c>
      <c r="BN70" t="e">
        <v>#DIV/0!</v>
      </c>
      <c r="BO70">
        <v>0.49637341946570457</v>
      </c>
      <c r="BP70">
        <v>7.5010469147716322E-2</v>
      </c>
      <c r="BQ70">
        <v>0.34616657367427123</v>
      </c>
      <c r="BR70">
        <v>1</v>
      </c>
      <c r="BS70">
        <v>0.29199120149609797</v>
      </c>
      <c r="BT70" t="e">
        <v>#DIV/0!</v>
      </c>
      <c r="BU70">
        <v>0.71586758598548128</v>
      </c>
      <c r="BV70" t="e">
        <v>#DIV/0!</v>
      </c>
      <c r="BW70">
        <v>-0.39926527013025592</v>
      </c>
      <c r="BX70" t="e">
        <v>#DIV/0!</v>
      </c>
      <c r="BY70">
        <v>0.35346316802708788</v>
      </c>
      <c r="BZ70">
        <v>0.48570480847492087</v>
      </c>
      <c r="CA70">
        <v>0.12709164722285984</v>
      </c>
      <c r="CB70">
        <v>-0.50415728108137348</v>
      </c>
      <c r="CC70">
        <v>0.5312542879535197</v>
      </c>
      <c r="CD70">
        <v>-0.11023100214861448</v>
      </c>
      <c r="CE70">
        <v>-0.30236548898330889</v>
      </c>
      <c r="CF70">
        <v>0.60897451126863011</v>
      </c>
      <c r="CG70">
        <v>0.39024398326181597</v>
      </c>
      <c r="CH70">
        <v>0.4334910577267434</v>
      </c>
      <c r="CI70">
        <v>0.43669347163184125</v>
      </c>
      <c r="CJ70">
        <v>0.73267227539185287</v>
      </c>
      <c r="CK70">
        <v>0.36901594590306258</v>
      </c>
      <c r="CL70">
        <v>0.51492036941479002</v>
      </c>
      <c r="CM70">
        <v>0.28145402880388859</v>
      </c>
      <c r="CN70">
        <v>0.64534914113369368</v>
      </c>
      <c r="CO70">
        <v>0.14724132943922288</v>
      </c>
      <c r="CP70">
        <v>0.66903425757757018</v>
      </c>
      <c r="CQ70">
        <v>0.86408866658472572</v>
      </c>
      <c r="CR70">
        <v>0.68770891434161407</v>
      </c>
      <c r="CS70">
        <v>0.78708232357293761</v>
      </c>
      <c r="CT70">
        <v>0.71471419700968453</v>
      </c>
      <c r="CU70">
        <v>0.45861372446806248</v>
      </c>
      <c r="CV70">
        <v>0.71417773378022487</v>
      </c>
      <c r="CW70">
        <v>0.61124057764325301</v>
      </c>
      <c r="CX70">
        <v>0.42068802921249299</v>
      </c>
      <c r="CY70">
        <v>0.59692939406794898</v>
      </c>
      <c r="CZ70">
        <v>0.50887651644692389</v>
      </c>
      <c r="DA70">
        <v>0.49216762658461649</v>
      </c>
      <c r="DB70">
        <v>0.50198429095004171</v>
      </c>
      <c r="DC70">
        <v>0.64446720108350319</v>
      </c>
      <c r="DD70">
        <v>0.50749176845839106</v>
      </c>
      <c r="DE70">
        <v>0.53068095621445766</v>
      </c>
      <c r="DF70">
        <v>-0.20255816432616122</v>
      </c>
      <c r="DG70">
        <v>0.27449420539925168</v>
      </c>
      <c r="DH70">
        <v>0.7144933007127301</v>
      </c>
      <c r="DI70">
        <v>0.53490794124125141</v>
      </c>
      <c r="DJ70">
        <v>0.46724895094226043</v>
      </c>
      <c r="DK70">
        <v>0.61635016960535216</v>
      </c>
      <c r="DL70">
        <v>0.27729430960423074</v>
      </c>
      <c r="DM70">
        <v>0.16486446344226263</v>
      </c>
      <c r="DN70">
        <v>0.45581690159589244</v>
      </c>
      <c r="DO70">
        <v>0.5673938535423263</v>
      </c>
      <c r="DP70">
        <v>0.43686945995203363</v>
      </c>
      <c r="DQ70">
        <v>0.18839024754982081</v>
      </c>
      <c r="DR70">
        <v>0.43657920101930259</v>
      </c>
      <c r="DS70">
        <v>0.56992625338140523</v>
      </c>
      <c r="DT70">
        <v>0.4736475757038856</v>
      </c>
      <c r="DU70">
        <v>0.53427267344056284</v>
      </c>
      <c r="DV70">
        <v>0.63319032962075505</v>
      </c>
      <c r="DW70">
        <v>0.19762435925094599</v>
      </c>
      <c r="DX70">
        <v>0.41243537575936107</v>
      </c>
      <c r="DY70">
        <v>-0.28721577671915033</v>
      </c>
      <c r="DZ70">
        <v>-0.14316963396691049</v>
      </c>
      <c r="EA70">
        <v>0.1693162366152566</v>
      </c>
      <c r="EB70">
        <v>0.19617069352214586</v>
      </c>
      <c r="EC70">
        <v>0.51727168819828895</v>
      </c>
      <c r="ED70">
        <v>0.52571561232594033</v>
      </c>
      <c r="EE70">
        <v>0.89851300821477864</v>
      </c>
      <c r="EF70">
        <v>0.79913020006386881</v>
      </c>
      <c r="EG70">
        <v>0.37533692394334806</v>
      </c>
      <c r="EH70">
        <v>0.52696504114488563</v>
      </c>
      <c r="EI70">
        <v>0.28776894029325306</v>
      </c>
      <c r="EJ70">
        <v>0.66590169585396075</v>
      </c>
      <c r="EK70">
        <v>0.61703415126251659</v>
      </c>
      <c r="EL70">
        <v>0.66399381843252914</v>
      </c>
      <c r="EM70">
        <v>0.42797203769583808</v>
      </c>
      <c r="EN70">
        <v>0.52463481569409254</v>
      </c>
      <c r="EO70">
        <v>0.26292214365742839</v>
      </c>
      <c r="EP70">
        <v>0.64769784580668865</v>
      </c>
      <c r="EQ70">
        <v>0.40724267985568036</v>
      </c>
      <c r="ER70">
        <v>0.4251162533844135</v>
      </c>
      <c r="ES70">
        <v>0.49643689743739999</v>
      </c>
      <c r="ET70">
        <v>0.40674820060446687</v>
      </c>
      <c r="EU70">
        <v>-2.3268755021907988E-2</v>
      </c>
      <c r="EV70">
        <v>0.3676159396680056</v>
      </c>
      <c r="EW70">
        <v>0.23385952406797342</v>
      </c>
      <c r="EX70">
        <v>0.56826679532816371</v>
      </c>
      <c r="EY70">
        <v>0.64796735818422202</v>
      </c>
      <c r="EZ70">
        <v>0.53776958064039138</v>
      </c>
      <c r="FA70">
        <v>0.36959983830625753</v>
      </c>
      <c r="FB70">
        <v>0.39897822243968273</v>
      </c>
      <c r="FC70">
        <v>0.53738482033373614</v>
      </c>
      <c r="FD70">
        <v>0.38007668206967737</v>
      </c>
      <c r="FE70">
        <v>0.35099020430343941</v>
      </c>
      <c r="FF70">
        <v>0.51126802399907512</v>
      </c>
      <c r="FG70">
        <v>0.40819397535005597</v>
      </c>
      <c r="FH70">
        <v>0.53986355037036005</v>
      </c>
      <c r="FI70">
        <v>0.41294944497457459</v>
      </c>
      <c r="FJ70">
        <v>0.30112684221923769</v>
      </c>
      <c r="FK70" t="e">
        <v>#DIV/0!</v>
      </c>
      <c r="FL70">
        <v>0.51182573237667595</v>
      </c>
      <c r="FM70">
        <v>0.42307776006376957</v>
      </c>
      <c r="FN70">
        <v>0.63703178929536719</v>
      </c>
      <c r="FO70">
        <v>0.5375843088854948</v>
      </c>
      <c r="FP70">
        <v>-0.22550768449299027</v>
      </c>
      <c r="FQ70">
        <v>-0.36331455708765514</v>
      </c>
      <c r="FR70">
        <v>0.54819421424926651</v>
      </c>
      <c r="FS70">
        <v>0.74512887834084884</v>
      </c>
      <c r="FT70">
        <v>0.78841844607597944</v>
      </c>
      <c r="FU70">
        <v>0.68453148273963138</v>
      </c>
      <c r="FV70">
        <v>0.67105725938358807</v>
      </c>
      <c r="FW70">
        <v>0.24256048824086349</v>
      </c>
      <c r="FX70">
        <v>0.71526582623526247</v>
      </c>
      <c r="FY70">
        <v>0.74338616226869991</v>
      </c>
      <c r="FZ70">
        <v>0.5748271284006341</v>
      </c>
      <c r="GA70">
        <v>0.59659064046572752</v>
      </c>
      <c r="GB70">
        <v>-0.61383959563431878</v>
      </c>
      <c r="GC70">
        <v>0.70161460587814473</v>
      </c>
      <c r="GD70">
        <v>0.72332796727105031</v>
      </c>
      <c r="GE70">
        <v>0.22058758944798884</v>
      </c>
      <c r="GF70">
        <v>7.8277661341587826E-2</v>
      </c>
      <c r="GG70">
        <v>0.17939384122246124</v>
      </c>
      <c r="GH70" s="15" t="s">
        <v>2</v>
      </c>
      <c r="GI70" s="1" t="s">
        <v>74</v>
      </c>
    </row>
    <row r="71" spans="1:191" x14ac:dyDescent="0.25">
      <c r="A71" s="15" t="s">
        <v>2</v>
      </c>
      <c r="B71" s="1" t="s">
        <v>75</v>
      </c>
      <c r="C71">
        <v>1.5372131025806436E-2</v>
      </c>
      <c r="D71">
        <v>0.53934916708588843</v>
      </c>
      <c r="E71">
        <v>-0.46538975185518422</v>
      </c>
      <c r="F71">
        <v>-0.45098898149394734</v>
      </c>
      <c r="G71">
        <v>0.5173661847190536</v>
      </c>
      <c r="H71">
        <v>-0.24995333519664489</v>
      </c>
      <c r="I71">
        <v>-9.671054367531548E-2</v>
      </c>
      <c r="J71">
        <v>0.40099576786280755</v>
      </c>
      <c r="K71">
        <v>0.23498225391511454</v>
      </c>
      <c r="L71">
        <v>5.0618640347788152E-2</v>
      </c>
      <c r="M71">
        <v>3.1385314093687791E-2</v>
      </c>
      <c r="N71">
        <v>0.63583891298395645</v>
      </c>
      <c r="O71">
        <v>-0.13044513770301128</v>
      </c>
      <c r="P71">
        <v>1.1077169680125076E-2</v>
      </c>
      <c r="Q71">
        <v>-0.15273846504482438</v>
      </c>
      <c r="R71">
        <v>-3.5894132184578216E-2</v>
      </c>
      <c r="S71">
        <v>-0.13922091563662639</v>
      </c>
      <c r="T71">
        <v>0.48864930987522992</v>
      </c>
      <c r="U71">
        <v>0.15356028689573323</v>
      </c>
      <c r="V71">
        <v>-0.17222810756353896</v>
      </c>
      <c r="W71">
        <v>0.43863354064154719</v>
      </c>
      <c r="X71">
        <v>0.10200270077977779</v>
      </c>
      <c r="Y71">
        <v>0.28503308520596693</v>
      </c>
      <c r="Z71">
        <v>0.27879019744435712</v>
      </c>
      <c r="AA71">
        <v>0.32310059913328248</v>
      </c>
      <c r="AB71">
        <v>0.84072775435869251</v>
      </c>
      <c r="AC71">
        <v>0.12138759359171226</v>
      </c>
      <c r="AD71">
        <v>0.45405244206484702</v>
      </c>
      <c r="AE71">
        <v>0.11224349058166098</v>
      </c>
      <c r="AF71">
        <v>0.48250847930192009</v>
      </c>
      <c r="AG71">
        <v>0.35493253706402633</v>
      </c>
      <c r="AH71">
        <v>0.43676478094447962</v>
      </c>
      <c r="AI71">
        <v>-4.8781641429945143E-2</v>
      </c>
      <c r="AJ71">
        <v>0.27264544259317985</v>
      </c>
      <c r="AK71">
        <v>0.20474229961919027</v>
      </c>
      <c r="AL71">
        <v>0.61733558100906216</v>
      </c>
      <c r="AM71">
        <v>5.8745563478778996E-3</v>
      </c>
      <c r="AN71">
        <v>0.750478245828476</v>
      </c>
      <c r="AO71">
        <v>0.53341105826502921</v>
      </c>
      <c r="AP71">
        <v>-0.54580099157615047</v>
      </c>
      <c r="AQ71">
        <v>0.54258275718726146</v>
      </c>
      <c r="AR71">
        <v>0.23234885694026641</v>
      </c>
      <c r="AS71">
        <v>0.35193131723163967</v>
      </c>
      <c r="AT71" t="e">
        <v>#DIV/0!</v>
      </c>
      <c r="AU71" t="e">
        <v>#DIV/0!</v>
      </c>
      <c r="AV71">
        <v>0.29995942596143016</v>
      </c>
      <c r="AW71">
        <v>5.4116702786065389E-2</v>
      </c>
      <c r="AX71">
        <v>0.56668386473813848</v>
      </c>
      <c r="AY71">
        <v>0.21527982940684443</v>
      </c>
      <c r="AZ71">
        <v>-0.1289699406673156</v>
      </c>
      <c r="BA71">
        <v>-0.14218121136215395</v>
      </c>
      <c r="BB71">
        <v>0.53262001961663796</v>
      </c>
      <c r="BC71">
        <v>0.48196928125538735</v>
      </c>
      <c r="BD71">
        <v>0.36073443934863703</v>
      </c>
      <c r="BE71">
        <v>0.2276439447463561</v>
      </c>
      <c r="BF71">
        <v>0.37305573144700388</v>
      </c>
      <c r="BG71">
        <v>0.58472648416953954</v>
      </c>
      <c r="BH71">
        <v>0.40432168918558758</v>
      </c>
      <c r="BI71">
        <v>0.32975355226641367</v>
      </c>
      <c r="BJ71">
        <v>0.66030535996347051</v>
      </c>
      <c r="BK71">
        <v>-1.8692553479858594E-2</v>
      </c>
      <c r="BL71" t="e">
        <v>#DIV/0!</v>
      </c>
      <c r="BM71">
        <v>0.21210169771897175</v>
      </c>
      <c r="BN71" t="e">
        <v>#DIV/0!</v>
      </c>
      <c r="BO71">
        <v>-0.58130600178934433</v>
      </c>
      <c r="BP71">
        <v>-0.64755287755064694</v>
      </c>
      <c r="BQ71">
        <v>0.64155072942536195</v>
      </c>
      <c r="BR71">
        <v>0.29199120149609797</v>
      </c>
      <c r="BS71">
        <v>0.99999999999999989</v>
      </c>
      <c r="BT71" t="e">
        <v>#DIV/0!</v>
      </c>
      <c r="BU71">
        <v>0.32373658102997599</v>
      </c>
      <c r="BV71" t="e">
        <v>#DIV/0!</v>
      </c>
      <c r="BW71">
        <v>-0.92357319614718936</v>
      </c>
      <c r="BX71" t="e">
        <v>#DIV/0!</v>
      </c>
      <c r="BY71">
        <v>1.1457398581738694E-2</v>
      </c>
      <c r="BZ71">
        <v>0.52258323510955995</v>
      </c>
      <c r="CA71">
        <v>3.7273867938989028E-2</v>
      </c>
      <c r="CB71">
        <v>-0.49255409052713889</v>
      </c>
      <c r="CC71">
        <v>-0.12917153606879925</v>
      </c>
      <c r="CD71">
        <v>-0.6387179661601845</v>
      </c>
      <c r="CE71">
        <v>0.49505250111360427</v>
      </c>
      <c r="CF71">
        <v>0.6060508617531517</v>
      </c>
      <c r="CG71">
        <v>-0.59014480007313119</v>
      </c>
      <c r="CH71">
        <v>-7.70749172170625E-2</v>
      </c>
      <c r="CI71">
        <v>-0.10285310423133476</v>
      </c>
      <c r="CJ71">
        <v>1.5062500797422367E-3</v>
      </c>
      <c r="CK71">
        <v>2.5297197557593659E-2</v>
      </c>
      <c r="CL71">
        <v>-0.14495790128694508</v>
      </c>
      <c r="CM71">
        <v>0.12475299196750274</v>
      </c>
      <c r="CN71">
        <v>8.2082567978756557E-2</v>
      </c>
      <c r="CO71">
        <v>8.9969376571888818E-2</v>
      </c>
      <c r="CP71">
        <v>9.0904604639211697E-2</v>
      </c>
      <c r="CQ71">
        <v>7.982502662904678E-2</v>
      </c>
      <c r="CR71">
        <v>0.36315535421138162</v>
      </c>
      <c r="CS71">
        <v>0.24875584399178896</v>
      </c>
      <c r="CT71">
        <v>0.38789042843979082</v>
      </c>
      <c r="CU71">
        <v>-0.37717739039517828</v>
      </c>
      <c r="CV71">
        <v>4.7052496138690891E-2</v>
      </c>
      <c r="CW71">
        <v>0.34832574212524031</v>
      </c>
      <c r="CX71">
        <v>0.38262578198927483</v>
      </c>
      <c r="CY71">
        <v>0.34190390287581307</v>
      </c>
      <c r="CZ71">
        <v>0.43370068415876956</v>
      </c>
      <c r="DA71">
        <v>0.47102620189331146</v>
      </c>
      <c r="DB71">
        <v>0.25600208645131772</v>
      </c>
      <c r="DC71">
        <v>0.35591751958817036</v>
      </c>
      <c r="DD71">
        <v>-7.247295336548816E-2</v>
      </c>
      <c r="DE71">
        <v>0.14969054616928737</v>
      </c>
      <c r="DF71">
        <v>0.13728541982156253</v>
      </c>
      <c r="DG71">
        <v>-0.28211377594345199</v>
      </c>
      <c r="DH71">
        <v>0.36943203999037255</v>
      </c>
      <c r="DI71">
        <v>6.6570167628535404E-2</v>
      </c>
      <c r="DJ71">
        <v>1.7313943971373039E-2</v>
      </c>
      <c r="DK71">
        <v>0.11026268990520931</v>
      </c>
      <c r="DL71">
        <v>8.2614789028127328E-2</v>
      </c>
      <c r="DM71">
        <v>-0.16448757774058012</v>
      </c>
      <c r="DN71">
        <v>0.27005598468271258</v>
      </c>
      <c r="DO71">
        <v>0.11005392757255816</v>
      </c>
      <c r="DP71">
        <v>0.23747615575188671</v>
      </c>
      <c r="DQ71">
        <v>-9.8513194734456258E-2</v>
      </c>
      <c r="DR71">
        <v>0.10425263657118294</v>
      </c>
      <c r="DS71">
        <v>0.43354159950461446</v>
      </c>
      <c r="DT71">
        <v>-0.14050187722288704</v>
      </c>
      <c r="DU71">
        <v>6.8873892252435398E-2</v>
      </c>
      <c r="DV71">
        <v>0.1903246154747654</v>
      </c>
      <c r="DW71">
        <v>-0.14073090692335991</v>
      </c>
      <c r="DX71">
        <v>-3.3134957578418299E-2</v>
      </c>
      <c r="DY71">
        <v>-0.47673029182137405</v>
      </c>
      <c r="DZ71">
        <v>0.15123361588216161</v>
      </c>
      <c r="EA71">
        <v>0.34264328767904106</v>
      </c>
      <c r="EB71">
        <v>-0.17232031953775065</v>
      </c>
      <c r="EC71">
        <v>9.2419827566531346E-2</v>
      </c>
      <c r="ED71">
        <v>0.27458426203063357</v>
      </c>
      <c r="EE71">
        <v>0.12475640305773222</v>
      </c>
      <c r="EF71">
        <v>2.1450846847119107E-2</v>
      </c>
      <c r="EG71">
        <v>0.13903116689977613</v>
      </c>
      <c r="EH71">
        <v>0.17410512170506917</v>
      </c>
      <c r="EI71">
        <v>0.21386935367586743</v>
      </c>
      <c r="EJ71">
        <v>0.30282827578722399</v>
      </c>
      <c r="EK71">
        <v>0.3639370978870049</v>
      </c>
      <c r="EL71">
        <v>0.26433498771673508</v>
      </c>
      <c r="EM71">
        <v>0.35394949481919641</v>
      </c>
      <c r="EN71">
        <v>0.32735728811855369</v>
      </c>
      <c r="EO71">
        <v>0.10511659033176876</v>
      </c>
      <c r="EP71">
        <v>3.1990463051439412E-2</v>
      </c>
      <c r="EQ71">
        <v>8.2161389127079279E-2</v>
      </c>
      <c r="ER71">
        <v>-0.24793221490418701</v>
      </c>
      <c r="ES71">
        <v>1.3125458390096496E-2</v>
      </c>
      <c r="ET71">
        <v>3.2632694064670467E-2</v>
      </c>
      <c r="EU71">
        <v>0.7882193485726241</v>
      </c>
      <c r="EV71">
        <v>-0.35536518285950247</v>
      </c>
      <c r="EW71">
        <v>-0.22361376066236488</v>
      </c>
      <c r="EX71">
        <v>0.24971935437750775</v>
      </c>
      <c r="EY71">
        <v>0.15968941546132559</v>
      </c>
      <c r="EZ71">
        <v>0.19029260147644145</v>
      </c>
      <c r="FA71">
        <v>0.2449143771396306</v>
      </c>
      <c r="FB71">
        <v>0.54502694449722644</v>
      </c>
      <c r="FC71">
        <v>0.27518834674843268</v>
      </c>
      <c r="FD71">
        <v>-0.19220537909473395</v>
      </c>
      <c r="FE71">
        <v>-3.1400824504367042E-2</v>
      </c>
      <c r="FF71">
        <v>0.15200939899643121</v>
      </c>
      <c r="FG71">
        <v>-0.15385004422805829</v>
      </c>
      <c r="FH71">
        <v>-0.29372781739389309</v>
      </c>
      <c r="FI71">
        <v>0.13315661055189823</v>
      </c>
      <c r="FJ71">
        <v>-0.30980927465524871</v>
      </c>
      <c r="FK71" t="e">
        <v>#DIV/0!</v>
      </c>
      <c r="FL71">
        <v>0.50936180173980916</v>
      </c>
      <c r="FM71">
        <v>-0.57441132146537033</v>
      </c>
      <c r="FN71">
        <v>-7.6271969401357192E-2</v>
      </c>
      <c r="FO71">
        <v>0.1836593098716266</v>
      </c>
      <c r="FP71">
        <v>3.6272905939712323E-2</v>
      </c>
      <c r="FQ71">
        <v>0.11717615089642254</v>
      </c>
      <c r="FR71">
        <v>0.35263801855318933</v>
      </c>
      <c r="FS71">
        <v>0.16653781569648643</v>
      </c>
      <c r="FT71">
        <v>0.51807576426034174</v>
      </c>
      <c r="FU71">
        <v>0.50355646181985236</v>
      </c>
      <c r="FV71">
        <v>0.18851852154247073</v>
      </c>
      <c r="FW71">
        <v>-0.30549320786015915</v>
      </c>
      <c r="FX71">
        <v>0.45656972299249987</v>
      </c>
      <c r="FY71">
        <v>0.3632501452546365</v>
      </c>
      <c r="FZ71">
        <v>0.36267967305689031</v>
      </c>
      <c r="GA71">
        <v>0.41151162588453105</v>
      </c>
      <c r="GB71">
        <v>0.20660494681244962</v>
      </c>
      <c r="GC71">
        <v>0.47842096901394793</v>
      </c>
      <c r="GD71">
        <v>0.42247968002327757</v>
      </c>
      <c r="GE71">
        <v>0.36668454673692835</v>
      </c>
      <c r="GF71">
        <v>0.74432454374591939</v>
      </c>
      <c r="GG71">
        <v>0.37005502195214157</v>
      </c>
      <c r="GH71" s="15" t="s">
        <v>2</v>
      </c>
      <c r="GI71" s="1" t="s">
        <v>75</v>
      </c>
    </row>
    <row r="72" spans="1:191" x14ac:dyDescent="0.25">
      <c r="A72" s="15" t="s">
        <v>2</v>
      </c>
      <c r="B72" s="1" t="s">
        <v>76</v>
      </c>
      <c r="C72" t="e">
        <v>#DIV/0!</v>
      </c>
      <c r="D72" t="e">
        <v>#DIV/0!</v>
      </c>
      <c r="E72" t="e">
        <v>#DIV/0!</v>
      </c>
      <c r="F72" t="e">
        <v>#DIV/0!</v>
      </c>
      <c r="G72" t="e">
        <v>#DIV/0!</v>
      </c>
      <c r="H72" t="e">
        <v>#DIV/0!</v>
      </c>
      <c r="I72" t="e">
        <v>#DIV/0!</v>
      </c>
      <c r="J72" t="e">
        <v>#DIV/0!</v>
      </c>
      <c r="K72" t="e">
        <v>#DIV/0!</v>
      </c>
      <c r="L72" t="e">
        <v>#DIV/0!</v>
      </c>
      <c r="M72" t="e">
        <v>#DIV/0!</v>
      </c>
      <c r="N72" t="e">
        <v>#DIV/0!</v>
      </c>
      <c r="O72" t="e">
        <v>#DIV/0!</v>
      </c>
      <c r="P72" t="e">
        <v>#DIV/0!</v>
      </c>
      <c r="Q72" t="e">
        <v>#DIV/0!</v>
      </c>
      <c r="R72" t="e">
        <v>#DIV/0!</v>
      </c>
      <c r="S72" t="e">
        <v>#DIV/0!</v>
      </c>
      <c r="T72" t="e">
        <v>#DIV/0!</v>
      </c>
      <c r="U72" t="e">
        <v>#DIV/0!</v>
      </c>
      <c r="V72" t="e">
        <v>#DIV/0!</v>
      </c>
      <c r="W72" t="e">
        <v>#DIV/0!</v>
      </c>
      <c r="X72" t="e">
        <v>#DIV/0!</v>
      </c>
      <c r="Y72" t="e">
        <v>#DIV/0!</v>
      </c>
      <c r="Z72" t="e">
        <v>#DIV/0!</v>
      </c>
      <c r="AA72" t="e">
        <v>#DIV/0!</v>
      </c>
      <c r="AB72" t="e">
        <v>#DIV/0!</v>
      </c>
      <c r="AC72" t="e">
        <v>#DIV/0!</v>
      </c>
      <c r="AD72" t="e">
        <v>#DIV/0!</v>
      </c>
      <c r="AE72" t="e">
        <v>#DIV/0!</v>
      </c>
      <c r="AF72" t="e">
        <v>#DIV/0!</v>
      </c>
      <c r="AG72" t="e">
        <v>#DIV/0!</v>
      </c>
      <c r="AH72" t="e">
        <v>#DIV/0!</v>
      </c>
      <c r="AI72" t="e">
        <v>#DIV/0!</v>
      </c>
      <c r="AJ72" t="e">
        <v>#DIV/0!</v>
      </c>
      <c r="AK72" t="e">
        <v>#DIV/0!</v>
      </c>
      <c r="AL72" t="e">
        <v>#DIV/0!</v>
      </c>
      <c r="AM72" t="e">
        <v>#DIV/0!</v>
      </c>
      <c r="AN72" t="e">
        <v>#DIV/0!</v>
      </c>
      <c r="AO72" t="e">
        <v>#DIV/0!</v>
      </c>
      <c r="AP72" t="e">
        <v>#DIV/0!</v>
      </c>
      <c r="AQ72" t="e">
        <v>#DIV/0!</v>
      </c>
      <c r="AR72" t="e">
        <v>#DIV/0!</v>
      </c>
      <c r="AS72" t="e">
        <v>#DIV/0!</v>
      </c>
      <c r="AT72" t="e">
        <v>#DIV/0!</v>
      </c>
      <c r="AU72" t="e">
        <v>#DIV/0!</v>
      </c>
      <c r="AV72" t="e">
        <v>#DIV/0!</v>
      </c>
      <c r="AW72" t="e">
        <v>#DIV/0!</v>
      </c>
      <c r="AX72" t="e">
        <v>#DIV/0!</v>
      </c>
      <c r="AY72" t="e">
        <v>#DIV/0!</v>
      </c>
      <c r="AZ72" t="e">
        <v>#DIV/0!</v>
      </c>
      <c r="BA72" t="e">
        <v>#DIV/0!</v>
      </c>
      <c r="BB72" t="e">
        <v>#DIV/0!</v>
      </c>
      <c r="BC72" t="e">
        <v>#DIV/0!</v>
      </c>
      <c r="BD72" t="e">
        <v>#DIV/0!</v>
      </c>
      <c r="BE72" t="e">
        <v>#DIV/0!</v>
      </c>
      <c r="BF72" t="e">
        <v>#DIV/0!</v>
      </c>
      <c r="BG72" t="e">
        <v>#DIV/0!</v>
      </c>
      <c r="BH72" t="e">
        <v>#DIV/0!</v>
      </c>
      <c r="BI72" t="e">
        <v>#DIV/0!</v>
      </c>
      <c r="BJ72" t="e">
        <v>#DIV/0!</v>
      </c>
      <c r="BK72" t="e">
        <v>#DIV/0!</v>
      </c>
      <c r="BL72" t="e">
        <v>#DIV/0!</v>
      </c>
      <c r="BM72" t="e">
        <v>#DIV/0!</v>
      </c>
      <c r="BN72" t="e">
        <v>#DIV/0!</v>
      </c>
      <c r="BO72" t="e">
        <v>#DIV/0!</v>
      </c>
      <c r="BP72" t="e">
        <v>#DIV/0!</v>
      </c>
      <c r="BQ72" t="e">
        <v>#DIV/0!</v>
      </c>
      <c r="BR72" t="e">
        <v>#DIV/0!</v>
      </c>
      <c r="BS72" t="e">
        <v>#DIV/0!</v>
      </c>
      <c r="BT72" t="e">
        <v>#DIV/0!</v>
      </c>
      <c r="BU72" t="e">
        <v>#DIV/0!</v>
      </c>
      <c r="BV72" t="e">
        <v>#DIV/0!</v>
      </c>
      <c r="BW72" t="e">
        <v>#DIV/0!</v>
      </c>
      <c r="BX72" t="e">
        <v>#DIV/0!</v>
      </c>
      <c r="BY72" t="e">
        <v>#DIV/0!</v>
      </c>
      <c r="BZ72" t="e">
        <v>#DIV/0!</v>
      </c>
      <c r="CA72" t="e">
        <v>#DIV/0!</v>
      </c>
      <c r="CB72" t="e">
        <v>#DIV/0!</v>
      </c>
      <c r="CC72" t="e">
        <v>#DIV/0!</v>
      </c>
      <c r="CD72" t="e">
        <v>#DIV/0!</v>
      </c>
      <c r="CE72" t="e">
        <v>#DIV/0!</v>
      </c>
      <c r="CF72" t="e">
        <v>#DIV/0!</v>
      </c>
      <c r="CG72" t="e">
        <v>#DIV/0!</v>
      </c>
      <c r="CH72" t="e">
        <v>#DIV/0!</v>
      </c>
      <c r="CI72" t="e">
        <v>#DIV/0!</v>
      </c>
      <c r="CJ72" t="e">
        <v>#DIV/0!</v>
      </c>
      <c r="CK72" t="e">
        <v>#DIV/0!</v>
      </c>
      <c r="CL72" t="e">
        <v>#DIV/0!</v>
      </c>
      <c r="CM72" t="e">
        <v>#DIV/0!</v>
      </c>
      <c r="CN72" t="e">
        <v>#DIV/0!</v>
      </c>
      <c r="CO72" t="e">
        <v>#DIV/0!</v>
      </c>
      <c r="CP72" t="e">
        <v>#DIV/0!</v>
      </c>
      <c r="CQ72" t="e">
        <v>#DIV/0!</v>
      </c>
      <c r="CR72" t="e">
        <v>#DIV/0!</v>
      </c>
      <c r="CS72" t="e">
        <v>#DIV/0!</v>
      </c>
      <c r="CT72" t="e">
        <v>#DIV/0!</v>
      </c>
      <c r="CU72" t="e">
        <v>#DIV/0!</v>
      </c>
      <c r="CV72" t="e">
        <v>#DIV/0!</v>
      </c>
      <c r="CW72" t="e">
        <v>#DIV/0!</v>
      </c>
      <c r="CX72" t="e">
        <v>#DIV/0!</v>
      </c>
      <c r="CY72" t="e">
        <v>#DIV/0!</v>
      </c>
      <c r="CZ72" t="e">
        <v>#DIV/0!</v>
      </c>
      <c r="DA72" t="e">
        <v>#DIV/0!</v>
      </c>
      <c r="DB72" t="e">
        <v>#DIV/0!</v>
      </c>
      <c r="DC72" t="e">
        <v>#DIV/0!</v>
      </c>
      <c r="DD72" t="e">
        <v>#DIV/0!</v>
      </c>
      <c r="DE72" t="e">
        <v>#DIV/0!</v>
      </c>
      <c r="DF72" t="e">
        <v>#DIV/0!</v>
      </c>
      <c r="DG72" t="e">
        <v>#DIV/0!</v>
      </c>
      <c r="DH72" t="e">
        <v>#DIV/0!</v>
      </c>
      <c r="DI72" t="e">
        <v>#DIV/0!</v>
      </c>
      <c r="DJ72" t="e">
        <v>#DIV/0!</v>
      </c>
      <c r="DK72" t="e">
        <v>#DIV/0!</v>
      </c>
      <c r="DL72" t="e">
        <v>#DIV/0!</v>
      </c>
      <c r="DM72" t="e">
        <v>#DIV/0!</v>
      </c>
      <c r="DN72" t="e">
        <v>#DIV/0!</v>
      </c>
      <c r="DO72" t="e">
        <v>#DIV/0!</v>
      </c>
      <c r="DP72" t="e">
        <v>#DIV/0!</v>
      </c>
      <c r="DQ72" t="e">
        <v>#DIV/0!</v>
      </c>
      <c r="DR72" t="e">
        <v>#DIV/0!</v>
      </c>
      <c r="DS72" t="e">
        <v>#DIV/0!</v>
      </c>
      <c r="DT72" t="e">
        <v>#DIV/0!</v>
      </c>
      <c r="DU72" t="e">
        <v>#DIV/0!</v>
      </c>
      <c r="DV72" t="e">
        <v>#DIV/0!</v>
      </c>
      <c r="DW72" t="e">
        <v>#DIV/0!</v>
      </c>
      <c r="DX72" t="e">
        <v>#DIV/0!</v>
      </c>
      <c r="DY72" t="e">
        <v>#DIV/0!</v>
      </c>
      <c r="DZ72" t="e">
        <v>#DIV/0!</v>
      </c>
      <c r="EA72" t="e">
        <v>#DIV/0!</v>
      </c>
      <c r="EB72" t="e">
        <v>#DIV/0!</v>
      </c>
      <c r="EC72" t="e">
        <v>#DIV/0!</v>
      </c>
      <c r="ED72" t="e">
        <v>#DIV/0!</v>
      </c>
      <c r="EE72" t="e">
        <v>#DIV/0!</v>
      </c>
      <c r="EF72" t="e">
        <v>#DIV/0!</v>
      </c>
      <c r="EG72" t="e">
        <v>#DIV/0!</v>
      </c>
      <c r="EH72" t="e">
        <v>#DIV/0!</v>
      </c>
      <c r="EI72" t="e">
        <v>#DIV/0!</v>
      </c>
      <c r="EJ72" t="e">
        <v>#DIV/0!</v>
      </c>
      <c r="EK72" t="e">
        <v>#DIV/0!</v>
      </c>
      <c r="EL72" t="e">
        <v>#DIV/0!</v>
      </c>
      <c r="EM72" t="e">
        <v>#DIV/0!</v>
      </c>
      <c r="EN72" t="e">
        <v>#DIV/0!</v>
      </c>
      <c r="EO72" t="e">
        <v>#DIV/0!</v>
      </c>
      <c r="EP72" t="e">
        <v>#DIV/0!</v>
      </c>
      <c r="EQ72" t="e">
        <v>#DIV/0!</v>
      </c>
      <c r="ER72" t="e">
        <v>#DIV/0!</v>
      </c>
      <c r="ES72" t="e">
        <v>#DIV/0!</v>
      </c>
      <c r="ET72" t="e">
        <v>#DIV/0!</v>
      </c>
      <c r="EU72" t="e">
        <v>#DIV/0!</v>
      </c>
      <c r="EV72" t="e">
        <v>#DIV/0!</v>
      </c>
      <c r="EW72" t="e">
        <v>#DIV/0!</v>
      </c>
      <c r="EX72" t="e">
        <v>#DIV/0!</v>
      </c>
      <c r="EY72" t="e">
        <v>#DIV/0!</v>
      </c>
      <c r="EZ72" t="e">
        <v>#DIV/0!</v>
      </c>
      <c r="FA72" t="e">
        <v>#DIV/0!</v>
      </c>
      <c r="FB72" t="e">
        <v>#DIV/0!</v>
      </c>
      <c r="FC72" t="e">
        <v>#DIV/0!</v>
      </c>
      <c r="FD72" t="e">
        <v>#DIV/0!</v>
      </c>
      <c r="FE72" t="e">
        <v>#DIV/0!</v>
      </c>
      <c r="FF72" t="e">
        <v>#DIV/0!</v>
      </c>
      <c r="FG72" t="e">
        <v>#DIV/0!</v>
      </c>
      <c r="FH72" t="e">
        <v>#DIV/0!</v>
      </c>
      <c r="FI72" t="e">
        <v>#DIV/0!</v>
      </c>
      <c r="FJ72" t="e">
        <v>#DIV/0!</v>
      </c>
      <c r="FK72" t="e">
        <v>#DIV/0!</v>
      </c>
      <c r="FL72" t="e">
        <v>#DIV/0!</v>
      </c>
      <c r="FM72" t="e">
        <v>#DIV/0!</v>
      </c>
      <c r="FN72" t="e">
        <v>#DIV/0!</v>
      </c>
      <c r="FO72" t="e">
        <v>#DIV/0!</v>
      </c>
      <c r="FP72" t="e">
        <v>#DIV/0!</v>
      </c>
      <c r="FQ72" t="e">
        <v>#DIV/0!</v>
      </c>
      <c r="FR72" t="e">
        <v>#DIV/0!</v>
      </c>
      <c r="FS72" t="e">
        <v>#DIV/0!</v>
      </c>
      <c r="FT72" t="e">
        <v>#DIV/0!</v>
      </c>
      <c r="FU72" t="e">
        <v>#DIV/0!</v>
      </c>
      <c r="FV72" t="e">
        <v>#DIV/0!</v>
      </c>
      <c r="FW72" t="e">
        <v>#DIV/0!</v>
      </c>
      <c r="FX72" t="e">
        <v>#DIV/0!</v>
      </c>
      <c r="FY72" t="e">
        <v>#DIV/0!</v>
      </c>
      <c r="FZ72" t="e">
        <v>#DIV/0!</v>
      </c>
      <c r="GA72" t="e">
        <v>#DIV/0!</v>
      </c>
      <c r="GB72" t="e">
        <v>#DIV/0!</v>
      </c>
      <c r="GC72" t="e">
        <v>#DIV/0!</v>
      </c>
      <c r="GD72" t="e">
        <v>#DIV/0!</v>
      </c>
      <c r="GE72" t="e">
        <v>#DIV/0!</v>
      </c>
      <c r="GF72" t="e">
        <v>#DIV/0!</v>
      </c>
      <c r="GG72" t="e">
        <v>#DIV/0!</v>
      </c>
      <c r="GH72" s="15" t="s">
        <v>2</v>
      </c>
      <c r="GI72" s="1" t="s">
        <v>76</v>
      </c>
    </row>
    <row r="73" spans="1:191" x14ac:dyDescent="0.25">
      <c r="A73" s="15" t="s">
        <v>2</v>
      </c>
      <c r="B73" s="1" t="s">
        <v>77</v>
      </c>
      <c r="C73">
        <v>0.68582790264888394</v>
      </c>
      <c r="D73">
        <v>-5.4257348465795462E-2</v>
      </c>
      <c r="E73">
        <v>0.40774352915930262</v>
      </c>
      <c r="F73">
        <v>-0.46733916910881212</v>
      </c>
      <c r="G73">
        <v>3.1426580072658459E-3</v>
      </c>
      <c r="H73">
        <v>0.52586639534461632</v>
      </c>
      <c r="I73">
        <v>-0.51172372786632458</v>
      </c>
      <c r="J73">
        <v>-5.3233678527649809E-3</v>
      </c>
      <c r="K73">
        <v>6.4469186257660157E-3</v>
      </c>
      <c r="L73">
        <v>-0.52169119315034584</v>
      </c>
      <c r="M73">
        <v>-0.10940783707288793</v>
      </c>
      <c r="N73">
        <v>0.33975016492062377</v>
      </c>
      <c r="O73">
        <v>-0.18476918269240128</v>
      </c>
      <c r="P73">
        <v>-0.2096983543897018</v>
      </c>
      <c r="Q73">
        <v>-3.8681511754595978E-2</v>
      </c>
      <c r="R73">
        <v>0.16248920930986355</v>
      </c>
      <c r="S73">
        <v>-0.17498047354820387</v>
      </c>
      <c r="T73">
        <v>0.2010970372111803</v>
      </c>
      <c r="U73">
        <v>-0.38108901803324385</v>
      </c>
      <c r="V73">
        <v>0.18801363562796422</v>
      </c>
      <c r="W73">
        <v>-0.63824494395083387</v>
      </c>
      <c r="X73">
        <v>-0.35342630220861626</v>
      </c>
      <c r="Y73">
        <v>0.91406432392702563</v>
      </c>
      <c r="Z73">
        <v>0.65511213764589049</v>
      </c>
      <c r="AA73">
        <v>-9.6703779386489983E-2</v>
      </c>
      <c r="AB73">
        <v>0.5429719771653162</v>
      </c>
      <c r="AC73">
        <v>-0.59425369066944655</v>
      </c>
      <c r="AD73">
        <v>0.91543170144402342</v>
      </c>
      <c r="AE73">
        <v>0.14981285083167672</v>
      </c>
      <c r="AF73">
        <v>0.8302124107295612</v>
      </c>
      <c r="AG73">
        <v>0.58143454060629696</v>
      </c>
      <c r="AH73">
        <v>-0.32622038306246187</v>
      </c>
      <c r="AI73">
        <v>-0.37474130449124288</v>
      </c>
      <c r="AJ73">
        <v>-0.64641098737393343</v>
      </c>
      <c r="AK73">
        <v>0.1705340983297583</v>
      </c>
      <c r="AL73">
        <v>0.29967076230100959</v>
      </c>
      <c r="AM73">
        <v>8.3809942134957946E-2</v>
      </c>
      <c r="AN73">
        <v>-0.28947490225534922</v>
      </c>
      <c r="AO73">
        <v>-0.28366686153782339</v>
      </c>
      <c r="AP73">
        <v>-0.39126839486275933</v>
      </c>
      <c r="AQ73">
        <v>0.61535301440797152</v>
      </c>
      <c r="AR73">
        <v>0.67474280892364935</v>
      </c>
      <c r="AS73">
        <v>0.54991698244439979</v>
      </c>
      <c r="AT73" t="e">
        <v>#DIV/0!</v>
      </c>
      <c r="AU73" t="e">
        <v>#DIV/0!</v>
      </c>
      <c r="AV73">
        <v>0.72489079374523258</v>
      </c>
      <c r="AW73">
        <v>0.19456934378544538</v>
      </c>
      <c r="AX73">
        <v>0.59787180749654378</v>
      </c>
      <c r="AY73">
        <v>0.82129418184265868</v>
      </c>
      <c r="AZ73">
        <v>0.45548614172670843</v>
      </c>
      <c r="BA73">
        <v>0.69554333189967588</v>
      </c>
      <c r="BB73">
        <v>0.43732001043215213</v>
      </c>
      <c r="BC73">
        <v>0.87835890767332681</v>
      </c>
      <c r="BD73">
        <v>0.71943950442538729</v>
      </c>
      <c r="BE73">
        <v>0.82071291167485727</v>
      </c>
      <c r="BF73">
        <v>-0.12951363577690136</v>
      </c>
      <c r="BG73">
        <v>0.53147447460645247</v>
      </c>
      <c r="BH73">
        <v>0.54333823331349063</v>
      </c>
      <c r="BI73">
        <v>0.32279921159166447</v>
      </c>
      <c r="BJ73">
        <v>0.75303019014216943</v>
      </c>
      <c r="BK73">
        <v>0.67624480608263549</v>
      </c>
      <c r="BL73" t="e">
        <v>#DIV/0!</v>
      </c>
      <c r="BM73">
        <v>0.64265565569392358</v>
      </c>
      <c r="BN73" t="e">
        <v>#DIV/0!</v>
      </c>
      <c r="BO73">
        <v>0.30691484469290931</v>
      </c>
      <c r="BP73">
        <v>-0.10864806042654837</v>
      </c>
      <c r="BQ73">
        <v>0.49545001005987982</v>
      </c>
      <c r="BR73">
        <v>0.71586758598548128</v>
      </c>
      <c r="BS73">
        <v>0.32373658102997599</v>
      </c>
      <c r="BT73" t="e">
        <v>#DIV/0!</v>
      </c>
      <c r="BU73">
        <v>1</v>
      </c>
      <c r="BV73" t="e">
        <v>#DIV/0!</v>
      </c>
      <c r="BW73">
        <v>-0.30704734732988365</v>
      </c>
      <c r="BX73" t="e">
        <v>#DIV/0!</v>
      </c>
      <c r="BY73">
        <v>0.59952615183375202</v>
      </c>
      <c r="BZ73">
        <v>0.63514516912857288</v>
      </c>
      <c r="CA73">
        <v>-1.2078975586834522E-2</v>
      </c>
      <c r="CB73">
        <v>-0.34789994336770302</v>
      </c>
      <c r="CC73">
        <v>0.66970265667777618</v>
      </c>
      <c r="CD73">
        <v>-0.17694681102596296</v>
      </c>
      <c r="CE73">
        <v>5.4989247683823482E-2</v>
      </c>
      <c r="CF73">
        <v>0.80598457731451545</v>
      </c>
      <c r="CG73">
        <v>0.30954319776403022</v>
      </c>
      <c r="CH73">
        <v>0.42945435580961533</v>
      </c>
      <c r="CI73">
        <v>0.51887329758512613</v>
      </c>
      <c r="CJ73">
        <v>0.63862819507936153</v>
      </c>
      <c r="CK73">
        <v>0.41902060760644122</v>
      </c>
      <c r="CL73">
        <v>0.38641847042280353</v>
      </c>
      <c r="CM73">
        <v>0.36817405301224021</v>
      </c>
      <c r="CN73">
        <v>0.83566287911368886</v>
      </c>
      <c r="CO73">
        <v>0.2354248454252591</v>
      </c>
      <c r="CP73">
        <v>0.66127125068907899</v>
      </c>
      <c r="CQ73">
        <v>0.82061800916463234</v>
      </c>
      <c r="CR73">
        <v>0.82860557922523936</v>
      </c>
      <c r="CS73">
        <v>0.95591112013124235</v>
      </c>
      <c r="CT73">
        <v>0.78192040267207641</v>
      </c>
      <c r="CU73">
        <v>0.18479542432132062</v>
      </c>
      <c r="CV73">
        <v>0.6412350083930396</v>
      </c>
      <c r="CW73">
        <v>0.81187419425231999</v>
      </c>
      <c r="CX73">
        <v>0.5214188042914526</v>
      </c>
      <c r="CY73">
        <v>0.69912406655266857</v>
      </c>
      <c r="CZ73">
        <v>0.6493325320732215</v>
      </c>
      <c r="DA73">
        <v>0.60929342920608354</v>
      </c>
      <c r="DB73">
        <v>6.0030887835096805E-4</v>
      </c>
      <c r="DC73">
        <v>0.75544879938826492</v>
      </c>
      <c r="DD73">
        <v>0.47684208762020891</v>
      </c>
      <c r="DE73">
        <v>0.55611041006384121</v>
      </c>
      <c r="DF73">
        <v>1.5890052409795134E-2</v>
      </c>
      <c r="DG73">
        <v>0.22220201525813149</v>
      </c>
      <c r="DH73">
        <v>0.90885412603377291</v>
      </c>
      <c r="DI73">
        <v>0.5897841934362924</v>
      </c>
      <c r="DJ73">
        <v>0.49440701381174429</v>
      </c>
      <c r="DK73">
        <v>0.5487030686378549</v>
      </c>
      <c r="DL73">
        <v>0.43061777112640842</v>
      </c>
      <c r="DM73">
        <v>0.19663101808586303</v>
      </c>
      <c r="DN73">
        <v>0.48232753880552764</v>
      </c>
      <c r="DO73">
        <v>0.62402824144842983</v>
      </c>
      <c r="DP73">
        <v>0.53988868547174973</v>
      </c>
      <c r="DQ73">
        <v>0.20381889695897842</v>
      </c>
      <c r="DR73">
        <v>0.50725916698753637</v>
      </c>
      <c r="DS73">
        <v>0.94187783075732689</v>
      </c>
      <c r="DT73">
        <v>0.60582171480121794</v>
      </c>
      <c r="DU73">
        <v>0.66136284756664743</v>
      </c>
      <c r="DV73">
        <v>0.6946446012128874</v>
      </c>
      <c r="DW73">
        <v>0.1775054468415484</v>
      </c>
      <c r="DX73">
        <v>0.43259021071583786</v>
      </c>
      <c r="DY73">
        <v>-0.38304137929780396</v>
      </c>
      <c r="DZ73">
        <v>0.38108901803324391</v>
      </c>
      <c r="EA73">
        <v>0.63715732073921216</v>
      </c>
      <c r="EB73">
        <v>-4.8351889693244304E-3</v>
      </c>
      <c r="EC73">
        <v>0.11204650390419542</v>
      </c>
      <c r="ED73">
        <v>0.85154458370776775</v>
      </c>
      <c r="EE73">
        <v>0.8413006611576177</v>
      </c>
      <c r="EF73">
        <v>0.67091332396912617</v>
      </c>
      <c r="EG73">
        <v>0.68176164467475431</v>
      </c>
      <c r="EH73">
        <v>0.61306153528740148</v>
      </c>
      <c r="EI73">
        <v>0.81585581682083941</v>
      </c>
      <c r="EJ73">
        <v>0.72023219447972975</v>
      </c>
      <c r="EK73">
        <v>0.76937162423682492</v>
      </c>
      <c r="EL73">
        <v>0.79107214429131434</v>
      </c>
      <c r="EM73">
        <v>0.67373389766377945</v>
      </c>
      <c r="EN73">
        <v>0.91206636212293846</v>
      </c>
      <c r="EO73">
        <v>0.19131744711544529</v>
      </c>
      <c r="EP73">
        <v>0.76979275465182451</v>
      </c>
      <c r="EQ73">
        <v>0.61168462711861304</v>
      </c>
      <c r="ER73">
        <v>0.26201719572772092</v>
      </c>
      <c r="ES73">
        <v>0.37265391971734946</v>
      </c>
      <c r="ET73">
        <v>0.45958888709057916</v>
      </c>
      <c r="EU73">
        <v>-4.4190113272520544E-2</v>
      </c>
      <c r="EV73">
        <v>0.44500184267804915</v>
      </c>
      <c r="EW73">
        <v>0.65132643437029436</v>
      </c>
      <c r="EX73">
        <v>0.63580172198425289</v>
      </c>
      <c r="EY73">
        <v>0.79249132582310233</v>
      </c>
      <c r="EZ73">
        <v>0.82015935976347609</v>
      </c>
      <c r="FA73">
        <v>0.45882217087467903</v>
      </c>
      <c r="FB73">
        <v>0.73249726035678886</v>
      </c>
      <c r="FC73">
        <v>0.74351123047846657</v>
      </c>
      <c r="FD73">
        <v>0.29292736543813075</v>
      </c>
      <c r="FE73">
        <v>0.31961862924886897</v>
      </c>
      <c r="FF73">
        <v>0.79547866311554161</v>
      </c>
      <c r="FG73">
        <v>0.76033312304078182</v>
      </c>
      <c r="FH73">
        <v>0.36371365913696513</v>
      </c>
      <c r="FI73">
        <v>0.32798698508584523</v>
      </c>
      <c r="FJ73">
        <v>0.17478575922408657</v>
      </c>
      <c r="FK73" t="e">
        <v>#DIV/0!</v>
      </c>
      <c r="FL73">
        <v>0.74874204531620858</v>
      </c>
      <c r="FM73">
        <v>0.26707765556500812</v>
      </c>
      <c r="FN73">
        <v>0.52046846033801164</v>
      </c>
      <c r="FO73">
        <v>0.83381473516607651</v>
      </c>
      <c r="FP73">
        <v>0.35983434183196084</v>
      </c>
      <c r="FQ73">
        <v>-0.27652417923514372</v>
      </c>
      <c r="FR73">
        <v>0.60723309348172239</v>
      </c>
      <c r="FS73">
        <v>0.90168517525494862</v>
      </c>
      <c r="FT73">
        <v>0.6859877108152187</v>
      </c>
      <c r="FU73">
        <v>0.94915734769832549</v>
      </c>
      <c r="FV73">
        <v>0.80666469250278905</v>
      </c>
      <c r="FW73">
        <v>0.13779159167736707</v>
      </c>
      <c r="FX73">
        <v>0.86705471567630721</v>
      </c>
      <c r="FY73">
        <v>0.90276235208240008</v>
      </c>
      <c r="FZ73">
        <v>0.68880523495008583</v>
      </c>
      <c r="GA73">
        <v>0.75809711909038979</v>
      </c>
      <c r="GB73">
        <v>-0.40011991121129864</v>
      </c>
      <c r="GC73">
        <v>0.91052817727086754</v>
      </c>
      <c r="GD73">
        <v>0.98582973790016948</v>
      </c>
      <c r="GE73">
        <v>0.75706034402274447</v>
      </c>
      <c r="GF73">
        <v>0.40274977934680073</v>
      </c>
      <c r="GG73">
        <v>0.4937268301424737</v>
      </c>
      <c r="GH73" s="15" t="s">
        <v>2</v>
      </c>
      <c r="GI73" s="1" t="s">
        <v>77</v>
      </c>
    </row>
    <row r="74" spans="1:191" x14ac:dyDescent="0.25">
      <c r="A74" s="15" t="s">
        <v>2</v>
      </c>
      <c r="B74" s="1" t="s">
        <v>78</v>
      </c>
      <c r="C74" t="e">
        <v>#DIV/0!</v>
      </c>
      <c r="D74" t="e">
        <v>#DIV/0!</v>
      </c>
      <c r="E74" t="e">
        <v>#DIV/0!</v>
      </c>
      <c r="F74" t="e">
        <v>#DIV/0!</v>
      </c>
      <c r="G74" t="e">
        <v>#DIV/0!</v>
      </c>
      <c r="H74" t="e">
        <v>#DIV/0!</v>
      </c>
      <c r="I74" t="e">
        <v>#DIV/0!</v>
      </c>
      <c r="J74" t="e">
        <v>#DIV/0!</v>
      </c>
      <c r="K74" t="e">
        <v>#DIV/0!</v>
      </c>
      <c r="L74" t="e">
        <v>#DIV/0!</v>
      </c>
      <c r="M74" t="e">
        <v>#DIV/0!</v>
      </c>
      <c r="N74" t="e">
        <v>#DIV/0!</v>
      </c>
      <c r="O74" t="e">
        <v>#DIV/0!</v>
      </c>
      <c r="P74" t="e">
        <v>#DIV/0!</v>
      </c>
      <c r="Q74" t="e">
        <v>#DIV/0!</v>
      </c>
      <c r="R74" t="e">
        <v>#DIV/0!</v>
      </c>
      <c r="S74" t="e">
        <v>#DIV/0!</v>
      </c>
      <c r="T74" t="e">
        <v>#DIV/0!</v>
      </c>
      <c r="U74" t="e">
        <v>#DIV/0!</v>
      </c>
      <c r="V74" t="e">
        <v>#DIV/0!</v>
      </c>
      <c r="W74" t="e">
        <v>#DIV/0!</v>
      </c>
      <c r="X74" t="e">
        <v>#DIV/0!</v>
      </c>
      <c r="Y74" t="e">
        <v>#DIV/0!</v>
      </c>
      <c r="Z74" t="e">
        <v>#DIV/0!</v>
      </c>
      <c r="AA74" t="e">
        <v>#DIV/0!</v>
      </c>
      <c r="AB74" t="e">
        <v>#DIV/0!</v>
      </c>
      <c r="AC74" t="e">
        <v>#DIV/0!</v>
      </c>
      <c r="AD74" t="e">
        <v>#DIV/0!</v>
      </c>
      <c r="AE74" t="e">
        <v>#DIV/0!</v>
      </c>
      <c r="AF74" t="e">
        <v>#DIV/0!</v>
      </c>
      <c r="AG74" t="e">
        <v>#DIV/0!</v>
      </c>
      <c r="AH74" t="e">
        <v>#DIV/0!</v>
      </c>
      <c r="AI74" t="e">
        <v>#DIV/0!</v>
      </c>
      <c r="AJ74" t="e">
        <v>#DIV/0!</v>
      </c>
      <c r="AK74" t="e">
        <v>#DIV/0!</v>
      </c>
      <c r="AL74" t="e">
        <v>#DIV/0!</v>
      </c>
      <c r="AM74" t="e">
        <v>#DIV/0!</v>
      </c>
      <c r="AN74" t="e">
        <v>#DIV/0!</v>
      </c>
      <c r="AO74" t="e">
        <v>#DIV/0!</v>
      </c>
      <c r="AP74" t="e">
        <v>#DIV/0!</v>
      </c>
      <c r="AQ74" t="e">
        <v>#DIV/0!</v>
      </c>
      <c r="AR74" t="e">
        <v>#DIV/0!</v>
      </c>
      <c r="AS74" t="e">
        <v>#DIV/0!</v>
      </c>
      <c r="AT74" t="e">
        <v>#DIV/0!</v>
      </c>
      <c r="AU74" t="e">
        <v>#DIV/0!</v>
      </c>
      <c r="AV74" t="e">
        <v>#DIV/0!</v>
      </c>
      <c r="AW74" t="e">
        <v>#DIV/0!</v>
      </c>
      <c r="AX74" t="e">
        <v>#DIV/0!</v>
      </c>
      <c r="AY74" t="e">
        <v>#DIV/0!</v>
      </c>
      <c r="AZ74" t="e">
        <v>#DIV/0!</v>
      </c>
      <c r="BA74" t="e">
        <v>#DIV/0!</v>
      </c>
      <c r="BB74" t="e">
        <v>#DIV/0!</v>
      </c>
      <c r="BC74" t="e">
        <v>#DIV/0!</v>
      </c>
      <c r="BD74" t="e">
        <v>#DIV/0!</v>
      </c>
      <c r="BE74" t="e">
        <v>#DIV/0!</v>
      </c>
      <c r="BF74" t="e">
        <v>#DIV/0!</v>
      </c>
      <c r="BG74" t="e">
        <v>#DIV/0!</v>
      </c>
      <c r="BH74" t="e">
        <v>#DIV/0!</v>
      </c>
      <c r="BI74" t="e">
        <v>#DIV/0!</v>
      </c>
      <c r="BJ74" t="e">
        <v>#DIV/0!</v>
      </c>
      <c r="BK74" t="e">
        <v>#DIV/0!</v>
      </c>
      <c r="BL74" t="e">
        <v>#DIV/0!</v>
      </c>
      <c r="BM74" t="e">
        <v>#DIV/0!</v>
      </c>
      <c r="BN74" t="e">
        <v>#DIV/0!</v>
      </c>
      <c r="BO74" t="e">
        <v>#DIV/0!</v>
      </c>
      <c r="BP74" t="e">
        <v>#DIV/0!</v>
      </c>
      <c r="BQ74" t="e">
        <v>#DIV/0!</v>
      </c>
      <c r="BR74" t="e">
        <v>#DIV/0!</v>
      </c>
      <c r="BS74" t="e">
        <v>#DIV/0!</v>
      </c>
      <c r="BT74" t="e">
        <v>#DIV/0!</v>
      </c>
      <c r="BU74" t="e">
        <v>#DIV/0!</v>
      </c>
      <c r="BV74" t="e">
        <v>#DIV/0!</v>
      </c>
      <c r="BW74" t="e">
        <v>#DIV/0!</v>
      </c>
      <c r="BX74" t="e">
        <v>#DIV/0!</v>
      </c>
      <c r="BY74" t="e">
        <v>#DIV/0!</v>
      </c>
      <c r="BZ74" t="e">
        <v>#DIV/0!</v>
      </c>
      <c r="CA74" t="e">
        <v>#DIV/0!</v>
      </c>
      <c r="CB74" t="e">
        <v>#DIV/0!</v>
      </c>
      <c r="CC74" t="e">
        <v>#DIV/0!</v>
      </c>
      <c r="CD74" t="e">
        <v>#DIV/0!</v>
      </c>
      <c r="CE74" t="e">
        <v>#DIV/0!</v>
      </c>
      <c r="CF74" t="e">
        <v>#DIV/0!</v>
      </c>
      <c r="CG74" t="e">
        <v>#DIV/0!</v>
      </c>
      <c r="CH74" t="e">
        <v>#DIV/0!</v>
      </c>
      <c r="CI74" t="e">
        <v>#DIV/0!</v>
      </c>
      <c r="CJ74" t="e">
        <v>#DIV/0!</v>
      </c>
      <c r="CK74" t="e">
        <v>#DIV/0!</v>
      </c>
      <c r="CL74" t="e">
        <v>#DIV/0!</v>
      </c>
      <c r="CM74" t="e">
        <v>#DIV/0!</v>
      </c>
      <c r="CN74" t="e">
        <v>#DIV/0!</v>
      </c>
      <c r="CO74" t="e">
        <v>#DIV/0!</v>
      </c>
      <c r="CP74" t="e">
        <v>#DIV/0!</v>
      </c>
      <c r="CQ74" t="e">
        <v>#DIV/0!</v>
      </c>
      <c r="CR74" t="e">
        <v>#DIV/0!</v>
      </c>
      <c r="CS74" t="e">
        <v>#DIV/0!</v>
      </c>
      <c r="CT74" t="e">
        <v>#DIV/0!</v>
      </c>
      <c r="CU74" t="e">
        <v>#DIV/0!</v>
      </c>
      <c r="CV74" t="e">
        <v>#DIV/0!</v>
      </c>
      <c r="CW74" t="e">
        <v>#DIV/0!</v>
      </c>
      <c r="CX74" t="e">
        <v>#DIV/0!</v>
      </c>
      <c r="CY74" t="e">
        <v>#DIV/0!</v>
      </c>
      <c r="CZ74" t="e">
        <v>#DIV/0!</v>
      </c>
      <c r="DA74" t="e">
        <v>#DIV/0!</v>
      </c>
      <c r="DB74" t="e">
        <v>#DIV/0!</v>
      </c>
      <c r="DC74" t="e">
        <v>#DIV/0!</v>
      </c>
      <c r="DD74" t="e">
        <v>#DIV/0!</v>
      </c>
      <c r="DE74" t="e">
        <v>#DIV/0!</v>
      </c>
      <c r="DF74" t="e">
        <v>#DIV/0!</v>
      </c>
      <c r="DG74" t="e">
        <v>#DIV/0!</v>
      </c>
      <c r="DH74" t="e">
        <v>#DIV/0!</v>
      </c>
      <c r="DI74" t="e">
        <v>#DIV/0!</v>
      </c>
      <c r="DJ74" t="e">
        <v>#DIV/0!</v>
      </c>
      <c r="DK74" t="e">
        <v>#DIV/0!</v>
      </c>
      <c r="DL74" t="e">
        <v>#DIV/0!</v>
      </c>
      <c r="DM74" t="e">
        <v>#DIV/0!</v>
      </c>
      <c r="DN74" t="e">
        <v>#DIV/0!</v>
      </c>
      <c r="DO74" t="e">
        <v>#DIV/0!</v>
      </c>
      <c r="DP74" t="e">
        <v>#DIV/0!</v>
      </c>
      <c r="DQ74" t="e">
        <v>#DIV/0!</v>
      </c>
      <c r="DR74" t="e">
        <v>#DIV/0!</v>
      </c>
      <c r="DS74" t="e">
        <v>#DIV/0!</v>
      </c>
      <c r="DT74" t="e">
        <v>#DIV/0!</v>
      </c>
      <c r="DU74" t="e">
        <v>#DIV/0!</v>
      </c>
      <c r="DV74" t="e">
        <v>#DIV/0!</v>
      </c>
      <c r="DW74" t="e">
        <v>#DIV/0!</v>
      </c>
      <c r="DX74" t="e">
        <v>#DIV/0!</v>
      </c>
      <c r="DY74" t="e">
        <v>#DIV/0!</v>
      </c>
      <c r="DZ74" t="e">
        <v>#DIV/0!</v>
      </c>
      <c r="EA74" t="e">
        <v>#DIV/0!</v>
      </c>
      <c r="EB74" t="e">
        <v>#DIV/0!</v>
      </c>
      <c r="EC74" t="e">
        <v>#DIV/0!</v>
      </c>
      <c r="ED74" t="e">
        <v>#DIV/0!</v>
      </c>
      <c r="EE74" t="e">
        <v>#DIV/0!</v>
      </c>
      <c r="EF74" t="e">
        <v>#DIV/0!</v>
      </c>
      <c r="EG74" t="e">
        <v>#DIV/0!</v>
      </c>
      <c r="EH74" t="e">
        <v>#DIV/0!</v>
      </c>
      <c r="EI74" t="e">
        <v>#DIV/0!</v>
      </c>
      <c r="EJ74" t="e">
        <v>#DIV/0!</v>
      </c>
      <c r="EK74" t="e">
        <v>#DIV/0!</v>
      </c>
      <c r="EL74" t="e">
        <v>#DIV/0!</v>
      </c>
      <c r="EM74" t="e">
        <v>#DIV/0!</v>
      </c>
      <c r="EN74" t="e">
        <v>#DIV/0!</v>
      </c>
      <c r="EO74" t="e">
        <v>#DIV/0!</v>
      </c>
      <c r="EP74" t="e">
        <v>#DIV/0!</v>
      </c>
      <c r="EQ74" t="e">
        <v>#DIV/0!</v>
      </c>
      <c r="ER74" t="e">
        <v>#DIV/0!</v>
      </c>
      <c r="ES74" t="e">
        <v>#DIV/0!</v>
      </c>
      <c r="ET74" t="e">
        <v>#DIV/0!</v>
      </c>
      <c r="EU74" t="e">
        <v>#DIV/0!</v>
      </c>
      <c r="EV74" t="e">
        <v>#DIV/0!</v>
      </c>
      <c r="EW74" t="e">
        <v>#DIV/0!</v>
      </c>
      <c r="EX74" t="e">
        <v>#DIV/0!</v>
      </c>
      <c r="EY74" t="e">
        <v>#DIV/0!</v>
      </c>
      <c r="EZ74" t="e">
        <v>#DIV/0!</v>
      </c>
      <c r="FA74" t="e">
        <v>#DIV/0!</v>
      </c>
      <c r="FB74" t="e">
        <v>#DIV/0!</v>
      </c>
      <c r="FC74" t="e">
        <v>#DIV/0!</v>
      </c>
      <c r="FD74" t="e">
        <v>#DIV/0!</v>
      </c>
      <c r="FE74" t="e">
        <v>#DIV/0!</v>
      </c>
      <c r="FF74" t="e">
        <v>#DIV/0!</v>
      </c>
      <c r="FG74" t="e">
        <v>#DIV/0!</v>
      </c>
      <c r="FH74" t="e">
        <v>#DIV/0!</v>
      </c>
      <c r="FI74" t="e">
        <v>#DIV/0!</v>
      </c>
      <c r="FJ74" t="e">
        <v>#DIV/0!</v>
      </c>
      <c r="FK74" t="e">
        <v>#DIV/0!</v>
      </c>
      <c r="FL74" t="e">
        <v>#DIV/0!</v>
      </c>
      <c r="FM74" t="e">
        <v>#DIV/0!</v>
      </c>
      <c r="FN74" t="e">
        <v>#DIV/0!</v>
      </c>
      <c r="FO74" t="e">
        <v>#DIV/0!</v>
      </c>
      <c r="FP74" t="e">
        <v>#DIV/0!</v>
      </c>
      <c r="FQ74" t="e">
        <v>#DIV/0!</v>
      </c>
      <c r="FR74" t="e">
        <v>#DIV/0!</v>
      </c>
      <c r="FS74" t="e">
        <v>#DIV/0!</v>
      </c>
      <c r="FT74" t="e">
        <v>#DIV/0!</v>
      </c>
      <c r="FU74" t="e">
        <v>#DIV/0!</v>
      </c>
      <c r="FV74" t="e">
        <v>#DIV/0!</v>
      </c>
      <c r="FW74" t="e">
        <v>#DIV/0!</v>
      </c>
      <c r="FX74" t="e">
        <v>#DIV/0!</v>
      </c>
      <c r="FY74" t="e">
        <v>#DIV/0!</v>
      </c>
      <c r="FZ74" t="e">
        <v>#DIV/0!</v>
      </c>
      <c r="GA74" t="e">
        <v>#DIV/0!</v>
      </c>
      <c r="GB74" t="e">
        <v>#DIV/0!</v>
      </c>
      <c r="GC74" t="e">
        <v>#DIV/0!</v>
      </c>
      <c r="GD74" t="e">
        <v>#DIV/0!</v>
      </c>
      <c r="GE74" t="e">
        <v>#DIV/0!</v>
      </c>
      <c r="GF74" t="e">
        <v>#DIV/0!</v>
      </c>
      <c r="GG74" t="e">
        <v>#DIV/0!</v>
      </c>
      <c r="GH74" s="15" t="s">
        <v>2</v>
      </c>
      <c r="GI74" s="1" t="s">
        <v>78</v>
      </c>
    </row>
    <row r="75" spans="1:191" x14ac:dyDescent="0.25">
      <c r="A75" s="15" t="s">
        <v>2</v>
      </c>
      <c r="B75" s="1" t="s">
        <v>79</v>
      </c>
      <c r="C75">
        <v>8.5900785350933526E-2</v>
      </c>
      <c r="D75">
        <v>-0.21441543466494123</v>
      </c>
      <c r="E75">
        <v>0.51385837700867532</v>
      </c>
      <c r="F75">
        <v>0.67978468928738467</v>
      </c>
      <c r="G75">
        <v>-0.39875791604748734</v>
      </c>
      <c r="H75">
        <v>0.23833980339976124</v>
      </c>
      <c r="I75">
        <v>0.2980224507595447</v>
      </c>
      <c r="J75">
        <v>-0.48532944250621479</v>
      </c>
      <c r="K75">
        <v>-7.5742673116385509E-2</v>
      </c>
      <c r="L75">
        <v>-0.1532293480196861</v>
      </c>
      <c r="M75">
        <v>4.2846526228633865E-2</v>
      </c>
      <c r="N75">
        <v>-0.41651583947296023</v>
      </c>
      <c r="O75">
        <v>0.12907404909387712</v>
      </c>
      <c r="P75">
        <v>0.22851480655271347</v>
      </c>
      <c r="Q75">
        <v>-7.5742673116385481E-2</v>
      </c>
      <c r="R75">
        <v>0.36693062048808389</v>
      </c>
      <c r="S75">
        <v>0.20375937809453556</v>
      </c>
      <c r="T75">
        <v>-0.46349513065202985</v>
      </c>
      <c r="U75">
        <v>-8.9995706021609431E-2</v>
      </c>
      <c r="V75">
        <v>0.28049635672660722</v>
      </c>
      <c r="W75">
        <v>-0.51505017719142154</v>
      </c>
      <c r="X75">
        <v>3.8181944403330698E-2</v>
      </c>
      <c r="Y75">
        <v>-0.24832518329805081</v>
      </c>
      <c r="Z75">
        <v>-0.13342098099845634</v>
      </c>
      <c r="AA75">
        <v>-0.24995082128407223</v>
      </c>
      <c r="AB75">
        <v>-0.73783456500129185</v>
      </c>
      <c r="AC75">
        <v>-0.13575015083722028</v>
      </c>
      <c r="AD75">
        <v>-0.34594194843438725</v>
      </c>
      <c r="AE75">
        <v>-0.39308914951317109</v>
      </c>
      <c r="AF75">
        <v>-0.32386933061055528</v>
      </c>
      <c r="AG75">
        <v>-0.13328933395828019</v>
      </c>
      <c r="AH75">
        <v>-0.45166678919328418</v>
      </c>
      <c r="AI75">
        <v>0.23166636654921768</v>
      </c>
      <c r="AJ75">
        <v>-0.1298228846928263</v>
      </c>
      <c r="AK75">
        <v>-4.1262994449468508E-2</v>
      </c>
      <c r="AL75">
        <v>-0.5508349444746522</v>
      </c>
      <c r="AM75">
        <v>-0.27267362321898791</v>
      </c>
      <c r="AN75">
        <v>-0.64269789342950667</v>
      </c>
      <c r="AO75">
        <v>-0.2876360630456522</v>
      </c>
      <c r="AP75">
        <v>0.53630271806890129</v>
      </c>
      <c r="AQ75">
        <v>-0.34021529774993964</v>
      </c>
      <c r="AR75">
        <v>-0.1640392184275791</v>
      </c>
      <c r="AS75">
        <v>-0.29451845459366049</v>
      </c>
      <c r="AT75" t="e">
        <v>#DIV/0!</v>
      </c>
      <c r="AU75" t="e">
        <v>#DIV/0!</v>
      </c>
      <c r="AV75">
        <v>-0.25319153101198083</v>
      </c>
      <c r="AW75">
        <v>0.12237840420257243</v>
      </c>
      <c r="AX75">
        <v>-0.3753305138246491</v>
      </c>
      <c r="AY75">
        <v>-9.0395980552049116E-2</v>
      </c>
      <c r="AZ75">
        <v>0.37420279047917709</v>
      </c>
      <c r="BA75">
        <v>0.19786970481280491</v>
      </c>
      <c r="BB75">
        <v>-0.38962771174452215</v>
      </c>
      <c r="BC75">
        <v>-0.45415319508829993</v>
      </c>
      <c r="BD75">
        <v>-0.25739120149547823</v>
      </c>
      <c r="BE75">
        <v>-9.902588625409206E-2</v>
      </c>
      <c r="BF75">
        <v>-1.5189270643332663E-2</v>
      </c>
      <c r="BG75">
        <v>-0.45668421361629236</v>
      </c>
      <c r="BH75">
        <v>-0.31795335131825059</v>
      </c>
      <c r="BI75">
        <v>-6.2254895939204191E-2</v>
      </c>
      <c r="BJ75">
        <v>-0.50649226576838557</v>
      </c>
      <c r="BK75">
        <v>0.19263321903551001</v>
      </c>
      <c r="BL75" t="e">
        <v>#DIV/0!</v>
      </c>
      <c r="BM75">
        <v>-0.26779456195469087</v>
      </c>
      <c r="BN75" t="e">
        <v>#DIV/0!</v>
      </c>
      <c r="BO75">
        <v>0.5034169510631642</v>
      </c>
      <c r="BP75">
        <v>0.76409638441063554</v>
      </c>
      <c r="BQ75">
        <v>-0.50075641920654557</v>
      </c>
      <c r="BR75">
        <v>-0.39926527013025592</v>
      </c>
      <c r="BS75">
        <v>-0.92357319614718936</v>
      </c>
      <c r="BT75" t="e">
        <v>#DIV/0!</v>
      </c>
      <c r="BU75">
        <v>-0.30704734732988365</v>
      </c>
      <c r="BV75" t="e">
        <v>#DIV/0!</v>
      </c>
      <c r="BW75">
        <v>1</v>
      </c>
      <c r="BX75" t="e">
        <v>#DIV/0!</v>
      </c>
      <c r="BY75">
        <v>2.7213681812418948E-2</v>
      </c>
      <c r="BZ75">
        <v>-0.33024077994345574</v>
      </c>
      <c r="CA75">
        <v>9.4723957477939422E-2</v>
      </c>
      <c r="CB75">
        <v>0.69909475783141961</v>
      </c>
      <c r="CC75">
        <v>0.22577348032520014</v>
      </c>
      <c r="CD75">
        <v>0.81468322953561734</v>
      </c>
      <c r="CE75">
        <v>-0.18012208443394279</v>
      </c>
      <c r="CF75">
        <v>-0.61942268438075709</v>
      </c>
      <c r="CG75">
        <v>0.53680372859218795</v>
      </c>
      <c r="CH75">
        <v>3.1497302601903851E-2</v>
      </c>
      <c r="CI75">
        <v>9.7283982116355791E-2</v>
      </c>
      <c r="CJ75">
        <v>-7.7196883925378726E-2</v>
      </c>
      <c r="CK75">
        <v>-8.9107371220514528E-2</v>
      </c>
      <c r="CL75">
        <v>7.6650802956266639E-2</v>
      </c>
      <c r="CM75">
        <v>-0.21595679920477737</v>
      </c>
      <c r="CN75">
        <v>-0.24626937074761188</v>
      </c>
      <c r="CO75">
        <v>-0.17901823931800359</v>
      </c>
      <c r="CP75">
        <v>-8.4190533984177932E-2</v>
      </c>
      <c r="CQ75">
        <v>-6.3599115398142628E-2</v>
      </c>
      <c r="CR75">
        <v>-0.20092344360529396</v>
      </c>
      <c r="CS75">
        <v>-0.23715040599066403</v>
      </c>
      <c r="CT75">
        <v>-0.23363291320556095</v>
      </c>
      <c r="CU75">
        <v>0.43698555731935651</v>
      </c>
      <c r="CV75">
        <v>5.2701206929752095E-2</v>
      </c>
      <c r="CW75">
        <v>-0.18753157097738715</v>
      </c>
      <c r="CX75">
        <v>-0.32596752094574794</v>
      </c>
      <c r="CY75">
        <v>-0.37241995555278201</v>
      </c>
      <c r="CZ75">
        <v>-0.42304490933672251</v>
      </c>
      <c r="DA75">
        <v>-0.43336754952393503</v>
      </c>
      <c r="DB75">
        <v>-0.4683076859306482</v>
      </c>
      <c r="DC75">
        <v>-0.40024114411055217</v>
      </c>
      <c r="DD75">
        <v>2.3893292981149013E-2</v>
      </c>
      <c r="DE75">
        <v>-0.17693864802400344</v>
      </c>
      <c r="DF75">
        <v>0</v>
      </c>
      <c r="DG75">
        <v>0.31999309190955827</v>
      </c>
      <c r="DH75">
        <v>-0.39094678626923052</v>
      </c>
      <c r="DI75">
        <v>-0.12563678966142411</v>
      </c>
      <c r="DJ75">
        <v>-6.6323678519169427E-2</v>
      </c>
      <c r="DK75">
        <v>-0.20130224449768455</v>
      </c>
      <c r="DL75">
        <v>-0.11248309840589221</v>
      </c>
      <c r="DM75">
        <v>0.12118827698621688</v>
      </c>
      <c r="DN75">
        <v>-0.25728506782321386</v>
      </c>
      <c r="DO75">
        <v>-0.12169794820853461</v>
      </c>
      <c r="DP75">
        <v>-0.33532092430860422</v>
      </c>
      <c r="DQ75">
        <v>6.5412641814084321E-2</v>
      </c>
      <c r="DR75">
        <v>-0.17537501302867453</v>
      </c>
      <c r="DS75">
        <v>-0.43489113949780839</v>
      </c>
      <c r="DT75">
        <v>0.15076679174055141</v>
      </c>
      <c r="DU75">
        <v>-1.6914566733160649E-2</v>
      </c>
      <c r="DV75">
        <v>-0.18813391655560688</v>
      </c>
      <c r="DW75">
        <v>5.7171947645469665E-2</v>
      </c>
      <c r="DX75">
        <v>-2.9422750494091352E-2</v>
      </c>
      <c r="DY75">
        <v>0.55821593976273443</v>
      </c>
      <c r="DZ75">
        <v>-0.2159896944518627</v>
      </c>
      <c r="EA75">
        <v>-3.5062044590826152E-2</v>
      </c>
      <c r="EB75">
        <v>-3.7871336558192747E-2</v>
      </c>
      <c r="EC75">
        <v>-8.212382419635253E-2</v>
      </c>
      <c r="ED75">
        <v>-0.33384734093208646</v>
      </c>
      <c r="EE75">
        <v>-0.19882224160354722</v>
      </c>
      <c r="EF75">
        <v>6.2228955947376777E-2</v>
      </c>
      <c r="EG75">
        <v>-5.6807004837289163E-2</v>
      </c>
      <c r="EH75">
        <v>-0.11438456792704028</v>
      </c>
      <c r="EI75">
        <v>-0.23174658814582474</v>
      </c>
      <c r="EJ75">
        <v>-0.26987689674238841</v>
      </c>
      <c r="EK75">
        <v>-0.32760945162957456</v>
      </c>
      <c r="EL75">
        <v>-0.16838286678080719</v>
      </c>
      <c r="EM75">
        <v>-0.13533412037334994</v>
      </c>
      <c r="EN75">
        <v>-0.33110898940362005</v>
      </c>
      <c r="EO75">
        <v>8.4306331126163939E-2</v>
      </c>
      <c r="EP75">
        <v>8.436764250136659E-3</v>
      </c>
      <c r="EQ75">
        <v>9.6778754496336966E-2</v>
      </c>
      <c r="ER75">
        <v>0.32703849646301714</v>
      </c>
      <c r="ES75">
        <v>2.4583035879001989E-2</v>
      </c>
      <c r="ET75">
        <v>-0.16829781403596419</v>
      </c>
      <c r="EU75">
        <v>-0.79456308111776563</v>
      </c>
      <c r="EV75">
        <v>0.17461094666574009</v>
      </c>
      <c r="EW75">
        <v>0.1864278925312636</v>
      </c>
      <c r="EX75">
        <v>-0.19908176436282157</v>
      </c>
      <c r="EY75">
        <v>-0.15208195750487308</v>
      </c>
      <c r="EZ75">
        <v>-0.20194938533584966</v>
      </c>
      <c r="FA75">
        <v>-0.23738188521218592</v>
      </c>
      <c r="FB75">
        <v>-0.4357056588217364</v>
      </c>
      <c r="FC75">
        <v>-0.43965560833256911</v>
      </c>
      <c r="FD75">
        <v>0.22632997525185999</v>
      </c>
      <c r="FE75">
        <v>2.0243080882852073E-2</v>
      </c>
      <c r="FF75">
        <v>-0.15134211654523724</v>
      </c>
      <c r="FG75">
        <v>0.14454105264988512</v>
      </c>
      <c r="FH75">
        <v>0.39638665597575096</v>
      </c>
      <c r="FI75">
        <v>-0.22344088569333731</v>
      </c>
      <c r="FJ75">
        <v>0.26161014015732864</v>
      </c>
      <c r="FK75" t="e">
        <v>#DIV/0!</v>
      </c>
      <c r="FL75">
        <v>-0.3902658354952418</v>
      </c>
      <c r="FM75">
        <v>0.59275181324148651</v>
      </c>
      <c r="FN75">
        <v>5.1457013564642821E-2</v>
      </c>
      <c r="FO75">
        <v>-0.10859537927280556</v>
      </c>
      <c r="FP75">
        <v>3.3229826337290505E-2</v>
      </c>
      <c r="FQ75">
        <v>-0.2830170053844136</v>
      </c>
      <c r="FR75">
        <v>-0.40488516573807465</v>
      </c>
      <c r="FS75">
        <v>-0.22237996608066185</v>
      </c>
      <c r="FT75">
        <v>-0.64586067493857247</v>
      </c>
      <c r="FU75">
        <v>-0.51458859258906164</v>
      </c>
      <c r="FV75">
        <v>-0.19126300809422569</v>
      </c>
      <c r="FW75">
        <v>0.2169530131236331</v>
      </c>
      <c r="FX75">
        <v>-0.45957660603604239</v>
      </c>
      <c r="FY75">
        <v>-0.38920740266611276</v>
      </c>
      <c r="FZ75">
        <v>-0.3923743997082404</v>
      </c>
      <c r="GA75">
        <v>-0.39445116997225999</v>
      </c>
      <c r="GB75">
        <v>0.11995333454996079</v>
      </c>
      <c r="GC75">
        <v>-0.46088655788619548</v>
      </c>
      <c r="GD75">
        <v>-0.37639462733220103</v>
      </c>
      <c r="GE75">
        <v>-0.34482677631111242</v>
      </c>
      <c r="GF75">
        <v>-0.62645986960391697</v>
      </c>
      <c r="GG75">
        <v>-0.24725584737680359</v>
      </c>
      <c r="GH75" s="15" t="s">
        <v>2</v>
      </c>
      <c r="GI75" s="1" t="s">
        <v>79</v>
      </c>
    </row>
    <row r="76" spans="1:191" x14ac:dyDescent="0.25">
      <c r="A76" s="15" t="s">
        <v>2</v>
      </c>
      <c r="B76" s="1" t="s">
        <v>80</v>
      </c>
      <c r="C76" t="e">
        <v>#DIV/0!</v>
      </c>
      <c r="D76" t="e">
        <v>#DIV/0!</v>
      </c>
      <c r="E76" t="e">
        <v>#DIV/0!</v>
      </c>
      <c r="F76" t="e">
        <v>#DIV/0!</v>
      </c>
      <c r="G76" t="e">
        <v>#DIV/0!</v>
      </c>
      <c r="H76" t="e">
        <v>#DIV/0!</v>
      </c>
      <c r="I76" t="e">
        <v>#DIV/0!</v>
      </c>
      <c r="J76" t="e">
        <v>#DIV/0!</v>
      </c>
      <c r="K76" t="e">
        <v>#DIV/0!</v>
      </c>
      <c r="L76" t="e">
        <v>#DIV/0!</v>
      </c>
      <c r="M76" t="e">
        <v>#DIV/0!</v>
      </c>
      <c r="N76" t="e">
        <v>#DIV/0!</v>
      </c>
      <c r="O76" t="e">
        <v>#DIV/0!</v>
      </c>
      <c r="P76" t="e">
        <v>#DIV/0!</v>
      </c>
      <c r="Q76" t="e">
        <v>#DIV/0!</v>
      </c>
      <c r="R76" t="e">
        <v>#DIV/0!</v>
      </c>
      <c r="S76" t="e">
        <v>#DIV/0!</v>
      </c>
      <c r="T76" t="e">
        <v>#DIV/0!</v>
      </c>
      <c r="U76" t="e">
        <v>#DIV/0!</v>
      </c>
      <c r="V76" t="e">
        <v>#DIV/0!</v>
      </c>
      <c r="W76" t="e">
        <v>#DIV/0!</v>
      </c>
      <c r="X76" t="e">
        <v>#DIV/0!</v>
      </c>
      <c r="Y76" t="e">
        <v>#DIV/0!</v>
      </c>
      <c r="Z76" t="e">
        <v>#DIV/0!</v>
      </c>
      <c r="AA76" t="e">
        <v>#DIV/0!</v>
      </c>
      <c r="AB76" t="e">
        <v>#DIV/0!</v>
      </c>
      <c r="AC76" t="e">
        <v>#DIV/0!</v>
      </c>
      <c r="AD76" t="e">
        <v>#DIV/0!</v>
      </c>
      <c r="AE76" t="e">
        <v>#DIV/0!</v>
      </c>
      <c r="AF76" t="e">
        <v>#DIV/0!</v>
      </c>
      <c r="AG76" t="e">
        <v>#DIV/0!</v>
      </c>
      <c r="AH76" t="e">
        <v>#DIV/0!</v>
      </c>
      <c r="AI76" t="e">
        <v>#DIV/0!</v>
      </c>
      <c r="AJ76" t="e">
        <v>#DIV/0!</v>
      </c>
      <c r="AK76" t="e">
        <v>#DIV/0!</v>
      </c>
      <c r="AL76" t="e">
        <v>#DIV/0!</v>
      </c>
      <c r="AM76" t="e">
        <v>#DIV/0!</v>
      </c>
      <c r="AN76" t="e">
        <v>#DIV/0!</v>
      </c>
      <c r="AO76" t="e">
        <v>#DIV/0!</v>
      </c>
      <c r="AP76" t="e">
        <v>#DIV/0!</v>
      </c>
      <c r="AQ76" t="e">
        <v>#DIV/0!</v>
      </c>
      <c r="AR76" t="e">
        <v>#DIV/0!</v>
      </c>
      <c r="AS76" t="e">
        <v>#DIV/0!</v>
      </c>
      <c r="AT76" t="e">
        <v>#DIV/0!</v>
      </c>
      <c r="AU76" t="e">
        <v>#DIV/0!</v>
      </c>
      <c r="AV76" t="e">
        <v>#DIV/0!</v>
      </c>
      <c r="AW76" t="e">
        <v>#DIV/0!</v>
      </c>
      <c r="AX76" t="e">
        <v>#DIV/0!</v>
      </c>
      <c r="AY76" t="e">
        <v>#DIV/0!</v>
      </c>
      <c r="AZ76" t="e">
        <v>#DIV/0!</v>
      </c>
      <c r="BA76" t="e">
        <v>#DIV/0!</v>
      </c>
      <c r="BB76" t="e">
        <v>#DIV/0!</v>
      </c>
      <c r="BC76" t="e">
        <v>#DIV/0!</v>
      </c>
      <c r="BD76" t="e">
        <v>#DIV/0!</v>
      </c>
      <c r="BE76" t="e">
        <v>#DIV/0!</v>
      </c>
      <c r="BF76" t="e">
        <v>#DIV/0!</v>
      </c>
      <c r="BG76" t="e">
        <v>#DIV/0!</v>
      </c>
      <c r="BH76" t="e">
        <v>#DIV/0!</v>
      </c>
      <c r="BI76" t="e">
        <v>#DIV/0!</v>
      </c>
      <c r="BJ76" t="e">
        <v>#DIV/0!</v>
      </c>
      <c r="BK76" t="e">
        <v>#DIV/0!</v>
      </c>
      <c r="BL76" t="e">
        <v>#DIV/0!</v>
      </c>
      <c r="BM76" t="e">
        <v>#DIV/0!</v>
      </c>
      <c r="BN76" t="e">
        <v>#DIV/0!</v>
      </c>
      <c r="BO76" t="e">
        <v>#DIV/0!</v>
      </c>
      <c r="BP76" t="e">
        <v>#DIV/0!</v>
      </c>
      <c r="BQ76" t="e">
        <v>#DIV/0!</v>
      </c>
      <c r="BR76" t="e">
        <v>#DIV/0!</v>
      </c>
      <c r="BS76" t="e">
        <v>#DIV/0!</v>
      </c>
      <c r="BT76" t="e">
        <v>#DIV/0!</v>
      </c>
      <c r="BU76" t="e">
        <v>#DIV/0!</v>
      </c>
      <c r="BV76" t="e">
        <v>#DIV/0!</v>
      </c>
      <c r="BW76" t="e">
        <v>#DIV/0!</v>
      </c>
      <c r="BX76" t="e">
        <v>#DIV/0!</v>
      </c>
      <c r="BY76" t="e">
        <v>#DIV/0!</v>
      </c>
      <c r="BZ76" t="e">
        <v>#DIV/0!</v>
      </c>
      <c r="CA76" t="e">
        <v>#DIV/0!</v>
      </c>
      <c r="CB76" t="e">
        <v>#DIV/0!</v>
      </c>
      <c r="CC76" t="e">
        <v>#DIV/0!</v>
      </c>
      <c r="CD76" t="e">
        <v>#DIV/0!</v>
      </c>
      <c r="CE76" t="e">
        <v>#DIV/0!</v>
      </c>
      <c r="CF76" t="e">
        <v>#DIV/0!</v>
      </c>
      <c r="CG76" t="e">
        <v>#DIV/0!</v>
      </c>
      <c r="CH76" t="e">
        <v>#DIV/0!</v>
      </c>
      <c r="CI76" t="e">
        <v>#DIV/0!</v>
      </c>
      <c r="CJ76" t="e">
        <v>#DIV/0!</v>
      </c>
      <c r="CK76" t="e">
        <v>#DIV/0!</v>
      </c>
      <c r="CL76" t="e">
        <v>#DIV/0!</v>
      </c>
      <c r="CM76" t="e">
        <v>#DIV/0!</v>
      </c>
      <c r="CN76" t="e">
        <v>#DIV/0!</v>
      </c>
      <c r="CO76" t="e">
        <v>#DIV/0!</v>
      </c>
      <c r="CP76" t="e">
        <v>#DIV/0!</v>
      </c>
      <c r="CQ76" t="e">
        <v>#DIV/0!</v>
      </c>
      <c r="CR76" t="e">
        <v>#DIV/0!</v>
      </c>
      <c r="CS76" t="e">
        <v>#DIV/0!</v>
      </c>
      <c r="CT76" t="e">
        <v>#DIV/0!</v>
      </c>
      <c r="CU76" t="e">
        <v>#DIV/0!</v>
      </c>
      <c r="CV76" t="e">
        <v>#DIV/0!</v>
      </c>
      <c r="CW76" t="e">
        <v>#DIV/0!</v>
      </c>
      <c r="CX76" t="e">
        <v>#DIV/0!</v>
      </c>
      <c r="CY76" t="e">
        <v>#DIV/0!</v>
      </c>
      <c r="CZ76" t="e">
        <v>#DIV/0!</v>
      </c>
      <c r="DA76" t="e">
        <v>#DIV/0!</v>
      </c>
      <c r="DB76" t="e">
        <v>#DIV/0!</v>
      </c>
      <c r="DC76" t="e">
        <v>#DIV/0!</v>
      </c>
      <c r="DD76" t="e">
        <v>#DIV/0!</v>
      </c>
      <c r="DE76" t="e">
        <v>#DIV/0!</v>
      </c>
      <c r="DF76" t="e">
        <v>#DIV/0!</v>
      </c>
      <c r="DG76" t="e">
        <v>#DIV/0!</v>
      </c>
      <c r="DH76" t="e">
        <v>#DIV/0!</v>
      </c>
      <c r="DI76" t="e">
        <v>#DIV/0!</v>
      </c>
      <c r="DJ76" t="e">
        <v>#DIV/0!</v>
      </c>
      <c r="DK76" t="e">
        <v>#DIV/0!</v>
      </c>
      <c r="DL76" t="e">
        <v>#DIV/0!</v>
      </c>
      <c r="DM76" t="e">
        <v>#DIV/0!</v>
      </c>
      <c r="DN76" t="e">
        <v>#DIV/0!</v>
      </c>
      <c r="DO76" t="e">
        <v>#DIV/0!</v>
      </c>
      <c r="DP76" t="e">
        <v>#DIV/0!</v>
      </c>
      <c r="DQ76" t="e">
        <v>#DIV/0!</v>
      </c>
      <c r="DR76" t="e">
        <v>#DIV/0!</v>
      </c>
      <c r="DS76" t="e">
        <v>#DIV/0!</v>
      </c>
      <c r="DT76" t="e">
        <v>#DIV/0!</v>
      </c>
      <c r="DU76" t="e">
        <v>#DIV/0!</v>
      </c>
      <c r="DV76" t="e">
        <v>#DIV/0!</v>
      </c>
      <c r="DW76" t="e">
        <v>#DIV/0!</v>
      </c>
      <c r="DX76" t="e">
        <v>#DIV/0!</v>
      </c>
      <c r="DY76" t="e">
        <v>#DIV/0!</v>
      </c>
      <c r="DZ76" t="e">
        <v>#DIV/0!</v>
      </c>
      <c r="EA76" t="e">
        <v>#DIV/0!</v>
      </c>
      <c r="EB76" t="e">
        <v>#DIV/0!</v>
      </c>
      <c r="EC76" t="e">
        <v>#DIV/0!</v>
      </c>
      <c r="ED76" t="e">
        <v>#DIV/0!</v>
      </c>
      <c r="EE76" t="e">
        <v>#DIV/0!</v>
      </c>
      <c r="EF76" t="e">
        <v>#DIV/0!</v>
      </c>
      <c r="EG76" t="e">
        <v>#DIV/0!</v>
      </c>
      <c r="EH76" t="e">
        <v>#DIV/0!</v>
      </c>
      <c r="EI76" t="e">
        <v>#DIV/0!</v>
      </c>
      <c r="EJ76" t="e">
        <v>#DIV/0!</v>
      </c>
      <c r="EK76" t="e">
        <v>#DIV/0!</v>
      </c>
      <c r="EL76" t="e">
        <v>#DIV/0!</v>
      </c>
      <c r="EM76" t="e">
        <v>#DIV/0!</v>
      </c>
      <c r="EN76" t="e">
        <v>#DIV/0!</v>
      </c>
      <c r="EO76" t="e">
        <v>#DIV/0!</v>
      </c>
      <c r="EP76" t="e">
        <v>#DIV/0!</v>
      </c>
      <c r="EQ76" t="e">
        <v>#DIV/0!</v>
      </c>
      <c r="ER76" t="e">
        <v>#DIV/0!</v>
      </c>
      <c r="ES76" t="e">
        <v>#DIV/0!</v>
      </c>
      <c r="ET76" t="e">
        <v>#DIV/0!</v>
      </c>
      <c r="EU76" t="e">
        <v>#DIV/0!</v>
      </c>
      <c r="EV76" t="e">
        <v>#DIV/0!</v>
      </c>
      <c r="EW76" t="e">
        <v>#DIV/0!</v>
      </c>
      <c r="EX76" t="e">
        <v>#DIV/0!</v>
      </c>
      <c r="EY76" t="e">
        <v>#DIV/0!</v>
      </c>
      <c r="EZ76" t="e">
        <v>#DIV/0!</v>
      </c>
      <c r="FA76" t="e">
        <v>#DIV/0!</v>
      </c>
      <c r="FB76" t="e">
        <v>#DIV/0!</v>
      </c>
      <c r="FC76" t="e">
        <v>#DIV/0!</v>
      </c>
      <c r="FD76" t="e">
        <v>#DIV/0!</v>
      </c>
      <c r="FE76" t="e">
        <v>#DIV/0!</v>
      </c>
      <c r="FF76" t="e">
        <v>#DIV/0!</v>
      </c>
      <c r="FG76" t="e">
        <v>#DIV/0!</v>
      </c>
      <c r="FH76" t="e">
        <v>#DIV/0!</v>
      </c>
      <c r="FI76" t="e">
        <v>#DIV/0!</v>
      </c>
      <c r="FJ76" t="e">
        <v>#DIV/0!</v>
      </c>
      <c r="FK76" t="e">
        <v>#DIV/0!</v>
      </c>
      <c r="FL76" t="e">
        <v>#DIV/0!</v>
      </c>
      <c r="FM76" t="e">
        <v>#DIV/0!</v>
      </c>
      <c r="FN76" t="e">
        <v>#DIV/0!</v>
      </c>
      <c r="FO76" t="e">
        <v>#DIV/0!</v>
      </c>
      <c r="FP76" t="e">
        <v>#DIV/0!</v>
      </c>
      <c r="FQ76" t="e">
        <v>#DIV/0!</v>
      </c>
      <c r="FR76" t="e">
        <v>#DIV/0!</v>
      </c>
      <c r="FS76" t="e">
        <v>#DIV/0!</v>
      </c>
      <c r="FT76" t="e">
        <v>#DIV/0!</v>
      </c>
      <c r="FU76" t="e">
        <v>#DIV/0!</v>
      </c>
      <c r="FV76" t="e">
        <v>#DIV/0!</v>
      </c>
      <c r="FW76" t="e">
        <v>#DIV/0!</v>
      </c>
      <c r="FX76" t="e">
        <v>#DIV/0!</v>
      </c>
      <c r="FY76" t="e">
        <v>#DIV/0!</v>
      </c>
      <c r="FZ76" t="e">
        <v>#DIV/0!</v>
      </c>
      <c r="GA76" t="e">
        <v>#DIV/0!</v>
      </c>
      <c r="GB76" t="e">
        <v>#DIV/0!</v>
      </c>
      <c r="GC76" t="e">
        <v>#DIV/0!</v>
      </c>
      <c r="GD76" t="e">
        <v>#DIV/0!</v>
      </c>
      <c r="GE76" t="e">
        <v>#DIV/0!</v>
      </c>
      <c r="GF76" t="e">
        <v>#DIV/0!</v>
      </c>
      <c r="GG76" t="e">
        <v>#DIV/0!</v>
      </c>
      <c r="GH76" s="15" t="s">
        <v>2</v>
      </c>
      <c r="GI76" s="1" t="s">
        <v>80</v>
      </c>
    </row>
    <row r="77" spans="1:191" x14ac:dyDescent="0.25">
      <c r="A77" s="15" t="s">
        <v>2</v>
      </c>
      <c r="B77" s="1" t="s">
        <v>81</v>
      </c>
      <c r="C77">
        <v>0.58258488898241678</v>
      </c>
      <c r="D77">
        <v>-7.1826126141264615E-2</v>
      </c>
      <c r="E77">
        <v>-6.3069474370595971E-2</v>
      </c>
      <c r="F77">
        <v>-0.27566955820427069</v>
      </c>
      <c r="G77">
        <v>-0.53488592588454442</v>
      </c>
      <c r="H77">
        <v>-7.3377549592864119E-2</v>
      </c>
      <c r="I77">
        <v>-0.22065104666485549</v>
      </c>
      <c r="J77">
        <v>-7.8174140983021029E-2</v>
      </c>
      <c r="K77">
        <v>-0.42987829799665911</v>
      </c>
      <c r="L77">
        <v>-0.92045974991997492</v>
      </c>
      <c r="M77">
        <v>-0.53007454763943862</v>
      </c>
      <c r="N77">
        <v>0.53847850689976751</v>
      </c>
      <c r="O77">
        <v>-0.53801906289699208</v>
      </c>
      <c r="P77">
        <v>-0.48690373100387258</v>
      </c>
      <c r="Q77">
        <v>-0.59380076182417874</v>
      </c>
      <c r="R77">
        <v>0.2184574725500836</v>
      </c>
      <c r="S77">
        <v>0.62353820705841945</v>
      </c>
      <c r="T77">
        <v>-8.2915701342319709E-2</v>
      </c>
      <c r="U77">
        <v>-0.57337582107035745</v>
      </c>
      <c r="V77">
        <v>-0.26964981831549645</v>
      </c>
      <c r="W77">
        <v>-0.54194773755220838</v>
      </c>
      <c r="X77">
        <v>-0.44777352112185914</v>
      </c>
      <c r="Y77">
        <v>0.4743697833848175</v>
      </c>
      <c r="Z77">
        <v>-7.4391800605996913E-2</v>
      </c>
      <c r="AA77">
        <v>-0.41900588968156849</v>
      </c>
      <c r="AB77">
        <v>0.50749377679397867</v>
      </c>
      <c r="AC77">
        <v>-0.39246535840946395</v>
      </c>
      <c r="AD77">
        <v>0.47390867693557026</v>
      </c>
      <c r="AE77">
        <v>-0.32132143912932937</v>
      </c>
      <c r="AF77">
        <v>0.70231717732106591</v>
      </c>
      <c r="AG77">
        <v>-1.508554611286861E-2</v>
      </c>
      <c r="AH77">
        <v>-0.68958130436234233</v>
      </c>
      <c r="AI77">
        <v>-0.71320858276118304</v>
      </c>
      <c r="AJ77">
        <v>-0.36959306431710476</v>
      </c>
      <c r="AK77">
        <v>0.74094735463610173</v>
      </c>
      <c r="AL77">
        <v>-0.48994956578882076</v>
      </c>
      <c r="AM77">
        <v>-0.15409547938888024</v>
      </c>
      <c r="AN77">
        <v>-0.57659652355721769</v>
      </c>
      <c r="AO77">
        <v>-0.33424701381296634</v>
      </c>
      <c r="AP77">
        <v>-0.45799746045290551</v>
      </c>
      <c r="AQ77">
        <v>0.74099598802449096</v>
      </c>
      <c r="AR77">
        <v>0.97048003982299458</v>
      </c>
      <c r="AS77">
        <v>0.88553597893036573</v>
      </c>
      <c r="AT77" t="e">
        <v>#DIV/0!</v>
      </c>
      <c r="AU77" t="e">
        <v>#DIV/0!</v>
      </c>
      <c r="AV77">
        <v>0.87808449545761702</v>
      </c>
      <c r="AW77">
        <v>0.53929922040160583</v>
      </c>
      <c r="AX77">
        <v>0.7468244803212376</v>
      </c>
      <c r="AY77">
        <v>0.81119902437994573</v>
      </c>
      <c r="AZ77">
        <v>0.61996547495542842</v>
      </c>
      <c r="BA77">
        <v>0.76648702437330452</v>
      </c>
      <c r="BB77">
        <v>0.67760562155681259</v>
      </c>
      <c r="BC77">
        <v>0.81071530349942389</v>
      </c>
      <c r="BD77">
        <v>0.88347761094433119</v>
      </c>
      <c r="BE77">
        <v>0.81460797929383666</v>
      </c>
      <c r="BF77">
        <v>4.7083757441744735E-2</v>
      </c>
      <c r="BG77">
        <v>0.74100097455292202</v>
      </c>
      <c r="BH77">
        <v>0.89413827897688569</v>
      </c>
      <c r="BI77">
        <v>0.44666524701995919</v>
      </c>
      <c r="BJ77">
        <v>0.54487483382634483</v>
      </c>
      <c r="BK77">
        <v>0.85546650712096783</v>
      </c>
      <c r="BL77" t="e">
        <v>#DIV/0!</v>
      </c>
      <c r="BM77">
        <v>0.87272336510133264</v>
      </c>
      <c r="BN77" t="e">
        <v>#DIV/0!</v>
      </c>
      <c r="BO77">
        <v>0.5789875764613055</v>
      </c>
      <c r="BP77">
        <v>0.1268019534284377</v>
      </c>
      <c r="BQ77">
        <v>0.72733962460645651</v>
      </c>
      <c r="BR77">
        <v>0.35346316802708788</v>
      </c>
      <c r="BS77">
        <v>1.1457398581738694E-2</v>
      </c>
      <c r="BT77" t="e">
        <v>#DIV/0!</v>
      </c>
      <c r="BU77">
        <v>0.59952615183375202</v>
      </c>
      <c r="BV77" t="e">
        <v>#DIV/0!</v>
      </c>
      <c r="BW77">
        <v>2.7213681812418948E-2</v>
      </c>
      <c r="BX77" t="e">
        <v>#DIV/0!</v>
      </c>
      <c r="BY77">
        <v>0.99999999999999978</v>
      </c>
      <c r="BZ77">
        <v>0.71153467526694747</v>
      </c>
      <c r="CA77">
        <v>0.63786200013253935</v>
      </c>
      <c r="CB77">
        <v>-0.44897707349876748</v>
      </c>
      <c r="CC77">
        <v>0.85817252710108949</v>
      </c>
      <c r="CD77">
        <v>0.10426123254401605</v>
      </c>
      <c r="CE77">
        <v>0.34375008810059576</v>
      </c>
      <c r="CF77">
        <v>0.73586372975219272</v>
      </c>
      <c r="CG77">
        <v>-3.2397476497505066E-2</v>
      </c>
      <c r="CH77">
        <v>-0.32007797655368003</v>
      </c>
      <c r="CI77">
        <v>-0.18252581126796663</v>
      </c>
      <c r="CJ77">
        <v>5.8803280847005694E-2</v>
      </c>
      <c r="CK77">
        <v>-0.39919247596202873</v>
      </c>
      <c r="CL77">
        <v>-0.2865700448429363</v>
      </c>
      <c r="CM77">
        <v>-0.4423048409995079</v>
      </c>
      <c r="CN77">
        <v>0.68736271758522194</v>
      </c>
      <c r="CO77">
        <v>-0.42976851317718157</v>
      </c>
      <c r="CP77">
        <v>-5.6232841561008141E-2</v>
      </c>
      <c r="CQ77">
        <v>0.46348617470210757</v>
      </c>
      <c r="CR77">
        <v>0.67752164009428062</v>
      </c>
      <c r="CS77">
        <v>0.72766144876682748</v>
      </c>
      <c r="CT77">
        <v>0.56516442021693269</v>
      </c>
      <c r="CU77">
        <v>-5.2946620392711793E-2</v>
      </c>
      <c r="CV77">
        <v>0.731356180869841</v>
      </c>
      <c r="CW77">
        <v>0.72973515520619436</v>
      </c>
      <c r="CX77">
        <v>0.88984830339128063</v>
      </c>
      <c r="CY77">
        <v>0.8996121394739387</v>
      </c>
      <c r="CZ77">
        <v>0.88927150817043366</v>
      </c>
      <c r="DA77">
        <v>0.86376175597398519</v>
      </c>
      <c r="DB77">
        <v>2.1571718719678317E-2</v>
      </c>
      <c r="DC77">
        <v>0.87938210749140744</v>
      </c>
      <c r="DD77">
        <v>-0.25189115635326687</v>
      </c>
      <c r="DE77">
        <v>-0.16317799847309078</v>
      </c>
      <c r="DF77">
        <v>-0.17613244880459417</v>
      </c>
      <c r="DG77">
        <v>-0.26211384140189914</v>
      </c>
      <c r="DH77">
        <v>0.7904443426560489</v>
      </c>
      <c r="DI77">
        <v>-0.204952865365571</v>
      </c>
      <c r="DJ77">
        <v>-0.27382165734879005</v>
      </c>
      <c r="DK77">
        <v>-8.3372920270463086E-2</v>
      </c>
      <c r="DL77">
        <v>-0.33811207148115385</v>
      </c>
      <c r="DM77">
        <v>-0.32240872349749433</v>
      </c>
      <c r="DN77">
        <v>-0.15291158626682122</v>
      </c>
      <c r="DO77">
        <v>-6.8468739907074194E-2</v>
      </c>
      <c r="DP77">
        <v>-0.15471193764374477</v>
      </c>
      <c r="DQ77">
        <v>-0.31910600809769507</v>
      </c>
      <c r="DR77">
        <v>-0.29091064950712808</v>
      </c>
      <c r="DS77">
        <v>0.61261539996257697</v>
      </c>
      <c r="DT77">
        <v>0.26558474567757445</v>
      </c>
      <c r="DU77">
        <v>2.6147531026478002E-2</v>
      </c>
      <c r="DV77">
        <v>0.82572456896351876</v>
      </c>
      <c r="DW77">
        <v>-0.14248981013928905</v>
      </c>
      <c r="DX77">
        <v>-0.20999934872620013</v>
      </c>
      <c r="DY77">
        <v>-0.50054381660287073</v>
      </c>
      <c r="DZ77">
        <v>2.5588262378789806E-2</v>
      </c>
      <c r="EA77">
        <v>0.50813407974025737</v>
      </c>
      <c r="EB77">
        <v>-0.12398727174709086</v>
      </c>
      <c r="EC77">
        <v>0.47726954642176828</v>
      </c>
      <c r="ED77">
        <v>0.30810953381590106</v>
      </c>
      <c r="EE77">
        <v>0.44656239962746347</v>
      </c>
      <c r="EF77">
        <v>0.46838863173653444</v>
      </c>
      <c r="EG77">
        <v>0.53232983788885879</v>
      </c>
      <c r="EH77">
        <v>0.94031618554893592</v>
      </c>
      <c r="EI77">
        <v>0.6988417388321857</v>
      </c>
      <c r="EJ77">
        <v>0.88544563476534033</v>
      </c>
      <c r="EK77">
        <v>0.90903304414238184</v>
      </c>
      <c r="EL77">
        <v>0.84152511570863042</v>
      </c>
      <c r="EM77">
        <v>0.51441744995529981</v>
      </c>
      <c r="EN77">
        <v>0.62795761445380793</v>
      </c>
      <c r="EO77">
        <v>0.42395615315244617</v>
      </c>
      <c r="EP77">
        <v>0.21706660996003271</v>
      </c>
      <c r="EQ77">
        <v>0.48116615883125996</v>
      </c>
      <c r="ER77">
        <v>0.20983951362200032</v>
      </c>
      <c r="ES77">
        <v>0.65435261196143035</v>
      </c>
      <c r="ET77">
        <v>-7.3171307482597175E-2</v>
      </c>
      <c r="EU77">
        <v>-8.6903630865797915E-2</v>
      </c>
      <c r="EV77">
        <v>0.50280044631899501</v>
      </c>
      <c r="EW77">
        <v>0.11806503666667102</v>
      </c>
      <c r="EX77">
        <v>0.29781014792434829</v>
      </c>
      <c r="EY77">
        <v>0.50481232634867956</v>
      </c>
      <c r="EZ77">
        <v>0.49798531285543901</v>
      </c>
      <c r="FA77">
        <v>-0.33358793638080325</v>
      </c>
      <c r="FB77">
        <v>0.33512619519892711</v>
      </c>
      <c r="FC77">
        <v>0.18140912925211622</v>
      </c>
      <c r="FD77">
        <v>-0.20147026585091846</v>
      </c>
      <c r="FE77">
        <v>-8.8402566113701425E-2</v>
      </c>
      <c r="FF77">
        <v>0.17176761008552921</v>
      </c>
      <c r="FG77">
        <v>0.19173571970615744</v>
      </c>
      <c r="FH77">
        <v>0.22386009941071167</v>
      </c>
      <c r="FI77">
        <v>-0.13423242573631086</v>
      </c>
      <c r="FJ77">
        <v>-0.31697601960254912</v>
      </c>
      <c r="FK77" t="e">
        <v>#DIV/0!</v>
      </c>
      <c r="FL77">
        <v>0.23040619444037416</v>
      </c>
      <c r="FM77">
        <v>0.13781996356333931</v>
      </c>
      <c r="FN77">
        <v>-0.13626863145251941</v>
      </c>
      <c r="FO77">
        <v>0.14282954603829717</v>
      </c>
      <c r="FP77">
        <v>0.27447557134281203</v>
      </c>
      <c r="FQ77">
        <v>-0.21979274539463967</v>
      </c>
      <c r="FR77">
        <v>0.87417524960733117</v>
      </c>
      <c r="FS77">
        <v>0.82167032048239608</v>
      </c>
      <c r="FT77">
        <v>0.54236498796679511</v>
      </c>
      <c r="FU77">
        <v>0.3687294907330575</v>
      </c>
      <c r="FV77">
        <v>0.16266832473811033</v>
      </c>
      <c r="FW77">
        <v>0.17550693617098939</v>
      </c>
      <c r="FX77">
        <v>0.81262461693743204</v>
      </c>
      <c r="FY77">
        <v>0.81305693843549642</v>
      </c>
      <c r="FZ77">
        <v>0.89162704920404068</v>
      </c>
      <c r="GA77">
        <v>0.8940121366455509</v>
      </c>
      <c r="GB77">
        <v>-0.17097768221084897</v>
      </c>
      <c r="GC77">
        <v>0.2733228880724039</v>
      </c>
      <c r="GD77">
        <v>0.5748843526277515</v>
      </c>
      <c r="GE77">
        <v>0.67855533574102356</v>
      </c>
      <c r="GF77">
        <v>-0.16446924664517712</v>
      </c>
      <c r="GG77">
        <v>0.87983123612259106</v>
      </c>
      <c r="GH77" s="15" t="s">
        <v>2</v>
      </c>
      <c r="GI77" s="1" t="s">
        <v>81</v>
      </c>
    </row>
    <row r="78" spans="1:191" x14ac:dyDescent="0.25">
      <c r="A78" s="15" t="s">
        <v>2</v>
      </c>
      <c r="B78" s="1" t="s">
        <v>82</v>
      </c>
      <c r="C78">
        <v>0.69415738955509354</v>
      </c>
      <c r="D78">
        <v>0.40544228966367724</v>
      </c>
      <c r="E78">
        <v>-7.459801951704359E-2</v>
      </c>
      <c r="F78">
        <v>-0.34793185981535868</v>
      </c>
      <c r="G78">
        <v>0.14002428384660554</v>
      </c>
      <c r="H78">
        <v>3.87313544644246E-3</v>
      </c>
      <c r="I78">
        <v>-0.18219240805373113</v>
      </c>
      <c r="J78">
        <v>0.18913588967364742</v>
      </c>
      <c r="K78">
        <v>-0.1227137801739334</v>
      </c>
      <c r="L78">
        <v>-0.59699476501452409</v>
      </c>
      <c r="M78">
        <v>-0.25286022783082501</v>
      </c>
      <c r="N78">
        <v>0.72100289233162473</v>
      </c>
      <c r="O78">
        <v>-0.32043806664375507</v>
      </c>
      <c r="P78">
        <v>-1.0067124136229516E-2</v>
      </c>
      <c r="Q78">
        <v>-0.63799840753580261</v>
      </c>
      <c r="R78">
        <v>0.54084484314233439</v>
      </c>
      <c r="S78">
        <v>0.26354482364049808</v>
      </c>
      <c r="T78">
        <v>0.29462624699762013</v>
      </c>
      <c r="U78">
        <v>-0.29718603606742044</v>
      </c>
      <c r="V78">
        <v>-0.10878036210049587</v>
      </c>
      <c r="W78">
        <v>-0.3014051054239128</v>
      </c>
      <c r="X78">
        <v>-0.11591126351191905</v>
      </c>
      <c r="Y78">
        <v>0.63283307366905184</v>
      </c>
      <c r="Z78">
        <v>0.28591844523733118</v>
      </c>
      <c r="AA78">
        <v>2.956617445851854E-2</v>
      </c>
      <c r="AB78">
        <v>0.87154240144050044</v>
      </c>
      <c r="AC78">
        <v>-0.51786928084125883</v>
      </c>
      <c r="AD78">
        <v>0.77833534021914053</v>
      </c>
      <c r="AE78">
        <v>-0.31313829449592601</v>
      </c>
      <c r="AF78">
        <v>0.90962119234118599</v>
      </c>
      <c r="AG78">
        <v>0.47445806918096961</v>
      </c>
      <c r="AH78">
        <v>-0.11127105163867605</v>
      </c>
      <c r="AI78">
        <v>-0.20109095253283926</v>
      </c>
      <c r="AJ78">
        <v>-0.16696859548758961</v>
      </c>
      <c r="AK78">
        <v>0.80714810746954602</v>
      </c>
      <c r="AL78">
        <v>8.7750266135302443E-2</v>
      </c>
      <c r="AM78">
        <v>-8.5381934722206065E-2</v>
      </c>
      <c r="AN78">
        <v>2.7570192236719426E-2</v>
      </c>
      <c r="AO78">
        <v>0.1429921528510685</v>
      </c>
      <c r="AP78">
        <v>-0.58958517492106743</v>
      </c>
      <c r="AQ78">
        <v>0.97476642853634565</v>
      </c>
      <c r="AR78">
        <v>0.8258214996115063</v>
      </c>
      <c r="AS78">
        <v>0.79476483384608188</v>
      </c>
      <c r="AT78" t="e">
        <v>#DIV/0!</v>
      </c>
      <c r="AU78" t="e">
        <v>#DIV/0!</v>
      </c>
      <c r="AV78">
        <v>0.83723830165135971</v>
      </c>
      <c r="AW78">
        <v>0.56983503306783523</v>
      </c>
      <c r="AX78">
        <v>0.97608578348691277</v>
      </c>
      <c r="AY78">
        <v>0.89655589922887535</v>
      </c>
      <c r="AZ78">
        <v>0.5422721119634305</v>
      </c>
      <c r="BA78">
        <v>0.6222989879232893</v>
      </c>
      <c r="BB78">
        <v>0.81282239709386728</v>
      </c>
      <c r="BC78">
        <v>0.79958730239013254</v>
      </c>
      <c r="BD78">
        <v>0.8153618409171226</v>
      </c>
      <c r="BE78">
        <v>0.72841162256400038</v>
      </c>
      <c r="BF78">
        <v>0.50997338751256893</v>
      </c>
      <c r="BG78">
        <v>0.78937032818138209</v>
      </c>
      <c r="BH78">
        <v>0.80244647621344378</v>
      </c>
      <c r="BI78">
        <v>0.50369947909404</v>
      </c>
      <c r="BJ78">
        <v>0.74202968753042808</v>
      </c>
      <c r="BK78">
        <v>0.70013360252753998</v>
      </c>
      <c r="BL78" t="e">
        <v>#DIV/0!</v>
      </c>
      <c r="BM78">
        <v>0.66887082440196788</v>
      </c>
      <c r="BN78" t="e">
        <v>#DIV/0!</v>
      </c>
      <c r="BO78">
        <v>0.18876351644049502</v>
      </c>
      <c r="BP78">
        <v>-1.7074071333320995E-2</v>
      </c>
      <c r="BQ78">
        <v>0.91327243015571147</v>
      </c>
      <c r="BR78">
        <v>0.48570480847492087</v>
      </c>
      <c r="BS78">
        <v>0.52258323510955995</v>
      </c>
      <c r="BT78" t="e">
        <v>#DIV/0!</v>
      </c>
      <c r="BU78">
        <v>0.63514516912857288</v>
      </c>
      <c r="BV78" t="e">
        <v>#DIV/0!</v>
      </c>
      <c r="BW78">
        <v>-0.33024077994345574</v>
      </c>
      <c r="BX78" t="e">
        <v>#DIV/0!</v>
      </c>
      <c r="BY78">
        <v>0.71153467526694747</v>
      </c>
      <c r="BZ78">
        <v>1.0000000000000002</v>
      </c>
      <c r="CA78">
        <v>0.66875503718555185</v>
      </c>
      <c r="CB78">
        <v>-0.39536595522599105</v>
      </c>
      <c r="CC78">
        <v>0.74535105212650499</v>
      </c>
      <c r="CD78">
        <v>-2.1558771895087408E-2</v>
      </c>
      <c r="CE78">
        <v>0.64397232079595401</v>
      </c>
      <c r="CF78">
        <v>0.75955373757301159</v>
      </c>
      <c r="CG78">
        <v>-0.23074686536677927</v>
      </c>
      <c r="CH78">
        <v>-0.23707927367669102</v>
      </c>
      <c r="CI78">
        <v>-0.13202264771523925</v>
      </c>
      <c r="CJ78">
        <v>5.1796767084486724E-2</v>
      </c>
      <c r="CK78">
        <v>-0.28014526324702738</v>
      </c>
      <c r="CL78">
        <v>-0.23603376869597634</v>
      </c>
      <c r="CM78">
        <v>-0.34823924004513024</v>
      </c>
      <c r="CN78">
        <v>0.36510974356206655</v>
      </c>
      <c r="CO78">
        <v>-0.44312571481348134</v>
      </c>
      <c r="CP78">
        <v>0.12294504178306868</v>
      </c>
      <c r="CQ78">
        <v>0.51570697025924028</v>
      </c>
      <c r="CR78">
        <v>0.88007531313325948</v>
      </c>
      <c r="CS78">
        <v>0.69296553969137675</v>
      </c>
      <c r="CT78">
        <v>0.79040151716999296</v>
      </c>
      <c r="CU78">
        <v>4.5857326441082402E-3</v>
      </c>
      <c r="CV78">
        <v>0.78247662778160842</v>
      </c>
      <c r="CW78">
        <v>0.83944307678696573</v>
      </c>
      <c r="CX78">
        <v>0.86565252815180871</v>
      </c>
      <c r="CY78">
        <v>0.78679388301657494</v>
      </c>
      <c r="CZ78">
        <v>0.82552233287636778</v>
      </c>
      <c r="DA78">
        <v>0.87173957300820415</v>
      </c>
      <c r="DB78">
        <v>0.16494333953302434</v>
      </c>
      <c r="DC78">
        <v>0.76595558006530373</v>
      </c>
      <c r="DD78">
        <v>-0.17621151436108803</v>
      </c>
      <c r="DE78">
        <v>-5.6911737666242981E-2</v>
      </c>
      <c r="DF78">
        <v>-0.16149754094468455</v>
      </c>
      <c r="DG78">
        <v>-0.2519687857067705</v>
      </c>
      <c r="DH78">
        <v>0.70122731672165561</v>
      </c>
      <c r="DI78">
        <v>-0.10138922016612067</v>
      </c>
      <c r="DJ78">
        <v>-0.18399412982270061</v>
      </c>
      <c r="DK78">
        <v>-7.7389867247580096E-2</v>
      </c>
      <c r="DL78">
        <v>-0.25928050604856573</v>
      </c>
      <c r="DM78">
        <v>-0.42314817672369498</v>
      </c>
      <c r="DN78">
        <v>-1.1939097202764707E-2</v>
      </c>
      <c r="DO78">
        <v>1.6843056012907885E-2</v>
      </c>
      <c r="DP78">
        <v>-0.15242837835155379</v>
      </c>
      <c r="DQ78">
        <v>-0.38290109740816175</v>
      </c>
      <c r="DR78">
        <v>-0.20361769857981882</v>
      </c>
      <c r="DS78">
        <v>0.645658839088884</v>
      </c>
      <c r="DT78">
        <v>8.4009894104117869E-2</v>
      </c>
      <c r="DU78">
        <v>0.12329079675975749</v>
      </c>
      <c r="DV78">
        <v>0.63464142822346781</v>
      </c>
      <c r="DW78">
        <v>-0.37227991689536827</v>
      </c>
      <c r="DX78">
        <v>-0.24144450864577396</v>
      </c>
      <c r="DY78">
        <v>-0.55658066011169527</v>
      </c>
      <c r="DZ78">
        <v>-0.21178830222333803</v>
      </c>
      <c r="EA78">
        <v>0.77168526752737321</v>
      </c>
      <c r="EB78">
        <v>-0.48907548775978976</v>
      </c>
      <c r="EC78">
        <v>0.45695561011504382</v>
      </c>
      <c r="ED78">
        <v>0.36403477669615381</v>
      </c>
      <c r="EE78">
        <v>0.40571343209860383</v>
      </c>
      <c r="EF78">
        <v>0.59293301555342681</v>
      </c>
      <c r="EG78">
        <v>0.37511831055476091</v>
      </c>
      <c r="EH78">
        <v>0.79745537822383183</v>
      </c>
      <c r="EI78">
        <v>0.47992085685201041</v>
      </c>
      <c r="EJ78">
        <v>0.81424785541470246</v>
      </c>
      <c r="EK78">
        <v>0.85588918726078356</v>
      </c>
      <c r="EL78">
        <v>0.83117977317534442</v>
      </c>
      <c r="EM78">
        <v>0.67783772760612948</v>
      </c>
      <c r="EN78">
        <v>0.49823650196205366</v>
      </c>
      <c r="EO78">
        <v>0.47618581700105994</v>
      </c>
      <c r="EP78">
        <v>0.25899394689643873</v>
      </c>
      <c r="EQ78">
        <v>0.48885884675101121</v>
      </c>
      <c r="ER78">
        <v>0.1357164857829902</v>
      </c>
      <c r="ES78">
        <v>0.4719405525148514</v>
      </c>
      <c r="ET78">
        <v>-0.25041326729318975</v>
      </c>
      <c r="EU78">
        <v>0.12095554958019256</v>
      </c>
      <c r="EV78">
        <v>0.15726347894987894</v>
      </c>
      <c r="EW78">
        <v>-4.5319106130227535E-2</v>
      </c>
      <c r="EX78">
        <v>0.31226273545207356</v>
      </c>
      <c r="EY78">
        <v>0.39066693007674969</v>
      </c>
      <c r="EZ78">
        <v>0.32864223842657792</v>
      </c>
      <c r="FA78">
        <v>-0.12298137465854925</v>
      </c>
      <c r="FB78">
        <v>0.46317599017258515</v>
      </c>
      <c r="FC78">
        <v>0.16916074714687124</v>
      </c>
      <c r="FD78">
        <v>-0.16120915526642896</v>
      </c>
      <c r="FE78">
        <v>-0.1601133129615897</v>
      </c>
      <c r="FF78">
        <v>0.15644847845791382</v>
      </c>
      <c r="FG78">
        <v>9.1362437351548961E-2</v>
      </c>
      <c r="FH78">
        <v>0.26091845613119463</v>
      </c>
      <c r="FI78">
        <v>-0.20043115941065481</v>
      </c>
      <c r="FJ78">
        <v>-0.38918796856907978</v>
      </c>
      <c r="FK78" t="e">
        <v>#DIV/0!</v>
      </c>
      <c r="FL78">
        <v>0.4526649150883541</v>
      </c>
      <c r="FM78">
        <v>-2.2369286091564917E-2</v>
      </c>
      <c r="FN78">
        <v>-2.271496821086046E-2</v>
      </c>
      <c r="FO78">
        <v>0.33796936386134252</v>
      </c>
      <c r="FP78">
        <v>0.2411682680951395</v>
      </c>
      <c r="FQ78">
        <v>-0.5342315374844353</v>
      </c>
      <c r="FR78">
        <v>0.7492620146625224</v>
      </c>
      <c r="FS78">
        <v>0.63919479689670433</v>
      </c>
      <c r="FT78">
        <v>0.63667688000383282</v>
      </c>
      <c r="FU78">
        <v>0.51866330841445707</v>
      </c>
      <c r="FV78">
        <v>0.2304413144148641</v>
      </c>
      <c r="FW78">
        <v>-0.21822589437398876</v>
      </c>
      <c r="FX78">
        <v>0.80859732330097289</v>
      </c>
      <c r="FY78">
        <v>0.74992002394799429</v>
      </c>
      <c r="FZ78">
        <v>0.78867077636023886</v>
      </c>
      <c r="GA78">
        <v>0.84526695206371483</v>
      </c>
      <c r="GB78">
        <v>0.22935828962651134</v>
      </c>
      <c r="GC78">
        <v>0.45751630585527409</v>
      </c>
      <c r="GD78">
        <v>0.67465333759769819</v>
      </c>
      <c r="GE78">
        <v>0.57827528369534598</v>
      </c>
      <c r="GF78">
        <v>0.20092936233091468</v>
      </c>
      <c r="GG78">
        <v>0.84336339276360539</v>
      </c>
      <c r="GH78" s="15" t="s">
        <v>2</v>
      </c>
      <c r="GI78" s="1" t="s">
        <v>82</v>
      </c>
    </row>
    <row r="79" spans="1:191" x14ac:dyDescent="0.25">
      <c r="A79" s="15" t="s">
        <v>2</v>
      </c>
      <c r="B79" s="1" t="s">
        <v>83</v>
      </c>
      <c r="C79">
        <v>0.45191723168303044</v>
      </c>
      <c r="D79">
        <v>0.15756553084897798</v>
      </c>
      <c r="E79">
        <v>-0.34570511922266145</v>
      </c>
      <c r="F79">
        <v>-0.13252920373121038</v>
      </c>
      <c r="G79">
        <v>-0.13867891904980201</v>
      </c>
      <c r="H79">
        <v>-0.4136697010822567</v>
      </c>
      <c r="I79">
        <v>-6.7892863228753726E-3</v>
      </c>
      <c r="J79">
        <v>9.8709269750408224E-2</v>
      </c>
      <c r="K79">
        <v>-0.39847620735003741</v>
      </c>
      <c r="L79">
        <v>-0.48337504547181231</v>
      </c>
      <c r="M79">
        <v>-0.34949725440647461</v>
      </c>
      <c r="N79">
        <v>0.42139554988164574</v>
      </c>
      <c r="O79">
        <v>-0.26562424708832627</v>
      </c>
      <c r="P79">
        <v>-4.2445402989933663E-2</v>
      </c>
      <c r="Q79">
        <v>-0.73373263180319392</v>
      </c>
      <c r="R79">
        <v>0.482849067572719</v>
      </c>
      <c r="S79">
        <v>0.63684553150102619</v>
      </c>
      <c r="T79">
        <v>0.11418633825483557</v>
      </c>
      <c r="U79">
        <v>-0.21055325181872919</v>
      </c>
      <c r="V79">
        <v>-0.32280262179007457</v>
      </c>
      <c r="W79">
        <v>-4.4062272928129136E-2</v>
      </c>
      <c r="X79">
        <v>1.529075141122235E-2</v>
      </c>
      <c r="Y79">
        <v>7.1416172537395947E-2</v>
      </c>
      <c r="Z79">
        <v>-0.38258128466953217</v>
      </c>
      <c r="AA79">
        <v>-3.7357144439066001E-2</v>
      </c>
      <c r="AB79">
        <v>0.47086908717408643</v>
      </c>
      <c r="AC79">
        <v>-0.31290988543605502</v>
      </c>
      <c r="AD79">
        <v>0.13913609847511632</v>
      </c>
      <c r="AE79">
        <v>-0.44072849935884284</v>
      </c>
      <c r="AF79">
        <v>0.37292456694534931</v>
      </c>
      <c r="AG79">
        <v>-0.10872353107812731</v>
      </c>
      <c r="AH79">
        <v>-0.16312093595298471</v>
      </c>
      <c r="AI79">
        <v>-0.20415492947235062</v>
      </c>
      <c r="AJ79">
        <v>3.5476919404517013E-2</v>
      </c>
      <c r="AK79">
        <v>0.96693196296378014</v>
      </c>
      <c r="AL79">
        <v>-0.53772828158768071</v>
      </c>
      <c r="AM79">
        <v>-4.4062272928129045E-2</v>
      </c>
      <c r="AN79">
        <v>-0.15307437886795214</v>
      </c>
      <c r="AO79">
        <v>7.1352402417504859E-2</v>
      </c>
      <c r="AP79">
        <v>-0.30035999484774101</v>
      </c>
      <c r="AQ79">
        <v>0.65467520793754463</v>
      </c>
      <c r="AR79">
        <v>0.63437699254518876</v>
      </c>
      <c r="AS79">
        <v>0.6730683073516136</v>
      </c>
      <c r="AT79" t="e">
        <v>#DIV/0!</v>
      </c>
      <c r="AU79" t="e">
        <v>#DIV/0!</v>
      </c>
      <c r="AV79">
        <v>0.60263316728563854</v>
      </c>
      <c r="AW79">
        <v>0.52500687770499066</v>
      </c>
      <c r="AX79">
        <v>0.66678705705368335</v>
      </c>
      <c r="AY79">
        <v>0.53176848373496677</v>
      </c>
      <c r="AZ79">
        <v>0.39757050905475211</v>
      </c>
      <c r="BA79">
        <v>0.4649764448353178</v>
      </c>
      <c r="BB79">
        <v>0.65082953738899796</v>
      </c>
      <c r="BC79">
        <v>0.31495757858643969</v>
      </c>
      <c r="BD79">
        <v>0.5056846513357951</v>
      </c>
      <c r="BE79">
        <v>0.30566731526793989</v>
      </c>
      <c r="BF79">
        <v>0.48804509576245286</v>
      </c>
      <c r="BG79">
        <v>0.50810616584586621</v>
      </c>
      <c r="BH79">
        <v>0.61446384969100964</v>
      </c>
      <c r="BI79">
        <v>0.23076188954283855</v>
      </c>
      <c r="BJ79">
        <v>0.15908171740247865</v>
      </c>
      <c r="BK79">
        <v>0.45754134937852453</v>
      </c>
      <c r="BL79" t="e">
        <v>#DIV/0!</v>
      </c>
      <c r="BM79">
        <v>0.47090102444431647</v>
      </c>
      <c r="BN79" t="e">
        <v>#DIV/0!</v>
      </c>
      <c r="BO79">
        <v>0.41541955232640759</v>
      </c>
      <c r="BP79">
        <v>0.31472814770195445</v>
      </c>
      <c r="BQ79">
        <v>0.67094910525129081</v>
      </c>
      <c r="BR79">
        <v>0.12709164722285984</v>
      </c>
      <c r="BS79">
        <v>3.7273867938989028E-2</v>
      </c>
      <c r="BT79" t="e">
        <v>#DIV/0!</v>
      </c>
      <c r="BU79">
        <v>-1.2078975586834522E-2</v>
      </c>
      <c r="BV79" t="e">
        <v>#DIV/0!</v>
      </c>
      <c r="BW79">
        <v>9.4723957477939422E-2</v>
      </c>
      <c r="BX79" t="e">
        <v>#DIV/0!</v>
      </c>
      <c r="BY79">
        <v>0.63786200013253935</v>
      </c>
      <c r="BZ79">
        <v>0.66875503718555185</v>
      </c>
      <c r="CA79">
        <v>0.99999999999999989</v>
      </c>
      <c r="CB79">
        <v>-0.28980608842158001</v>
      </c>
      <c r="CC79">
        <v>0.61375456948260865</v>
      </c>
      <c r="CD79">
        <v>0.31091429068711668</v>
      </c>
      <c r="CE79">
        <v>0.51970181075878685</v>
      </c>
      <c r="CF79">
        <v>0.28771350940880996</v>
      </c>
      <c r="CG79">
        <v>-0.32374215609045787</v>
      </c>
      <c r="CH79">
        <v>-0.69669538987212487</v>
      </c>
      <c r="CI79">
        <v>-0.61934924398843627</v>
      </c>
      <c r="CJ79">
        <v>-0.38249368776631193</v>
      </c>
      <c r="CK79">
        <v>-0.80548263133256348</v>
      </c>
      <c r="CL79">
        <v>-0.59353080048124285</v>
      </c>
      <c r="CM79">
        <v>-0.88697141864242679</v>
      </c>
      <c r="CN79">
        <v>-1.9876523666947553E-2</v>
      </c>
      <c r="CO79">
        <v>-0.87041293992090374</v>
      </c>
      <c r="CP79">
        <v>-0.43193859867416207</v>
      </c>
      <c r="CQ79">
        <v>9.3143438452196178E-2</v>
      </c>
      <c r="CR79">
        <v>0.42240767943512414</v>
      </c>
      <c r="CS79">
        <v>0.18924067941635248</v>
      </c>
      <c r="CT79">
        <v>0.33091807043256366</v>
      </c>
      <c r="CU79">
        <v>-2.7981334281374933E-3</v>
      </c>
      <c r="CV79">
        <v>0.63435923234137115</v>
      </c>
      <c r="CW79">
        <v>0.40246745151061697</v>
      </c>
      <c r="CX79">
        <v>0.7596865478716085</v>
      </c>
      <c r="CY79">
        <v>0.5640619264703024</v>
      </c>
      <c r="CZ79">
        <v>0.60029345586688665</v>
      </c>
      <c r="DA79">
        <v>0.66269558412575824</v>
      </c>
      <c r="DB79">
        <v>0.28755880863620986</v>
      </c>
      <c r="DC79">
        <v>0.48549029980277886</v>
      </c>
      <c r="DD79">
        <v>-0.63351245678879287</v>
      </c>
      <c r="DE79">
        <v>-0.60464018004951925</v>
      </c>
      <c r="DF79">
        <v>-0.37250151262079856</v>
      </c>
      <c r="DG79">
        <v>-0.47393367898532135</v>
      </c>
      <c r="DH79">
        <v>0.22962017277185304</v>
      </c>
      <c r="DI79">
        <v>-0.678677737866893</v>
      </c>
      <c r="DJ79">
        <v>-0.70282618191200041</v>
      </c>
      <c r="DK79">
        <v>-0.54183804250249923</v>
      </c>
      <c r="DL79">
        <v>-0.81361177040041865</v>
      </c>
      <c r="DM79">
        <v>-0.70116486485631579</v>
      </c>
      <c r="DN79">
        <v>-0.53101057776945815</v>
      </c>
      <c r="DO79">
        <v>-0.53999334731516668</v>
      </c>
      <c r="DP79">
        <v>-0.72200737146539673</v>
      </c>
      <c r="DQ79">
        <v>-0.67617053204334443</v>
      </c>
      <c r="DR79">
        <v>-0.77114195290023568</v>
      </c>
      <c r="DS79">
        <v>1.5399514430166109E-3</v>
      </c>
      <c r="DT79">
        <v>-0.27314067997621688</v>
      </c>
      <c r="DU79">
        <v>-0.43423552666852733</v>
      </c>
      <c r="DV79">
        <v>0.41876242587579049</v>
      </c>
      <c r="DW79">
        <v>-0.54112183758203458</v>
      </c>
      <c r="DX79">
        <v>-0.67157947929718764</v>
      </c>
      <c r="DY79">
        <v>-0.3720090505979235</v>
      </c>
      <c r="DZ79">
        <v>-0.6817372856184799</v>
      </c>
      <c r="EA79">
        <v>0.27934842270294902</v>
      </c>
      <c r="EB79">
        <v>-0.43870697828441613</v>
      </c>
      <c r="EC79">
        <v>0.68668093658956597</v>
      </c>
      <c r="ED79">
        <v>-0.29602163307843626</v>
      </c>
      <c r="EE79">
        <v>-4.085890913979684E-2</v>
      </c>
      <c r="EF79">
        <v>0.3216104608965486</v>
      </c>
      <c r="EG79">
        <v>-3.7357144439066035E-2</v>
      </c>
      <c r="EH79">
        <v>0.6928109055039422</v>
      </c>
      <c r="EI79">
        <v>-2.4113933045727853E-2</v>
      </c>
      <c r="EJ79">
        <v>0.5839993387779826</v>
      </c>
      <c r="EK79">
        <v>0.55744217878678803</v>
      </c>
      <c r="EL79">
        <v>0.50825670323951178</v>
      </c>
      <c r="EM79">
        <v>0.2248825375203749</v>
      </c>
      <c r="EN79">
        <v>-0.10215296820319898</v>
      </c>
      <c r="EO79">
        <v>0.50197963451015404</v>
      </c>
      <c r="EP79">
        <v>-0.28127487658760925</v>
      </c>
      <c r="EQ79">
        <v>0.14356099853671614</v>
      </c>
      <c r="ER79">
        <v>0.1232667113779639</v>
      </c>
      <c r="ES79">
        <v>0.51384378748544279</v>
      </c>
      <c r="ET79">
        <v>-0.65802072903361353</v>
      </c>
      <c r="EU79">
        <v>-6.3563728295191538E-2</v>
      </c>
      <c r="EV79">
        <v>0.12787062701887877</v>
      </c>
      <c r="EW79">
        <v>-0.55898235754007819</v>
      </c>
      <c r="EX79">
        <v>-0.12624246580519449</v>
      </c>
      <c r="EY79">
        <v>-6.9276001845524932E-2</v>
      </c>
      <c r="EZ79">
        <v>-0.20179499545405799</v>
      </c>
      <c r="FA79">
        <v>-0.7177091670082244</v>
      </c>
      <c r="FB79">
        <v>-0.18036255380988642</v>
      </c>
      <c r="FC79">
        <v>-0.42432190786693497</v>
      </c>
      <c r="FD79">
        <v>-0.41937681847620811</v>
      </c>
      <c r="FE79">
        <v>-0.43904513695650044</v>
      </c>
      <c r="FF79">
        <v>-0.4974043160943733</v>
      </c>
      <c r="FG79">
        <v>-0.47147429394727797</v>
      </c>
      <c r="FH79">
        <v>0.19381014251720569</v>
      </c>
      <c r="FI79">
        <v>-0.52252108439770517</v>
      </c>
      <c r="FJ79">
        <v>-0.56599193250136726</v>
      </c>
      <c r="FK79" t="e">
        <v>#DIV/0!</v>
      </c>
      <c r="FL79">
        <v>-0.21533000495313778</v>
      </c>
      <c r="FM79">
        <v>9.0558154672969356E-3</v>
      </c>
      <c r="FN79">
        <v>-0.43469983572303672</v>
      </c>
      <c r="FO79">
        <v>-0.36965880826503439</v>
      </c>
      <c r="FP79">
        <v>-8.6849424051391275E-2</v>
      </c>
      <c r="FQ79">
        <v>-0.47204900321751442</v>
      </c>
      <c r="FR79">
        <v>0.5974938160160379</v>
      </c>
      <c r="FS79">
        <v>0.24859636015874709</v>
      </c>
      <c r="FT79">
        <v>0.28861258659717887</v>
      </c>
      <c r="FU79">
        <v>-0.22979919142214095</v>
      </c>
      <c r="FV79">
        <v>-0.39979438673140605</v>
      </c>
      <c r="FW79">
        <v>-0.14608547559631394</v>
      </c>
      <c r="FX79">
        <v>0.37269513870834392</v>
      </c>
      <c r="FY79">
        <v>0.30732187601558825</v>
      </c>
      <c r="FZ79">
        <v>0.56220232673316084</v>
      </c>
      <c r="GA79">
        <v>0.53709178090531906</v>
      </c>
      <c r="GB79">
        <v>0.32471639677202319</v>
      </c>
      <c r="GC79">
        <v>-0.28800456718621864</v>
      </c>
      <c r="GD79">
        <v>7.3435970201546864E-3</v>
      </c>
      <c r="GE79">
        <v>7.1210959172884392E-2</v>
      </c>
      <c r="GF79">
        <v>-0.46270712063482095</v>
      </c>
      <c r="GG79">
        <v>0.68866474732419936</v>
      </c>
      <c r="GH79" s="15" t="s">
        <v>2</v>
      </c>
      <c r="GI79" s="1" t="s">
        <v>83</v>
      </c>
    </row>
    <row r="80" spans="1:191" x14ac:dyDescent="0.25">
      <c r="A80" s="15" t="s">
        <v>2</v>
      </c>
      <c r="B80" s="1" t="s">
        <v>84</v>
      </c>
      <c r="C80">
        <v>-8.3934547357450401E-2</v>
      </c>
      <c r="D80">
        <v>0.24441445020945721</v>
      </c>
      <c r="E80">
        <v>0.5361360662771445</v>
      </c>
      <c r="F80">
        <v>0.88742456229604749</v>
      </c>
      <c r="G80">
        <v>0.17069847141858233</v>
      </c>
      <c r="H80">
        <v>0.24148332126886959</v>
      </c>
      <c r="I80">
        <v>0.45804577865897866</v>
      </c>
      <c r="J80">
        <v>-0.5803234979895614</v>
      </c>
      <c r="K80">
        <v>0.56519416526043909</v>
      </c>
      <c r="L80">
        <v>0.22785187287476935</v>
      </c>
      <c r="M80">
        <v>0.54445430337125078</v>
      </c>
      <c r="N80">
        <v>-0.28152663528840677</v>
      </c>
      <c r="O80">
        <v>0.45683219257612867</v>
      </c>
      <c r="P80">
        <v>0.71242424802833881</v>
      </c>
      <c r="Q80">
        <v>0.13515512647532241</v>
      </c>
      <c r="R80">
        <v>0.50674794351913222</v>
      </c>
      <c r="S80">
        <v>-0.21838887615057215</v>
      </c>
      <c r="T80">
        <v>-0.14158644024419181</v>
      </c>
      <c r="U80">
        <v>0.41606947826257096</v>
      </c>
      <c r="V80">
        <v>0.63702205727060601</v>
      </c>
      <c r="W80">
        <v>-0.22116293423234568</v>
      </c>
      <c r="X80">
        <v>0.4851810816715087</v>
      </c>
      <c r="Y80">
        <v>-0.23039366042503781</v>
      </c>
      <c r="Z80">
        <v>0.31005841139927742</v>
      </c>
      <c r="AA80">
        <v>0.20887610455277097</v>
      </c>
      <c r="AB80">
        <v>-0.65109194414067462</v>
      </c>
      <c r="AC80">
        <v>0.15380735226274753</v>
      </c>
      <c r="AD80">
        <v>-0.26138449242772371</v>
      </c>
      <c r="AE80">
        <v>-0.32358946974142438</v>
      </c>
      <c r="AF80">
        <v>-0.36796661304189676</v>
      </c>
      <c r="AG80">
        <v>0.30811260942089252</v>
      </c>
      <c r="AH80">
        <v>-9.5108163871567036E-2</v>
      </c>
      <c r="AI80">
        <v>0.66063403863975467</v>
      </c>
      <c r="AJ80">
        <v>0.16655729120148074</v>
      </c>
      <c r="AK80">
        <v>-0.34856317904258133</v>
      </c>
      <c r="AL80">
        <v>3.5213941846657208E-2</v>
      </c>
      <c r="AM80">
        <v>-0.52219026138192737</v>
      </c>
      <c r="AN80">
        <v>-1.7376201171422943E-2</v>
      </c>
      <c r="AO80">
        <v>0.31854262538441469</v>
      </c>
      <c r="AP80">
        <v>0.69046022083263436</v>
      </c>
      <c r="AQ80">
        <v>-0.36251336051636723</v>
      </c>
      <c r="AR80">
        <v>-0.50483461725004652</v>
      </c>
      <c r="AS80">
        <v>-0.55306555551287795</v>
      </c>
      <c r="AT80" t="e">
        <v>#DIV/0!</v>
      </c>
      <c r="AU80" t="e">
        <v>#DIV/0!</v>
      </c>
      <c r="AV80">
        <v>-0.51893403032393426</v>
      </c>
      <c r="AW80">
        <v>-0.14718357224979239</v>
      </c>
      <c r="AX80">
        <v>-0.41566391690088261</v>
      </c>
      <c r="AY80">
        <v>-0.31990621448264517</v>
      </c>
      <c r="AZ80">
        <v>0.33144697621202951</v>
      </c>
      <c r="BA80">
        <v>-0.12752644577300612</v>
      </c>
      <c r="BB80">
        <v>-0.39597028256536376</v>
      </c>
      <c r="BC80">
        <v>-0.58933788891319527</v>
      </c>
      <c r="BD80">
        <v>-0.41178087678919856</v>
      </c>
      <c r="BE80">
        <v>-0.18410299462457586</v>
      </c>
      <c r="BF80">
        <v>0.34109863042707483</v>
      </c>
      <c r="BG80">
        <v>-0.4633225728148892</v>
      </c>
      <c r="BH80">
        <v>-0.56550822859321914</v>
      </c>
      <c r="BI80">
        <v>0.18929395880699257</v>
      </c>
      <c r="BJ80">
        <v>-0.27097387816764323</v>
      </c>
      <c r="BK80">
        <v>-1.1966460744111297E-2</v>
      </c>
      <c r="BL80" t="e">
        <v>#DIV/0!</v>
      </c>
      <c r="BM80">
        <v>-0.73492639581662034</v>
      </c>
      <c r="BN80" t="e">
        <v>#DIV/0!</v>
      </c>
      <c r="BO80">
        <v>-5.2284444231200072E-2</v>
      </c>
      <c r="BP80">
        <v>0.59079083982837854</v>
      </c>
      <c r="BQ80">
        <v>-0.56410620134017619</v>
      </c>
      <c r="BR80">
        <v>-0.50415728108137348</v>
      </c>
      <c r="BS80">
        <v>-0.49255409052713889</v>
      </c>
      <c r="BT80" t="e">
        <v>#DIV/0!</v>
      </c>
      <c r="BU80">
        <v>-0.34789994336770302</v>
      </c>
      <c r="BV80" t="e">
        <v>#DIV/0!</v>
      </c>
      <c r="BW80">
        <v>0.69909475783141961</v>
      </c>
      <c r="BX80" t="e">
        <v>#DIV/0!</v>
      </c>
      <c r="BY80">
        <v>-0.44897707349876748</v>
      </c>
      <c r="BZ80">
        <v>-0.39536595522599105</v>
      </c>
      <c r="CA80">
        <v>-0.28980608842158001</v>
      </c>
      <c r="CB80">
        <v>0.99999999999999989</v>
      </c>
      <c r="CC80">
        <v>-0.19325943768038184</v>
      </c>
      <c r="CD80">
        <v>0.70379113327288201</v>
      </c>
      <c r="CE80">
        <v>2.7315459305310787E-2</v>
      </c>
      <c r="CF80">
        <v>-0.72784780454568876</v>
      </c>
      <c r="CG80">
        <v>0.44771884080940527</v>
      </c>
      <c r="CH80">
        <v>0.35353407099905076</v>
      </c>
      <c r="CI80">
        <v>0.3855492956226248</v>
      </c>
      <c r="CJ80">
        <v>5.5525307561663614E-2</v>
      </c>
      <c r="CK80">
        <v>0.28822862182765602</v>
      </c>
      <c r="CL80">
        <v>0.32470740975656104</v>
      </c>
      <c r="CM80">
        <v>0.20995300608890979</v>
      </c>
      <c r="CN80">
        <v>-0.58772855308029381</v>
      </c>
      <c r="CO80">
        <v>0.26728512751486799</v>
      </c>
      <c r="CP80">
        <v>0.18611316832574817</v>
      </c>
      <c r="CQ80">
        <v>-0.1185614396519292</v>
      </c>
      <c r="CR80">
        <v>-0.20983811532426438</v>
      </c>
      <c r="CS80">
        <v>-0.38470079374831873</v>
      </c>
      <c r="CT80">
        <v>-0.14093868571079041</v>
      </c>
      <c r="CU80">
        <v>0.4823004539271068</v>
      </c>
      <c r="CV80">
        <v>-0.21877168468459823</v>
      </c>
      <c r="CW80">
        <v>-0.19284746204182937</v>
      </c>
      <c r="CX80">
        <v>-0.66462789479331552</v>
      </c>
      <c r="CY80">
        <v>-0.74991702381405556</v>
      </c>
      <c r="CZ80">
        <v>-0.72981044921010141</v>
      </c>
      <c r="DA80">
        <v>-0.72003189624348274</v>
      </c>
      <c r="DB80">
        <v>-0.74823869588292935</v>
      </c>
      <c r="DC80">
        <v>-0.74963298822082958</v>
      </c>
      <c r="DD80">
        <v>0.30889743299486139</v>
      </c>
      <c r="DE80">
        <v>0.19755969249539723</v>
      </c>
      <c r="DF80">
        <v>0.49800325940380313</v>
      </c>
      <c r="DG80">
        <v>0.60844833646886154</v>
      </c>
      <c r="DH80">
        <v>-0.56479709719333904</v>
      </c>
      <c r="DI80">
        <v>0.1775204337314992</v>
      </c>
      <c r="DJ80">
        <v>0.27739424706576038</v>
      </c>
      <c r="DK80">
        <v>6.3026382231276434E-2</v>
      </c>
      <c r="DL80">
        <v>0.32470992710871283</v>
      </c>
      <c r="DM80">
        <v>0.46689952782384098</v>
      </c>
      <c r="DN80">
        <v>0.20033416898825332</v>
      </c>
      <c r="DO80">
        <v>0.20016175676567019</v>
      </c>
      <c r="DP80">
        <v>2.1588354139517808E-2</v>
      </c>
      <c r="DQ80">
        <v>0.44369670920959586</v>
      </c>
      <c r="DR80">
        <v>0.19478478439253619</v>
      </c>
      <c r="DS80">
        <v>-0.50864529784413826</v>
      </c>
      <c r="DT80">
        <v>0.23888327147647731</v>
      </c>
      <c r="DU80">
        <v>0.28810406552003043</v>
      </c>
      <c r="DV80">
        <v>-0.42098944983608572</v>
      </c>
      <c r="DW80">
        <v>0.28915117680550267</v>
      </c>
      <c r="DX80">
        <v>0.28737365520907732</v>
      </c>
      <c r="DY80">
        <v>0.85465477393430367</v>
      </c>
      <c r="DZ80">
        <v>-7.299464530922296E-3</v>
      </c>
      <c r="EA80">
        <v>0.15925551431765134</v>
      </c>
      <c r="EB80">
        <v>6.1434148397874607E-3</v>
      </c>
      <c r="EC80">
        <v>-0.2977851591039411</v>
      </c>
      <c r="ED80">
        <v>-0.36236781334929435</v>
      </c>
      <c r="EE80">
        <v>-0.27717042727130653</v>
      </c>
      <c r="EF80">
        <v>-2.0189321327181205E-2</v>
      </c>
      <c r="EG80">
        <v>3.6860489038724346E-2</v>
      </c>
      <c r="EH80">
        <v>-0.46504077733913657</v>
      </c>
      <c r="EI80">
        <v>-0.42590084620378654</v>
      </c>
      <c r="EJ80">
        <v>-0.54267603835870226</v>
      </c>
      <c r="EK80">
        <v>-0.60684352496170235</v>
      </c>
      <c r="EL80">
        <v>-0.34410943522223075</v>
      </c>
      <c r="EM80">
        <v>7.9135209605007334E-2</v>
      </c>
      <c r="EN80">
        <v>-0.33938811834210519</v>
      </c>
      <c r="EO80">
        <v>0.15883213785090516</v>
      </c>
      <c r="EP80">
        <v>0.17021907155746188</v>
      </c>
      <c r="EQ80">
        <v>0.23018512590199083</v>
      </c>
      <c r="ER80">
        <v>0.36201547873088358</v>
      </c>
      <c r="ES80">
        <v>-0.17208277637634975</v>
      </c>
      <c r="ET80">
        <v>5.3085171439217337E-2</v>
      </c>
      <c r="EU80">
        <v>-0.4052301565609629</v>
      </c>
      <c r="EV80">
        <v>-0.43475657302936965</v>
      </c>
      <c r="EW80">
        <v>0.17758366995808417</v>
      </c>
      <c r="EX80">
        <v>3.2662688380541163E-2</v>
      </c>
      <c r="EY80">
        <v>-0.10898107203991204</v>
      </c>
      <c r="EZ80">
        <v>-0.1444019175312308</v>
      </c>
      <c r="FA80">
        <v>0.27811065739636281</v>
      </c>
      <c r="FB80">
        <v>-8.5605397004509712E-2</v>
      </c>
      <c r="FC80">
        <v>-0.48797950116657185</v>
      </c>
      <c r="FD80">
        <v>0.51702817971625536</v>
      </c>
      <c r="FE80">
        <v>0.3218117492142995</v>
      </c>
      <c r="FF80">
        <v>7.901286180103119E-2</v>
      </c>
      <c r="FG80">
        <v>0.17004478787971555</v>
      </c>
      <c r="FH80">
        <v>0.36450928049405124</v>
      </c>
      <c r="FI80">
        <v>9.2151222596810758E-2</v>
      </c>
      <c r="FJ80">
        <v>0.50195353834394418</v>
      </c>
      <c r="FK80" t="e">
        <v>#DIV/0!</v>
      </c>
      <c r="FL80">
        <v>7.6582460908071436E-3</v>
      </c>
      <c r="FM80">
        <v>0.44366843850448073</v>
      </c>
      <c r="FN80">
        <v>0.26711222531767109</v>
      </c>
      <c r="FO80">
        <v>0.1137708526247186</v>
      </c>
      <c r="FP80">
        <v>-8.6846590721734881E-2</v>
      </c>
      <c r="FQ80">
        <v>-0.12891079326392507</v>
      </c>
      <c r="FR80">
        <v>-0.81002325184024482</v>
      </c>
      <c r="FS80">
        <v>-0.53238951022943648</v>
      </c>
      <c r="FT80">
        <v>-0.8803093787402877</v>
      </c>
      <c r="FU80">
        <v>-0.38065972880712728</v>
      </c>
      <c r="FV80">
        <v>3.2723066175551159E-2</v>
      </c>
      <c r="FW80">
        <v>0.16656559092276638</v>
      </c>
      <c r="FX80">
        <v>-0.6580528365097813</v>
      </c>
      <c r="FY80">
        <v>-0.6216339970646263</v>
      </c>
      <c r="FZ80">
        <v>-0.76507481187014914</v>
      </c>
      <c r="GA80">
        <v>-0.67867659314820006</v>
      </c>
      <c r="GB80">
        <v>0.42861505343796769</v>
      </c>
      <c r="GC80">
        <v>-0.21631060640487476</v>
      </c>
      <c r="GD80">
        <v>-0.32900982431055936</v>
      </c>
      <c r="GE80">
        <v>-0.48929622755852847</v>
      </c>
      <c r="GF80">
        <v>5.4054843758051061E-3</v>
      </c>
      <c r="GG80">
        <v>-0.51818771943521424</v>
      </c>
      <c r="GH80" s="15" t="s">
        <v>2</v>
      </c>
      <c r="GI80" s="1" t="s">
        <v>84</v>
      </c>
    </row>
    <row r="81" spans="1:191" x14ac:dyDescent="0.25">
      <c r="A81" s="15" t="s">
        <v>2</v>
      </c>
      <c r="B81" s="1" t="s">
        <v>85</v>
      </c>
      <c r="C81">
        <v>0.86891305535943442</v>
      </c>
      <c r="D81">
        <v>-0.11263411655825212</v>
      </c>
      <c r="E81">
        <v>0.35836829161211292</v>
      </c>
      <c r="F81">
        <v>-0.22754659043063746</v>
      </c>
      <c r="G81">
        <v>-0.24151744226036312</v>
      </c>
      <c r="H81">
        <v>0.31194555492872766</v>
      </c>
      <c r="I81">
        <v>-0.34988755540504962</v>
      </c>
      <c r="J81">
        <v>-0.11699374969011909</v>
      </c>
      <c r="K81">
        <v>-0.30190576316729723</v>
      </c>
      <c r="L81">
        <v>-0.73237809052701353</v>
      </c>
      <c r="M81">
        <v>-0.28182127051471373</v>
      </c>
      <c r="N81">
        <v>0.28081062629088899</v>
      </c>
      <c r="O81">
        <v>-0.22922440256282631</v>
      </c>
      <c r="P81">
        <v>-0.11766038043989299</v>
      </c>
      <c r="Q81">
        <v>-0.44837489579301576</v>
      </c>
      <c r="R81">
        <v>0.53422509391925221</v>
      </c>
      <c r="S81">
        <v>0.28359990488974146</v>
      </c>
      <c r="T81">
        <v>4.4541529318013792E-2</v>
      </c>
      <c r="U81">
        <v>-0.48302554392524205</v>
      </c>
      <c r="V81">
        <v>7.2645035882754561E-2</v>
      </c>
      <c r="W81">
        <v>-0.75476440791824329</v>
      </c>
      <c r="X81">
        <v>-0.27750989304663559</v>
      </c>
      <c r="Y81">
        <v>0.68642516639678175</v>
      </c>
      <c r="Z81">
        <v>0.23107727202835621</v>
      </c>
      <c r="AA81">
        <v>-0.20027412012088031</v>
      </c>
      <c r="AB81">
        <v>0.3865610332724162</v>
      </c>
      <c r="AC81">
        <v>-0.76576914242515171</v>
      </c>
      <c r="AD81">
        <v>0.67390768932249401</v>
      </c>
      <c r="AE81">
        <v>-0.24080139259125183</v>
      </c>
      <c r="AF81">
        <v>0.72946120328374686</v>
      </c>
      <c r="AG81">
        <v>0.32810689573106794</v>
      </c>
      <c r="AH81">
        <v>-0.51803670221195286</v>
      </c>
      <c r="AI81">
        <v>-0.32723262677484583</v>
      </c>
      <c r="AJ81">
        <v>-0.60560844625670429</v>
      </c>
      <c r="AK81">
        <v>0.67049259289885577</v>
      </c>
      <c r="AL81">
        <v>-0.31001550523192178</v>
      </c>
      <c r="AM81">
        <v>1.4198538366778861E-2</v>
      </c>
      <c r="AN81">
        <v>-0.61824541219165352</v>
      </c>
      <c r="AO81">
        <v>-0.36564884424901806</v>
      </c>
      <c r="AP81">
        <v>-0.26120365384621702</v>
      </c>
      <c r="AQ81">
        <v>0.70442552756923371</v>
      </c>
      <c r="AR81">
        <v>0.83068629245124881</v>
      </c>
      <c r="AS81">
        <v>0.69671798807720153</v>
      </c>
      <c r="AT81" t="e">
        <v>#DIV/0!</v>
      </c>
      <c r="AU81" t="e">
        <v>#DIV/0!</v>
      </c>
      <c r="AV81">
        <v>0.82877721091315615</v>
      </c>
      <c r="AW81">
        <v>0.48929296665594596</v>
      </c>
      <c r="AX81">
        <v>0.68369906103242206</v>
      </c>
      <c r="AY81">
        <v>0.93295633813501111</v>
      </c>
      <c r="AZ81">
        <v>0.70987584307287899</v>
      </c>
      <c r="BA81">
        <v>0.92546829835847988</v>
      </c>
      <c r="BB81">
        <v>0.53852088713173973</v>
      </c>
      <c r="BC81">
        <v>0.68927818138714037</v>
      </c>
      <c r="BD81">
        <v>0.73786371370039638</v>
      </c>
      <c r="BE81">
        <v>0.76436735096712094</v>
      </c>
      <c r="BF81">
        <v>0.11381807099358368</v>
      </c>
      <c r="BG81">
        <v>0.49014330889260849</v>
      </c>
      <c r="BH81">
        <v>0.63331073834636586</v>
      </c>
      <c r="BI81">
        <v>0.28894470296808539</v>
      </c>
      <c r="BJ81">
        <v>0.44139766704613614</v>
      </c>
      <c r="BK81">
        <v>0.85787909593263822</v>
      </c>
      <c r="BL81" t="e">
        <v>#DIV/0!</v>
      </c>
      <c r="BM81">
        <v>0.69034524361595018</v>
      </c>
      <c r="BN81" t="e">
        <v>#DIV/0!</v>
      </c>
      <c r="BO81">
        <v>0.74146244733250077</v>
      </c>
      <c r="BP81">
        <v>0.42114666112542543</v>
      </c>
      <c r="BQ81">
        <v>0.5524759775466378</v>
      </c>
      <c r="BR81">
        <v>0.5312542879535197</v>
      </c>
      <c r="BS81">
        <v>-0.12917153606879925</v>
      </c>
      <c r="BT81" t="e">
        <v>#DIV/0!</v>
      </c>
      <c r="BU81">
        <v>0.66970265667777618</v>
      </c>
      <c r="BV81" t="e">
        <v>#DIV/0!</v>
      </c>
      <c r="BW81">
        <v>0.22577348032520014</v>
      </c>
      <c r="BX81" t="e">
        <v>#DIV/0!</v>
      </c>
      <c r="BY81">
        <v>0.85817252710108949</v>
      </c>
      <c r="BZ81">
        <v>0.74535105212650499</v>
      </c>
      <c r="CA81">
        <v>0.61375456948260865</v>
      </c>
      <c r="CB81">
        <v>-0.19325943768038184</v>
      </c>
      <c r="CC81">
        <v>1</v>
      </c>
      <c r="CD81">
        <v>0.36764695709761752</v>
      </c>
      <c r="CE81">
        <v>0.2016401723400908</v>
      </c>
      <c r="CF81">
        <v>0.55008013115316345</v>
      </c>
      <c r="CG81">
        <v>0.31527419675187429</v>
      </c>
      <c r="CH81">
        <v>-3.4711395370128288E-2</v>
      </c>
      <c r="CI81">
        <v>0.10144461312920269</v>
      </c>
      <c r="CJ81">
        <v>0.28008196838367405</v>
      </c>
      <c r="CK81">
        <v>-0.15910730466521136</v>
      </c>
      <c r="CL81">
        <v>2.0013862434881624E-2</v>
      </c>
      <c r="CM81">
        <v>-0.30768103056650253</v>
      </c>
      <c r="CN81">
        <v>0.58054450432926152</v>
      </c>
      <c r="CO81">
        <v>-0.40398003467303689</v>
      </c>
      <c r="CP81">
        <v>0.25790547742848652</v>
      </c>
      <c r="CQ81">
        <v>0.70758587970698472</v>
      </c>
      <c r="CR81">
        <v>0.81653464107364515</v>
      </c>
      <c r="CS81">
        <v>0.78546830766544262</v>
      </c>
      <c r="CT81">
        <v>0.70996044174090256</v>
      </c>
      <c r="CU81">
        <v>0.35132304997806774</v>
      </c>
      <c r="CV81">
        <v>0.92204094671326853</v>
      </c>
      <c r="CW81">
        <v>0.7856834864574731</v>
      </c>
      <c r="CX81">
        <v>0.72064872106686273</v>
      </c>
      <c r="CY81">
        <v>0.74469044806705198</v>
      </c>
      <c r="CZ81">
        <v>0.69176563882362319</v>
      </c>
      <c r="DA81">
        <v>0.69125058798153693</v>
      </c>
      <c r="DB81">
        <v>4.3977414669970662E-2</v>
      </c>
      <c r="DC81">
        <v>0.73381902105444319</v>
      </c>
      <c r="DD81">
        <v>4.026880337563761E-2</v>
      </c>
      <c r="DE81">
        <v>2.050280751608094E-2</v>
      </c>
      <c r="DF81">
        <v>-0.26850631547838349</v>
      </c>
      <c r="DG81">
        <v>3.3889001565651687E-2</v>
      </c>
      <c r="DH81">
        <v>0.70097783252865953</v>
      </c>
      <c r="DI81">
        <v>3.9745500853396766E-2</v>
      </c>
      <c r="DJ81">
        <v>-3.0825196239766588E-2</v>
      </c>
      <c r="DK81">
        <v>5.2135619499365161E-2</v>
      </c>
      <c r="DL81">
        <v>-0.18371894443760006</v>
      </c>
      <c r="DM81">
        <v>-0.21073620102271737</v>
      </c>
      <c r="DN81">
        <v>-4.5437771448809935E-2</v>
      </c>
      <c r="DO81">
        <v>0.13613442050321747</v>
      </c>
      <c r="DP81">
        <v>-0.13090474264678517</v>
      </c>
      <c r="DQ81">
        <v>-0.21606667631946314</v>
      </c>
      <c r="DR81">
        <v>-0.10853546928954753</v>
      </c>
      <c r="DS81">
        <v>0.57366899309457575</v>
      </c>
      <c r="DT81">
        <v>0.38017568778641531</v>
      </c>
      <c r="DU81">
        <v>0.26283962935091049</v>
      </c>
      <c r="DV81">
        <v>0.71876859567127549</v>
      </c>
      <c r="DW81">
        <v>-0.16031326202292265</v>
      </c>
      <c r="DX81">
        <v>-5.4987993718681183E-2</v>
      </c>
      <c r="DY81">
        <v>-0.31188333784656119</v>
      </c>
      <c r="DZ81">
        <v>-0.21931490689252719</v>
      </c>
      <c r="EA81">
        <v>0.60537529902295428</v>
      </c>
      <c r="EB81">
        <v>-0.26528848001086763</v>
      </c>
      <c r="EC81">
        <v>0.47137434832038438</v>
      </c>
      <c r="ED81">
        <v>0.38804418004074048</v>
      </c>
      <c r="EE81">
        <v>0.59625005289637056</v>
      </c>
      <c r="EF81">
        <v>0.77154634859261106</v>
      </c>
      <c r="EG81">
        <v>0.46406801714577112</v>
      </c>
      <c r="EH81">
        <v>0.84323076641661776</v>
      </c>
      <c r="EI81">
        <v>0.52848959479762736</v>
      </c>
      <c r="EJ81">
        <v>0.80637807753206059</v>
      </c>
      <c r="EK81">
        <v>0.80363349346659274</v>
      </c>
      <c r="EL81">
        <v>0.85260507940880814</v>
      </c>
      <c r="EM81">
        <v>0.57135506552292314</v>
      </c>
      <c r="EN81">
        <v>0.51550564990084702</v>
      </c>
      <c r="EO81">
        <v>0.44768832069238146</v>
      </c>
      <c r="EP81">
        <v>0.45802098363611315</v>
      </c>
      <c r="EQ81">
        <v>0.57896697078332049</v>
      </c>
      <c r="ER81">
        <v>0.41561436395518275</v>
      </c>
      <c r="ES81">
        <v>0.60292495886354203</v>
      </c>
      <c r="ET81">
        <v>-8.3945374797849637E-2</v>
      </c>
      <c r="EU81">
        <v>-0.4415550273059094</v>
      </c>
      <c r="EV81">
        <v>0.56029260719411234</v>
      </c>
      <c r="EW81">
        <v>0.27974967652987409</v>
      </c>
      <c r="EX81">
        <v>0.3326791886731098</v>
      </c>
      <c r="EY81">
        <v>0.52176512153104027</v>
      </c>
      <c r="EZ81">
        <v>0.43834355618317106</v>
      </c>
      <c r="FA81">
        <v>-0.16004038631734499</v>
      </c>
      <c r="FB81">
        <v>0.25578922358047018</v>
      </c>
      <c r="FC81">
        <v>0.19633913708143458</v>
      </c>
      <c r="FD81">
        <v>8.5221997884410622E-2</v>
      </c>
      <c r="FE81">
        <v>-4.1941631022198609E-3</v>
      </c>
      <c r="FF81">
        <v>0.27391943544620601</v>
      </c>
      <c r="FG81">
        <v>0.40109804328593013</v>
      </c>
      <c r="FH81">
        <v>0.58388375318823849</v>
      </c>
      <c r="FI81">
        <v>-0.13974350918882314</v>
      </c>
      <c r="FJ81">
        <v>-7.0216884532697435E-2</v>
      </c>
      <c r="FK81" t="e">
        <v>#DIV/0!</v>
      </c>
      <c r="FL81">
        <v>0.27791455632772638</v>
      </c>
      <c r="FM81">
        <v>0.49258338485860381</v>
      </c>
      <c r="FN81">
        <v>0.20950451044181317</v>
      </c>
      <c r="FO81">
        <v>0.40580126648133619</v>
      </c>
      <c r="FP81">
        <v>0.2338675685236094</v>
      </c>
      <c r="FQ81">
        <v>-0.64161644746006075</v>
      </c>
      <c r="FR81">
        <v>0.67965042970636003</v>
      </c>
      <c r="FS81">
        <v>0.79130198324494982</v>
      </c>
      <c r="FT81">
        <v>0.48895825040517371</v>
      </c>
      <c r="FU81">
        <v>0.41396436013727594</v>
      </c>
      <c r="FV81">
        <v>0.33544046513276965</v>
      </c>
      <c r="FW81">
        <v>0.11258046096333647</v>
      </c>
      <c r="FX81">
        <v>0.72527824893801407</v>
      </c>
      <c r="FY81">
        <v>0.75016133297058429</v>
      </c>
      <c r="FZ81">
        <v>0.72611473810410165</v>
      </c>
      <c r="GA81">
        <v>0.75639557327289175</v>
      </c>
      <c r="GB81">
        <v>-0.14089835546297197</v>
      </c>
      <c r="GC81">
        <v>0.36541282823254728</v>
      </c>
      <c r="GD81">
        <v>0.63260207099464238</v>
      </c>
      <c r="GE81">
        <v>0.48340097807367943</v>
      </c>
      <c r="GF81">
        <v>-0.26103895311670133</v>
      </c>
      <c r="GG81">
        <v>0.66698234493813191</v>
      </c>
      <c r="GH81" s="15" t="s">
        <v>2</v>
      </c>
      <c r="GI81" s="1" t="s">
        <v>85</v>
      </c>
    </row>
    <row r="82" spans="1:191" x14ac:dyDescent="0.25">
      <c r="A82" s="15" t="s">
        <v>2</v>
      </c>
      <c r="B82" s="1" t="s">
        <v>86</v>
      </c>
      <c r="C82">
        <v>0.4296271346796629</v>
      </c>
      <c r="D82">
        <v>-8.1156607727737889E-2</v>
      </c>
      <c r="E82">
        <v>0.48552691240077039</v>
      </c>
      <c r="F82">
        <v>0.58836690457718599</v>
      </c>
      <c r="G82">
        <v>-9.6951916663001875E-3</v>
      </c>
      <c r="H82">
        <v>8.6634261256057235E-2</v>
      </c>
      <c r="I82">
        <v>4.7893634586145144E-2</v>
      </c>
      <c r="J82">
        <v>-0.72698018665664565</v>
      </c>
      <c r="K82">
        <v>0.30496362560069662</v>
      </c>
      <c r="L82">
        <v>-0.11176614969891821</v>
      </c>
      <c r="M82">
        <v>0.42503320701649799</v>
      </c>
      <c r="N82">
        <v>-0.24304676496058536</v>
      </c>
      <c r="O82">
        <v>0.46217701688499069</v>
      </c>
      <c r="P82">
        <v>0.58129541547844543</v>
      </c>
      <c r="Q82">
        <v>-6.6296440347977159E-2</v>
      </c>
      <c r="R82">
        <v>0.72914029488175502</v>
      </c>
      <c r="S82">
        <v>8.2804227454811488E-2</v>
      </c>
      <c r="T82">
        <v>8.9568016007111492E-2</v>
      </c>
      <c r="U82">
        <v>0.30721044518727997</v>
      </c>
      <c r="V82">
        <v>0.60151005477178954</v>
      </c>
      <c r="W82">
        <v>-0.39777864208786512</v>
      </c>
      <c r="X82">
        <v>0.49573134422693549</v>
      </c>
      <c r="Y82">
        <v>5.0270501511278272E-2</v>
      </c>
      <c r="Z82">
        <v>0.11678140926372033</v>
      </c>
      <c r="AA82">
        <v>0.2519264733223146</v>
      </c>
      <c r="AB82">
        <v>-0.44549321716105689</v>
      </c>
      <c r="AC82">
        <v>-0.21926595245121874</v>
      </c>
      <c r="AD82">
        <v>-8.7957977629504025E-2</v>
      </c>
      <c r="AE82">
        <v>-0.28244151031860482</v>
      </c>
      <c r="AF82">
        <v>-0.17538134926199778</v>
      </c>
      <c r="AG82">
        <v>0.2274990520892578</v>
      </c>
      <c r="AH82">
        <v>-0.41054253226599541</v>
      </c>
      <c r="AI82">
        <v>0.28902196515829742</v>
      </c>
      <c r="AJ82">
        <v>-0.2300058897433524</v>
      </c>
      <c r="AK82">
        <v>0.21643379615558528</v>
      </c>
      <c r="AL82">
        <v>-0.47976260892675709</v>
      </c>
      <c r="AM82">
        <v>-0.35137113384428054</v>
      </c>
      <c r="AN82">
        <v>-0.40315649783182556</v>
      </c>
      <c r="AO82">
        <v>0.12104018620294295</v>
      </c>
      <c r="AP82">
        <v>0.68549905148669821</v>
      </c>
      <c r="AQ82">
        <v>1.8805020994725724E-2</v>
      </c>
      <c r="AR82">
        <v>2.1549190091379386E-2</v>
      </c>
      <c r="AS82">
        <v>7.5882137121991971E-3</v>
      </c>
      <c r="AT82" t="e">
        <v>#DIV/0!</v>
      </c>
      <c r="AU82" t="e">
        <v>#DIV/0!</v>
      </c>
      <c r="AV82">
        <v>6.2606047905770762E-2</v>
      </c>
      <c r="AW82">
        <v>-7.0025247072168686E-2</v>
      </c>
      <c r="AX82">
        <v>-4.2204490438238346E-2</v>
      </c>
      <c r="AY82">
        <v>0.12100294026962106</v>
      </c>
      <c r="AZ82">
        <v>0.66909379307238936</v>
      </c>
      <c r="BA82">
        <v>0.46064872674393065</v>
      </c>
      <c r="BB82">
        <v>6.5721601975197982E-2</v>
      </c>
      <c r="BC82">
        <v>-0.25453884137269445</v>
      </c>
      <c r="BD82">
        <v>2.8835658205933094E-2</v>
      </c>
      <c r="BE82">
        <v>0.15483415470811235</v>
      </c>
      <c r="BF82">
        <v>0.35748626406295908</v>
      </c>
      <c r="BG82">
        <v>-0.14114909541233048</v>
      </c>
      <c r="BH82">
        <v>-0.1711394112733601</v>
      </c>
      <c r="BI82">
        <v>0.23771929375298972</v>
      </c>
      <c r="BJ82">
        <v>-0.1499625557994588</v>
      </c>
      <c r="BK82">
        <v>0.39668756199575489</v>
      </c>
      <c r="BL82" t="e">
        <v>#DIV/0!</v>
      </c>
      <c r="BM82">
        <v>-0.34552037328963525</v>
      </c>
      <c r="BN82" t="e">
        <v>#DIV/0!</v>
      </c>
      <c r="BO82">
        <v>0.58538416370465485</v>
      </c>
      <c r="BP82">
        <v>0.97507618080255398</v>
      </c>
      <c r="BQ82">
        <v>-0.2014500029894607</v>
      </c>
      <c r="BR82">
        <v>-0.11023100214861448</v>
      </c>
      <c r="BS82">
        <v>-0.6387179661601845</v>
      </c>
      <c r="BT82" t="e">
        <v>#DIV/0!</v>
      </c>
      <c r="BU82">
        <v>-0.17694681102596296</v>
      </c>
      <c r="BV82" t="e">
        <v>#DIV/0!</v>
      </c>
      <c r="BW82">
        <v>0.81468322953561734</v>
      </c>
      <c r="BX82" t="e">
        <v>#DIV/0!</v>
      </c>
      <c r="BY82">
        <v>0.10426123254401605</v>
      </c>
      <c r="BZ82">
        <v>-2.1558771895087408E-2</v>
      </c>
      <c r="CA82">
        <v>0.31091429068711668</v>
      </c>
      <c r="CB82">
        <v>0.70379113327288201</v>
      </c>
      <c r="CC82">
        <v>0.36764695709761752</v>
      </c>
      <c r="CD82">
        <v>1</v>
      </c>
      <c r="CE82">
        <v>2.8512125445683441E-2</v>
      </c>
      <c r="CF82">
        <v>-0.43763957287236549</v>
      </c>
      <c r="CG82">
        <v>0.56737371269872061</v>
      </c>
      <c r="CH82">
        <v>0.13094971826673643</v>
      </c>
      <c r="CI82">
        <v>0.2153010754047234</v>
      </c>
      <c r="CJ82">
        <v>0.16382365482407987</v>
      </c>
      <c r="CK82">
        <v>-5.9362597484228057E-2</v>
      </c>
      <c r="CL82">
        <v>0.22789915281231424</v>
      </c>
      <c r="CM82">
        <v>-0.21696804167427372</v>
      </c>
      <c r="CN82">
        <v>-0.29538294477774013</v>
      </c>
      <c r="CO82">
        <v>-0.12968372153186222</v>
      </c>
      <c r="CP82">
        <v>0.14593653954335012</v>
      </c>
      <c r="CQ82">
        <v>0.25184992939149958</v>
      </c>
      <c r="CR82">
        <v>0.17275265490681985</v>
      </c>
      <c r="CS82">
        <v>-1.4595063691104519E-2</v>
      </c>
      <c r="CT82">
        <v>0.21919353882424097</v>
      </c>
      <c r="CU82">
        <v>0.74318674328607082</v>
      </c>
      <c r="CV82">
        <v>0.39338229051646434</v>
      </c>
      <c r="CW82">
        <v>0.19345496600778725</v>
      </c>
      <c r="CX82">
        <v>-0.13772672154642335</v>
      </c>
      <c r="CY82">
        <v>-0.23795929087179826</v>
      </c>
      <c r="CZ82">
        <v>-0.25293247115392559</v>
      </c>
      <c r="DA82">
        <v>-0.24479839694913433</v>
      </c>
      <c r="DB82">
        <v>-0.48151230630118352</v>
      </c>
      <c r="DC82">
        <v>-0.26456769536608737</v>
      </c>
      <c r="DD82">
        <v>0.15533728363811278</v>
      </c>
      <c r="DE82">
        <v>4.7779591361948794E-2</v>
      </c>
      <c r="DF82">
        <v>0.26870921337053377</v>
      </c>
      <c r="DG82">
        <v>0.53677090684921447</v>
      </c>
      <c r="DH82">
        <v>-0.19381333011162627</v>
      </c>
      <c r="DI82">
        <v>-3.6635332712202442E-2</v>
      </c>
      <c r="DJ82">
        <v>5.0944992854331864E-2</v>
      </c>
      <c r="DK82">
        <v>3.2879650064661037E-2</v>
      </c>
      <c r="DL82">
        <v>-4.5647221111445535E-2</v>
      </c>
      <c r="DM82">
        <v>0.25192647332231494</v>
      </c>
      <c r="DN82">
        <v>6.0803408849757545E-2</v>
      </c>
      <c r="DO82">
        <v>0.10489075362997395</v>
      </c>
      <c r="DP82">
        <v>-0.21459685902282571</v>
      </c>
      <c r="DQ82">
        <v>0.23839221363057872</v>
      </c>
      <c r="DR82">
        <v>-9.8378704543915174E-2</v>
      </c>
      <c r="DS82">
        <v>-0.42633222855062353</v>
      </c>
      <c r="DT82">
        <v>0.38668503521043657</v>
      </c>
      <c r="DU82">
        <v>0.2331798497887973</v>
      </c>
      <c r="DV82">
        <v>0.12822195194691313</v>
      </c>
      <c r="DW82">
        <v>0.23919574521455472</v>
      </c>
      <c r="DX82">
        <v>0.12957549352263029</v>
      </c>
      <c r="DY82">
        <v>0.69172321968994777</v>
      </c>
      <c r="DZ82">
        <v>-0.4174911178186112</v>
      </c>
      <c r="EA82">
        <v>0.21482501956135303</v>
      </c>
      <c r="EB82">
        <v>7.2926084382775758E-2</v>
      </c>
      <c r="EC82">
        <v>0.37209385482943808</v>
      </c>
      <c r="ED82">
        <v>-0.47126288135766142</v>
      </c>
      <c r="EE82">
        <v>5.9821493996494488E-2</v>
      </c>
      <c r="EF82">
        <v>0.44663828708886016</v>
      </c>
      <c r="EG82">
        <v>0.22872271920052284</v>
      </c>
      <c r="EH82">
        <v>0.15643612304939949</v>
      </c>
      <c r="EI82">
        <v>-0.36460631332038118</v>
      </c>
      <c r="EJ82">
        <v>3.4448640913097205E-2</v>
      </c>
      <c r="EK82">
        <v>-0.10356131288773553</v>
      </c>
      <c r="EL82">
        <v>0.17169363317825242</v>
      </c>
      <c r="EM82">
        <v>0.30302685352629866</v>
      </c>
      <c r="EN82">
        <v>-0.21656490257412217</v>
      </c>
      <c r="EO82">
        <v>0.60061151435448479</v>
      </c>
      <c r="EP82">
        <v>0.25661397552002735</v>
      </c>
      <c r="EQ82">
        <v>0.49680690190477828</v>
      </c>
      <c r="ER82">
        <v>0.73549434415307569</v>
      </c>
      <c r="ES82">
        <v>0.44250522385648611</v>
      </c>
      <c r="ET82">
        <v>-5.7286671883026899E-2</v>
      </c>
      <c r="EU82">
        <v>-0.55057986310253682</v>
      </c>
      <c r="EV82">
        <v>-0.1599429520066819</v>
      </c>
      <c r="EW82">
        <v>-4.3640514008491435E-2</v>
      </c>
      <c r="EX82">
        <v>0.21049403991922433</v>
      </c>
      <c r="EY82">
        <v>0.15379315727558501</v>
      </c>
      <c r="EZ82">
        <v>-4.6516659726958095E-3</v>
      </c>
      <c r="FA82">
        <v>-5.1944212374435993E-2</v>
      </c>
      <c r="FB82">
        <v>-0.12080560448452712</v>
      </c>
      <c r="FC82">
        <v>-0.62787080948151142</v>
      </c>
      <c r="FD82">
        <v>0.5027811000827439</v>
      </c>
      <c r="FE82">
        <v>0.32247613546827686</v>
      </c>
      <c r="FF82">
        <v>-2.1316611427530698E-2</v>
      </c>
      <c r="FG82">
        <v>5.5848806518872848E-2</v>
      </c>
      <c r="FH82">
        <v>0.75356953862201115</v>
      </c>
      <c r="FI82">
        <v>4.9722330260983612E-2</v>
      </c>
      <c r="FJ82">
        <v>0.42595852089819441</v>
      </c>
      <c r="FK82" t="e">
        <v>#DIV/0!</v>
      </c>
      <c r="FL82">
        <v>-2.4793106197605969E-2</v>
      </c>
      <c r="FM82">
        <v>0.76953517985570385</v>
      </c>
      <c r="FN82">
        <v>0.27023737266558778</v>
      </c>
      <c r="FO82">
        <v>-2.1782733416612195E-2</v>
      </c>
      <c r="FP82">
        <v>-0.35225863054224021</v>
      </c>
      <c r="FQ82">
        <v>-0.39188561169170577</v>
      </c>
      <c r="FR82">
        <v>-0.29283442873420329</v>
      </c>
      <c r="FS82">
        <v>-9.4114497132770356E-2</v>
      </c>
      <c r="FT82">
        <v>-0.54273205231588051</v>
      </c>
      <c r="FU82">
        <v>-0.4002545628128597</v>
      </c>
      <c r="FV82">
        <v>3.1389314846854165E-2</v>
      </c>
      <c r="FW82">
        <v>0.43994933761914606</v>
      </c>
      <c r="FX82">
        <v>-0.2532908981705459</v>
      </c>
      <c r="FY82">
        <v>-0.21490134751528447</v>
      </c>
      <c r="FZ82">
        <v>-0.27229697696329092</v>
      </c>
      <c r="GA82">
        <v>-0.20964363643659997</v>
      </c>
      <c r="GB82">
        <v>0.20147377888080811</v>
      </c>
      <c r="GC82">
        <v>-0.23980174143077984</v>
      </c>
      <c r="GD82">
        <v>-0.15976136276222891</v>
      </c>
      <c r="GE82">
        <v>-0.4659995488749315</v>
      </c>
      <c r="GF82">
        <v>-0.42583155903886705</v>
      </c>
      <c r="GG82">
        <v>-0.14023502641408356</v>
      </c>
      <c r="GH82" s="15" t="s">
        <v>2</v>
      </c>
      <c r="GI82" s="1" t="s">
        <v>86</v>
      </c>
    </row>
    <row r="83" spans="1:191" x14ac:dyDescent="0.25">
      <c r="A83" s="15" t="s">
        <v>2</v>
      </c>
      <c r="B83" s="1" t="s">
        <v>87</v>
      </c>
      <c r="C83">
        <v>5.3786865832397147E-2</v>
      </c>
      <c r="D83">
        <v>0.88455384011080718</v>
      </c>
      <c r="E83">
        <v>-0.41384779726834442</v>
      </c>
      <c r="F83">
        <v>0.30067742275806375</v>
      </c>
      <c r="G83">
        <v>5.5163726106661044E-2</v>
      </c>
      <c r="H83">
        <v>-0.43459310193448164</v>
      </c>
      <c r="I83">
        <v>0.55032187681851752</v>
      </c>
      <c r="J83">
        <v>6.1652570481927182E-2</v>
      </c>
      <c r="K83">
        <v>0.10499761510347801</v>
      </c>
      <c r="L83">
        <v>-0.48321735182279679</v>
      </c>
      <c r="M83">
        <v>-0.20913124656625837</v>
      </c>
      <c r="N83">
        <v>0.90671838247398762</v>
      </c>
      <c r="O83">
        <v>-0.42496850660799684</v>
      </c>
      <c r="P83">
        <v>0.14086294693330373</v>
      </c>
      <c r="Q83">
        <v>-0.83469215206705616</v>
      </c>
      <c r="R83">
        <v>0.5025443865127055</v>
      </c>
      <c r="S83">
        <v>0.53839200020708067</v>
      </c>
      <c r="T83">
        <v>-9.4569462261068892E-3</v>
      </c>
      <c r="U83">
        <v>-5.3783592903853754E-2</v>
      </c>
      <c r="V83">
        <v>-0.23639764953918049</v>
      </c>
      <c r="W83">
        <v>6.7042921643850339E-2</v>
      </c>
      <c r="X83">
        <v>8.2138564048843274E-2</v>
      </c>
      <c r="Y83">
        <v>-3.8609805749083008E-2</v>
      </c>
      <c r="Z83">
        <v>1.1591353138064793E-2</v>
      </c>
      <c r="AA83">
        <v>-5.1643271428673615E-2</v>
      </c>
      <c r="AB83">
        <v>0.60783231470742238</v>
      </c>
      <c r="AC83">
        <v>0.19954237975328137</v>
      </c>
      <c r="AD83">
        <v>0.20144857738626618</v>
      </c>
      <c r="AE83">
        <v>-0.76722057437664293</v>
      </c>
      <c r="AF83">
        <v>0.53129964863774237</v>
      </c>
      <c r="AG83">
        <v>0.21262371081075843</v>
      </c>
      <c r="AH83">
        <v>-8.089601709797084E-2</v>
      </c>
      <c r="AI83">
        <v>2.6673318671564448E-2</v>
      </c>
      <c r="AJ83">
        <v>0.58027589278181846</v>
      </c>
      <c r="AK83">
        <v>0.65074825252524171</v>
      </c>
      <c r="AL83">
        <v>3.7002286274944667E-2</v>
      </c>
      <c r="AM83">
        <v>-0.67175140862869587</v>
      </c>
      <c r="AN83">
        <v>0.37133262013027069</v>
      </c>
      <c r="AO83">
        <v>0.60627858542074775</v>
      </c>
      <c r="AP83">
        <v>-0.4486893391654152</v>
      </c>
      <c r="AQ83">
        <v>0.7027441742401459</v>
      </c>
      <c r="AR83">
        <v>0.44118103629289762</v>
      </c>
      <c r="AS83">
        <v>0.46520625184328929</v>
      </c>
      <c r="AT83" t="e">
        <v>#DIV/0!</v>
      </c>
      <c r="AU83" t="e">
        <v>#DIV/0!</v>
      </c>
      <c r="AV83">
        <v>0.30813964303604879</v>
      </c>
      <c r="AW83">
        <v>0.62347400124452357</v>
      </c>
      <c r="AX83">
        <v>0.71547865531504506</v>
      </c>
      <c r="AY83">
        <v>0.33898272533882906</v>
      </c>
      <c r="AZ83">
        <v>0.45015755207735259</v>
      </c>
      <c r="BA83">
        <v>2.5466549421689154E-2</v>
      </c>
      <c r="BB83">
        <v>0.61622151283955839</v>
      </c>
      <c r="BC83">
        <v>0.32874368670508852</v>
      </c>
      <c r="BD83">
        <v>0.49577669069216734</v>
      </c>
      <c r="BE83">
        <v>0.39837724650512929</v>
      </c>
      <c r="BF83">
        <v>0.8519224822197341</v>
      </c>
      <c r="BG83">
        <v>0.67952912767120799</v>
      </c>
      <c r="BH83">
        <v>0.61975397777750529</v>
      </c>
      <c r="BI83">
        <v>0.7603500497723219</v>
      </c>
      <c r="BJ83">
        <v>0.54969230992029883</v>
      </c>
      <c r="BK83">
        <v>0.43720924105694614</v>
      </c>
      <c r="BL83" t="e">
        <v>#DIV/0!</v>
      </c>
      <c r="BM83">
        <v>0.22992771678589011</v>
      </c>
      <c r="BN83" t="e">
        <v>#DIV/0!</v>
      </c>
      <c r="BO83">
        <v>-0.35956279155478282</v>
      </c>
      <c r="BP83">
        <v>-0.1272056206103844</v>
      </c>
      <c r="BQ83">
        <v>0.71843091783677571</v>
      </c>
      <c r="BR83">
        <v>-0.30236548898330889</v>
      </c>
      <c r="BS83">
        <v>0.49505250111360427</v>
      </c>
      <c r="BT83" t="e">
        <v>#DIV/0!</v>
      </c>
      <c r="BU83">
        <v>5.4989247683823482E-2</v>
      </c>
      <c r="BV83" t="e">
        <v>#DIV/0!</v>
      </c>
      <c r="BW83">
        <v>-0.18012208443394279</v>
      </c>
      <c r="BX83" t="e">
        <v>#DIV/0!</v>
      </c>
      <c r="BY83">
        <v>0.34375008810059576</v>
      </c>
      <c r="BZ83">
        <v>0.64397232079595401</v>
      </c>
      <c r="CA83">
        <v>0.51970181075878685</v>
      </c>
      <c r="CB83">
        <v>2.7315459305310787E-2</v>
      </c>
      <c r="CC83">
        <v>0.2016401723400908</v>
      </c>
      <c r="CD83">
        <v>2.8512125445683441E-2</v>
      </c>
      <c r="CE83">
        <v>1.0000000000000002</v>
      </c>
      <c r="CF83">
        <v>0.32038893102639199</v>
      </c>
      <c r="CG83">
        <v>-0.62666838144216119</v>
      </c>
      <c r="CH83">
        <v>-0.53191655311243313</v>
      </c>
      <c r="CI83">
        <v>-0.43689301812608339</v>
      </c>
      <c r="CJ83">
        <v>-0.4786891181254338</v>
      </c>
      <c r="CK83">
        <v>-0.51858258916136701</v>
      </c>
      <c r="CL83">
        <v>-0.60211026261671541</v>
      </c>
      <c r="CM83">
        <v>-0.48705923687154967</v>
      </c>
      <c r="CN83">
        <v>-0.23108748833613027</v>
      </c>
      <c r="CO83">
        <v>-0.42730332130045273</v>
      </c>
      <c r="CP83">
        <v>-0.35257459931976548</v>
      </c>
      <c r="CQ83">
        <v>-0.16572566411080375</v>
      </c>
      <c r="CR83">
        <v>0.37591742833134217</v>
      </c>
      <c r="CS83">
        <v>5.9116237425570241E-2</v>
      </c>
      <c r="CT83">
        <v>0.31513753650618281</v>
      </c>
      <c r="CU83">
        <v>-0.3531087123772188</v>
      </c>
      <c r="CV83">
        <v>0.17709373345793986</v>
      </c>
      <c r="CW83">
        <v>0.41918620684741548</v>
      </c>
      <c r="CX83">
        <v>0.51359581832698653</v>
      </c>
      <c r="CY83">
        <v>0.27022377051006224</v>
      </c>
      <c r="CZ83">
        <v>0.41435867009145239</v>
      </c>
      <c r="DA83">
        <v>0.47662407904647502</v>
      </c>
      <c r="DB83">
        <v>-0.3078787972092647</v>
      </c>
      <c r="DC83">
        <v>0.21752464708211339</v>
      </c>
      <c r="DD83">
        <v>-0.53282560346906727</v>
      </c>
      <c r="DE83">
        <v>-0.36193920743653835</v>
      </c>
      <c r="DF83">
        <v>0.22211470941426217</v>
      </c>
      <c r="DG83">
        <v>-0.39790203935340723</v>
      </c>
      <c r="DH83">
        <v>0.14586286319890676</v>
      </c>
      <c r="DI83">
        <v>-0.47942858601571847</v>
      </c>
      <c r="DJ83">
        <v>-0.487053581030788</v>
      </c>
      <c r="DK83">
        <v>-0.4608426705251355</v>
      </c>
      <c r="DL83">
        <v>-0.38154232028928453</v>
      </c>
      <c r="DM83">
        <v>-0.44363436781499149</v>
      </c>
      <c r="DN83">
        <v>-0.19412826236721722</v>
      </c>
      <c r="DO83">
        <v>-0.33759313100158739</v>
      </c>
      <c r="DP83">
        <v>-0.37645418684552001</v>
      </c>
      <c r="DQ83">
        <v>-0.40100147447974976</v>
      </c>
      <c r="DR83">
        <v>-0.47265830995230945</v>
      </c>
      <c r="DS83">
        <v>0.16280007962888132</v>
      </c>
      <c r="DT83">
        <v>-0.23312134949226226</v>
      </c>
      <c r="DU83">
        <v>-0.21489354895300625</v>
      </c>
      <c r="DV83">
        <v>0.17091859363174441</v>
      </c>
      <c r="DW83">
        <v>-0.4018669582183691</v>
      </c>
      <c r="DX83">
        <v>-0.47277679635755182</v>
      </c>
      <c r="DY83">
        <v>-0.24435126485049244</v>
      </c>
      <c r="DZ83">
        <v>-4.5189307439835874E-2</v>
      </c>
      <c r="EA83">
        <v>0.70062416387944793</v>
      </c>
      <c r="EB83">
        <v>-0.54777644679540416</v>
      </c>
      <c r="EC83">
        <v>0.11592683889220888</v>
      </c>
      <c r="ED83">
        <v>-0.13260905511888371</v>
      </c>
      <c r="EE83">
        <v>-0.29794555191200461</v>
      </c>
      <c r="EF83">
        <v>-4.0299293269254299E-2</v>
      </c>
      <c r="EG83">
        <v>0.18273473828564554</v>
      </c>
      <c r="EH83">
        <v>0.36718716854428801</v>
      </c>
      <c r="EI83">
        <v>0.18504263794250947</v>
      </c>
      <c r="EJ83">
        <v>0.29865651062272941</v>
      </c>
      <c r="EK83">
        <v>0.35808419140971648</v>
      </c>
      <c r="EL83">
        <v>0.32782439641401862</v>
      </c>
      <c r="EM83">
        <v>0.47723925800772043</v>
      </c>
      <c r="EN83">
        <v>0.11989590067068169</v>
      </c>
      <c r="EO83">
        <v>0.41251492842995913</v>
      </c>
      <c r="EP83">
        <v>-0.21010913085041188</v>
      </c>
      <c r="EQ83">
        <v>0.27092268019763249</v>
      </c>
      <c r="ER83">
        <v>-0.12718059432926238</v>
      </c>
      <c r="ES83">
        <v>0.14841772319965418</v>
      </c>
      <c r="ET83">
        <v>-0.47447545294857585</v>
      </c>
      <c r="EU83">
        <v>0.38631316283116096</v>
      </c>
      <c r="EV83">
        <v>-0.39802168258096687</v>
      </c>
      <c r="EW83">
        <v>-0.34021582117746313</v>
      </c>
      <c r="EX83">
        <v>1.7483971522875688E-2</v>
      </c>
      <c r="EY83">
        <v>-4.2275640655788836E-2</v>
      </c>
      <c r="EZ83">
        <v>-2.5866776982879484E-2</v>
      </c>
      <c r="FA83">
        <v>-0.27352412822583788</v>
      </c>
      <c r="FB83">
        <v>0.32301892220216627</v>
      </c>
      <c r="FC83">
        <v>-0.33194066570130004</v>
      </c>
      <c r="FD83">
        <v>-0.37330562392758276</v>
      </c>
      <c r="FE83">
        <v>-0.29115669236788777</v>
      </c>
      <c r="FF83">
        <v>-0.18680746464327863</v>
      </c>
      <c r="FG83">
        <v>-0.30775358543974679</v>
      </c>
      <c r="FH83">
        <v>-0.16485921838099168</v>
      </c>
      <c r="FI83">
        <v>-0.36130845997274597</v>
      </c>
      <c r="FJ83">
        <v>-0.56522726469050988</v>
      </c>
      <c r="FK83" t="e">
        <v>#DIV/0!</v>
      </c>
      <c r="FL83">
        <v>0.22069932233593298</v>
      </c>
      <c r="FM83">
        <v>-0.42539108308263041</v>
      </c>
      <c r="FN83">
        <v>-0.49086868736838557</v>
      </c>
      <c r="FO83">
        <v>-8.551473702188056E-2</v>
      </c>
      <c r="FP83">
        <v>0.27365757734562179</v>
      </c>
      <c r="FQ83">
        <v>-0.12155153702581586</v>
      </c>
      <c r="FR83">
        <v>0.2693822514630575</v>
      </c>
      <c r="FS83">
        <v>-5.0638457392007778E-3</v>
      </c>
      <c r="FT83">
        <v>-2.104072232620615E-2</v>
      </c>
      <c r="FU83">
        <v>1.2150913014025804E-2</v>
      </c>
      <c r="FV83">
        <v>-0.23169282478262684</v>
      </c>
      <c r="FW83">
        <v>-0.33453141358844485</v>
      </c>
      <c r="FX83">
        <v>0.24551402012201867</v>
      </c>
      <c r="FY83">
        <v>0.14323721494761249</v>
      </c>
      <c r="FZ83">
        <v>0.28896536209219514</v>
      </c>
      <c r="GA83">
        <v>0.35924934187460811</v>
      </c>
      <c r="GB83">
        <v>0.7944525783461247</v>
      </c>
      <c r="GC83">
        <v>-1.337562685745944E-2</v>
      </c>
      <c r="GD83">
        <v>0.13685466971092372</v>
      </c>
      <c r="GE83">
        <v>0.35442228918948027</v>
      </c>
      <c r="GF83">
        <v>0.36399920109508321</v>
      </c>
      <c r="GG83">
        <v>0.68363141930754179</v>
      </c>
      <c r="GH83" s="15" t="s">
        <v>2</v>
      </c>
      <c r="GI83" s="1" t="s">
        <v>87</v>
      </c>
    </row>
    <row r="84" spans="1:191" x14ac:dyDescent="0.25">
      <c r="A84" s="15" t="s">
        <v>2</v>
      </c>
      <c r="B84" s="1" t="s">
        <v>88</v>
      </c>
      <c r="C84">
        <v>0.46833544106243363</v>
      </c>
      <c r="D84">
        <v>6.8043007544145634E-2</v>
      </c>
      <c r="E84">
        <v>-0.20363799999493568</v>
      </c>
      <c r="F84">
        <v>-0.64262790676909265</v>
      </c>
      <c r="G84">
        <v>-0.10681065383114187</v>
      </c>
      <c r="H84">
        <v>-3.3281824368241446E-2</v>
      </c>
      <c r="I84">
        <v>-0.42351578064248735</v>
      </c>
      <c r="J84">
        <v>0.18816431683237464</v>
      </c>
      <c r="K84">
        <v>-0.18044662096843267</v>
      </c>
      <c r="L84">
        <v>-0.61131068886505047</v>
      </c>
      <c r="M84">
        <v>-0.35240531909908046</v>
      </c>
      <c r="N84">
        <v>0.65140280735086453</v>
      </c>
      <c r="O84">
        <v>-0.43928767638808913</v>
      </c>
      <c r="P84">
        <v>-0.47392439465048752</v>
      </c>
      <c r="Q84">
        <v>-0.30675925564633566</v>
      </c>
      <c r="R84">
        <v>-3.8814156914688765E-2</v>
      </c>
      <c r="S84">
        <v>0.2068026674613824</v>
      </c>
      <c r="T84">
        <v>0.25607934449543662</v>
      </c>
      <c r="U84">
        <v>-0.38133022130737609</v>
      </c>
      <c r="V84">
        <v>-0.24581848841067497</v>
      </c>
      <c r="W84">
        <v>-0.2165359451621193</v>
      </c>
      <c r="X84">
        <v>-0.37901371435837111</v>
      </c>
      <c r="Y84">
        <v>0.66678911547356168</v>
      </c>
      <c r="Z84">
        <v>0.2258504857131583</v>
      </c>
      <c r="AA84">
        <v>-0.14049058346827964</v>
      </c>
      <c r="AB84">
        <v>0.8434371924266848</v>
      </c>
      <c r="AC84">
        <v>-0.28816023316542455</v>
      </c>
      <c r="AD84">
        <v>0.71644692511345753</v>
      </c>
      <c r="AE84">
        <v>6.5893151458213492E-2</v>
      </c>
      <c r="AF84">
        <v>0.81617929685056856</v>
      </c>
      <c r="AG84">
        <v>0.22908510980722313</v>
      </c>
      <c r="AH84">
        <v>-0.27492095819135637</v>
      </c>
      <c r="AI84">
        <v>-0.66518613292403728</v>
      </c>
      <c r="AJ84">
        <v>-0.31805102455013073</v>
      </c>
      <c r="AK84">
        <v>0.48163501160677663</v>
      </c>
      <c r="AL84">
        <v>0.10158467994375546</v>
      </c>
      <c r="AM84">
        <v>4.6400559677596945E-2</v>
      </c>
      <c r="AN84">
        <v>-6.5620300797759809E-2</v>
      </c>
      <c r="AO84">
        <v>-0.10448238100028068</v>
      </c>
      <c r="AP84">
        <v>-0.65911460529288612</v>
      </c>
      <c r="AQ84">
        <v>0.7861347428768497</v>
      </c>
      <c r="AR84">
        <v>0.84530500728122526</v>
      </c>
      <c r="AS84">
        <v>0.8330134211015584</v>
      </c>
      <c r="AT84" t="e">
        <v>#DIV/0!</v>
      </c>
      <c r="AU84" t="e">
        <v>#DIV/0!</v>
      </c>
      <c r="AV84">
        <v>0.84934904144762235</v>
      </c>
      <c r="AW84">
        <v>0.28845411839055857</v>
      </c>
      <c r="AX84">
        <v>0.80289609374567217</v>
      </c>
      <c r="AY84">
        <v>0.74081908725170176</v>
      </c>
      <c r="AZ84">
        <v>0.29915929850274153</v>
      </c>
      <c r="BA84">
        <v>0.52751644022119504</v>
      </c>
      <c r="BB84">
        <v>0.73326139545423163</v>
      </c>
      <c r="BC84">
        <v>0.97494244488242854</v>
      </c>
      <c r="BD84">
        <v>0.8684994050906869</v>
      </c>
      <c r="BE84">
        <v>0.7770818010816577</v>
      </c>
      <c r="BF84">
        <v>-3.1591277337652641E-3</v>
      </c>
      <c r="BG84">
        <v>0.84449671106768298</v>
      </c>
      <c r="BH84">
        <v>0.8529452116645978</v>
      </c>
      <c r="BI84">
        <v>0.41707615072757587</v>
      </c>
      <c r="BJ84">
        <v>0.82714736621451079</v>
      </c>
      <c r="BK84">
        <v>0.59483682866963417</v>
      </c>
      <c r="BL84" t="e">
        <v>#DIV/0!</v>
      </c>
      <c r="BM84">
        <v>0.82817004678212724</v>
      </c>
      <c r="BN84" t="e">
        <v>#DIV/0!</v>
      </c>
      <c r="BO84">
        <v>0.13372236297710974</v>
      </c>
      <c r="BP84">
        <v>-0.38278508798693223</v>
      </c>
      <c r="BQ84">
        <v>0.83285694997180004</v>
      </c>
      <c r="BR84">
        <v>0.60897451126863011</v>
      </c>
      <c r="BS84">
        <v>0.6060508617531517</v>
      </c>
      <c r="BT84" t="e">
        <v>#DIV/0!</v>
      </c>
      <c r="BU84">
        <v>0.80598457731451545</v>
      </c>
      <c r="BV84" t="e">
        <v>#DIV/0!</v>
      </c>
      <c r="BW84">
        <v>-0.61942268438075709</v>
      </c>
      <c r="BX84" t="e">
        <v>#DIV/0!</v>
      </c>
      <c r="BY84">
        <v>0.73586372975219272</v>
      </c>
      <c r="BZ84">
        <v>0.75955373757301159</v>
      </c>
      <c r="CA84">
        <v>0.28771350940880996</v>
      </c>
      <c r="CB84">
        <v>-0.72784780454568876</v>
      </c>
      <c r="CC84">
        <v>0.55008013115316345</v>
      </c>
      <c r="CD84">
        <v>-0.43763957287236549</v>
      </c>
      <c r="CE84">
        <v>0.32038893102639199</v>
      </c>
      <c r="CF84">
        <v>0.99999999999999978</v>
      </c>
      <c r="CG84">
        <v>-0.22255127088879006</v>
      </c>
      <c r="CH84">
        <v>-6.6755132069280007E-2</v>
      </c>
      <c r="CI84">
        <v>5.1144615081249465E-3</v>
      </c>
      <c r="CJ84">
        <v>0.26818300419530461</v>
      </c>
      <c r="CK84">
        <v>-4.7764006953639221E-2</v>
      </c>
      <c r="CL84">
        <v>-8.9281762977397913E-2</v>
      </c>
      <c r="CM84">
        <v>-1.0775833507836998E-2</v>
      </c>
      <c r="CN84">
        <v>0.77964718842142933</v>
      </c>
      <c r="CO84">
        <v>-4.9963958987411537E-2</v>
      </c>
      <c r="CP84">
        <v>0.20773580454689489</v>
      </c>
      <c r="CQ84">
        <v>0.53301250720853965</v>
      </c>
      <c r="CR84">
        <v>0.73389434009877619</v>
      </c>
      <c r="CS84">
        <v>0.82655444373022058</v>
      </c>
      <c r="CT84">
        <v>0.67810612525415492</v>
      </c>
      <c r="CU84">
        <v>-0.2254372094555607</v>
      </c>
      <c r="CV84">
        <v>0.55925321324067379</v>
      </c>
      <c r="CW84">
        <v>0.76189980435146964</v>
      </c>
      <c r="CX84">
        <v>0.83229844257834251</v>
      </c>
      <c r="CY84">
        <v>0.91715940968139698</v>
      </c>
      <c r="CZ84">
        <v>0.92801396880203457</v>
      </c>
      <c r="DA84">
        <v>0.90289018707999669</v>
      </c>
      <c r="DB84">
        <v>0.22803257799273235</v>
      </c>
      <c r="DC84">
        <v>0.93887372651776058</v>
      </c>
      <c r="DD84">
        <v>-1.1493308857632514E-2</v>
      </c>
      <c r="DE84">
        <v>0.18142544025335938</v>
      </c>
      <c r="DF84">
        <v>-5.3653114567711609E-2</v>
      </c>
      <c r="DG84">
        <v>-0.24689891589557958</v>
      </c>
      <c r="DH84">
        <v>0.93847138190588819</v>
      </c>
      <c r="DI84">
        <v>0.13129944428212223</v>
      </c>
      <c r="DJ84">
        <v>3.5069222826011374E-2</v>
      </c>
      <c r="DK84">
        <v>0.23767573677195042</v>
      </c>
      <c r="DL84">
        <v>1.5225891426709139E-2</v>
      </c>
      <c r="DM84">
        <v>-0.16497976774256701</v>
      </c>
      <c r="DN84">
        <v>0.21628261932194212</v>
      </c>
      <c r="DO84">
        <v>0.22399924514124764</v>
      </c>
      <c r="DP84">
        <v>0.27733908880096353</v>
      </c>
      <c r="DQ84">
        <v>-0.13037118250610755</v>
      </c>
      <c r="DR84">
        <v>9.1829103886061622E-2</v>
      </c>
      <c r="DS84">
        <v>0.86644971495936318</v>
      </c>
      <c r="DT84">
        <v>0.27028100788843668</v>
      </c>
      <c r="DU84">
        <v>0.23170576965062045</v>
      </c>
      <c r="DV84">
        <v>0.78910132396556221</v>
      </c>
      <c r="DW84">
        <v>-2.7383618870218118E-2</v>
      </c>
      <c r="DX84">
        <v>4.3174129603480792E-2</v>
      </c>
      <c r="DY84">
        <v>-0.68521576278919205</v>
      </c>
      <c r="DZ84">
        <v>0.28638052764851152</v>
      </c>
      <c r="EA84">
        <v>0.5047632067850274</v>
      </c>
      <c r="EB84">
        <v>-2.3200279838798368E-2</v>
      </c>
      <c r="EC84">
        <v>0.34033034531181072</v>
      </c>
      <c r="ED84">
        <v>0.60412127957692674</v>
      </c>
      <c r="EE84">
        <v>0.60864794557877666</v>
      </c>
      <c r="EF84">
        <v>0.41510567586598057</v>
      </c>
      <c r="EG84">
        <v>0.56711795161507439</v>
      </c>
      <c r="EH84">
        <v>0.77980420529772676</v>
      </c>
      <c r="EI84">
        <v>0.78223157829560885</v>
      </c>
      <c r="EJ84">
        <v>0.86363844261988187</v>
      </c>
      <c r="EK84">
        <v>0.92252207702566458</v>
      </c>
      <c r="EL84">
        <v>0.80584334004494451</v>
      </c>
      <c r="EM84">
        <v>0.58163263193453729</v>
      </c>
      <c r="EN84">
        <v>0.82968734849776182</v>
      </c>
      <c r="EO84">
        <v>0.26349998879858333</v>
      </c>
      <c r="EP84">
        <v>0.35389377816830669</v>
      </c>
      <c r="EQ84">
        <v>0.42084282548867302</v>
      </c>
      <c r="ER84">
        <v>2.6043443122819605E-2</v>
      </c>
      <c r="ES84">
        <v>0.47907503458936246</v>
      </c>
      <c r="ET84">
        <v>0.21320179577365994</v>
      </c>
      <c r="EU84">
        <v>0.39333787314499058</v>
      </c>
      <c r="EV84">
        <v>0.3026615221062891</v>
      </c>
      <c r="EW84">
        <v>0.16747438118654262</v>
      </c>
      <c r="EX84">
        <v>0.48779763699174522</v>
      </c>
      <c r="EY84">
        <v>0.62395831587741835</v>
      </c>
      <c r="EZ84">
        <v>0.662666255956045</v>
      </c>
      <c r="FA84">
        <v>9.0514733079710655E-2</v>
      </c>
      <c r="FB84">
        <v>0.67281804444966986</v>
      </c>
      <c r="FC84">
        <v>0.5585863451635652</v>
      </c>
      <c r="FD84">
        <v>-0.14162542018959234</v>
      </c>
      <c r="FE84">
        <v>5.8560614022979074E-2</v>
      </c>
      <c r="FF84">
        <v>0.43514898564751081</v>
      </c>
      <c r="FG84">
        <v>0.26258304171202207</v>
      </c>
      <c r="FH84">
        <v>9.0223310484218357E-3</v>
      </c>
      <c r="FI84">
        <v>0.16820202883128921</v>
      </c>
      <c r="FJ84">
        <v>-0.25944840280817943</v>
      </c>
      <c r="FK84" t="e">
        <v>#DIV/0!</v>
      </c>
      <c r="FL84">
        <v>0.58484607188997673</v>
      </c>
      <c r="FM84">
        <v>-0.17262627259553154</v>
      </c>
      <c r="FN84">
        <v>4.4365665501936914E-2</v>
      </c>
      <c r="FO84">
        <v>0.38691561826121357</v>
      </c>
      <c r="FP84">
        <v>0.24566450381162586</v>
      </c>
      <c r="FQ84">
        <v>-1.1709750187289236E-2</v>
      </c>
      <c r="FR84">
        <v>0.89204855526950921</v>
      </c>
      <c r="FS84">
        <v>0.85664636761770607</v>
      </c>
      <c r="FT84">
        <v>0.84365309907120301</v>
      </c>
      <c r="FU84">
        <v>0.77435321157848847</v>
      </c>
      <c r="FV84">
        <v>0.44565668891682875</v>
      </c>
      <c r="FW84">
        <v>5.058700099597857E-2</v>
      </c>
      <c r="FX84">
        <v>0.96823631040340319</v>
      </c>
      <c r="FY84">
        <v>0.94138198817715923</v>
      </c>
      <c r="FZ84">
        <v>0.92027792229474681</v>
      </c>
      <c r="GA84">
        <v>0.94655708246159065</v>
      </c>
      <c r="GB84">
        <v>-0.28246240478782531</v>
      </c>
      <c r="GC84">
        <v>0.68336377490279876</v>
      </c>
      <c r="GD84">
        <v>0.82821101588368995</v>
      </c>
      <c r="GE84">
        <v>0.81105680062192265</v>
      </c>
      <c r="GF84">
        <v>0.39239330689752061</v>
      </c>
      <c r="GG84">
        <v>0.78491699694805273</v>
      </c>
      <c r="GH84" s="15" t="s">
        <v>2</v>
      </c>
      <c r="GI84" s="1" t="s">
        <v>88</v>
      </c>
    </row>
    <row r="85" spans="1:191" x14ac:dyDescent="0.25">
      <c r="A85" s="16" t="s">
        <v>3</v>
      </c>
      <c r="B85" s="1" t="s">
        <v>89</v>
      </c>
      <c r="C85">
        <v>0.50767506264422591</v>
      </c>
      <c r="D85">
        <v>-0.57548663911697584</v>
      </c>
      <c r="E85">
        <v>0.90252798787024202</v>
      </c>
      <c r="F85">
        <v>9.5842714496852124E-2</v>
      </c>
      <c r="G85">
        <v>5.6017880839557464E-2</v>
      </c>
      <c r="H85">
        <v>0.7022463363971001</v>
      </c>
      <c r="I85">
        <v>-0.48937094761956862</v>
      </c>
      <c r="J85">
        <v>-0.56588370038938884</v>
      </c>
      <c r="K85">
        <v>0.28554966431032208</v>
      </c>
      <c r="L85">
        <v>9.7844547839620696E-2</v>
      </c>
      <c r="M85">
        <v>0.48590711206352694</v>
      </c>
      <c r="N85">
        <v>-0.63831851286403973</v>
      </c>
      <c r="O85">
        <v>0.57724103951035366</v>
      </c>
      <c r="P85">
        <v>0.31846614777136539</v>
      </c>
      <c r="Q85">
        <v>0.57806395457943283</v>
      </c>
      <c r="R85">
        <v>0.25532740514561547</v>
      </c>
      <c r="S85">
        <v>-0.52527460015689231</v>
      </c>
      <c r="T85">
        <v>0.14114054829023551</v>
      </c>
      <c r="U85">
        <v>0.1365409441607473</v>
      </c>
      <c r="V85">
        <v>0.76731089330522728</v>
      </c>
      <c r="W85">
        <v>-0.62681633629095135</v>
      </c>
      <c r="X85">
        <v>0.16676650208980764</v>
      </c>
      <c r="Y85">
        <v>0.47906725803431832</v>
      </c>
      <c r="Z85">
        <v>0.52496003976766759</v>
      </c>
      <c r="AA85">
        <v>0.20197415280486167</v>
      </c>
      <c r="AB85">
        <v>-0.5261108105640897</v>
      </c>
      <c r="AC85">
        <v>-0.50765978688749447</v>
      </c>
      <c r="AD85">
        <v>0.24428196537181107</v>
      </c>
      <c r="AE85">
        <v>0.38572648901860124</v>
      </c>
      <c r="AF85">
        <v>-0.11413795835832431</v>
      </c>
      <c r="AG85">
        <v>0.40138752549524098</v>
      </c>
      <c r="AH85">
        <v>-0.31148460788126225</v>
      </c>
      <c r="AI85">
        <v>0.15181281759895485</v>
      </c>
      <c r="AJ85">
        <v>-0.7925705382846534</v>
      </c>
      <c r="AK85">
        <v>-0.37506170202589462</v>
      </c>
      <c r="AL85">
        <v>-3.9921109007344448E-2</v>
      </c>
      <c r="AM85">
        <v>0.17759796194910293</v>
      </c>
      <c r="AN85">
        <v>-0.56634443804701651</v>
      </c>
      <c r="AO85">
        <v>-0.37892515239329927</v>
      </c>
      <c r="AP85">
        <v>0.64186023382791169</v>
      </c>
      <c r="AQ85">
        <v>-0.25262976785965646</v>
      </c>
      <c r="AR85">
        <v>-0.10576202396328259</v>
      </c>
      <c r="AS85">
        <v>-0.20546797285413546</v>
      </c>
      <c r="AT85" t="e">
        <v>#DIV/0!</v>
      </c>
      <c r="AU85" t="e">
        <v>#DIV/0!</v>
      </c>
      <c r="AV85">
        <v>3.5838748996501232E-2</v>
      </c>
      <c r="AW85">
        <v>-0.4192086383607081</v>
      </c>
      <c r="AX85">
        <v>-0.31713327058242036</v>
      </c>
      <c r="AY85">
        <v>0.15940385999935153</v>
      </c>
      <c r="AZ85">
        <v>0.34800649944475076</v>
      </c>
      <c r="BA85">
        <v>0.51978456252524707</v>
      </c>
      <c r="BB85">
        <v>-0.27780141408212522</v>
      </c>
      <c r="BC85">
        <v>-6.2193382584203073E-2</v>
      </c>
      <c r="BD85">
        <v>-7.7280946215047358E-2</v>
      </c>
      <c r="BE85">
        <v>0.17672021436019933</v>
      </c>
      <c r="BF85">
        <v>-0.35904317983930095</v>
      </c>
      <c r="BG85">
        <v>-0.39318004109947879</v>
      </c>
      <c r="BH85">
        <v>-0.40562522812870783</v>
      </c>
      <c r="BI85">
        <v>-0.17139315598746516</v>
      </c>
      <c r="BJ85">
        <v>-0.11423004093356362</v>
      </c>
      <c r="BK85">
        <v>0.23207687707192814</v>
      </c>
      <c r="BL85" t="e">
        <v>#DIV/0!</v>
      </c>
      <c r="BM85">
        <v>-0.22879745962247303</v>
      </c>
      <c r="BN85" t="e">
        <v>#DIV/0!</v>
      </c>
      <c r="BO85">
        <v>0.64336426775161137</v>
      </c>
      <c r="BP85">
        <v>0.66319754484346216</v>
      </c>
      <c r="BQ85">
        <v>-0.49765535262032856</v>
      </c>
      <c r="BR85">
        <v>0.39024398326181597</v>
      </c>
      <c r="BS85">
        <v>-0.59014480007313119</v>
      </c>
      <c r="BT85" t="e">
        <v>#DIV/0!</v>
      </c>
      <c r="BU85">
        <v>0.30954319776403022</v>
      </c>
      <c r="BV85" t="e">
        <v>#DIV/0!</v>
      </c>
      <c r="BW85">
        <v>0.53680372859218795</v>
      </c>
      <c r="BX85" t="e">
        <v>#DIV/0!</v>
      </c>
      <c r="BY85">
        <v>-3.2397476497505066E-2</v>
      </c>
      <c r="BZ85">
        <v>-0.23074686536677927</v>
      </c>
      <c r="CA85">
        <v>-0.32374215609045787</v>
      </c>
      <c r="CB85">
        <v>0.44771884080940527</v>
      </c>
      <c r="CC85">
        <v>0.31527419675187429</v>
      </c>
      <c r="CD85">
        <v>0.56737371269872061</v>
      </c>
      <c r="CE85">
        <v>-0.62666838144216119</v>
      </c>
      <c r="CF85">
        <v>-0.22255127088879006</v>
      </c>
      <c r="CG85">
        <v>1.0000000000000002</v>
      </c>
      <c r="CH85">
        <v>0.78829547601867533</v>
      </c>
      <c r="CI85">
        <v>0.81781082831255469</v>
      </c>
      <c r="CJ85">
        <v>0.77847386250795647</v>
      </c>
      <c r="CK85">
        <v>0.66610597657091641</v>
      </c>
      <c r="CL85">
        <v>0.84744045760887521</v>
      </c>
      <c r="CM85">
        <v>0.51923000322524326</v>
      </c>
      <c r="CN85">
        <v>0.26704857007270277</v>
      </c>
      <c r="CO85">
        <v>0.46317135111652247</v>
      </c>
      <c r="CP85">
        <v>0.74530107752199271</v>
      </c>
      <c r="CQ85">
        <v>0.64115904131251578</v>
      </c>
      <c r="CR85">
        <v>0.20927594325001103</v>
      </c>
      <c r="CS85">
        <v>0.34271024824840035</v>
      </c>
      <c r="CT85">
        <v>0.27491290123986944</v>
      </c>
      <c r="CU85">
        <v>0.85067425151381582</v>
      </c>
      <c r="CV85">
        <v>0.33334626172857146</v>
      </c>
      <c r="CW85">
        <v>0.18270157084714017</v>
      </c>
      <c r="CX85">
        <v>-0.35964253293963966</v>
      </c>
      <c r="CY85">
        <v>-0.17256621143009498</v>
      </c>
      <c r="CZ85">
        <v>-0.29615661120733272</v>
      </c>
      <c r="DA85">
        <v>-0.35124321023818522</v>
      </c>
      <c r="DB85">
        <v>-0.25032699146650483</v>
      </c>
      <c r="DC85">
        <v>-0.11691444440535344</v>
      </c>
      <c r="DD85">
        <v>0.81075462383156172</v>
      </c>
      <c r="DE85">
        <v>0.65442321533468673</v>
      </c>
      <c r="DF85">
        <v>0.15640199243079125</v>
      </c>
      <c r="DG85">
        <v>0.85105354465298499</v>
      </c>
      <c r="DH85">
        <v>0.11405471061915501</v>
      </c>
      <c r="DI85">
        <v>0.70441911323224971</v>
      </c>
      <c r="DJ85">
        <v>0.73195677394193015</v>
      </c>
      <c r="DK85">
        <v>0.66366892636108188</v>
      </c>
      <c r="DL85">
        <v>0.59613004718944529</v>
      </c>
      <c r="DM85">
        <v>0.68949796992004642</v>
      </c>
      <c r="DN85">
        <v>0.5098225314867264</v>
      </c>
      <c r="DO85">
        <v>0.69911928541850477</v>
      </c>
      <c r="DP85">
        <v>0.47324869619752324</v>
      </c>
      <c r="DQ85">
        <v>0.65279263539643195</v>
      </c>
      <c r="DR85">
        <v>0.6335593333060312</v>
      </c>
      <c r="DS85">
        <v>3.3590542234773021E-2</v>
      </c>
      <c r="DT85">
        <v>0.74474292585507373</v>
      </c>
      <c r="DU85">
        <v>0.72127681029000457</v>
      </c>
      <c r="DV85">
        <v>0.17333318138671447</v>
      </c>
      <c r="DW85">
        <v>0.58152048569559611</v>
      </c>
      <c r="DX85">
        <v>0.72473635796951652</v>
      </c>
      <c r="DY85">
        <v>0.56519130452451904</v>
      </c>
      <c r="DZ85">
        <v>3.7238439316568145E-2</v>
      </c>
      <c r="EA85">
        <v>2.2567967450153593E-2</v>
      </c>
      <c r="EB85">
        <v>0.40743061858911822</v>
      </c>
      <c r="EC85">
        <v>5.7745848160840642E-2</v>
      </c>
      <c r="ED85">
        <v>0.21593688100358571</v>
      </c>
      <c r="EE85">
        <v>0.6008281409031978</v>
      </c>
      <c r="EF85">
        <v>0.59699784915655696</v>
      </c>
      <c r="EG85">
        <v>0.360419393367297</v>
      </c>
      <c r="EH85">
        <v>-1.1175154697282553E-2</v>
      </c>
      <c r="EI85">
        <v>-8.0921641052848665E-3</v>
      </c>
      <c r="EJ85">
        <v>1.8094629024501731E-2</v>
      </c>
      <c r="EK85">
        <v>-8.212883978331155E-2</v>
      </c>
      <c r="EL85">
        <v>0.16775908551696067</v>
      </c>
      <c r="EM85">
        <v>0.21415476287048429</v>
      </c>
      <c r="EN85">
        <v>0.1973961873201065</v>
      </c>
      <c r="EO85">
        <v>0.15651319427728594</v>
      </c>
      <c r="EP85">
        <v>0.74376966194203609</v>
      </c>
      <c r="EQ85">
        <v>0.45456634424475184</v>
      </c>
      <c r="ER85">
        <v>0.69078989054063722</v>
      </c>
      <c r="ES85">
        <v>0.24324283208509878</v>
      </c>
      <c r="ET85">
        <v>0.57172184207056209</v>
      </c>
      <c r="EU85">
        <v>-0.65450469942432909</v>
      </c>
      <c r="EV85">
        <v>0.27070619024942272</v>
      </c>
      <c r="EW85">
        <v>0.61492871887875877</v>
      </c>
      <c r="EX85">
        <v>0.45216884026045862</v>
      </c>
      <c r="EY85">
        <v>0.49577972854856966</v>
      </c>
      <c r="EZ85">
        <v>0.41170488267760996</v>
      </c>
      <c r="FA85">
        <v>0.52648828944086423</v>
      </c>
      <c r="FB85">
        <v>0.10575804730790588</v>
      </c>
      <c r="FC85">
        <v>0.18085691197814524</v>
      </c>
      <c r="FD85">
        <v>0.82915914004317159</v>
      </c>
      <c r="FE85">
        <v>0.63845148203804003</v>
      </c>
      <c r="FF85">
        <v>0.58223606540272543</v>
      </c>
      <c r="FG85">
        <v>0.69985798005337563</v>
      </c>
      <c r="FH85">
        <v>0.78119887837742585</v>
      </c>
      <c r="FI85">
        <v>0.49274728658427558</v>
      </c>
      <c r="FJ85">
        <v>0.85228375940526424</v>
      </c>
      <c r="FK85" t="e">
        <v>#DIV/0!</v>
      </c>
      <c r="FL85">
        <v>0.26479947030607204</v>
      </c>
      <c r="FM85">
        <v>0.93096119428603574</v>
      </c>
      <c r="FN85">
        <v>0.84536698183104497</v>
      </c>
      <c r="FO85">
        <v>0.54816070221245983</v>
      </c>
      <c r="FP85">
        <v>-0.19860885024934033</v>
      </c>
      <c r="FQ85">
        <v>-0.29258720516063136</v>
      </c>
      <c r="FR85">
        <v>-0.26748303627123304</v>
      </c>
      <c r="FS85">
        <v>0.26380288044137967</v>
      </c>
      <c r="FT85">
        <v>-0.14952806142040356</v>
      </c>
      <c r="FU85">
        <v>0.20655088204315492</v>
      </c>
      <c r="FV85">
        <v>0.63294353689481331</v>
      </c>
      <c r="FW85">
        <v>0.55469100070799404</v>
      </c>
      <c r="FX85">
        <v>-3.3157725090640015E-2</v>
      </c>
      <c r="FY85">
        <v>8.3377220707301206E-2</v>
      </c>
      <c r="FZ85">
        <v>-0.21169471820661631</v>
      </c>
      <c r="GA85">
        <v>-0.16160209761903369</v>
      </c>
      <c r="GB85">
        <v>-0.51721040041660549</v>
      </c>
      <c r="GC85">
        <v>0.33611431782781592</v>
      </c>
      <c r="GD85">
        <v>0.2648095398628672</v>
      </c>
      <c r="GE85">
        <v>-0.21968573104232494</v>
      </c>
      <c r="GF85">
        <v>-0.19916174929153141</v>
      </c>
      <c r="GG85">
        <v>-0.44729676827237991</v>
      </c>
      <c r="GH85" s="16" t="s">
        <v>3</v>
      </c>
      <c r="GI85" s="1" t="s">
        <v>89</v>
      </c>
    </row>
    <row r="86" spans="1:191" x14ac:dyDescent="0.25">
      <c r="A86" s="16" t="s">
        <v>3</v>
      </c>
      <c r="B86" s="1" t="s">
        <v>90</v>
      </c>
      <c r="C86">
        <v>0.30050685597912363</v>
      </c>
      <c r="D86">
        <v>-0.29926618554679002</v>
      </c>
      <c r="E86">
        <v>0.77633283496363104</v>
      </c>
      <c r="F86">
        <v>-2.9296176792875016E-2</v>
      </c>
      <c r="G86">
        <v>0.40630372046975066</v>
      </c>
      <c r="H86">
        <v>0.70459770971149116</v>
      </c>
      <c r="I86">
        <v>-0.47589741474998448</v>
      </c>
      <c r="J86">
        <v>-0.40165299365988638</v>
      </c>
      <c r="K86">
        <v>0.5972201223543272</v>
      </c>
      <c r="L86">
        <v>0.34025507611802885</v>
      </c>
      <c r="M86">
        <v>0.66200558297351209</v>
      </c>
      <c r="N86">
        <v>-0.45842444323454756</v>
      </c>
      <c r="O86">
        <v>0.62518145538719871</v>
      </c>
      <c r="P86">
        <v>0.38766903024671706</v>
      </c>
      <c r="Q86">
        <v>0.76640068949623441</v>
      </c>
      <c r="R86">
        <v>7.3697662536344147E-2</v>
      </c>
      <c r="S86">
        <v>-0.84113170347732225</v>
      </c>
      <c r="T86">
        <v>0.345225896515098</v>
      </c>
      <c r="U86">
        <v>0.33628694742567133</v>
      </c>
      <c r="V86">
        <v>0.80994595307240425</v>
      </c>
      <c r="W86">
        <v>-0.34535732315058537</v>
      </c>
      <c r="X86">
        <v>0.25489034272533961</v>
      </c>
      <c r="Y86">
        <v>0.55074520575387809</v>
      </c>
      <c r="Z86">
        <v>0.81243999652776355</v>
      </c>
      <c r="AA86">
        <v>0.40482492851813551</v>
      </c>
      <c r="AB86">
        <v>-0.28697928554466395</v>
      </c>
      <c r="AC86">
        <v>-0.27810148443567217</v>
      </c>
      <c r="AD86">
        <v>0.38976118296698725</v>
      </c>
      <c r="AE86">
        <v>0.57616210565431736</v>
      </c>
      <c r="AF86">
        <v>-3.6084383598780093E-2</v>
      </c>
      <c r="AG86">
        <v>0.6320913527721963</v>
      </c>
      <c r="AH86">
        <v>7.8406395800326815E-3</v>
      </c>
      <c r="AI86">
        <v>0.25865722877787295</v>
      </c>
      <c r="AJ86">
        <v>-0.59888630951688837</v>
      </c>
      <c r="AK86">
        <v>-0.65084675716240936</v>
      </c>
      <c r="AL86">
        <v>0.50480705036193241</v>
      </c>
      <c r="AM86">
        <v>0.15423416365380654</v>
      </c>
      <c r="AN86">
        <v>-6.7010075993922127E-2</v>
      </c>
      <c r="AO86">
        <v>-6.9672190161759129E-2</v>
      </c>
      <c r="AP86">
        <v>0.49322689605344511</v>
      </c>
      <c r="AQ86">
        <v>-0.23983267985713475</v>
      </c>
      <c r="AR86">
        <v>-0.27392108287814909</v>
      </c>
      <c r="AS86">
        <v>-0.31978966142235182</v>
      </c>
      <c r="AT86" t="e">
        <v>#DIV/0!</v>
      </c>
      <c r="AU86" t="e">
        <v>#DIV/0!</v>
      </c>
      <c r="AV86">
        <v>-9.0000370551925349E-2</v>
      </c>
      <c r="AW86">
        <v>-0.59098389761821224</v>
      </c>
      <c r="AX86">
        <v>-0.29674170516984705</v>
      </c>
      <c r="AY86">
        <v>2.3186010545518668E-2</v>
      </c>
      <c r="AZ86">
        <v>0.12167218030887135</v>
      </c>
      <c r="BA86">
        <v>0.21578599257071693</v>
      </c>
      <c r="BB86">
        <v>-0.26708465400660797</v>
      </c>
      <c r="BC86">
        <v>1.7102408728332984E-2</v>
      </c>
      <c r="BD86">
        <v>-0.12135490817173196</v>
      </c>
      <c r="BE86">
        <v>0.14107083536741041</v>
      </c>
      <c r="BF86">
        <v>-0.30056933905397309</v>
      </c>
      <c r="BG86">
        <v>-0.30256437292078342</v>
      </c>
      <c r="BH86">
        <v>-0.46190664537256376</v>
      </c>
      <c r="BI86">
        <v>-7.028758208168559E-2</v>
      </c>
      <c r="BJ86">
        <v>0.15075968375765328</v>
      </c>
      <c r="BK86">
        <v>1.6978043848125929E-2</v>
      </c>
      <c r="BL86" t="e">
        <v>#DIV/0!</v>
      </c>
      <c r="BM86">
        <v>-0.35543163752031454</v>
      </c>
      <c r="BN86" t="e">
        <v>#DIV/0!</v>
      </c>
      <c r="BO86">
        <v>0.12829905789500659</v>
      </c>
      <c r="BP86">
        <v>0.20725152139059805</v>
      </c>
      <c r="BQ86">
        <v>-0.4395725217266197</v>
      </c>
      <c r="BR86">
        <v>0.4334910577267434</v>
      </c>
      <c r="BS86">
        <v>-7.70749172170625E-2</v>
      </c>
      <c r="BT86" t="e">
        <v>#DIV/0!</v>
      </c>
      <c r="BU86">
        <v>0.42945435580961533</v>
      </c>
      <c r="BV86" t="e">
        <v>#DIV/0!</v>
      </c>
      <c r="BW86">
        <v>3.1497302601903851E-2</v>
      </c>
      <c r="BX86" t="e">
        <v>#DIV/0!</v>
      </c>
      <c r="BY86">
        <v>-0.32007797655368003</v>
      </c>
      <c r="BZ86">
        <v>-0.23707927367669102</v>
      </c>
      <c r="CA86">
        <v>-0.69669538987212487</v>
      </c>
      <c r="CB86">
        <v>0.35353407099905076</v>
      </c>
      <c r="CC86">
        <v>-3.4711395370128288E-2</v>
      </c>
      <c r="CD86">
        <v>0.13094971826673643</v>
      </c>
      <c r="CE86">
        <v>-0.53191655311243313</v>
      </c>
      <c r="CF86">
        <v>-6.6755132069280007E-2</v>
      </c>
      <c r="CG86">
        <v>0.78829547601867533</v>
      </c>
      <c r="CH86">
        <v>1.0000000000000002</v>
      </c>
      <c r="CI86">
        <v>0.9841667400336388</v>
      </c>
      <c r="CJ86">
        <v>0.88507623300503169</v>
      </c>
      <c r="CK86">
        <v>0.97613123877947572</v>
      </c>
      <c r="CL86">
        <v>0.97900858409633851</v>
      </c>
      <c r="CM86">
        <v>0.91576126809547675</v>
      </c>
      <c r="CN86">
        <v>0.24458890989829174</v>
      </c>
      <c r="CO86">
        <v>0.84251039311223652</v>
      </c>
      <c r="CP86">
        <v>0.93113534345376447</v>
      </c>
      <c r="CQ86">
        <v>0.5959574256454977</v>
      </c>
      <c r="CR86">
        <v>0.20190048917355696</v>
      </c>
      <c r="CS86">
        <v>0.3407369874846824</v>
      </c>
      <c r="CT86">
        <v>0.31977892658431456</v>
      </c>
      <c r="CU86">
        <v>0.64406133788699738</v>
      </c>
      <c r="CV86">
        <v>7.0709583695511613E-2</v>
      </c>
      <c r="CW86">
        <v>0.17649956596394326</v>
      </c>
      <c r="CX86">
        <v>-0.49095708839848501</v>
      </c>
      <c r="CY86">
        <v>-0.2686656765547934</v>
      </c>
      <c r="CZ86">
        <v>-0.34875523320230417</v>
      </c>
      <c r="DA86">
        <v>-0.40318105282602817</v>
      </c>
      <c r="DB86">
        <v>-0.26271384175740742</v>
      </c>
      <c r="DC86">
        <v>-0.17859101858743825</v>
      </c>
      <c r="DD86">
        <v>0.99536929226839965</v>
      </c>
      <c r="DE86">
        <v>0.94472698020368573</v>
      </c>
      <c r="DF86">
        <v>0.40200853723335156</v>
      </c>
      <c r="DG86">
        <v>0.88497769373918311</v>
      </c>
      <c r="DH86">
        <v>0.15873750181608104</v>
      </c>
      <c r="DI86">
        <v>0.97435324645398491</v>
      </c>
      <c r="DJ86">
        <v>0.99249730520846002</v>
      </c>
      <c r="DK86">
        <v>0.89787887104724806</v>
      </c>
      <c r="DL86">
        <v>0.94465820335772355</v>
      </c>
      <c r="DM86">
        <v>0.87070750532808716</v>
      </c>
      <c r="DN86">
        <v>0.84462515321741549</v>
      </c>
      <c r="DO86">
        <v>0.93957902082877653</v>
      </c>
      <c r="DP86">
        <v>0.85054341539851941</v>
      </c>
      <c r="DQ86">
        <v>0.86006280996265205</v>
      </c>
      <c r="DR86">
        <v>0.96530886635494506</v>
      </c>
      <c r="DS86">
        <v>0.20870122864382668</v>
      </c>
      <c r="DT86">
        <v>0.7448794115860351</v>
      </c>
      <c r="DU86">
        <v>0.9029744424272379</v>
      </c>
      <c r="DV86">
        <v>5.9631832945703366E-2</v>
      </c>
      <c r="DW86">
        <v>0.7046942068605544</v>
      </c>
      <c r="DX86">
        <v>0.94695154535185833</v>
      </c>
      <c r="DY86">
        <v>0.49638859822418963</v>
      </c>
      <c r="DZ86">
        <v>0.36840424015733653</v>
      </c>
      <c r="EA86">
        <v>9.7158184119917612E-2</v>
      </c>
      <c r="EB86">
        <v>0.4642925338856857</v>
      </c>
      <c r="EC86">
        <v>-0.1833525227159489</v>
      </c>
      <c r="ED86">
        <v>0.4256316475033074</v>
      </c>
      <c r="EE86">
        <v>0.62085496800391682</v>
      </c>
      <c r="EF86">
        <v>0.44485693418283362</v>
      </c>
      <c r="EG86">
        <v>0.41993033629866305</v>
      </c>
      <c r="EH86">
        <v>-0.23283028020476773</v>
      </c>
      <c r="EI86">
        <v>6.5646516099561958E-2</v>
      </c>
      <c r="EJ86">
        <v>-0.10016819205197849</v>
      </c>
      <c r="EK86">
        <v>-0.15856646727994042</v>
      </c>
      <c r="EL86">
        <v>6.4690673786798714E-2</v>
      </c>
      <c r="EM86">
        <v>0.30088469386621081</v>
      </c>
      <c r="EN86">
        <v>0.35915376586908532</v>
      </c>
      <c r="EO86">
        <v>1.9804030384755502E-2</v>
      </c>
      <c r="EP86">
        <v>0.83424915555766888</v>
      </c>
      <c r="EQ86">
        <v>0.42659095839637551</v>
      </c>
      <c r="ER86">
        <v>0.49975858322508543</v>
      </c>
      <c r="ES86">
        <v>1.9229000965831921E-2</v>
      </c>
      <c r="ET86">
        <v>0.81181060509086755</v>
      </c>
      <c r="EU86">
        <v>-0.2030666236089908</v>
      </c>
      <c r="EV86">
        <v>-2.5488390956701534E-2</v>
      </c>
      <c r="EW86">
        <v>0.68078856551687106</v>
      </c>
      <c r="EX86">
        <v>0.60510012912797195</v>
      </c>
      <c r="EY86">
        <v>0.5614448064962585</v>
      </c>
      <c r="EZ86">
        <v>0.544659313673026</v>
      </c>
      <c r="FA86">
        <v>0.92596832695712383</v>
      </c>
      <c r="FB86">
        <v>0.44346984258957889</v>
      </c>
      <c r="FC86">
        <v>0.43510766864677769</v>
      </c>
      <c r="FD86">
        <v>0.88379755423880368</v>
      </c>
      <c r="FE86">
        <v>0.77962583083364778</v>
      </c>
      <c r="FF86">
        <v>0.81983247297531214</v>
      </c>
      <c r="FG86">
        <v>0.76382513079267134</v>
      </c>
      <c r="FH86">
        <v>0.53372440824530287</v>
      </c>
      <c r="FI86">
        <v>0.74493511001864299</v>
      </c>
      <c r="FJ86">
        <v>0.8997271155758112</v>
      </c>
      <c r="FK86" t="e">
        <v>#DIV/0!</v>
      </c>
      <c r="FL86">
        <v>0.59767302167627201</v>
      </c>
      <c r="FM86">
        <v>0.60296491261597751</v>
      </c>
      <c r="FN86">
        <v>0.9462739918384141</v>
      </c>
      <c r="FO86">
        <v>0.75876341281729853</v>
      </c>
      <c r="FP86">
        <v>-0.15269330967672809</v>
      </c>
      <c r="FQ86">
        <v>-4.1327032804135251E-2</v>
      </c>
      <c r="FR86">
        <v>-0.36902486788431665</v>
      </c>
      <c r="FS86">
        <v>0.1870830466541992</v>
      </c>
      <c r="FT86">
        <v>-5.0984063970385789E-2</v>
      </c>
      <c r="FU86">
        <v>0.51207701678345885</v>
      </c>
      <c r="FV86">
        <v>0.84811176520970954</v>
      </c>
      <c r="FW86">
        <v>0.42790769696955838</v>
      </c>
      <c r="FX86">
        <v>4.6698607109525673E-3</v>
      </c>
      <c r="FY86">
        <v>9.2482004571816046E-2</v>
      </c>
      <c r="FZ86">
        <v>-0.29499966952489709</v>
      </c>
      <c r="GA86">
        <v>-0.20595450031584744</v>
      </c>
      <c r="GB86">
        <v>-0.46749001352405761</v>
      </c>
      <c r="GC86">
        <v>0.65803934015637533</v>
      </c>
      <c r="GD86">
        <v>0.43463222446455019</v>
      </c>
      <c r="GE86">
        <v>-9.3548134593906374E-2</v>
      </c>
      <c r="GF86">
        <v>0.38417947204790859</v>
      </c>
      <c r="GG86">
        <v>-0.5440468944874175</v>
      </c>
      <c r="GH86" s="16" t="s">
        <v>3</v>
      </c>
      <c r="GI86" s="1" t="s">
        <v>90</v>
      </c>
    </row>
    <row r="87" spans="1:191" x14ac:dyDescent="0.25">
      <c r="A87" s="16" t="s">
        <v>3</v>
      </c>
      <c r="B87" s="1" t="s">
        <v>91</v>
      </c>
      <c r="C87">
        <v>0.39691675151959671</v>
      </c>
      <c r="D87">
        <v>-0.25133038817176967</v>
      </c>
      <c r="E87">
        <v>0.82261138903858921</v>
      </c>
      <c r="F87">
        <v>2.7136703115976074E-2</v>
      </c>
      <c r="G87">
        <v>0.33510922143614846</v>
      </c>
      <c r="H87">
        <v>0.72071913779740426</v>
      </c>
      <c r="I87">
        <v>-0.44874608905363889</v>
      </c>
      <c r="J87">
        <v>-0.47710802557516629</v>
      </c>
      <c r="K87">
        <v>0.59608051419527341</v>
      </c>
      <c r="L87">
        <v>0.18337682370074898</v>
      </c>
      <c r="M87">
        <v>0.62352186088114436</v>
      </c>
      <c r="N87">
        <v>-0.3588942582378446</v>
      </c>
      <c r="O87">
        <v>0.56282898401119263</v>
      </c>
      <c r="P87">
        <v>0.38149692803912116</v>
      </c>
      <c r="Q87">
        <v>0.6569938514123087</v>
      </c>
      <c r="R87">
        <v>0.17944712911892219</v>
      </c>
      <c r="S87">
        <v>-0.7503566877451564</v>
      </c>
      <c r="T87">
        <v>0.3129296825970157</v>
      </c>
      <c r="U87">
        <v>0.27399421136037638</v>
      </c>
      <c r="V87">
        <v>0.83182318111138098</v>
      </c>
      <c r="W87">
        <v>-0.47425383976120289</v>
      </c>
      <c r="X87">
        <v>0.22298741615822112</v>
      </c>
      <c r="Y87">
        <v>0.62221428675961077</v>
      </c>
      <c r="Z87">
        <v>0.8552635975194639</v>
      </c>
      <c r="AA87">
        <v>0.3480762126687727</v>
      </c>
      <c r="AB87">
        <v>-0.2442971083912239</v>
      </c>
      <c r="AC87">
        <v>-0.32538623264535815</v>
      </c>
      <c r="AD87">
        <v>0.46711389822922461</v>
      </c>
      <c r="AE87">
        <v>0.46340709761400589</v>
      </c>
      <c r="AF87">
        <v>7.7457630550637424E-2</v>
      </c>
      <c r="AG87">
        <v>0.68527069940870888</v>
      </c>
      <c r="AH87">
        <v>-0.12972745324908275</v>
      </c>
      <c r="AI87">
        <v>0.2044345157394506</v>
      </c>
      <c r="AJ87">
        <v>-0.63309027926525718</v>
      </c>
      <c r="AK87">
        <v>-0.55175463355139598</v>
      </c>
      <c r="AL87">
        <v>0.44345693008478382</v>
      </c>
      <c r="AM87">
        <v>4.3509526583596587E-2</v>
      </c>
      <c r="AN87">
        <v>-0.15690599459673535</v>
      </c>
      <c r="AO87">
        <v>-7.6259677363860648E-2</v>
      </c>
      <c r="AP87">
        <v>0.46699964435790747</v>
      </c>
      <c r="AQ87">
        <v>-0.12381240711965127</v>
      </c>
      <c r="AR87">
        <v>-0.14230854979595023</v>
      </c>
      <c r="AS87">
        <v>-0.21147355649524471</v>
      </c>
      <c r="AT87" t="e">
        <v>#DIV/0!</v>
      </c>
      <c r="AU87" t="e">
        <v>#DIV/0!</v>
      </c>
      <c r="AV87">
        <v>1.9029115212456486E-2</v>
      </c>
      <c r="AW87">
        <v>-0.49244907285633538</v>
      </c>
      <c r="AX87">
        <v>-0.18545775694136307</v>
      </c>
      <c r="AY87">
        <v>0.14808484825219007</v>
      </c>
      <c r="AZ87">
        <v>0.28452011259368715</v>
      </c>
      <c r="BA87">
        <v>0.33863390378580849</v>
      </c>
      <c r="BB87">
        <v>-0.17388838926861441</v>
      </c>
      <c r="BC87">
        <v>0.11834752996712918</v>
      </c>
      <c r="BD87">
        <v>1.1079609645788475E-2</v>
      </c>
      <c r="BE87">
        <v>0.28918019376823001</v>
      </c>
      <c r="BF87">
        <v>-0.23364429614652496</v>
      </c>
      <c r="BG87">
        <v>-0.19664397856734944</v>
      </c>
      <c r="BH87">
        <v>-0.34436306131463368</v>
      </c>
      <c r="BI87">
        <v>6.169303976825681E-2</v>
      </c>
      <c r="BJ87">
        <v>0.25044920861987691</v>
      </c>
      <c r="BK87">
        <v>0.18647694108680915</v>
      </c>
      <c r="BL87" t="e">
        <v>#DIV/0!</v>
      </c>
      <c r="BM87">
        <v>-0.27066702625816441</v>
      </c>
      <c r="BN87" t="e">
        <v>#DIV/0!</v>
      </c>
      <c r="BO87">
        <v>0.20366185770153683</v>
      </c>
      <c r="BP87">
        <v>0.27740569632952228</v>
      </c>
      <c r="BQ87">
        <v>-0.34986841200277269</v>
      </c>
      <c r="BR87">
        <v>0.43669347163184125</v>
      </c>
      <c r="BS87">
        <v>-0.10285310423133476</v>
      </c>
      <c r="BT87" t="e">
        <v>#DIV/0!</v>
      </c>
      <c r="BU87">
        <v>0.51887329758512613</v>
      </c>
      <c r="BV87" t="e">
        <v>#DIV/0!</v>
      </c>
      <c r="BW87">
        <v>9.7283982116355791E-2</v>
      </c>
      <c r="BX87" t="e">
        <v>#DIV/0!</v>
      </c>
      <c r="BY87">
        <v>-0.18252581126796663</v>
      </c>
      <c r="BZ87">
        <v>-0.13202264771523925</v>
      </c>
      <c r="CA87">
        <v>-0.61934924398843627</v>
      </c>
      <c r="CB87">
        <v>0.3855492956226248</v>
      </c>
      <c r="CC87">
        <v>0.10144461312920269</v>
      </c>
      <c r="CD87">
        <v>0.2153010754047234</v>
      </c>
      <c r="CE87">
        <v>-0.43689301812608339</v>
      </c>
      <c r="CF87">
        <v>5.1144615081249465E-3</v>
      </c>
      <c r="CG87">
        <v>0.81781082831255469</v>
      </c>
      <c r="CH87">
        <v>0.9841667400336388</v>
      </c>
      <c r="CI87">
        <v>1</v>
      </c>
      <c r="CJ87">
        <v>0.9011214624591859</v>
      </c>
      <c r="CK87">
        <v>0.94272376462200602</v>
      </c>
      <c r="CL87">
        <v>0.95906522550534534</v>
      </c>
      <c r="CM87">
        <v>0.86871094005099603</v>
      </c>
      <c r="CN87">
        <v>0.30814671634639762</v>
      </c>
      <c r="CO87">
        <v>0.80309592061271429</v>
      </c>
      <c r="CP87">
        <v>0.94875463502602297</v>
      </c>
      <c r="CQ87">
        <v>0.66954074539918274</v>
      </c>
      <c r="CR87">
        <v>0.31893218343723778</v>
      </c>
      <c r="CS87">
        <v>0.44238748380835624</v>
      </c>
      <c r="CT87">
        <v>0.42275456679152262</v>
      </c>
      <c r="CU87">
        <v>0.67402433586704169</v>
      </c>
      <c r="CV87">
        <v>0.1785391175786479</v>
      </c>
      <c r="CW87">
        <v>0.30650441619359398</v>
      </c>
      <c r="CX87">
        <v>-0.39391190572238949</v>
      </c>
      <c r="CY87">
        <v>-0.18139098359554848</v>
      </c>
      <c r="CZ87">
        <v>-0.25679042077811137</v>
      </c>
      <c r="DA87">
        <v>-0.31425860126351451</v>
      </c>
      <c r="DB87">
        <v>-0.36138638786226063</v>
      </c>
      <c r="DC87">
        <v>-9.4120137181942204E-2</v>
      </c>
      <c r="DD87">
        <v>0.98579937191963052</v>
      </c>
      <c r="DE87">
        <v>0.94644527858291805</v>
      </c>
      <c r="DF87">
        <v>0.4432593746774417</v>
      </c>
      <c r="DG87">
        <v>0.90279462912766961</v>
      </c>
      <c r="DH87">
        <v>0.25367462741799368</v>
      </c>
      <c r="DI87">
        <v>0.9646587342165216</v>
      </c>
      <c r="DJ87">
        <v>0.97978748970140839</v>
      </c>
      <c r="DK87">
        <v>0.8926683774917209</v>
      </c>
      <c r="DL87">
        <v>0.932213186644822</v>
      </c>
      <c r="DM87">
        <v>0.86583957901357234</v>
      </c>
      <c r="DN87">
        <v>0.8520353683174211</v>
      </c>
      <c r="DO87">
        <v>0.95907188313342118</v>
      </c>
      <c r="DP87">
        <v>0.83689128672692492</v>
      </c>
      <c r="DQ87">
        <v>0.8544237571744695</v>
      </c>
      <c r="DR87">
        <v>0.94334421023674575</v>
      </c>
      <c r="DS87">
        <v>0.28679143506890514</v>
      </c>
      <c r="DT87">
        <v>0.82477383211891153</v>
      </c>
      <c r="DU87">
        <v>0.95220549451656444</v>
      </c>
      <c r="DV87">
        <v>0.1678737746034934</v>
      </c>
      <c r="DW87">
        <v>0.70907817074720636</v>
      </c>
      <c r="DX87">
        <v>0.94480650358847729</v>
      </c>
      <c r="DY87">
        <v>0.49180009458156942</v>
      </c>
      <c r="DZ87">
        <v>0.39548221073714696</v>
      </c>
      <c r="EA87">
        <v>0.23967786574395719</v>
      </c>
      <c r="EB87">
        <v>0.42856883684842645</v>
      </c>
      <c r="EC87">
        <v>-0.14430032742683319</v>
      </c>
      <c r="ED87">
        <v>0.45953891688082427</v>
      </c>
      <c r="EE87">
        <v>0.6721805014475779</v>
      </c>
      <c r="EF87">
        <v>0.52666839679416444</v>
      </c>
      <c r="EG87">
        <v>0.538430391472008</v>
      </c>
      <c r="EH87">
        <v>-0.10862176600452383</v>
      </c>
      <c r="EI87">
        <v>0.16766911350034028</v>
      </c>
      <c r="EJ87">
        <v>7.5360710656058334E-3</v>
      </c>
      <c r="EK87">
        <v>-4.8975498167786638E-2</v>
      </c>
      <c r="EL87">
        <v>0.19085864142819484</v>
      </c>
      <c r="EM87">
        <v>0.42667243030393887</v>
      </c>
      <c r="EN87">
        <v>0.45773848082503965</v>
      </c>
      <c r="EO87">
        <v>0.11846671089343275</v>
      </c>
      <c r="EP87">
        <v>0.90274377190078459</v>
      </c>
      <c r="EQ87">
        <v>0.55480777448927632</v>
      </c>
      <c r="ER87">
        <v>0.57044343212131499</v>
      </c>
      <c r="ES87">
        <v>0.11419953955421762</v>
      </c>
      <c r="ET87">
        <v>0.80832535113648329</v>
      </c>
      <c r="EU87">
        <v>-0.24636729154737441</v>
      </c>
      <c r="EV87">
        <v>5.2484281853346351E-3</v>
      </c>
      <c r="EW87">
        <v>0.73407422955696089</v>
      </c>
      <c r="EX87">
        <v>0.67524695345964358</v>
      </c>
      <c r="EY87">
        <v>0.65210330759596158</v>
      </c>
      <c r="EZ87">
        <v>0.63537031378648956</v>
      </c>
      <c r="FA87">
        <v>0.91160090212516487</v>
      </c>
      <c r="FB87">
        <v>0.52466830720078317</v>
      </c>
      <c r="FC87">
        <v>0.42535615791151959</v>
      </c>
      <c r="FD87">
        <v>0.90309460437801259</v>
      </c>
      <c r="FE87">
        <v>0.80177887706751572</v>
      </c>
      <c r="FF87">
        <v>0.87786158783286805</v>
      </c>
      <c r="FG87">
        <v>0.82992580938366922</v>
      </c>
      <c r="FH87">
        <v>0.60623273706477943</v>
      </c>
      <c r="FI87">
        <v>0.73313552293360273</v>
      </c>
      <c r="FJ87">
        <v>0.8903626910656568</v>
      </c>
      <c r="FK87" t="e">
        <v>#DIV/0!</v>
      </c>
      <c r="FL87">
        <v>0.66712765585658229</v>
      </c>
      <c r="FM87">
        <v>0.66100344058911931</v>
      </c>
      <c r="FN87">
        <v>0.94982607118588469</v>
      </c>
      <c r="FO87">
        <v>0.81810599128135442</v>
      </c>
      <c r="FP87">
        <v>-9.0140138677445025E-2</v>
      </c>
      <c r="FQ87">
        <v>-9.3156366168388696E-2</v>
      </c>
      <c r="FR87">
        <v>-0.2953992740698787</v>
      </c>
      <c r="FS87">
        <v>0.28412438269191581</v>
      </c>
      <c r="FT87">
        <v>-4.6839022654513091E-2</v>
      </c>
      <c r="FU87">
        <v>0.5599275817310162</v>
      </c>
      <c r="FV87">
        <v>0.89483055577069825</v>
      </c>
      <c r="FW87">
        <v>0.4668726449215464</v>
      </c>
      <c r="FX87">
        <v>9.3363665690278527E-2</v>
      </c>
      <c r="FY87">
        <v>0.18318792541205586</v>
      </c>
      <c r="FZ87">
        <v>-0.21002893902692618</v>
      </c>
      <c r="GA87">
        <v>-0.10631684303837903</v>
      </c>
      <c r="GB87">
        <v>-0.43159268344084056</v>
      </c>
      <c r="GC87">
        <v>0.70603080484675107</v>
      </c>
      <c r="GD87">
        <v>0.52417453495773259</v>
      </c>
      <c r="GE87">
        <v>1.9590513911521331E-3</v>
      </c>
      <c r="GF87">
        <v>0.39048944882507425</v>
      </c>
      <c r="GG87">
        <v>-0.42352676409100315</v>
      </c>
      <c r="GH87" s="16" t="s">
        <v>3</v>
      </c>
      <c r="GI87" s="1" t="s">
        <v>91</v>
      </c>
    </row>
    <row r="88" spans="1:191" x14ac:dyDescent="0.25">
      <c r="A88" s="16" t="s">
        <v>3</v>
      </c>
      <c r="B88" s="1" t="s">
        <v>92</v>
      </c>
      <c r="C88">
        <v>0.59421556728326796</v>
      </c>
      <c r="D88">
        <v>-0.45364637302217325</v>
      </c>
      <c r="E88">
        <v>0.65886862398274537</v>
      </c>
      <c r="F88">
        <v>-0.30563272598168945</v>
      </c>
      <c r="G88">
        <v>0.31149254453823311</v>
      </c>
      <c r="H88">
        <v>0.55829229920784473</v>
      </c>
      <c r="I88">
        <v>-0.77042339698947282</v>
      </c>
      <c r="J88">
        <v>-0.46974770672170824</v>
      </c>
      <c r="K88">
        <v>0.48476070163855833</v>
      </c>
      <c r="L88">
        <v>9.2304891579418957E-2</v>
      </c>
      <c r="M88">
        <v>0.57790600160165417</v>
      </c>
      <c r="N88">
        <v>-0.31210491203616653</v>
      </c>
      <c r="O88">
        <v>0.57410243471613609</v>
      </c>
      <c r="P88">
        <v>0.22851838625424883</v>
      </c>
      <c r="Q88">
        <v>0.65302474683541323</v>
      </c>
      <c r="R88">
        <v>0.12851378730900967</v>
      </c>
      <c r="S88">
        <v>-0.66204792519621103</v>
      </c>
      <c r="T88">
        <v>0.55081018320204078</v>
      </c>
      <c r="U88">
        <v>0.27609032552951313</v>
      </c>
      <c r="V88">
        <v>0.75294746970937909</v>
      </c>
      <c r="W88">
        <v>-0.40062867904013072</v>
      </c>
      <c r="X88">
        <v>0.23225083718504275</v>
      </c>
      <c r="Y88">
        <v>0.78924007655129269</v>
      </c>
      <c r="Z88">
        <v>0.74482674682475469</v>
      </c>
      <c r="AA88">
        <v>0.44069154694414397</v>
      </c>
      <c r="AB88">
        <v>-2.7101785977408137E-2</v>
      </c>
      <c r="AC88">
        <v>-0.43803444225003507</v>
      </c>
      <c r="AD88">
        <v>0.57108832411452026</v>
      </c>
      <c r="AE88">
        <v>0.65323547301484686</v>
      </c>
      <c r="AF88">
        <v>0.16630628304453601</v>
      </c>
      <c r="AG88">
        <v>0.61159832615068976</v>
      </c>
      <c r="AH88">
        <v>-0.19640490996676727</v>
      </c>
      <c r="AI88">
        <v>-7.9565358056007618E-2</v>
      </c>
      <c r="AJ88">
        <v>-0.82723438120279635</v>
      </c>
      <c r="AK88">
        <v>-0.31258818315142956</v>
      </c>
      <c r="AL88">
        <v>0.27197943482193732</v>
      </c>
      <c r="AM88">
        <v>0.23036149044807525</v>
      </c>
      <c r="AN88">
        <v>-0.22096405943592659</v>
      </c>
      <c r="AO88">
        <v>-0.13751157520809981</v>
      </c>
      <c r="AP88">
        <v>0.39623563214579838</v>
      </c>
      <c r="AQ88">
        <v>7.5125442998066075E-2</v>
      </c>
      <c r="AR88">
        <v>0.12218441520449552</v>
      </c>
      <c r="AS88">
        <v>0.11598151590537625</v>
      </c>
      <c r="AT88" t="e">
        <v>#DIV/0!</v>
      </c>
      <c r="AU88" t="e">
        <v>#DIV/0!</v>
      </c>
      <c r="AV88">
        <v>0.34164912936139158</v>
      </c>
      <c r="AW88">
        <v>-0.56966821821450087</v>
      </c>
      <c r="AX88">
        <v>1.7847893950365259E-2</v>
      </c>
      <c r="AY88">
        <v>0.32383132855766189</v>
      </c>
      <c r="AZ88">
        <v>0.3188981249589356</v>
      </c>
      <c r="BA88">
        <v>0.56553310979133087</v>
      </c>
      <c r="BB88">
        <v>0.11505458172287063</v>
      </c>
      <c r="BC88">
        <v>0.35695463098950897</v>
      </c>
      <c r="BD88">
        <v>0.25545855341421558</v>
      </c>
      <c r="BE88">
        <v>0.4410347982900979</v>
      </c>
      <c r="BF88">
        <v>-0.29957530178766412</v>
      </c>
      <c r="BG88">
        <v>3.3301619426049874E-2</v>
      </c>
      <c r="BH88">
        <v>-0.11488261358556069</v>
      </c>
      <c r="BI88">
        <v>5.1890052815385737E-2</v>
      </c>
      <c r="BJ88">
        <v>0.38221920340697546</v>
      </c>
      <c r="BK88">
        <v>0.2966279560528261</v>
      </c>
      <c r="BL88" t="e">
        <v>#DIV/0!</v>
      </c>
      <c r="BM88">
        <v>-4.2386008974587899E-2</v>
      </c>
      <c r="BN88" t="e">
        <v>#DIV/0!</v>
      </c>
      <c r="BO88">
        <v>0.42904257435485799</v>
      </c>
      <c r="BP88">
        <v>0.29461874591456877</v>
      </c>
      <c r="BQ88">
        <v>-0.10831748724667742</v>
      </c>
      <c r="BR88">
        <v>0.73267227539185287</v>
      </c>
      <c r="BS88">
        <v>1.5062500797422367E-3</v>
      </c>
      <c r="BT88" t="e">
        <v>#DIV/0!</v>
      </c>
      <c r="BU88">
        <v>0.63862819507936153</v>
      </c>
      <c r="BV88" t="e">
        <v>#DIV/0!</v>
      </c>
      <c r="BW88">
        <v>-7.7196883925378726E-2</v>
      </c>
      <c r="BX88" t="e">
        <v>#DIV/0!</v>
      </c>
      <c r="BY88">
        <v>5.8803280847005694E-2</v>
      </c>
      <c r="BZ88">
        <v>5.1796767084486724E-2</v>
      </c>
      <c r="CA88">
        <v>-0.38249368776631193</v>
      </c>
      <c r="CB88">
        <v>5.5525307561663614E-2</v>
      </c>
      <c r="CC88">
        <v>0.28008196838367405</v>
      </c>
      <c r="CD88">
        <v>0.16382365482407987</v>
      </c>
      <c r="CE88">
        <v>-0.4786891181254338</v>
      </c>
      <c r="CF88">
        <v>0.26818300419530461</v>
      </c>
      <c r="CG88">
        <v>0.77847386250795647</v>
      </c>
      <c r="CH88">
        <v>0.88507623300503169</v>
      </c>
      <c r="CI88">
        <v>0.9011214624591859</v>
      </c>
      <c r="CJ88">
        <v>1.0000000000000002</v>
      </c>
      <c r="CK88">
        <v>0.80716707165321366</v>
      </c>
      <c r="CL88">
        <v>0.92317205144732939</v>
      </c>
      <c r="CM88">
        <v>0.73253422270932544</v>
      </c>
      <c r="CN88">
        <v>0.52576750514034287</v>
      </c>
      <c r="CO88">
        <v>0.69190774192607918</v>
      </c>
      <c r="CP88">
        <v>0.9441056905193822</v>
      </c>
      <c r="CQ88">
        <v>0.85564277152040269</v>
      </c>
      <c r="CR88">
        <v>0.49657802720546446</v>
      </c>
      <c r="CS88">
        <v>0.65642039406092478</v>
      </c>
      <c r="CT88">
        <v>0.61093067539951162</v>
      </c>
      <c r="CU88">
        <v>0.71096410160783674</v>
      </c>
      <c r="CV88">
        <v>0.43276211358021105</v>
      </c>
      <c r="CW88">
        <v>0.49241646669398087</v>
      </c>
      <c r="CX88">
        <v>-9.5146216828056907E-2</v>
      </c>
      <c r="CY88">
        <v>0.13800396918870117</v>
      </c>
      <c r="CZ88">
        <v>4.9845390557084965E-2</v>
      </c>
      <c r="DA88">
        <v>-1.5242134006417262E-2</v>
      </c>
      <c r="DB88">
        <v>-9.8484648658346219E-2</v>
      </c>
      <c r="DC88">
        <v>0.22157539835589135</v>
      </c>
      <c r="DD88">
        <v>0.92314480502458574</v>
      </c>
      <c r="DE88">
        <v>0.93160730924131296</v>
      </c>
      <c r="DF88">
        <v>0.34231604892229178</v>
      </c>
      <c r="DG88">
        <v>0.81456741084066342</v>
      </c>
      <c r="DH88">
        <v>0.51279333294327067</v>
      </c>
      <c r="DI88">
        <v>0.89850982237128763</v>
      </c>
      <c r="DJ88">
        <v>0.90101323717633952</v>
      </c>
      <c r="DK88">
        <v>0.96275381048452113</v>
      </c>
      <c r="DL88">
        <v>0.79075758254788076</v>
      </c>
      <c r="DM88">
        <v>0.77721963733785393</v>
      </c>
      <c r="DN88">
        <v>0.86142941709147358</v>
      </c>
      <c r="DO88">
        <v>0.95167582492159519</v>
      </c>
      <c r="DP88">
        <v>0.83156319540176915</v>
      </c>
      <c r="DQ88">
        <v>0.7822577605557598</v>
      </c>
      <c r="DR88">
        <v>0.85887527821719301</v>
      </c>
      <c r="DS88">
        <v>0.38483796303516421</v>
      </c>
      <c r="DT88">
        <v>0.88276599896961683</v>
      </c>
      <c r="DU88">
        <v>0.9237455196773442</v>
      </c>
      <c r="DV88">
        <v>0.48752233112078042</v>
      </c>
      <c r="DW88">
        <v>0.73633090719257421</v>
      </c>
      <c r="DX88">
        <v>0.90980628385367701</v>
      </c>
      <c r="DY88">
        <v>0.3135057006581321</v>
      </c>
      <c r="DZ88">
        <v>0.25704961342402949</v>
      </c>
      <c r="EA88">
        <v>0.18174594096433294</v>
      </c>
      <c r="EB88">
        <v>0.56889272423698589</v>
      </c>
      <c r="EC88">
        <v>0.22868868931957492</v>
      </c>
      <c r="ED88">
        <v>0.44737290408478048</v>
      </c>
      <c r="EE88">
        <v>0.89608342339451597</v>
      </c>
      <c r="EF88">
        <v>0.71864426937211912</v>
      </c>
      <c r="EG88">
        <v>0.64401060155701051</v>
      </c>
      <c r="EH88">
        <v>0.2034375588634057</v>
      </c>
      <c r="EI88">
        <v>0.2211070187758091</v>
      </c>
      <c r="EJ88">
        <v>0.33654597512735496</v>
      </c>
      <c r="EK88">
        <v>0.24449924708930687</v>
      </c>
      <c r="EL88">
        <v>0.45165247497774358</v>
      </c>
      <c r="EM88">
        <v>0.52272094693965454</v>
      </c>
      <c r="EN88">
        <v>0.58121649246876672</v>
      </c>
      <c r="EO88">
        <v>0.30692606782423842</v>
      </c>
      <c r="EP88">
        <v>0.93461288855831093</v>
      </c>
      <c r="EQ88">
        <v>0.63917780643476818</v>
      </c>
      <c r="ER88">
        <v>0.69839072756570042</v>
      </c>
      <c r="ES88">
        <v>0.43149513034233428</v>
      </c>
      <c r="ET88">
        <v>0.84814772450022058</v>
      </c>
      <c r="EU88">
        <v>-0.11621139703395661</v>
      </c>
      <c r="EV88">
        <v>0.10202298542306505</v>
      </c>
      <c r="EW88">
        <v>0.56470298133867713</v>
      </c>
      <c r="EX88">
        <v>0.81960852397297412</v>
      </c>
      <c r="EY88">
        <v>0.82549959273126849</v>
      </c>
      <c r="EZ88">
        <v>0.75861775215198546</v>
      </c>
      <c r="FA88">
        <v>0.81032269781729394</v>
      </c>
      <c r="FB88">
        <v>0.58473729205341629</v>
      </c>
      <c r="FC88">
        <v>0.45285810766032003</v>
      </c>
      <c r="FD88">
        <v>0.86527170012329058</v>
      </c>
      <c r="FE88">
        <v>0.83944854351903553</v>
      </c>
      <c r="FF88">
        <v>0.85984716427103647</v>
      </c>
      <c r="FG88">
        <v>0.72079020120955806</v>
      </c>
      <c r="FH88">
        <v>0.69976475939009508</v>
      </c>
      <c r="FI88">
        <v>0.82128879203226823</v>
      </c>
      <c r="FJ88">
        <v>0.83694237792505521</v>
      </c>
      <c r="FK88" t="e">
        <v>#DIV/0!</v>
      </c>
      <c r="FL88">
        <v>0.71499569016108833</v>
      </c>
      <c r="FM88">
        <v>0.70017418375008889</v>
      </c>
      <c r="FN88">
        <v>0.95170032493834211</v>
      </c>
      <c r="FO88">
        <v>0.73056217742165885</v>
      </c>
      <c r="FP88">
        <v>-0.29782202534219787</v>
      </c>
      <c r="FQ88">
        <v>-8.3316994981906672E-2</v>
      </c>
      <c r="FR88">
        <v>4.0052851294787244E-2</v>
      </c>
      <c r="FS88">
        <v>0.54339843281225542</v>
      </c>
      <c r="FT88">
        <v>0.26072099988897252</v>
      </c>
      <c r="FU88">
        <v>0.63863065354096227</v>
      </c>
      <c r="FV88">
        <v>0.936175958787139</v>
      </c>
      <c r="FW88">
        <v>0.62348107161439026</v>
      </c>
      <c r="FX88">
        <v>0.37302115212902009</v>
      </c>
      <c r="FY88">
        <v>0.4536408487398752</v>
      </c>
      <c r="FZ88">
        <v>0.10251300474833314</v>
      </c>
      <c r="GA88">
        <v>0.18619212460181656</v>
      </c>
      <c r="GB88">
        <v>-0.65333659350081563</v>
      </c>
      <c r="GC88">
        <v>0.77753492298671567</v>
      </c>
      <c r="GD88">
        <v>0.65802567070772233</v>
      </c>
      <c r="GE88">
        <v>4.6499574785777327E-2</v>
      </c>
      <c r="GF88">
        <v>0.29081764788145198</v>
      </c>
      <c r="GG88">
        <v>-0.23505218984184797</v>
      </c>
      <c r="GH88" s="16" t="s">
        <v>3</v>
      </c>
      <c r="GI88" s="1" t="s">
        <v>92</v>
      </c>
    </row>
    <row r="89" spans="1:191" x14ac:dyDescent="0.25">
      <c r="A89" s="16" t="s">
        <v>3</v>
      </c>
      <c r="B89" s="1" t="s">
        <v>93</v>
      </c>
      <c r="C89">
        <v>0.15298906926388495</v>
      </c>
      <c r="D89">
        <v>-0.22857780281000453</v>
      </c>
      <c r="E89">
        <v>0.69892173675935931</v>
      </c>
      <c r="F89">
        <v>-6.2060832515521712E-2</v>
      </c>
      <c r="G89">
        <v>0.40558586744163599</v>
      </c>
      <c r="H89">
        <v>0.70673931432064152</v>
      </c>
      <c r="I89">
        <v>-0.39464449312162914</v>
      </c>
      <c r="J89">
        <v>-0.25203821719429248</v>
      </c>
      <c r="K89">
        <v>0.55368333902832512</v>
      </c>
      <c r="L89">
        <v>0.38314034117280288</v>
      </c>
      <c r="M89">
        <v>0.57751376754160832</v>
      </c>
      <c r="N89">
        <v>-0.41494342279400603</v>
      </c>
      <c r="O89">
        <v>0.52007068303115744</v>
      </c>
      <c r="P89">
        <v>0.3015091812344094</v>
      </c>
      <c r="Q89">
        <v>0.7684688912639227</v>
      </c>
      <c r="R89">
        <v>-6.5426763760050785E-2</v>
      </c>
      <c r="S89">
        <v>-0.86177562074621206</v>
      </c>
      <c r="T89">
        <v>0.26226200825904183</v>
      </c>
      <c r="U89">
        <v>0.27298564905542938</v>
      </c>
      <c r="V89">
        <v>0.69192651487304158</v>
      </c>
      <c r="W89">
        <v>-0.2696404046432897</v>
      </c>
      <c r="X89">
        <v>0.15225642694414357</v>
      </c>
      <c r="Y89">
        <v>0.48128350361292938</v>
      </c>
      <c r="Z89">
        <v>0.79458296218018309</v>
      </c>
      <c r="AA89">
        <v>0.32562241155250965</v>
      </c>
      <c r="AB89">
        <v>-0.2499867365991969</v>
      </c>
      <c r="AC89">
        <v>-0.19309419498319647</v>
      </c>
      <c r="AD89">
        <v>0.36558976137957838</v>
      </c>
      <c r="AE89">
        <v>0.57628798592549724</v>
      </c>
      <c r="AF89">
        <v>-3.044298463125393E-2</v>
      </c>
      <c r="AG89">
        <v>0.58629766133752537</v>
      </c>
      <c r="AH89">
        <v>0.10760733565713075</v>
      </c>
      <c r="AI89">
        <v>0.26559190091744383</v>
      </c>
      <c r="AJ89">
        <v>-0.48834624223673384</v>
      </c>
      <c r="AK89">
        <v>-0.74324026527367881</v>
      </c>
      <c r="AL89">
        <v>0.63022246711333951</v>
      </c>
      <c r="AM89">
        <v>0.17439584926418064</v>
      </c>
      <c r="AN89">
        <v>3.3917568948339256E-2</v>
      </c>
      <c r="AO89">
        <v>-7.4221346430590696E-2</v>
      </c>
      <c r="AP89">
        <v>0.36814972899980364</v>
      </c>
      <c r="AQ89">
        <v>-0.29357082059521972</v>
      </c>
      <c r="AR89">
        <v>-0.34336077377598945</v>
      </c>
      <c r="AS89">
        <v>-0.39903304230971809</v>
      </c>
      <c r="AT89" t="e">
        <v>#DIV/0!</v>
      </c>
      <c r="AU89" t="e">
        <v>#DIV/0!</v>
      </c>
      <c r="AV89">
        <v>-0.18562954435621931</v>
      </c>
      <c r="AW89">
        <v>-0.55153187253653957</v>
      </c>
      <c r="AX89">
        <v>-0.33808617463104745</v>
      </c>
      <c r="AY89">
        <v>-5.318909049460064E-2</v>
      </c>
      <c r="AZ89">
        <v>-2.7454418444277776E-2</v>
      </c>
      <c r="BA89">
        <v>5.7238590361847398E-2</v>
      </c>
      <c r="BB89">
        <v>-0.3485477060707981</v>
      </c>
      <c r="BC89">
        <v>2.7611246689295201E-3</v>
      </c>
      <c r="BD89">
        <v>-0.18981793967855098</v>
      </c>
      <c r="BE89">
        <v>6.3898849095941679E-2</v>
      </c>
      <c r="BF89">
        <v>-0.35065813908440902</v>
      </c>
      <c r="BG89">
        <v>-0.32782808366907273</v>
      </c>
      <c r="BH89">
        <v>-0.47904181635445692</v>
      </c>
      <c r="BI89">
        <v>-0.11563155397677538</v>
      </c>
      <c r="BJ89">
        <v>0.14073561483562463</v>
      </c>
      <c r="BK89">
        <v>-9.5901551056223514E-2</v>
      </c>
      <c r="BL89" t="e">
        <v>#DIV/0!</v>
      </c>
      <c r="BM89">
        <v>-0.34109546967317572</v>
      </c>
      <c r="BN89" t="e">
        <v>#DIV/0!</v>
      </c>
      <c r="BO89">
        <v>-4.9962582066167625E-2</v>
      </c>
      <c r="BP89">
        <v>3.2323531765388143E-3</v>
      </c>
      <c r="BQ89">
        <v>-0.45406357709207074</v>
      </c>
      <c r="BR89">
        <v>0.36901594590306258</v>
      </c>
      <c r="BS89">
        <v>2.5297197557593659E-2</v>
      </c>
      <c r="BT89" t="e">
        <v>#DIV/0!</v>
      </c>
      <c r="BU89">
        <v>0.41902060760644122</v>
      </c>
      <c r="BV89" t="e">
        <v>#DIV/0!</v>
      </c>
      <c r="BW89">
        <v>-8.9107371220514528E-2</v>
      </c>
      <c r="BX89" t="e">
        <v>#DIV/0!</v>
      </c>
      <c r="BY89">
        <v>-0.39919247596202873</v>
      </c>
      <c r="BZ89">
        <v>-0.28014526324702738</v>
      </c>
      <c r="CA89">
        <v>-0.80548263133256348</v>
      </c>
      <c r="CB89">
        <v>0.28822862182765602</v>
      </c>
      <c r="CC89">
        <v>-0.15910730466521136</v>
      </c>
      <c r="CD89">
        <v>-5.9362597484228057E-2</v>
      </c>
      <c r="CE89">
        <v>-0.51858258916136701</v>
      </c>
      <c r="CF89">
        <v>-4.7764006953639221E-2</v>
      </c>
      <c r="CG89">
        <v>0.66610597657091641</v>
      </c>
      <c r="CH89">
        <v>0.97613123877947572</v>
      </c>
      <c r="CI89">
        <v>0.94272376462200602</v>
      </c>
      <c r="CJ89">
        <v>0.80716707165321366</v>
      </c>
      <c r="CK89">
        <v>0.99999999999999989</v>
      </c>
      <c r="CL89">
        <v>0.92104158610870546</v>
      </c>
      <c r="CM89">
        <v>0.97378363182467698</v>
      </c>
      <c r="CN89">
        <v>0.24011273521252677</v>
      </c>
      <c r="CO89">
        <v>0.88065050461935301</v>
      </c>
      <c r="CP89">
        <v>0.87995708240486881</v>
      </c>
      <c r="CQ89">
        <v>0.48151496882854911</v>
      </c>
      <c r="CR89">
        <v>0.11213292999683708</v>
      </c>
      <c r="CS89">
        <v>0.27699932942407013</v>
      </c>
      <c r="CT89">
        <v>0.2170088360402001</v>
      </c>
      <c r="CU89">
        <v>0.47140615794401697</v>
      </c>
      <c r="CV89">
        <v>-7.8553792042334883E-2</v>
      </c>
      <c r="CW89">
        <v>8.201449342046814E-2</v>
      </c>
      <c r="CX89">
        <v>-0.53180431813290996</v>
      </c>
      <c r="CY89">
        <v>-0.29968090845065626</v>
      </c>
      <c r="CZ89">
        <v>-0.37152055878503798</v>
      </c>
      <c r="DA89">
        <v>-0.42477638421307573</v>
      </c>
      <c r="DB89">
        <v>-0.22640110575113181</v>
      </c>
      <c r="DC89">
        <v>-0.20535124279717717</v>
      </c>
      <c r="DD89">
        <v>0.95736810556166752</v>
      </c>
      <c r="DE89">
        <v>0.91790849326363277</v>
      </c>
      <c r="DF89">
        <v>0.36808848886002893</v>
      </c>
      <c r="DG89">
        <v>0.78107782579595342</v>
      </c>
      <c r="DH89">
        <v>0.12458699584773168</v>
      </c>
      <c r="DI89">
        <v>0.97521666620097858</v>
      </c>
      <c r="DJ89">
        <v>0.97965379466235036</v>
      </c>
      <c r="DK89">
        <v>0.85477453816526117</v>
      </c>
      <c r="DL89">
        <v>0.96850884977591734</v>
      </c>
      <c r="DM89">
        <v>0.82620424961996375</v>
      </c>
      <c r="DN89">
        <v>0.81248275677032389</v>
      </c>
      <c r="DO89">
        <v>0.89869269906147153</v>
      </c>
      <c r="DP89">
        <v>0.87699654414529193</v>
      </c>
      <c r="DQ89">
        <v>0.8145268457998377</v>
      </c>
      <c r="DR89">
        <v>0.98457379490777952</v>
      </c>
      <c r="DS89">
        <v>0.25817346922435092</v>
      </c>
      <c r="DT89">
        <v>0.6357201674771964</v>
      </c>
      <c r="DU89">
        <v>0.84134693190700216</v>
      </c>
      <c r="DV89">
        <v>-4.9649308287259566E-2</v>
      </c>
      <c r="DW89">
        <v>0.63874540403654356</v>
      </c>
      <c r="DX89">
        <v>0.91005965069822747</v>
      </c>
      <c r="DY89">
        <v>0.39600925336199144</v>
      </c>
      <c r="DZ89">
        <v>0.47856192279218396</v>
      </c>
      <c r="EA89">
        <v>5.9655834420139116E-2</v>
      </c>
      <c r="EB89">
        <v>0.41078519611239672</v>
      </c>
      <c r="EC89">
        <v>-0.34578658554169428</v>
      </c>
      <c r="ED89">
        <v>0.50706598409340864</v>
      </c>
      <c r="EE89">
        <v>0.53605024966151971</v>
      </c>
      <c r="EF89">
        <v>0.29318117804468197</v>
      </c>
      <c r="EG89">
        <v>0.33680002702599493</v>
      </c>
      <c r="EH89">
        <v>-0.34106033573898664</v>
      </c>
      <c r="EI89">
        <v>0.11806118657879482</v>
      </c>
      <c r="EJ89">
        <v>-0.1912158482409006</v>
      </c>
      <c r="EK89">
        <v>-0.21289775627892774</v>
      </c>
      <c r="EL89">
        <v>-4.1320761369088348E-2</v>
      </c>
      <c r="EM89">
        <v>0.20589714808312803</v>
      </c>
      <c r="EN89">
        <v>0.35956450693868575</v>
      </c>
      <c r="EO89">
        <v>-0.14768382244414641</v>
      </c>
      <c r="EP89">
        <v>0.75317562518861714</v>
      </c>
      <c r="EQ89">
        <v>0.29396517668415251</v>
      </c>
      <c r="ER89">
        <v>0.31018264380872046</v>
      </c>
      <c r="ES89">
        <v>-0.14896935101444253</v>
      </c>
      <c r="ET89">
        <v>0.79757550961709778</v>
      </c>
      <c r="EU89">
        <v>-0.11682354162962065</v>
      </c>
      <c r="EV89">
        <v>-2.2174107557406501E-2</v>
      </c>
      <c r="EW89">
        <v>0.71199912120811426</v>
      </c>
      <c r="EX89">
        <v>0.51314371923800861</v>
      </c>
      <c r="EY89">
        <v>0.47287677064693406</v>
      </c>
      <c r="EZ89">
        <v>0.50053996905938758</v>
      </c>
      <c r="FA89">
        <v>0.94132731952689708</v>
      </c>
      <c r="FB89">
        <v>0.440627475764168</v>
      </c>
      <c r="FC89">
        <v>0.53986645418381085</v>
      </c>
      <c r="FD89">
        <v>0.7739996594313131</v>
      </c>
      <c r="FE89">
        <v>0.69107210492861615</v>
      </c>
      <c r="FF89">
        <v>0.80769184776251335</v>
      </c>
      <c r="FG89">
        <v>0.75796337733971775</v>
      </c>
      <c r="FH89">
        <v>0.34561896733887526</v>
      </c>
      <c r="FI89">
        <v>0.70008818483789581</v>
      </c>
      <c r="FJ89">
        <v>0.81029846808043227</v>
      </c>
      <c r="FK89" t="e">
        <v>#DIV/0!</v>
      </c>
      <c r="FL89">
        <v>0.57491437974178106</v>
      </c>
      <c r="FM89">
        <v>0.4245702309889956</v>
      </c>
      <c r="FN89">
        <v>0.86949573202309416</v>
      </c>
      <c r="FO89">
        <v>0.76225452307942898</v>
      </c>
      <c r="FP89">
        <v>-3.3577515931797863E-2</v>
      </c>
      <c r="FQ89">
        <v>4.2440669974783102E-2</v>
      </c>
      <c r="FR89">
        <v>-0.39017648058240806</v>
      </c>
      <c r="FS89">
        <v>0.13186762868269938</v>
      </c>
      <c r="FT89">
        <v>-2.2249625098475962E-2</v>
      </c>
      <c r="FU89">
        <v>0.55584294843774573</v>
      </c>
      <c r="FV89">
        <v>0.80993907985882363</v>
      </c>
      <c r="FW89">
        <v>0.29541026078628263</v>
      </c>
      <c r="FX89">
        <v>-1.9907687786370098E-2</v>
      </c>
      <c r="FY89">
        <v>6.0509722331563251E-2</v>
      </c>
      <c r="FZ89">
        <v>-0.31690992242781901</v>
      </c>
      <c r="GA89">
        <v>-0.2377403785258651</v>
      </c>
      <c r="GB89">
        <v>-0.44357370670209983</v>
      </c>
      <c r="GC89">
        <v>0.66939081251723354</v>
      </c>
      <c r="GD89">
        <v>0.41768626742248072</v>
      </c>
      <c r="GE89">
        <v>-1.5513526871054388E-2</v>
      </c>
      <c r="GF89">
        <v>0.48524795633865103</v>
      </c>
      <c r="GG89">
        <v>-0.55633296556942735</v>
      </c>
      <c r="GH89" s="16" t="s">
        <v>3</v>
      </c>
      <c r="GI89" s="1" t="s">
        <v>93</v>
      </c>
    </row>
    <row r="90" spans="1:191" x14ac:dyDescent="0.25">
      <c r="A90" s="16" t="s">
        <v>3</v>
      </c>
      <c r="B90" s="1" t="s">
        <v>94</v>
      </c>
      <c r="C90">
        <v>0.38432660324801082</v>
      </c>
      <c r="D90">
        <v>-0.42206093422053603</v>
      </c>
      <c r="E90">
        <v>0.76880906427403017</v>
      </c>
      <c r="F90">
        <v>-8.7675661388712967E-2</v>
      </c>
      <c r="G90">
        <v>0.41886138435429299</v>
      </c>
      <c r="H90">
        <v>0.65384353824473584</v>
      </c>
      <c r="I90">
        <v>-0.59428214763507392</v>
      </c>
      <c r="J90">
        <v>-0.46079891339079748</v>
      </c>
      <c r="K90">
        <v>0.58036678064739111</v>
      </c>
      <c r="L90">
        <v>0.37110322253561973</v>
      </c>
      <c r="M90">
        <v>0.71464567225689868</v>
      </c>
      <c r="N90">
        <v>-0.54469550556596769</v>
      </c>
      <c r="O90">
        <v>0.72473249072777024</v>
      </c>
      <c r="P90">
        <v>0.41601581183942993</v>
      </c>
      <c r="Q90">
        <v>0.80580673720321394</v>
      </c>
      <c r="R90">
        <v>0.10802620361783166</v>
      </c>
      <c r="S90">
        <v>-0.83384561242883337</v>
      </c>
      <c r="T90">
        <v>0.44381393253348111</v>
      </c>
      <c r="U90">
        <v>0.40100488292290926</v>
      </c>
      <c r="V90">
        <v>0.8488535524907308</v>
      </c>
      <c r="W90">
        <v>-0.31774085187617468</v>
      </c>
      <c r="X90">
        <v>0.33808811182340637</v>
      </c>
      <c r="Y90">
        <v>0.56870754676904611</v>
      </c>
      <c r="Z90">
        <v>0.74863011976818439</v>
      </c>
      <c r="AA90">
        <v>0.49105404380863354</v>
      </c>
      <c r="AB90">
        <v>-0.3121992060689126</v>
      </c>
      <c r="AC90">
        <v>-0.33643898962626528</v>
      </c>
      <c r="AD90">
        <v>0.36079247545122456</v>
      </c>
      <c r="AE90">
        <v>0.65426524358106719</v>
      </c>
      <c r="AF90">
        <v>-9.8852781209223153E-2</v>
      </c>
      <c r="AG90">
        <v>0.59449787321604197</v>
      </c>
      <c r="AH90">
        <v>-7.043800266642722E-3</v>
      </c>
      <c r="AI90">
        <v>0.23014358889229602</v>
      </c>
      <c r="AJ90">
        <v>-0.68772991792774729</v>
      </c>
      <c r="AK90">
        <v>-0.57888397035689765</v>
      </c>
      <c r="AL90">
        <v>0.3850247386881146</v>
      </c>
      <c r="AM90">
        <v>0.2377246080912655</v>
      </c>
      <c r="AN90">
        <v>-0.12137707377030774</v>
      </c>
      <c r="AO90">
        <v>-8.9593174404714496E-2</v>
      </c>
      <c r="AP90">
        <v>0.58492136885327695</v>
      </c>
      <c r="AQ90">
        <v>-0.23685930032837513</v>
      </c>
      <c r="AR90">
        <v>-0.2476847872532755</v>
      </c>
      <c r="AS90">
        <v>-0.26449484657595118</v>
      </c>
      <c r="AT90" t="e">
        <v>#DIV/0!</v>
      </c>
      <c r="AU90" t="e">
        <v>#DIV/0!</v>
      </c>
      <c r="AV90">
        <v>-2.7830291726643964E-2</v>
      </c>
      <c r="AW90">
        <v>-0.6702081310098652</v>
      </c>
      <c r="AX90">
        <v>-0.29823547086547197</v>
      </c>
      <c r="AY90">
        <v>3.6927430713817828E-2</v>
      </c>
      <c r="AZ90">
        <v>0.14303771089300224</v>
      </c>
      <c r="BA90">
        <v>0.30295845384396136</v>
      </c>
      <c r="BB90">
        <v>-0.21557991317297989</v>
      </c>
      <c r="BC90">
        <v>-1.0642315488272602E-3</v>
      </c>
      <c r="BD90">
        <v>-0.10994587708956406</v>
      </c>
      <c r="BE90">
        <v>0.12841936097884268</v>
      </c>
      <c r="BF90">
        <v>-0.31486602133503128</v>
      </c>
      <c r="BG90">
        <v>-0.31225478482976743</v>
      </c>
      <c r="BH90">
        <v>-0.47272269052503585</v>
      </c>
      <c r="BI90">
        <v>-0.12624904581510901</v>
      </c>
      <c r="BJ90">
        <v>9.94000267334018E-2</v>
      </c>
      <c r="BK90">
        <v>2.2501713510610744E-2</v>
      </c>
      <c r="BL90" t="e">
        <v>#DIV/0!</v>
      </c>
      <c r="BM90">
        <v>-0.36600270918306771</v>
      </c>
      <c r="BN90" t="e">
        <v>#DIV/0!</v>
      </c>
      <c r="BO90">
        <v>0.27232540761623986</v>
      </c>
      <c r="BP90">
        <v>0.33357174529073935</v>
      </c>
      <c r="BQ90">
        <v>-0.44011270170423578</v>
      </c>
      <c r="BR90">
        <v>0.51492036941479002</v>
      </c>
      <c r="BS90">
        <v>-0.14495790128694508</v>
      </c>
      <c r="BT90" t="e">
        <v>#DIV/0!</v>
      </c>
      <c r="BU90">
        <v>0.38641847042280353</v>
      </c>
      <c r="BV90" t="e">
        <v>#DIV/0!</v>
      </c>
      <c r="BW90">
        <v>7.6650802956266639E-2</v>
      </c>
      <c r="BX90" t="e">
        <v>#DIV/0!</v>
      </c>
      <c r="BY90">
        <v>-0.2865700448429363</v>
      </c>
      <c r="BZ90">
        <v>-0.23603376869597634</v>
      </c>
      <c r="CA90">
        <v>-0.59353080048124285</v>
      </c>
      <c r="CB90">
        <v>0.32470740975656104</v>
      </c>
      <c r="CC90">
        <v>2.0013862434881624E-2</v>
      </c>
      <c r="CD90">
        <v>0.22789915281231424</v>
      </c>
      <c r="CE90">
        <v>-0.60211026261671541</v>
      </c>
      <c r="CF90">
        <v>-8.9281762977397913E-2</v>
      </c>
      <c r="CG90">
        <v>0.84744045760887521</v>
      </c>
      <c r="CH90">
        <v>0.97900858409633851</v>
      </c>
      <c r="CI90">
        <v>0.95906522550534534</v>
      </c>
      <c r="CJ90">
        <v>0.92317205144732939</v>
      </c>
      <c r="CK90">
        <v>0.92104158610870546</v>
      </c>
      <c r="CL90">
        <v>1</v>
      </c>
      <c r="CM90">
        <v>0.84078210594150238</v>
      </c>
      <c r="CN90">
        <v>0.24082984611245925</v>
      </c>
      <c r="CO90">
        <v>0.7829627368476183</v>
      </c>
      <c r="CP90">
        <v>0.92723501635755823</v>
      </c>
      <c r="CQ90">
        <v>0.65334938924956931</v>
      </c>
      <c r="CR90">
        <v>0.21909552366097118</v>
      </c>
      <c r="CS90">
        <v>0.35188955514268888</v>
      </c>
      <c r="CT90">
        <v>0.35105209733953718</v>
      </c>
      <c r="CU90">
        <v>0.7534495001782151</v>
      </c>
      <c r="CV90">
        <v>0.1655706478718286</v>
      </c>
      <c r="CW90">
        <v>0.19056244124822821</v>
      </c>
      <c r="CX90">
        <v>-0.45592367488213226</v>
      </c>
      <c r="CY90">
        <v>-0.23747464069319477</v>
      </c>
      <c r="CZ90">
        <v>-0.32946125957162437</v>
      </c>
      <c r="DA90">
        <v>-0.38299779702887943</v>
      </c>
      <c r="DB90">
        <v>-0.17838548312024577</v>
      </c>
      <c r="DC90">
        <v>-0.15302269574772476</v>
      </c>
      <c r="DD90">
        <v>0.9881321298519502</v>
      </c>
      <c r="DE90">
        <v>0.9250135008768321</v>
      </c>
      <c r="DF90">
        <v>0.36116111847313287</v>
      </c>
      <c r="DG90">
        <v>0.91387788789754365</v>
      </c>
      <c r="DH90">
        <v>0.16106214925862714</v>
      </c>
      <c r="DI90">
        <v>0.93465810608671007</v>
      </c>
      <c r="DJ90">
        <v>0.96235164165603249</v>
      </c>
      <c r="DK90">
        <v>0.91186508904036656</v>
      </c>
      <c r="DL90">
        <v>0.87381924708292291</v>
      </c>
      <c r="DM90">
        <v>0.86291376596256808</v>
      </c>
      <c r="DN90">
        <v>0.82820561462621445</v>
      </c>
      <c r="DO90">
        <v>0.92314206916011921</v>
      </c>
      <c r="DP90">
        <v>0.80076175355422907</v>
      </c>
      <c r="DQ90">
        <v>0.85481074413617786</v>
      </c>
      <c r="DR90">
        <v>0.91357825457152386</v>
      </c>
      <c r="DS90">
        <v>0.12783936303496346</v>
      </c>
      <c r="DT90">
        <v>0.76762612129548347</v>
      </c>
      <c r="DU90">
        <v>0.88362201586566946</v>
      </c>
      <c r="DV90">
        <v>0.12753265930081792</v>
      </c>
      <c r="DW90">
        <v>0.73155753230323195</v>
      </c>
      <c r="DX90">
        <v>0.93722575067178271</v>
      </c>
      <c r="DY90">
        <v>0.53502681923912387</v>
      </c>
      <c r="DZ90">
        <v>0.22446805546791468</v>
      </c>
      <c r="EA90">
        <v>2.04413403007907E-2</v>
      </c>
      <c r="EB90">
        <v>0.53388431537814918</v>
      </c>
      <c r="EC90">
        <v>-1.4505453270914341E-2</v>
      </c>
      <c r="ED90">
        <v>0.32547900254411549</v>
      </c>
      <c r="EE90">
        <v>0.67276243541577652</v>
      </c>
      <c r="EF90">
        <v>0.5336491954478394</v>
      </c>
      <c r="EG90">
        <v>0.41087179121919137</v>
      </c>
      <c r="EH90">
        <v>-0.16460158165694594</v>
      </c>
      <c r="EI90">
        <v>-3.0925863026974677E-2</v>
      </c>
      <c r="EJ90">
        <v>-3.967992438578135E-2</v>
      </c>
      <c r="EK90">
        <v>-0.13217767392464472</v>
      </c>
      <c r="EL90">
        <v>0.10926242876285093</v>
      </c>
      <c r="EM90">
        <v>0.29516960175778745</v>
      </c>
      <c r="EN90">
        <v>0.30184636983962637</v>
      </c>
      <c r="EO90">
        <v>0.1152056864381283</v>
      </c>
      <c r="EP90">
        <v>0.83336237767052168</v>
      </c>
      <c r="EQ90">
        <v>0.44824970414937743</v>
      </c>
      <c r="ER90">
        <v>0.6122523812421552</v>
      </c>
      <c r="ES90">
        <v>0.14355453922437</v>
      </c>
      <c r="ET90">
        <v>0.80043985177833188</v>
      </c>
      <c r="EU90">
        <v>-0.23925581648319516</v>
      </c>
      <c r="EV90">
        <v>-1.2504600734393079E-2</v>
      </c>
      <c r="EW90">
        <v>0.58178393167034226</v>
      </c>
      <c r="EX90">
        <v>0.62944399657569361</v>
      </c>
      <c r="EY90">
        <v>0.5815824098319734</v>
      </c>
      <c r="EZ90">
        <v>0.5215368834892451</v>
      </c>
      <c r="FA90">
        <v>0.86626806878054652</v>
      </c>
      <c r="FB90">
        <v>0.37670373921331712</v>
      </c>
      <c r="FC90">
        <v>0.3489297093383481</v>
      </c>
      <c r="FD90">
        <v>0.92298207856961956</v>
      </c>
      <c r="FE90">
        <v>0.81090880505919349</v>
      </c>
      <c r="FF90">
        <v>0.76009708961080569</v>
      </c>
      <c r="FG90">
        <v>0.69144615775886376</v>
      </c>
      <c r="FH90">
        <v>0.64156869325189292</v>
      </c>
      <c r="FI90">
        <v>0.7686207649878205</v>
      </c>
      <c r="FJ90">
        <v>0.93967047639303891</v>
      </c>
      <c r="FK90" t="e">
        <v>#DIV/0!</v>
      </c>
      <c r="FL90">
        <v>0.54770895955990462</v>
      </c>
      <c r="FM90">
        <v>0.70734587706509433</v>
      </c>
      <c r="FN90">
        <v>0.97480182416457828</v>
      </c>
      <c r="FO90">
        <v>0.67913224372593062</v>
      </c>
      <c r="FP90">
        <v>-0.30840045127013344</v>
      </c>
      <c r="FQ90">
        <v>-8.1874196811680844E-2</v>
      </c>
      <c r="FR90">
        <v>-0.33156691306373121</v>
      </c>
      <c r="FS90">
        <v>0.20968942444324731</v>
      </c>
      <c r="FT90">
        <v>-2.7967979424171955E-2</v>
      </c>
      <c r="FU90">
        <v>0.43721072918560555</v>
      </c>
      <c r="FV90">
        <v>0.82428513304195583</v>
      </c>
      <c r="FW90">
        <v>0.52142339708055363</v>
      </c>
      <c r="FX90">
        <v>1.0919233933924379E-2</v>
      </c>
      <c r="FY90">
        <v>0.10122180868626646</v>
      </c>
      <c r="FZ90">
        <v>-0.27016823377881949</v>
      </c>
      <c r="GA90">
        <v>-0.19046117387303951</v>
      </c>
      <c r="GB90">
        <v>-0.53650874718974251</v>
      </c>
      <c r="GC90">
        <v>0.60090020972314417</v>
      </c>
      <c r="GD90">
        <v>0.39530024613366976</v>
      </c>
      <c r="GE90">
        <v>-0.20558691530032783</v>
      </c>
      <c r="GF90">
        <v>0.25094529390298764</v>
      </c>
      <c r="GG90">
        <v>-0.56268974099159141</v>
      </c>
      <c r="GH90" s="16" t="s">
        <v>3</v>
      </c>
      <c r="GI90" s="1" t="s">
        <v>94</v>
      </c>
    </row>
    <row r="91" spans="1:191" x14ac:dyDescent="0.25">
      <c r="A91" s="16" t="s">
        <v>3</v>
      </c>
      <c r="B91" s="1" t="s">
        <v>95</v>
      </c>
      <c r="C91">
        <v>-2.0469231191317099E-2</v>
      </c>
      <c r="D91">
        <v>-0.18705355495380668</v>
      </c>
      <c r="E91">
        <v>0.5355284975643283</v>
      </c>
      <c r="F91">
        <v>-7.62803100382793E-2</v>
      </c>
      <c r="G91">
        <v>0.35748777449973396</v>
      </c>
      <c r="H91">
        <v>0.57413441881555738</v>
      </c>
      <c r="I91">
        <v>-0.32967289897969831</v>
      </c>
      <c r="J91">
        <v>-0.21190682861338639</v>
      </c>
      <c r="K91">
        <v>0.5593755614455207</v>
      </c>
      <c r="L91">
        <v>0.3967316870981904</v>
      </c>
      <c r="M91">
        <v>0.53030209263876849</v>
      </c>
      <c r="N91">
        <v>-0.34036592228813539</v>
      </c>
      <c r="O91">
        <v>0.43808480854055848</v>
      </c>
      <c r="P91">
        <v>0.19156889556981649</v>
      </c>
      <c r="Q91">
        <v>0.77736181931173831</v>
      </c>
      <c r="R91">
        <v>-0.22868335403734094</v>
      </c>
      <c r="S91">
        <v>-0.80884057006213772</v>
      </c>
      <c r="T91">
        <v>0.23011282432289795</v>
      </c>
      <c r="U91">
        <v>0.28819331102040074</v>
      </c>
      <c r="V91">
        <v>0.58100461707842954</v>
      </c>
      <c r="W91">
        <v>-0.13017280527414773</v>
      </c>
      <c r="X91">
        <v>0.11481100761558116</v>
      </c>
      <c r="Y91">
        <v>0.37591905671378373</v>
      </c>
      <c r="Z91">
        <v>0.71302170210143001</v>
      </c>
      <c r="AA91">
        <v>0.28075160008235589</v>
      </c>
      <c r="AB91">
        <v>-0.21986521201117304</v>
      </c>
      <c r="AC91">
        <v>-2.4748731044761871E-3</v>
      </c>
      <c r="AD91">
        <v>0.27185479627798709</v>
      </c>
      <c r="AE91">
        <v>0.58970650014214721</v>
      </c>
      <c r="AF91">
        <v>-8.0855085833496224E-2</v>
      </c>
      <c r="AG91">
        <v>0.4761020693105194</v>
      </c>
      <c r="AH91">
        <v>0.118113353021714</v>
      </c>
      <c r="AI91">
        <v>0.17361160376524404</v>
      </c>
      <c r="AJ91">
        <v>-0.3584732501475934</v>
      </c>
      <c r="AK91">
        <v>-0.80398072126963471</v>
      </c>
      <c r="AL91">
        <v>0.6518055849369343</v>
      </c>
      <c r="AM91">
        <v>0.12233922635348955</v>
      </c>
      <c r="AN91">
        <v>0.13157254464885546</v>
      </c>
      <c r="AO91">
        <v>-2.0623264875814007E-2</v>
      </c>
      <c r="AP91">
        <v>0.30629860116238372</v>
      </c>
      <c r="AQ91">
        <v>-0.33594194878314304</v>
      </c>
      <c r="AR91">
        <v>-0.37511992759437651</v>
      </c>
      <c r="AS91">
        <v>-0.40418788814417528</v>
      </c>
      <c r="AT91" t="e">
        <v>#DIV/0!</v>
      </c>
      <c r="AU91" t="e">
        <v>#DIV/0!</v>
      </c>
      <c r="AV91">
        <v>-0.24306488509742963</v>
      </c>
      <c r="AW91">
        <v>-0.58554352580186009</v>
      </c>
      <c r="AX91">
        <v>-0.36967116881154982</v>
      </c>
      <c r="AY91">
        <v>-0.16988460479746559</v>
      </c>
      <c r="AZ91">
        <v>-0.13177912840336298</v>
      </c>
      <c r="BA91">
        <v>-8.7867288481650596E-2</v>
      </c>
      <c r="BB91">
        <v>-0.35026508083552865</v>
      </c>
      <c r="BC91">
        <v>2.4595912441929685E-3</v>
      </c>
      <c r="BD91">
        <v>-0.20219396626582542</v>
      </c>
      <c r="BE91">
        <v>2.3056930764587584E-2</v>
      </c>
      <c r="BF91">
        <v>-0.38643204129007752</v>
      </c>
      <c r="BG91">
        <v>-0.27932668219364581</v>
      </c>
      <c r="BH91">
        <v>-0.44883523040480622</v>
      </c>
      <c r="BI91">
        <v>-8.200007195069843E-2</v>
      </c>
      <c r="BJ91">
        <v>0.16626988835877018</v>
      </c>
      <c r="BK91">
        <v>-0.17850656135107082</v>
      </c>
      <c r="BL91" t="e">
        <v>#DIV/0!</v>
      </c>
      <c r="BM91">
        <v>-0.33976950758462998</v>
      </c>
      <c r="BN91" t="e">
        <v>#DIV/0!</v>
      </c>
      <c r="BO91">
        <v>-0.20271578869718543</v>
      </c>
      <c r="BP91">
        <v>-0.16920703377138846</v>
      </c>
      <c r="BQ91">
        <v>-0.43789759023403679</v>
      </c>
      <c r="BR91">
        <v>0.28145402880388859</v>
      </c>
      <c r="BS91">
        <v>0.12475299196750274</v>
      </c>
      <c r="BT91" t="e">
        <v>#DIV/0!</v>
      </c>
      <c r="BU91">
        <v>0.36817405301224021</v>
      </c>
      <c r="BV91" t="e">
        <v>#DIV/0!</v>
      </c>
      <c r="BW91">
        <v>-0.21595679920477737</v>
      </c>
      <c r="BX91" t="e">
        <v>#DIV/0!</v>
      </c>
      <c r="BY91">
        <v>-0.4423048409995079</v>
      </c>
      <c r="BZ91">
        <v>-0.34823924004513024</v>
      </c>
      <c r="CA91">
        <v>-0.88697141864242679</v>
      </c>
      <c r="CB91">
        <v>0.20995300608890979</v>
      </c>
      <c r="CC91">
        <v>-0.30768103056650253</v>
      </c>
      <c r="CD91">
        <v>-0.21696804167427372</v>
      </c>
      <c r="CE91">
        <v>-0.48705923687154967</v>
      </c>
      <c r="CF91">
        <v>-1.0775833507836998E-2</v>
      </c>
      <c r="CG91">
        <v>0.51923000322524326</v>
      </c>
      <c r="CH91">
        <v>0.91576126809547675</v>
      </c>
      <c r="CI91">
        <v>0.86871094005099603</v>
      </c>
      <c r="CJ91">
        <v>0.73253422270932544</v>
      </c>
      <c r="CK91">
        <v>0.97378363182467698</v>
      </c>
      <c r="CL91">
        <v>0.84078210594150238</v>
      </c>
      <c r="CM91">
        <v>1</v>
      </c>
      <c r="CN91">
        <v>0.24008579369078745</v>
      </c>
      <c r="CO91">
        <v>0.943907519512171</v>
      </c>
      <c r="CP91">
        <v>0.78556338062084274</v>
      </c>
      <c r="CQ91">
        <v>0.35232070731927584</v>
      </c>
      <c r="CR91">
        <v>8.173145798101902E-3</v>
      </c>
      <c r="CS91">
        <v>0.20713535443054568</v>
      </c>
      <c r="CT91">
        <v>0.12248444387669835</v>
      </c>
      <c r="CU91">
        <v>0.29637114806553189</v>
      </c>
      <c r="CV91">
        <v>-0.23245807071583408</v>
      </c>
      <c r="CW91">
        <v>6.1999607921126359E-3</v>
      </c>
      <c r="CX91">
        <v>-0.5451778292366668</v>
      </c>
      <c r="CY91">
        <v>-0.3117064000846459</v>
      </c>
      <c r="CZ91">
        <v>-0.36384202295263035</v>
      </c>
      <c r="DA91">
        <v>-0.42601937878871465</v>
      </c>
      <c r="DB91">
        <v>-0.23788378399158869</v>
      </c>
      <c r="DC91">
        <v>-0.21524453674144237</v>
      </c>
      <c r="DD91">
        <v>0.88654483032506459</v>
      </c>
      <c r="DE91">
        <v>0.89136068180945538</v>
      </c>
      <c r="DF91">
        <v>0.43616086383763897</v>
      </c>
      <c r="DG91">
        <v>0.68992823262338476</v>
      </c>
      <c r="DH91">
        <v>0.1112273547703756</v>
      </c>
      <c r="DI91">
        <v>0.92951921512842983</v>
      </c>
      <c r="DJ91">
        <v>0.9372791876672838</v>
      </c>
      <c r="DK91">
        <v>0.83551371579408007</v>
      </c>
      <c r="DL91">
        <v>0.97385704976282605</v>
      </c>
      <c r="DM91">
        <v>0.82707119666011286</v>
      </c>
      <c r="DN91">
        <v>0.81575709030493881</v>
      </c>
      <c r="DO91">
        <v>0.85283012231039779</v>
      </c>
      <c r="DP91">
        <v>0.92220715985426849</v>
      </c>
      <c r="DQ91">
        <v>0.82009273671692517</v>
      </c>
      <c r="DR91">
        <v>0.9747801604573888</v>
      </c>
      <c r="DS91">
        <v>0.25514187799684124</v>
      </c>
      <c r="DT91">
        <v>0.57599055350062212</v>
      </c>
      <c r="DU91">
        <v>0.76988264829462061</v>
      </c>
      <c r="DV91">
        <v>-7.9119317704014563E-2</v>
      </c>
      <c r="DW91">
        <v>0.66935110285922461</v>
      </c>
      <c r="DX91">
        <v>0.89190318543782698</v>
      </c>
      <c r="DY91">
        <v>0.34812598645815007</v>
      </c>
      <c r="DZ91">
        <v>0.61350242724797432</v>
      </c>
      <c r="EA91">
        <v>-8.1478533139368748E-3</v>
      </c>
      <c r="EB91">
        <v>0.48084635053719371</v>
      </c>
      <c r="EC91">
        <v>-0.41092205153069161</v>
      </c>
      <c r="ED91">
        <v>0.48687858979267579</v>
      </c>
      <c r="EE91">
        <v>0.45293404224325068</v>
      </c>
      <c r="EF91">
        <v>0.12654703712753457</v>
      </c>
      <c r="EG91">
        <v>0.33220177274643226</v>
      </c>
      <c r="EH91">
        <v>-0.39450884386253687</v>
      </c>
      <c r="EI91">
        <v>0.15124713208676263</v>
      </c>
      <c r="EJ91">
        <v>-0.23668895569131734</v>
      </c>
      <c r="EK91">
        <v>-0.24396566153935748</v>
      </c>
      <c r="EL91">
        <v>-0.1167411748002635</v>
      </c>
      <c r="EM91">
        <v>0.15214372134430665</v>
      </c>
      <c r="EN91">
        <v>0.38086588129634713</v>
      </c>
      <c r="EO91">
        <v>-0.21080068842253993</v>
      </c>
      <c r="EP91">
        <v>0.65815921766977536</v>
      </c>
      <c r="EQ91">
        <v>0.21671583961418306</v>
      </c>
      <c r="ER91">
        <v>0.19239610766391274</v>
      </c>
      <c r="ES91">
        <v>-0.20364290828912304</v>
      </c>
      <c r="ET91">
        <v>0.83651294023086376</v>
      </c>
      <c r="EU91">
        <v>6.4176422281102069E-2</v>
      </c>
      <c r="EV91">
        <v>-9.7708811158720002E-2</v>
      </c>
      <c r="EW91">
        <v>0.66124616258184654</v>
      </c>
      <c r="EX91">
        <v>0.49250717045920622</v>
      </c>
      <c r="EY91">
        <v>0.4393699636257164</v>
      </c>
      <c r="EZ91">
        <v>0.50631367622827006</v>
      </c>
      <c r="FA91">
        <v>0.94131374821689406</v>
      </c>
      <c r="FB91">
        <v>0.48130662419166886</v>
      </c>
      <c r="FC91">
        <v>0.55900375431350025</v>
      </c>
      <c r="FD91">
        <v>0.68345165117613915</v>
      </c>
      <c r="FE91">
        <v>0.67866630983656739</v>
      </c>
      <c r="FF91">
        <v>0.78688180654601625</v>
      </c>
      <c r="FG91">
        <v>0.68144019959166946</v>
      </c>
      <c r="FH91">
        <v>0.16357028577539023</v>
      </c>
      <c r="FI91">
        <v>0.7374202379014686</v>
      </c>
      <c r="FJ91">
        <v>0.74467769992087718</v>
      </c>
      <c r="FK91" t="e">
        <v>#DIV/0!</v>
      </c>
      <c r="FL91">
        <v>0.57325150157858773</v>
      </c>
      <c r="FM91">
        <v>0.24668605050736303</v>
      </c>
      <c r="FN91">
        <v>0.75960370812222133</v>
      </c>
      <c r="FO91">
        <v>0.67916576577891319</v>
      </c>
      <c r="FP91">
        <v>-2.2864508853009353E-2</v>
      </c>
      <c r="FQ91">
        <v>0.24668578586071954</v>
      </c>
      <c r="FR91">
        <v>-0.38625195289112635</v>
      </c>
      <c r="FS91">
        <v>8.3273126835262321E-2</v>
      </c>
      <c r="FT91">
        <v>-2.6974875873245183E-2</v>
      </c>
      <c r="FU91">
        <v>0.54971496916714357</v>
      </c>
      <c r="FV91">
        <v>0.75849832989774391</v>
      </c>
      <c r="FW91">
        <v>0.29381359674459934</v>
      </c>
      <c r="FX91">
        <v>-3.7748945208192997E-2</v>
      </c>
      <c r="FY91">
        <v>3.189763986395381E-2</v>
      </c>
      <c r="FZ91">
        <v>-0.32292820635075115</v>
      </c>
      <c r="GA91">
        <v>-0.25152748069765324</v>
      </c>
      <c r="GB91">
        <v>-0.44708390807053611</v>
      </c>
      <c r="GC91">
        <v>0.65152785550596382</v>
      </c>
      <c r="GD91">
        <v>0.37620747583549496</v>
      </c>
      <c r="GE91">
        <v>3.2111898576995743E-2</v>
      </c>
      <c r="GF91">
        <v>0.59165999784022183</v>
      </c>
      <c r="GG91">
        <v>-0.54777373793698902</v>
      </c>
      <c r="GH91" s="16" t="s">
        <v>3</v>
      </c>
      <c r="GI91" s="1" t="s">
        <v>95</v>
      </c>
    </row>
    <row r="92" spans="1:191" x14ac:dyDescent="0.25">
      <c r="A92" s="16" t="s">
        <v>3</v>
      </c>
      <c r="B92" s="1" t="s">
        <v>96</v>
      </c>
      <c r="C92">
        <v>0.46111330581826593</v>
      </c>
      <c r="D92">
        <v>-0.45077543948231791</v>
      </c>
      <c r="E92">
        <v>0.19524826641378509</v>
      </c>
      <c r="F92">
        <v>-0.60608297083388651</v>
      </c>
      <c r="G92">
        <v>-0.40490571524900415</v>
      </c>
      <c r="H92">
        <v>0.32973390824081378</v>
      </c>
      <c r="I92">
        <v>-0.59513244953114453</v>
      </c>
      <c r="J92">
        <v>1.8146664792416244E-2</v>
      </c>
      <c r="K92">
        <v>-0.31952968670165494</v>
      </c>
      <c r="L92">
        <v>-0.57280510728179013</v>
      </c>
      <c r="M92">
        <v>-0.35987079686207213</v>
      </c>
      <c r="N92">
        <v>0.15238998393757813</v>
      </c>
      <c r="O92">
        <v>-0.34382142864327209</v>
      </c>
      <c r="P92">
        <v>-0.637271202776586</v>
      </c>
      <c r="Q92">
        <v>5.4941756084447353E-2</v>
      </c>
      <c r="R92">
        <v>-0.2650260590218747</v>
      </c>
      <c r="S92">
        <v>5.4870002804237962E-2</v>
      </c>
      <c r="T92">
        <v>-3.4471010694233375E-3</v>
      </c>
      <c r="U92">
        <v>-0.54200022102493672</v>
      </c>
      <c r="V92">
        <v>-0.10307094793903265</v>
      </c>
      <c r="W92">
        <v>-0.54074254672587763</v>
      </c>
      <c r="X92">
        <v>-0.59279553554793685</v>
      </c>
      <c r="Y92">
        <v>0.67589115533362121</v>
      </c>
      <c r="Z92">
        <v>0.22158501622193374</v>
      </c>
      <c r="AA92">
        <v>-0.36362767513785632</v>
      </c>
      <c r="AB92">
        <v>0.34591464196618493</v>
      </c>
      <c r="AC92">
        <v>-0.4295022235130046</v>
      </c>
      <c r="AD92">
        <v>0.58445823496603366</v>
      </c>
      <c r="AE92">
        <v>0.2928641810756209</v>
      </c>
      <c r="AF92">
        <v>0.56614700562492437</v>
      </c>
      <c r="AG92">
        <v>7.0605201526027339E-2</v>
      </c>
      <c r="AH92">
        <v>-0.51108862075987216</v>
      </c>
      <c r="AI92">
        <v>-0.75217925412973663</v>
      </c>
      <c r="AJ92">
        <v>-0.69604441362781455</v>
      </c>
      <c r="AK92">
        <v>0.10738437812676467</v>
      </c>
      <c r="AL92">
        <v>-7.4846518623411587E-2</v>
      </c>
      <c r="AM92">
        <v>0.2436233131639314</v>
      </c>
      <c r="AN92">
        <v>-0.55616395878683866</v>
      </c>
      <c r="AO92">
        <v>-0.61399950769985157</v>
      </c>
      <c r="AP92">
        <v>-0.38268256103506831</v>
      </c>
      <c r="AQ92">
        <v>0.36609655437107863</v>
      </c>
      <c r="AR92">
        <v>0.67758496605933671</v>
      </c>
      <c r="AS92">
        <v>0.56825580914373142</v>
      </c>
      <c r="AT92" t="e">
        <v>#DIV/0!</v>
      </c>
      <c r="AU92" t="e">
        <v>#DIV/0!</v>
      </c>
      <c r="AV92">
        <v>0.67837227570809056</v>
      </c>
      <c r="AW92">
        <v>9.661852331289493E-2</v>
      </c>
      <c r="AX92">
        <v>0.36981436102863247</v>
      </c>
      <c r="AY92">
        <v>0.62014395565443003</v>
      </c>
      <c r="AZ92">
        <v>0.23056268976683322</v>
      </c>
      <c r="BA92">
        <v>0.61968086634617847</v>
      </c>
      <c r="BB92">
        <v>0.30496264476853779</v>
      </c>
      <c r="BC92">
        <v>0.80818948246629241</v>
      </c>
      <c r="BD92">
        <v>0.64403821512975179</v>
      </c>
      <c r="BE92">
        <v>0.67568528647466819</v>
      </c>
      <c r="BF92">
        <v>-0.53718852452923505</v>
      </c>
      <c r="BG92">
        <v>0.44167399000159935</v>
      </c>
      <c r="BH92">
        <v>0.55481953370802517</v>
      </c>
      <c r="BI92">
        <v>8.4368665802588644E-2</v>
      </c>
      <c r="BJ92">
        <v>0.49520926928544085</v>
      </c>
      <c r="BK92">
        <v>0.5406512621780023</v>
      </c>
      <c r="BL92" t="e">
        <v>#DIV/0!</v>
      </c>
      <c r="BM92">
        <v>0.77679628177725257</v>
      </c>
      <c r="BN92" t="e">
        <v>#DIV/0!</v>
      </c>
      <c r="BO92">
        <v>0.46861539008013592</v>
      </c>
      <c r="BP92">
        <v>-0.18641034648063776</v>
      </c>
      <c r="BQ92">
        <v>0.36121644496494992</v>
      </c>
      <c r="BR92">
        <v>0.64534914113369368</v>
      </c>
      <c r="BS92">
        <v>8.2082567978756557E-2</v>
      </c>
      <c r="BT92" t="e">
        <v>#DIV/0!</v>
      </c>
      <c r="BU92">
        <v>0.83566287911368886</v>
      </c>
      <c r="BV92" t="e">
        <v>#DIV/0!</v>
      </c>
      <c r="BW92">
        <v>-0.24626937074761188</v>
      </c>
      <c r="BX92" t="e">
        <v>#DIV/0!</v>
      </c>
      <c r="BY92">
        <v>0.68736271758522194</v>
      </c>
      <c r="BZ92">
        <v>0.36510974356206655</v>
      </c>
      <c r="CA92">
        <v>-1.9876523666947553E-2</v>
      </c>
      <c r="CB92">
        <v>-0.58772855308029381</v>
      </c>
      <c r="CC92">
        <v>0.58054450432926152</v>
      </c>
      <c r="CD92">
        <v>-0.29538294477774013</v>
      </c>
      <c r="CE92">
        <v>-0.23108748833613027</v>
      </c>
      <c r="CF92">
        <v>0.77964718842142933</v>
      </c>
      <c r="CG92">
        <v>0.26704857007270277</v>
      </c>
      <c r="CH92">
        <v>0.24458890989829174</v>
      </c>
      <c r="CI92">
        <v>0.30814671634639762</v>
      </c>
      <c r="CJ92">
        <v>0.52576750514034287</v>
      </c>
      <c r="CK92">
        <v>0.24011273521252677</v>
      </c>
      <c r="CL92">
        <v>0.24082984611245925</v>
      </c>
      <c r="CM92">
        <v>0.24008579369078745</v>
      </c>
      <c r="CN92">
        <v>1</v>
      </c>
      <c r="CO92">
        <v>0.17577528550818386</v>
      </c>
      <c r="CP92">
        <v>0.39389585676853417</v>
      </c>
      <c r="CQ92">
        <v>0.63829580659849405</v>
      </c>
      <c r="CR92">
        <v>0.53313543558275378</v>
      </c>
      <c r="CS92">
        <v>0.84408072315646432</v>
      </c>
      <c r="CT92">
        <v>0.47510473519259838</v>
      </c>
      <c r="CU92">
        <v>-6.8632791058454096E-3</v>
      </c>
      <c r="CV92">
        <v>0.48347459574945945</v>
      </c>
      <c r="CW92">
        <v>0.56263869043036063</v>
      </c>
      <c r="CX92">
        <v>0.5358510833657647</v>
      </c>
      <c r="CY92">
        <v>0.77090770835231459</v>
      </c>
      <c r="CZ92">
        <v>0.68805160709424273</v>
      </c>
      <c r="DA92">
        <v>0.60887867474021384</v>
      </c>
      <c r="DB92">
        <v>0.16721033374004846</v>
      </c>
      <c r="DC92">
        <v>0.82121523206477154</v>
      </c>
      <c r="DD92">
        <v>0.29562997099493998</v>
      </c>
      <c r="DE92">
        <v>0.3590616729487735</v>
      </c>
      <c r="DF92">
        <v>-0.14729652850237199</v>
      </c>
      <c r="DG92">
        <v>3.0696038430984965E-2</v>
      </c>
      <c r="DH92">
        <v>0.88433053014187402</v>
      </c>
      <c r="DI92">
        <v>0.40269757924331356</v>
      </c>
      <c r="DJ92">
        <v>0.30994282507074888</v>
      </c>
      <c r="DK92">
        <v>0.45454386948886766</v>
      </c>
      <c r="DL92">
        <v>0.24872963897455055</v>
      </c>
      <c r="DM92">
        <v>0.12723354040608878</v>
      </c>
      <c r="DN92">
        <v>0.26864590168900032</v>
      </c>
      <c r="DO92">
        <v>0.41555096921886864</v>
      </c>
      <c r="DP92">
        <v>0.46178112724668702</v>
      </c>
      <c r="DQ92">
        <v>0.11599781198185027</v>
      </c>
      <c r="DR92">
        <v>0.34760048519492193</v>
      </c>
      <c r="DS92">
        <v>0.8315656567219184</v>
      </c>
      <c r="DT92">
        <v>0.51301221815109421</v>
      </c>
      <c r="DU92">
        <v>0.395526219454576</v>
      </c>
      <c r="DV92">
        <v>0.72570181325013072</v>
      </c>
      <c r="DW92">
        <v>0.22745443806997956</v>
      </c>
      <c r="DX92">
        <v>0.32382780405585304</v>
      </c>
      <c r="DY92">
        <v>-0.48189944183922129</v>
      </c>
      <c r="DZ92">
        <v>0.44579732917898923</v>
      </c>
      <c r="EA92">
        <v>0.22019702514247899</v>
      </c>
      <c r="EB92">
        <v>0.25735875218504328</v>
      </c>
      <c r="EC92">
        <v>0.15445905246072006</v>
      </c>
      <c r="ED92">
        <v>0.74166411924467635</v>
      </c>
      <c r="EE92">
        <v>0.76874090742603152</v>
      </c>
      <c r="EF92">
        <v>0.43753404299763726</v>
      </c>
      <c r="EG92">
        <v>0.57508114427865731</v>
      </c>
      <c r="EH92">
        <v>0.62310562558149385</v>
      </c>
      <c r="EI92">
        <v>0.8438744185104412</v>
      </c>
      <c r="EJ92">
        <v>0.69994091268925807</v>
      </c>
      <c r="EK92">
        <v>0.74177281372516723</v>
      </c>
      <c r="EL92">
        <v>0.66050657241387833</v>
      </c>
      <c r="EM92">
        <v>0.35025610625902187</v>
      </c>
      <c r="EN92">
        <v>0.85430510695205863</v>
      </c>
      <c r="EO92">
        <v>1.8384787772761278E-2</v>
      </c>
      <c r="EP92">
        <v>0.53565098874197015</v>
      </c>
      <c r="EQ92">
        <v>0.36086496205703139</v>
      </c>
      <c r="ER92">
        <v>0.13624118931655646</v>
      </c>
      <c r="ES92">
        <v>0.40228870597263805</v>
      </c>
      <c r="ET92">
        <v>0.4934912052838531</v>
      </c>
      <c r="EU92">
        <v>-4.4812313902503294E-2</v>
      </c>
      <c r="EV92">
        <v>0.67514876569090987</v>
      </c>
      <c r="EW92">
        <v>0.57000984681876643</v>
      </c>
      <c r="EX92">
        <v>0.4694528173696717</v>
      </c>
      <c r="EY92">
        <v>0.70039844613640279</v>
      </c>
      <c r="EZ92">
        <v>0.76439969902519822</v>
      </c>
      <c r="FA92">
        <v>0.20223167035881115</v>
      </c>
      <c r="FB92">
        <v>0.49282645278260623</v>
      </c>
      <c r="FC92">
        <v>0.7575328187041922</v>
      </c>
      <c r="FD92">
        <v>9.2286266744809373E-2</v>
      </c>
      <c r="FE92">
        <v>0.22721251460051595</v>
      </c>
      <c r="FF92">
        <v>0.61946120899061163</v>
      </c>
      <c r="FG92">
        <v>0.61595338772307839</v>
      </c>
      <c r="FH92">
        <v>0.15108982923223058</v>
      </c>
      <c r="FI92">
        <v>0.31049321366144972</v>
      </c>
      <c r="FJ92">
        <v>8.9405487264617681E-2</v>
      </c>
      <c r="FK92" t="e">
        <v>#DIV/0!</v>
      </c>
      <c r="FL92">
        <v>0.4364683725509082</v>
      </c>
      <c r="FM92">
        <v>0.18699981358948117</v>
      </c>
      <c r="FN92">
        <v>0.31006419122423323</v>
      </c>
      <c r="FO92">
        <v>0.5096011836402885</v>
      </c>
      <c r="FP92">
        <v>0.2889666549209603</v>
      </c>
      <c r="FQ92">
        <v>3.0708863150901471E-2</v>
      </c>
      <c r="FR92">
        <v>0.72534613700369688</v>
      </c>
      <c r="FS92">
        <v>0.92960038207144891</v>
      </c>
      <c r="FT92">
        <v>0.72591574744420151</v>
      </c>
      <c r="FU92">
        <v>0.75919421143755639</v>
      </c>
      <c r="FV92">
        <v>0.5984657584720966</v>
      </c>
      <c r="FW92">
        <v>0.30127673962000873</v>
      </c>
      <c r="FX92">
        <v>0.82160724505309723</v>
      </c>
      <c r="FY92">
        <v>0.87971633804997429</v>
      </c>
      <c r="FZ92">
        <v>0.76084574498706348</v>
      </c>
      <c r="GA92">
        <v>0.75329869966518992</v>
      </c>
      <c r="GB92">
        <v>-0.72622635717511419</v>
      </c>
      <c r="GC92">
        <v>0.66755750716327666</v>
      </c>
      <c r="GD92">
        <v>0.7785343918926878</v>
      </c>
      <c r="GE92">
        <v>0.73758201887839381</v>
      </c>
      <c r="GF92">
        <v>9.7320683184524193E-2</v>
      </c>
      <c r="GG92">
        <v>0.46411600478532467</v>
      </c>
      <c r="GH92" s="16" t="s">
        <v>3</v>
      </c>
      <c r="GI92" s="1" t="s">
        <v>96</v>
      </c>
    </row>
    <row r="93" spans="1:191" x14ac:dyDescent="0.25">
      <c r="A93" s="16" t="s">
        <v>3</v>
      </c>
      <c r="B93" s="1" t="s">
        <v>97</v>
      </c>
      <c r="C93">
        <v>-0.12862335072409356</v>
      </c>
      <c r="D93">
        <v>-0.18762542562725001</v>
      </c>
      <c r="E93">
        <v>0.38494644122213012</v>
      </c>
      <c r="F93">
        <v>5.1998710878188296E-2</v>
      </c>
      <c r="G93">
        <v>0.2659269291297407</v>
      </c>
      <c r="H93">
        <v>0.32120567997970323</v>
      </c>
      <c r="I93">
        <v>-0.26970615798282538</v>
      </c>
      <c r="J93">
        <v>-0.4321088766278055</v>
      </c>
      <c r="K93">
        <v>0.67980597539533127</v>
      </c>
      <c r="L93">
        <v>0.36107911264207149</v>
      </c>
      <c r="M93">
        <v>0.61217266964768802</v>
      </c>
      <c r="N93">
        <v>-0.28458547565155845</v>
      </c>
      <c r="O93">
        <v>0.47932689649090932</v>
      </c>
      <c r="P93">
        <v>0.18566852276030829</v>
      </c>
      <c r="Q93">
        <v>0.7764085297552038</v>
      </c>
      <c r="R93">
        <v>-0.25802416459074634</v>
      </c>
      <c r="S93">
        <v>-0.66493693065211967</v>
      </c>
      <c r="T93">
        <v>0.27199196432697342</v>
      </c>
      <c r="U93">
        <v>0.45076114164184417</v>
      </c>
      <c r="V93">
        <v>0.60369695898124809</v>
      </c>
      <c r="W93">
        <v>-5.5201459634211985E-3</v>
      </c>
      <c r="X93">
        <v>0.2525309473160553</v>
      </c>
      <c r="Y93">
        <v>0.24344379100903762</v>
      </c>
      <c r="Z93">
        <v>0.59089117922698842</v>
      </c>
      <c r="AA93">
        <v>0.32872469212173755</v>
      </c>
      <c r="AB93">
        <v>-0.28747703013011022</v>
      </c>
      <c r="AC93">
        <v>0.24726117237831929</v>
      </c>
      <c r="AD93">
        <v>8.9379640463902343E-2</v>
      </c>
      <c r="AE93">
        <v>0.55554457650830869</v>
      </c>
      <c r="AF93">
        <v>-0.22487788184770116</v>
      </c>
      <c r="AG93">
        <v>0.35080266657208403</v>
      </c>
      <c r="AH93">
        <v>-4.1146993177571548E-2</v>
      </c>
      <c r="AI93">
        <v>4.866537554992497E-2</v>
      </c>
      <c r="AJ93">
        <v>-0.25380606977224734</v>
      </c>
      <c r="AK93">
        <v>-0.78302312973104937</v>
      </c>
      <c r="AL93">
        <v>0.46942947692214709</v>
      </c>
      <c r="AM93">
        <v>-7.5073985102529495E-2</v>
      </c>
      <c r="AN93">
        <v>0.14696047404188392</v>
      </c>
      <c r="AO93">
        <v>0.12255287644341686</v>
      </c>
      <c r="AP93">
        <v>0.45212440436066947</v>
      </c>
      <c r="AQ93">
        <v>-0.36061192754930732</v>
      </c>
      <c r="AR93">
        <v>-0.36595693791934353</v>
      </c>
      <c r="AS93">
        <v>-0.33340397103471736</v>
      </c>
      <c r="AT93" t="e">
        <v>#DIV/0!</v>
      </c>
      <c r="AU93" t="e">
        <v>#DIV/0!</v>
      </c>
      <c r="AV93">
        <v>-0.24939481986650039</v>
      </c>
      <c r="AW93">
        <v>-0.70715968379654925</v>
      </c>
      <c r="AX93">
        <v>-0.39797502099243803</v>
      </c>
      <c r="AY93">
        <v>-0.30181520517985316</v>
      </c>
      <c r="AZ93">
        <v>-5.1217464247775631E-2</v>
      </c>
      <c r="BA93">
        <v>-0.12408267376424334</v>
      </c>
      <c r="BB93">
        <v>-0.25563352111907184</v>
      </c>
      <c r="BC93">
        <v>-3.9931722535583657E-2</v>
      </c>
      <c r="BD93">
        <v>-0.15375379502808523</v>
      </c>
      <c r="BE93">
        <v>4.8143738196850298E-2</v>
      </c>
      <c r="BF93">
        <v>-0.32589071978793394</v>
      </c>
      <c r="BG93">
        <v>-0.18637938298802348</v>
      </c>
      <c r="BH93">
        <v>-0.40797455538671507</v>
      </c>
      <c r="BI93">
        <v>8.0416202464275818E-2</v>
      </c>
      <c r="BJ93">
        <v>0.1948680047391633</v>
      </c>
      <c r="BK93">
        <v>-0.14967160138411534</v>
      </c>
      <c r="BL93" t="e">
        <v>#DIV/0!</v>
      </c>
      <c r="BM93">
        <v>-0.42701900822035699</v>
      </c>
      <c r="BN93" t="e">
        <v>#DIV/0!</v>
      </c>
      <c r="BO93">
        <v>-0.20866959731485937</v>
      </c>
      <c r="BP93">
        <v>-0.10327567620251914</v>
      </c>
      <c r="BQ93">
        <v>-0.43099294188340836</v>
      </c>
      <c r="BR93">
        <v>0.14724132943922288</v>
      </c>
      <c r="BS93">
        <v>8.9969376571888818E-2</v>
      </c>
      <c r="BT93" t="e">
        <v>#DIV/0!</v>
      </c>
      <c r="BU93">
        <v>0.2354248454252591</v>
      </c>
      <c r="BV93" t="e">
        <v>#DIV/0!</v>
      </c>
      <c r="BW93">
        <v>-0.17901823931800359</v>
      </c>
      <c r="BX93" t="e">
        <v>#DIV/0!</v>
      </c>
      <c r="BY93">
        <v>-0.42976851317718157</v>
      </c>
      <c r="BZ93">
        <v>-0.44312571481348134</v>
      </c>
      <c r="CA93">
        <v>-0.87041293992090374</v>
      </c>
      <c r="CB93">
        <v>0.26728512751486799</v>
      </c>
      <c r="CC93">
        <v>-0.40398003467303689</v>
      </c>
      <c r="CD93">
        <v>-0.12968372153186222</v>
      </c>
      <c r="CE93">
        <v>-0.42730332130045273</v>
      </c>
      <c r="CF93">
        <v>-4.9963958987411537E-2</v>
      </c>
      <c r="CG93">
        <v>0.46317135111652247</v>
      </c>
      <c r="CH93">
        <v>0.84251039311223652</v>
      </c>
      <c r="CI93">
        <v>0.80309592061271429</v>
      </c>
      <c r="CJ93">
        <v>0.69190774192607918</v>
      </c>
      <c r="CK93">
        <v>0.88065050461935301</v>
      </c>
      <c r="CL93">
        <v>0.7829627368476183</v>
      </c>
      <c r="CM93">
        <v>0.943907519512171</v>
      </c>
      <c r="CN93">
        <v>0.17577528550818386</v>
      </c>
      <c r="CO93">
        <v>1</v>
      </c>
      <c r="CP93">
        <v>0.67590359457021099</v>
      </c>
      <c r="CQ93">
        <v>0.2594639406139656</v>
      </c>
      <c r="CR93">
        <v>-7.3232965813808434E-2</v>
      </c>
      <c r="CS93">
        <v>0.12472086296786793</v>
      </c>
      <c r="CT93">
        <v>8.2967830109835397E-2</v>
      </c>
      <c r="CU93">
        <v>0.27622269417129469</v>
      </c>
      <c r="CV93">
        <v>-0.30691834551935498</v>
      </c>
      <c r="CW93">
        <v>-1.0697955724289202E-2</v>
      </c>
      <c r="CX93">
        <v>-0.55902588596389635</v>
      </c>
      <c r="CY93">
        <v>-0.35617185433639947</v>
      </c>
      <c r="CZ93">
        <v>-0.37957600643065442</v>
      </c>
      <c r="DA93">
        <v>-0.45797528666131321</v>
      </c>
      <c r="DB93">
        <v>-0.39527512004614818</v>
      </c>
      <c r="DC93">
        <v>-0.26589905057823998</v>
      </c>
      <c r="DD93">
        <v>0.81178086814325368</v>
      </c>
      <c r="DE93">
        <v>0.87137484361299378</v>
      </c>
      <c r="DF93">
        <v>0.66124130127077063</v>
      </c>
      <c r="DG93">
        <v>0.72215955203254267</v>
      </c>
      <c r="DH93">
        <v>7.4319391134872098E-2</v>
      </c>
      <c r="DI93">
        <v>0.82502876297782191</v>
      </c>
      <c r="DJ93">
        <v>0.87186453779550133</v>
      </c>
      <c r="DK93">
        <v>0.84294978129459475</v>
      </c>
      <c r="DL93">
        <v>0.94621218363611515</v>
      </c>
      <c r="DM93">
        <v>0.92186437589135461</v>
      </c>
      <c r="DN93">
        <v>0.86451501629943728</v>
      </c>
      <c r="DO93">
        <v>0.82009678401056219</v>
      </c>
      <c r="DP93">
        <v>0.935607797914492</v>
      </c>
      <c r="DQ93">
        <v>0.92293136062780712</v>
      </c>
      <c r="DR93">
        <v>0.91044194036920412</v>
      </c>
      <c r="DS93">
        <v>0.10549674350763462</v>
      </c>
      <c r="DT93">
        <v>0.64215469118301649</v>
      </c>
      <c r="DU93">
        <v>0.7340184792798301</v>
      </c>
      <c r="DV93">
        <v>-3.9426616309706907E-3</v>
      </c>
      <c r="DW93">
        <v>0.84231019628346515</v>
      </c>
      <c r="DX93">
        <v>0.9150400235467292</v>
      </c>
      <c r="DY93">
        <v>0.4983658275148441</v>
      </c>
      <c r="DZ93">
        <v>0.67753548099821781</v>
      </c>
      <c r="EA93">
        <v>-6.0816878830703448E-2</v>
      </c>
      <c r="EB93">
        <v>0.6856021286569236</v>
      </c>
      <c r="EC93">
        <v>-0.29653174696540696</v>
      </c>
      <c r="ED93">
        <v>0.26062270877777061</v>
      </c>
      <c r="EE93">
        <v>0.38067008437590988</v>
      </c>
      <c r="EF93">
        <v>3.9532373178396467E-2</v>
      </c>
      <c r="EG93">
        <v>0.44996089784337756</v>
      </c>
      <c r="EH93">
        <v>-0.36060042635768352</v>
      </c>
      <c r="EI93">
        <v>8.1990127031339732E-2</v>
      </c>
      <c r="EJ93">
        <v>-0.22994621723589811</v>
      </c>
      <c r="EK93">
        <v>-0.2746887381761301</v>
      </c>
      <c r="EL93">
        <v>-0.12623494578796021</v>
      </c>
      <c r="EM93">
        <v>0.20317016963459297</v>
      </c>
      <c r="EN93">
        <v>0.37164869723188243</v>
      </c>
      <c r="EO93">
        <v>-4.0278007478562666E-2</v>
      </c>
      <c r="EP93">
        <v>0.59936725674790281</v>
      </c>
      <c r="EQ93">
        <v>0.29790496773586478</v>
      </c>
      <c r="ER93">
        <v>0.30116694078300876</v>
      </c>
      <c r="ES93">
        <v>-5.1431124761489637E-2</v>
      </c>
      <c r="ET93">
        <v>0.91046445073023807</v>
      </c>
      <c r="EU93">
        <v>0.22587397198846842</v>
      </c>
      <c r="EV93">
        <v>-0.29043432016619425</v>
      </c>
      <c r="EW93">
        <v>0.51180008824656165</v>
      </c>
      <c r="EX93">
        <v>0.58498461679905978</v>
      </c>
      <c r="EY93">
        <v>0.48905803745089604</v>
      </c>
      <c r="EZ93">
        <v>0.55517346163681802</v>
      </c>
      <c r="FA93">
        <v>0.91175797045954754</v>
      </c>
      <c r="FB93">
        <v>0.53711189442834228</v>
      </c>
      <c r="FC93">
        <v>0.35457242225623803</v>
      </c>
      <c r="FD93">
        <v>0.71596600680562217</v>
      </c>
      <c r="FE93">
        <v>0.80707438900312656</v>
      </c>
      <c r="FF93">
        <v>0.74701900187214676</v>
      </c>
      <c r="FG93">
        <v>0.53926036958399792</v>
      </c>
      <c r="FH93">
        <v>0.14688188384336801</v>
      </c>
      <c r="FI93">
        <v>0.86383384145088837</v>
      </c>
      <c r="FJ93">
        <v>0.78935158929600979</v>
      </c>
      <c r="FK93" t="e">
        <v>#DIV/0!</v>
      </c>
      <c r="FL93">
        <v>0.58531129592443998</v>
      </c>
      <c r="FM93">
        <v>0.22969884100949278</v>
      </c>
      <c r="FN93">
        <v>0.67097340852217469</v>
      </c>
      <c r="FO93">
        <v>0.5010017963175476</v>
      </c>
      <c r="FP93">
        <v>-0.19858747654717787</v>
      </c>
      <c r="FQ93">
        <v>0.48507911634115891</v>
      </c>
      <c r="FR93">
        <v>-0.41976852958389316</v>
      </c>
      <c r="FS93">
        <v>1.7311331206123493E-2</v>
      </c>
      <c r="FT93">
        <v>-0.17995567686607497</v>
      </c>
      <c r="FU93">
        <v>0.40533272186246966</v>
      </c>
      <c r="FV93">
        <v>0.69597573795139822</v>
      </c>
      <c r="FW93">
        <v>0.51202101383571608</v>
      </c>
      <c r="FX93">
        <v>-0.10415884674089997</v>
      </c>
      <c r="FY93">
        <v>-4.1531621055139752E-2</v>
      </c>
      <c r="FZ93">
        <v>-0.37165102646443887</v>
      </c>
      <c r="GA93">
        <v>-0.29266955846874787</v>
      </c>
      <c r="GB93">
        <v>-0.42963928616718838</v>
      </c>
      <c r="GC93">
        <v>0.550338941091852</v>
      </c>
      <c r="GD93">
        <v>0.2731476116907095</v>
      </c>
      <c r="GE93">
        <v>-5.365206482457361E-2</v>
      </c>
      <c r="GF93">
        <v>0.61259932601459444</v>
      </c>
      <c r="GG93">
        <v>-0.54767391499402485</v>
      </c>
      <c r="GH93" s="16" t="s">
        <v>3</v>
      </c>
      <c r="GI93" s="1" t="s">
        <v>97</v>
      </c>
    </row>
    <row r="94" spans="1:191" x14ac:dyDescent="0.25">
      <c r="A94" s="16" t="s">
        <v>3</v>
      </c>
      <c r="B94" s="1" t="s">
        <v>98</v>
      </c>
      <c r="C94">
        <v>0.59525366982511307</v>
      </c>
      <c r="D94">
        <v>-0.22059651146081999</v>
      </c>
      <c r="E94">
        <v>0.76343379095594754</v>
      </c>
      <c r="F94">
        <v>-0.20434131171576489</v>
      </c>
      <c r="G94">
        <v>0.47477020129645309</v>
      </c>
      <c r="H94">
        <v>0.71178223659679052</v>
      </c>
      <c r="I94">
        <v>-0.61601528359021906</v>
      </c>
      <c r="J94">
        <v>-0.34493188267909214</v>
      </c>
      <c r="K94">
        <v>0.54486946264323555</v>
      </c>
      <c r="L94">
        <v>0.15054351732335977</v>
      </c>
      <c r="M94">
        <v>0.59718538243957797</v>
      </c>
      <c r="N94">
        <v>-0.24969055564325388</v>
      </c>
      <c r="O94">
        <v>0.55922164398867202</v>
      </c>
      <c r="P94">
        <v>0.391702240094777</v>
      </c>
      <c r="Q94">
        <v>0.57665351463075742</v>
      </c>
      <c r="R94">
        <v>0.27049810194685847</v>
      </c>
      <c r="S94">
        <v>-0.77215312889280585</v>
      </c>
      <c r="T94">
        <v>0.50157957738508785</v>
      </c>
      <c r="U94">
        <v>0.25086803925083745</v>
      </c>
      <c r="V94">
        <v>0.79451048292111803</v>
      </c>
      <c r="W94">
        <v>-0.44951730668066919</v>
      </c>
      <c r="X94">
        <v>0.23842808029198945</v>
      </c>
      <c r="Y94">
        <v>0.80816697021645856</v>
      </c>
      <c r="Z94">
        <v>0.9085647277893435</v>
      </c>
      <c r="AA94">
        <v>0.45632817496370964</v>
      </c>
      <c r="AB94">
        <v>2.0477448368791253E-2</v>
      </c>
      <c r="AC94">
        <v>-0.50882680975135175</v>
      </c>
      <c r="AD94">
        <v>0.67806382440845803</v>
      </c>
      <c r="AE94">
        <v>0.52405047141076821</v>
      </c>
      <c r="AF94">
        <v>0.27271843524438671</v>
      </c>
      <c r="AG94">
        <v>0.80103293596765157</v>
      </c>
      <c r="AH94">
        <v>-2.4733126484568074E-2</v>
      </c>
      <c r="AI94">
        <v>0.17595407896134257</v>
      </c>
      <c r="AJ94">
        <v>-0.71962494911723229</v>
      </c>
      <c r="AK94">
        <v>-0.34804617482269234</v>
      </c>
      <c r="AL94">
        <v>0.50995703237601286</v>
      </c>
      <c r="AM94">
        <v>0.18616373306977207</v>
      </c>
      <c r="AN94">
        <v>-8.0266852478437928E-2</v>
      </c>
      <c r="AO94">
        <v>-4.3107609362337915E-2</v>
      </c>
      <c r="AP94">
        <v>0.3138449598436146</v>
      </c>
      <c r="AQ94">
        <v>0.10744717654276781</v>
      </c>
      <c r="AR94">
        <v>3.0209482505485434E-2</v>
      </c>
      <c r="AS94">
        <v>-1.7579014906297125E-2</v>
      </c>
      <c r="AT94" t="e">
        <v>#DIV/0!</v>
      </c>
      <c r="AU94" t="e">
        <v>#DIV/0!</v>
      </c>
      <c r="AV94">
        <v>0.2396459499167401</v>
      </c>
      <c r="AW94">
        <v>-0.43035434286327379</v>
      </c>
      <c r="AX94">
        <v>4.9006196696430471E-2</v>
      </c>
      <c r="AY94">
        <v>0.35881063632837856</v>
      </c>
      <c r="AZ94">
        <v>0.3119216962966152</v>
      </c>
      <c r="BA94">
        <v>0.48082869359465158</v>
      </c>
      <c r="BB94">
        <v>3.7128152034996219E-2</v>
      </c>
      <c r="BC94">
        <v>0.3065463519076988</v>
      </c>
      <c r="BD94">
        <v>0.17309178601948391</v>
      </c>
      <c r="BE94">
        <v>0.39793393985782816</v>
      </c>
      <c r="BF94">
        <v>-0.14545930771159316</v>
      </c>
      <c r="BG94">
        <v>-3.1722158651686254E-2</v>
      </c>
      <c r="BH94">
        <v>-0.18663639940161783</v>
      </c>
      <c r="BI94">
        <v>6.8405649810097766E-2</v>
      </c>
      <c r="BJ94">
        <v>0.39929475770736272</v>
      </c>
      <c r="BK94">
        <v>0.26365504109080201</v>
      </c>
      <c r="BL94" t="e">
        <v>#DIV/0!</v>
      </c>
      <c r="BM94">
        <v>-0.11371759914214782</v>
      </c>
      <c r="BN94" t="e">
        <v>#DIV/0!</v>
      </c>
      <c r="BO94">
        <v>0.2584268720052314</v>
      </c>
      <c r="BP94">
        <v>0.24187078213502622</v>
      </c>
      <c r="BQ94">
        <v>-0.11785746599974858</v>
      </c>
      <c r="BR94">
        <v>0.66903425757757018</v>
      </c>
      <c r="BS94">
        <v>9.0904604639211697E-2</v>
      </c>
      <c r="BT94" t="e">
        <v>#DIV/0!</v>
      </c>
      <c r="BU94">
        <v>0.66127125068907899</v>
      </c>
      <c r="BV94" t="e">
        <v>#DIV/0!</v>
      </c>
      <c r="BW94">
        <v>-8.4190533984177932E-2</v>
      </c>
      <c r="BX94" t="e">
        <v>#DIV/0!</v>
      </c>
      <c r="BY94">
        <v>-5.6232841561008141E-2</v>
      </c>
      <c r="BZ94">
        <v>0.12294504178306868</v>
      </c>
      <c r="CA94">
        <v>-0.43193859867416207</v>
      </c>
      <c r="CB94">
        <v>0.18611316832574817</v>
      </c>
      <c r="CC94">
        <v>0.25790547742848652</v>
      </c>
      <c r="CD94">
        <v>0.14593653954335012</v>
      </c>
      <c r="CE94">
        <v>-0.35257459931976548</v>
      </c>
      <c r="CF94">
        <v>0.20773580454689489</v>
      </c>
      <c r="CG94">
        <v>0.74530107752199271</v>
      </c>
      <c r="CH94">
        <v>0.93113534345376447</v>
      </c>
      <c r="CI94">
        <v>0.94875463502602297</v>
      </c>
      <c r="CJ94">
        <v>0.9441056905193822</v>
      </c>
      <c r="CK94">
        <v>0.87995708240486881</v>
      </c>
      <c r="CL94">
        <v>0.92723501635755823</v>
      </c>
      <c r="CM94">
        <v>0.78556338062084274</v>
      </c>
      <c r="CN94">
        <v>0.39389585676853417</v>
      </c>
      <c r="CO94">
        <v>0.67590359457021099</v>
      </c>
      <c r="CP94">
        <v>1</v>
      </c>
      <c r="CQ94">
        <v>0.82493676025555573</v>
      </c>
      <c r="CR94">
        <v>0.53322421171849765</v>
      </c>
      <c r="CS94">
        <v>0.61105284568242546</v>
      </c>
      <c r="CT94">
        <v>0.625004073072981</v>
      </c>
      <c r="CU94">
        <v>0.69884066716252147</v>
      </c>
      <c r="CV94">
        <v>0.39599202653225007</v>
      </c>
      <c r="CW94">
        <v>0.48748949375781997</v>
      </c>
      <c r="CX94">
        <v>-0.16974482562978457</v>
      </c>
      <c r="CY94">
        <v>3.2649646193856435E-2</v>
      </c>
      <c r="CZ94">
        <v>-4.281681062217798E-2</v>
      </c>
      <c r="DA94">
        <v>-8.1285661365518028E-2</v>
      </c>
      <c r="DB94">
        <v>-0.15051639163306271</v>
      </c>
      <c r="DC94">
        <v>0.11583738095423747</v>
      </c>
      <c r="DD94">
        <v>0.9545818793202816</v>
      </c>
      <c r="DE94">
        <v>0.93905959942247352</v>
      </c>
      <c r="DF94">
        <v>0.31584613782790127</v>
      </c>
      <c r="DG94">
        <v>0.81684582334437705</v>
      </c>
      <c r="DH94">
        <v>0.42497244168719894</v>
      </c>
      <c r="DI94">
        <v>0.95042062557132945</v>
      </c>
      <c r="DJ94">
        <v>0.93963216629654156</v>
      </c>
      <c r="DK94">
        <v>0.89921868548266581</v>
      </c>
      <c r="DL94">
        <v>0.84395689350140712</v>
      </c>
      <c r="DM94">
        <v>0.7264926168576471</v>
      </c>
      <c r="DN94">
        <v>0.84983922928965216</v>
      </c>
      <c r="DO94">
        <v>0.96155233526604611</v>
      </c>
      <c r="DP94">
        <v>0.79828201409474719</v>
      </c>
      <c r="DQ94">
        <v>0.73098699249195953</v>
      </c>
      <c r="DR94">
        <v>0.89767845528920531</v>
      </c>
      <c r="DS94">
        <v>0.42703655313568073</v>
      </c>
      <c r="DT94">
        <v>0.79451048292111837</v>
      </c>
      <c r="DU94">
        <v>0.95821569594669853</v>
      </c>
      <c r="DV94">
        <v>0.31761575599348918</v>
      </c>
      <c r="DW94">
        <v>0.58793610467228208</v>
      </c>
      <c r="DX94">
        <v>0.87595283844558791</v>
      </c>
      <c r="DY94">
        <v>0.30267649865851493</v>
      </c>
      <c r="DZ94">
        <v>0.24007801605725307</v>
      </c>
      <c r="EA94">
        <v>0.33840261309603198</v>
      </c>
      <c r="EB94">
        <v>0.32238109873058102</v>
      </c>
      <c r="EC94">
        <v>4.3439227808909089E-2</v>
      </c>
      <c r="ED94">
        <v>0.5436617108435251</v>
      </c>
      <c r="EE94">
        <v>0.81197391086792559</v>
      </c>
      <c r="EF94">
        <v>0.70754508828376306</v>
      </c>
      <c r="EG94">
        <v>0.551680330926276</v>
      </c>
      <c r="EH94">
        <v>7.7784788810977598E-2</v>
      </c>
      <c r="EI94">
        <v>0.20838919752408072</v>
      </c>
      <c r="EJ94">
        <v>0.22020637165119528</v>
      </c>
      <c r="EK94">
        <v>0.16410824105134061</v>
      </c>
      <c r="EL94">
        <v>0.38524159616595932</v>
      </c>
      <c r="EM94">
        <v>0.54054775679296363</v>
      </c>
      <c r="EN94">
        <v>0.52785609376287868</v>
      </c>
      <c r="EO94">
        <v>0.2147927973916493</v>
      </c>
      <c r="EP94">
        <v>0.94672392389676496</v>
      </c>
      <c r="EQ94">
        <v>0.60917198409527185</v>
      </c>
      <c r="ER94">
        <v>0.59356066062624624</v>
      </c>
      <c r="ES94">
        <v>0.23274689511957478</v>
      </c>
      <c r="ET94">
        <v>0.73565785455659105</v>
      </c>
      <c r="EU94">
        <v>-0.17952218686984253</v>
      </c>
      <c r="EV94">
        <v>5.3554539134090147E-2</v>
      </c>
      <c r="EW94">
        <v>0.64521177694693144</v>
      </c>
      <c r="EX94">
        <v>0.73578717753711342</v>
      </c>
      <c r="EY94">
        <v>0.72183016767842978</v>
      </c>
      <c r="EZ94">
        <v>0.6654508683738154</v>
      </c>
      <c r="FA94">
        <v>0.87886110996700106</v>
      </c>
      <c r="FB94">
        <v>0.58971521612661504</v>
      </c>
      <c r="FC94">
        <v>0.49244526251863985</v>
      </c>
      <c r="FD94">
        <v>0.85400491589429961</v>
      </c>
      <c r="FE94">
        <v>0.74328145562949322</v>
      </c>
      <c r="FF94">
        <v>0.87232253161903994</v>
      </c>
      <c r="FG94">
        <v>0.78959559300835547</v>
      </c>
      <c r="FH94">
        <v>0.67730301259124415</v>
      </c>
      <c r="FI94">
        <v>0.69584370958396535</v>
      </c>
      <c r="FJ94">
        <v>0.79004497352356184</v>
      </c>
      <c r="FK94" t="e">
        <v>#DIV/0!</v>
      </c>
      <c r="FL94">
        <v>0.75186136503314482</v>
      </c>
      <c r="FM94">
        <v>0.64509620405012513</v>
      </c>
      <c r="FN94">
        <v>0.9747702230690749</v>
      </c>
      <c r="FO94">
        <v>0.87207066172746661</v>
      </c>
      <c r="FP94">
        <v>-0.12616271083402253</v>
      </c>
      <c r="FQ94">
        <v>-0.25729305693497306</v>
      </c>
      <c r="FR94">
        <v>-8.0198953639918594E-2</v>
      </c>
      <c r="FS94">
        <v>0.44124503236175361</v>
      </c>
      <c r="FT94">
        <v>0.20960575303962337</v>
      </c>
      <c r="FU94">
        <v>0.69374244970853816</v>
      </c>
      <c r="FV94">
        <v>0.94487737873819011</v>
      </c>
      <c r="FW94">
        <v>0.38545745450470936</v>
      </c>
      <c r="FX94">
        <v>0.31002541076752865</v>
      </c>
      <c r="FY94">
        <v>0.38000193273518751</v>
      </c>
      <c r="FZ94">
        <v>4.2107873774027832E-3</v>
      </c>
      <c r="GA94">
        <v>0.10939648906448586</v>
      </c>
      <c r="GB94">
        <v>-0.4382558698814244</v>
      </c>
      <c r="GC94">
        <v>0.82363292323898141</v>
      </c>
      <c r="GD94">
        <v>0.68021645450639645</v>
      </c>
      <c r="GE94">
        <v>7.5643988064807696E-2</v>
      </c>
      <c r="GF94">
        <v>0.40950561564431065</v>
      </c>
      <c r="GG94">
        <v>-0.25873041826610305</v>
      </c>
      <c r="GH94" s="16" t="s">
        <v>3</v>
      </c>
      <c r="GI94" s="1" t="s">
        <v>98</v>
      </c>
    </row>
    <row r="95" spans="1:191" x14ac:dyDescent="0.25">
      <c r="A95" s="16" t="s">
        <v>3</v>
      </c>
      <c r="B95" s="1" t="s">
        <v>99</v>
      </c>
      <c r="C95">
        <v>0.91089154129095917</v>
      </c>
      <c r="D95">
        <v>-0.30113790179974248</v>
      </c>
      <c r="E95">
        <v>0.596210978701325</v>
      </c>
      <c r="F95">
        <v>-0.41067491328400624</v>
      </c>
      <c r="G95">
        <v>0.2345021545615901</v>
      </c>
      <c r="H95">
        <v>0.52400108324662809</v>
      </c>
      <c r="I95">
        <v>-0.76538277508747188</v>
      </c>
      <c r="J95">
        <v>-0.32709877441827151</v>
      </c>
      <c r="K95">
        <v>0.23418313326485418</v>
      </c>
      <c r="L95">
        <v>-0.26002804617923597</v>
      </c>
      <c r="M95">
        <v>0.3085739415621942</v>
      </c>
      <c r="N95">
        <v>-1.2929661863471312E-2</v>
      </c>
      <c r="O95">
        <v>0.32564125033619368</v>
      </c>
      <c r="P95">
        <v>0.16625751161756155</v>
      </c>
      <c r="Q95">
        <v>0.21443274853167366</v>
      </c>
      <c r="R95">
        <v>0.41374917963108454</v>
      </c>
      <c r="S95">
        <v>-0.37408952992155664</v>
      </c>
      <c r="T95">
        <v>0.53590677006993048</v>
      </c>
      <c r="U95">
        <v>8.3810549641725011E-3</v>
      </c>
      <c r="V95">
        <v>0.57598704967291192</v>
      </c>
      <c r="W95">
        <v>-0.58969005846210276</v>
      </c>
      <c r="X95">
        <v>9.245029245915215E-2</v>
      </c>
      <c r="Y95">
        <v>0.96522561635995408</v>
      </c>
      <c r="Z95">
        <v>0.69413212332934859</v>
      </c>
      <c r="AA95">
        <v>0.31882763926419921</v>
      </c>
      <c r="AB95">
        <v>0.30793390055707909</v>
      </c>
      <c r="AC95">
        <v>-0.73115313800801252</v>
      </c>
      <c r="AD95">
        <v>0.82784372251040739</v>
      </c>
      <c r="AE95">
        <v>0.37044424115426061</v>
      </c>
      <c r="AF95">
        <v>0.55346147632123821</v>
      </c>
      <c r="AG95">
        <v>0.68394928065735694</v>
      </c>
      <c r="AH95">
        <v>-0.29039301359454728</v>
      </c>
      <c r="AI95">
        <v>-0.17493858901178394</v>
      </c>
      <c r="AJ95">
        <v>-0.87015958724027098</v>
      </c>
      <c r="AK95">
        <v>0.18279915113052872</v>
      </c>
      <c r="AL95">
        <v>0.12887614071261846</v>
      </c>
      <c r="AM95">
        <v>0.21020052323170652</v>
      </c>
      <c r="AN95">
        <v>-0.34116041383923656</v>
      </c>
      <c r="AO95">
        <v>-0.18235604086524188</v>
      </c>
      <c r="AP95">
        <v>9.3546675149847019E-2</v>
      </c>
      <c r="AQ95">
        <v>0.50497892522667309</v>
      </c>
      <c r="AR95">
        <v>0.53177662341081255</v>
      </c>
      <c r="AS95">
        <v>0.48506534924442013</v>
      </c>
      <c r="AT95" t="e">
        <v>#DIV/0!</v>
      </c>
      <c r="AU95" t="e">
        <v>#DIV/0!</v>
      </c>
      <c r="AV95">
        <v>0.71582729290158664</v>
      </c>
      <c r="AW95">
        <v>-0.15700222648968393</v>
      </c>
      <c r="AX95">
        <v>0.45492557427372599</v>
      </c>
      <c r="AY95">
        <v>0.75098645984271162</v>
      </c>
      <c r="AZ95">
        <v>0.57233689252213327</v>
      </c>
      <c r="BA95">
        <v>0.87193413094262906</v>
      </c>
      <c r="BB95">
        <v>0.44670939660441028</v>
      </c>
      <c r="BC95">
        <v>0.65129728181165958</v>
      </c>
      <c r="BD95">
        <v>0.59331984336444565</v>
      </c>
      <c r="BE95">
        <v>0.71281279249176599</v>
      </c>
      <c r="BF95">
        <v>-6.1239381108377684E-2</v>
      </c>
      <c r="BG95">
        <v>0.33940863638920921</v>
      </c>
      <c r="BH95">
        <v>0.27549273332101959</v>
      </c>
      <c r="BI95">
        <v>0.20464805652643003</v>
      </c>
      <c r="BJ95">
        <v>0.57120378403819483</v>
      </c>
      <c r="BK95">
        <v>0.632139704541402</v>
      </c>
      <c r="BL95" t="e">
        <v>#DIV/0!</v>
      </c>
      <c r="BM95">
        <v>0.32546486711082812</v>
      </c>
      <c r="BN95" t="e">
        <v>#DIV/0!</v>
      </c>
      <c r="BO95">
        <v>0.623328491625046</v>
      </c>
      <c r="BP95">
        <v>0.37806958141833513</v>
      </c>
      <c r="BQ95">
        <v>0.30098156289336603</v>
      </c>
      <c r="BR95">
        <v>0.86408866658472572</v>
      </c>
      <c r="BS95">
        <v>7.982502662904678E-2</v>
      </c>
      <c r="BT95" t="e">
        <v>#DIV/0!</v>
      </c>
      <c r="BU95">
        <v>0.82061800916463234</v>
      </c>
      <c r="BV95" t="e">
        <v>#DIV/0!</v>
      </c>
      <c r="BW95">
        <v>-6.3599115398142628E-2</v>
      </c>
      <c r="BX95" t="e">
        <v>#DIV/0!</v>
      </c>
      <c r="BY95">
        <v>0.46348617470210757</v>
      </c>
      <c r="BZ95">
        <v>0.51570697025924028</v>
      </c>
      <c r="CA95">
        <v>9.3143438452196178E-2</v>
      </c>
      <c r="CB95">
        <v>-0.1185614396519292</v>
      </c>
      <c r="CC95">
        <v>0.70758587970698472</v>
      </c>
      <c r="CD95">
        <v>0.25184992939149958</v>
      </c>
      <c r="CE95">
        <v>-0.16572566411080375</v>
      </c>
      <c r="CF95">
        <v>0.53301250720853965</v>
      </c>
      <c r="CG95">
        <v>0.64115904131251578</v>
      </c>
      <c r="CH95">
        <v>0.5959574256454977</v>
      </c>
      <c r="CI95">
        <v>0.66954074539918274</v>
      </c>
      <c r="CJ95">
        <v>0.85564277152040269</v>
      </c>
      <c r="CK95">
        <v>0.48151496882854911</v>
      </c>
      <c r="CL95">
        <v>0.65334938924956931</v>
      </c>
      <c r="CM95">
        <v>0.35232070731927584</v>
      </c>
      <c r="CN95">
        <v>0.63829580659849405</v>
      </c>
      <c r="CO95">
        <v>0.2594639406139656</v>
      </c>
      <c r="CP95">
        <v>0.82493676025555573</v>
      </c>
      <c r="CQ95">
        <v>0.99999999999999989</v>
      </c>
      <c r="CR95">
        <v>0.84052509279312371</v>
      </c>
      <c r="CS95">
        <v>0.89329916994379421</v>
      </c>
      <c r="CT95">
        <v>0.87383948222351271</v>
      </c>
      <c r="CU95">
        <v>0.68177463300889218</v>
      </c>
      <c r="CV95">
        <v>0.82471343856741219</v>
      </c>
      <c r="CW95">
        <v>0.80606081101672611</v>
      </c>
      <c r="CX95">
        <v>0.35714313866609709</v>
      </c>
      <c r="CY95">
        <v>0.51681141273688436</v>
      </c>
      <c r="CZ95">
        <v>0.43874944654835646</v>
      </c>
      <c r="DA95">
        <v>0.40641263886876672</v>
      </c>
      <c r="DB95">
        <v>3.1001457004752403E-2</v>
      </c>
      <c r="DC95">
        <v>0.56915941171760853</v>
      </c>
      <c r="DD95">
        <v>0.66561836163998878</v>
      </c>
      <c r="DE95">
        <v>0.68281257851662236</v>
      </c>
      <c r="DF95">
        <v>9.5814190963093307E-2</v>
      </c>
      <c r="DG95">
        <v>0.56552262622139404</v>
      </c>
      <c r="DH95">
        <v>0.75138789450613741</v>
      </c>
      <c r="DI95">
        <v>0.65629705812982397</v>
      </c>
      <c r="DJ95">
        <v>0.61665058029622066</v>
      </c>
      <c r="DK95">
        <v>0.71517696432617284</v>
      </c>
      <c r="DL95">
        <v>0.45148304070553053</v>
      </c>
      <c r="DM95">
        <v>0.3978291781969211</v>
      </c>
      <c r="DN95">
        <v>0.61577861909650455</v>
      </c>
      <c r="DO95">
        <v>0.75150362079700062</v>
      </c>
      <c r="DP95">
        <v>0.52043564703090173</v>
      </c>
      <c r="DQ95">
        <v>0.41062692399066447</v>
      </c>
      <c r="DR95">
        <v>0.54867380446605496</v>
      </c>
      <c r="DS95">
        <v>0.59308532755014998</v>
      </c>
      <c r="DT95">
        <v>0.78169671027038046</v>
      </c>
      <c r="DU95">
        <v>0.79390459340004038</v>
      </c>
      <c r="DV95">
        <v>0.73045522016677933</v>
      </c>
      <c r="DW95">
        <v>0.39185788393298521</v>
      </c>
      <c r="DX95">
        <v>0.59466488158274899</v>
      </c>
      <c r="DY95">
        <v>8.177436172877136E-3</v>
      </c>
      <c r="DZ95">
        <v>3.3524219856690286E-3</v>
      </c>
      <c r="EA95">
        <v>0.48456053385181486</v>
      </c>
      <c r="EB95">
        <v>0.21443274853167371</v>
      </c>
      <c r="EC95">
        <v>0.46427664879514641</v>
      </c>
      <c r="ED95">
        <v>0.52203244446229369</v>
      </c>
      <c r="EE95">
        <v>0.96166300134039617</v>
      </c>
      <c r="EF95">
        <v>0.95041495874681259</v>
      </c>
      <c r="EG95">
        <v>0.67927216064474283</v>
      </c>
      <c r="EH95">
        <v>0.60225572524146875</v>
      </c>
      <c r="EI95">
        <v>0.39448487037371133</v>
      </c>
      <c r="EJ95">
        <v>0.69639077861906173</v>
      </c>
      <c r="EK95">
        <v>0.62913820693045042</v>
      </c>
      <c r="EL95">
        <v>0.7989892873054304</v>
      </c>
      <c r="EM95">
        <v>0.71457768639439023</v>
      </c>
      <c r="EN95">
        <v>0.67295453480453982</v>
      </c>
      <c r="EO95">
        <v>0.49055211230579771</v>
      </c>
      <c r="EP95">
        <v>0.89896359652063718</v>
      </c>
      <c r="EQ95">
        <v>0.76048053718618325</v>
      </c>
      <c r="ER95">
        <v>0.70168493607377791</v>
      </c>
      <c r="ES95">
        <v>0.63016879383286706</v>
      </c>
      <c r="ET95">
        <v>0.52417869070762357</v>
      </c>
      <c r="EU95">
        <v>-0.21806248280042156</v>
      </c>
      <c r="EV95">
        <v>0.2923205894190094</v>
      </c>
      <c r="EW95">
        <v>0.46674230764023478</v>
      </c>
      <c r="EX95">
        <v>0.77772681620170592</v>
      </c>
      <c r="EY95">
        <v>0.85472887417877752</v>
      </c>
      <c r="EZ95">
        <v>0.74708317681261771</v>
      </c>
      <c r="FA95">
        <v>0.51418612652568552</v>
      </c>
      <c r="FB95">
        <v>0.58973931675557389</v>
      </c>
      <c r="FC95">
        <v>0.42236895420673221</v>
      </c>
      <c r="FD95">
        <v>0.64406418677871258</v>
      </c>
      <c r="FE95">
        <v>0.57799710254816106</v>
      </c>
      <c r="FF95">
        <v>0.73710413557858045</v>
      </c>
      <c r="FG95">
        <v>0.66212163317618056</v>
      </c>
      <c r="FH95">
        <v>0.80036082894936122</v>
      </c>
      <c r="FI95">
        <v>0.51068851952938088</v>
      </c>
      <c r="FJ95">
        <v>0.51764910281271037</v>
      </c>
      <c r="FK95" t="e">
        <v>#DIV/0!</v>
      </c>
      <c r="FL95">
        <v>0.7063708876991307</v>
      </c>
      <c r="FM95">
        <v>0.69872327731615758</v>
      </c>
      <c r="FN95">
        <v>0.78973008892687901</v>
      </c>
      <c r="FO95">
        <v>0.7412126875273809</v>
      </c>
      <c r="FP95">
        <v>-0.13341178294706305</v>
      </c>
      <c r="FQ95">
        <v>-0.43630836483377522</v>
      </c>
      <c r="FR95">
        <v>0.41625332716066871</v>
      </c>
      <c r="FS95">
        <v>0.79443091288988066</v>
      </c>
      <c r="FT95">
        <v>0.51361114268130059</v>
      </c>
      <c r="FU95">
        <v>0.71050848864665828</v>
      </c>
      <c r="FV95">
        <v>0.84865819548829713</v>
      </c>
      <c r="FW95">
        <v>0.438478345786665</v>
      </c>
      <c r="FX95">
        <v>0.6881311722745892</v>
      </c>
      <c r="FY95">
        <v>0.74128558748411799</v>
      </c>
      <c r="FZ95">
        <v>0.48382138903555899</v>
      </c>
      <c r="GA95">
        <v>0.56622753424729888</v>
      </c>
      <c r="GB95">
        <v>-0.48216137596936531</v>
      </c>
      <c r="GC95">
        <v>0.7883059661748838</v>
      </c>
      <c r="GD95">
        <v>0.83346786792721828</v>
      </c>
      <c r="GE95">
        <v>0.2751112313070565</v>
      </c>
      <c r="GF95">
        <v>0.14523060950437525</v>
      </c>
      <c r="GG95">
        <v>0.21069308342939061</v>
      </c>
      <c r="GH95" s="16" t="s">
        <v>3</v>
      </c>
      <c r="GI95" s="1" t="s">
        <v>99</v>
      </c>
    </row>
    <row r="96" spans="1:191" x14ac:dyDescent="0.25">
      <c r="A96" s="16" t="s">
        <v>3</v>
      </c>
      <c r="B96" s="1" t="s">
        <v>100</v>
      </c>
      <c r="C96">
        <v>0.89191920304645012</v>
      </c>
      <c r="D96">
        <v>0.16651141341263459</v>
      </c>
      <c r="E96">
        <v>0.29238343857562343</v>
      </c>
      <c r="F96">
        <v>-0.31972216129241504</v>
      </c>
      <c r="G96">
        <v>0.20502824253421489</v>
      </c>
      <c r="H96">
        <v>0.26458798013531687</v>
      </c>
      <c r="I96">
        <v>-0.44508372556733911</v>
      </c>
      <c r="J96">
        <v>-0.15507286737804246</v>
      </c>
      <c r="K96">
        <v>0.14672075682126365</v>
      </c>
      <c r="L96">
        <v>-0.54142132166709467</v>
      </c>
      <c r="M96">
        <v>5.9942850984835254E-2</v>
      </c>
      <c r="N96">
        <v>0.49306324771340909</v>
      </c>
      <c r="O96">
        <v>-1.5153254605645341E-2</v>
      </c>
      <c r="P96">
        <v>0.13371866758155554</v>
      </c>
      <c r="Q96">
        <v>-0.29833220553656925</v>
      </c>
      <c r="R96">
        <v>0.60512307673918386</v>
      </c>
      <c r="S96">
        <v>-1.8795299131739371E-2</v>
      </c>
      <c r="T96">
        <v>0.45474715227903467</v>
      </c>
      <c r="U96">
        <v>-0.13074767718322705</v>
      </c>
      <c r="V96">
        <v>0.30110540701037569</v>
      </c>
      <c r="W96">
        <v>-0.5233040326625068</v>
      </c>
      <c r="X96">
        <v>2.4654018442839865E-2</v>
      </c>
      <c r="Y96">
        <v>0.8924960258117296</v>
      </c>
      <c r="Z96">
        <v>0.59756276223707505</v>
      </c>
      <c r="AA96">
        <v>0.1956276757616848</v>
      </c>
      <c r="AB96">
        <v>0.67713193491426837</v>
      </c>
      <c r="AC96">
        <v>-0.63594077238601443</v>
      </c>
      <c r="AD96">
        <v>0.9112098877331043</v>
      </c>
      <c r="AE96">
        <v>-6.4401332073992915E-2</v>
      </c>
      <c r="AF96">
        <v>0.8580507198666345</v>
      </c>
      <c r="AG96">
        <v>0.70142732787176376</v>
      </c>
      <c r="AH96">
        <v>-0.28883626426822229</v>
      </c>
      <c r="AI96">
        <v>-0.20136656383618226</v>
      </c>
      <c r="AJ96">
        <v>-0.51824056216288872</v>
      </c>
      <c r="AK96">
        <v>0.57372223335018291</v>
      </c>
      <c r="AL96">
        <v>0.12965427502876137</v>
      </c>
      <c r="AM96">
        <v>-7.8251070304673889E-2</v>
      </c>
      <c r="AN96">
        <v>-0.14870438032776429</v>
      </c>
      <c r="AO96">
        <v>6.9647299076538008E-2</v>
      </c>
      <c r="AP96">
        <v>-0.26658816346044761</v>
      </c>
      <c r="AQ96">
        <v>0.8815100982192321</v>
      </c>
      <c r="AR96">
        <v>0.78826015466438581</v>
      </c>
      <c r="AS96">
        <v>0.74395373748438609</v>
      </c>
      <c r="AT96" t="e">
        <v>#DIV/0!</v>
      </c>
      <c r="AU96" t="e">
        <v>#DIV/0!</v>
      </c>
      <c r="AV96">
        <v>0.87871909736427944</v>
      </c>
      <c r="AW96">
        <v>0.26495736010043996</v>
      </c>
      <c r="AX96">
        <v>0.85021575234355551</v>
      </c>
      <c r="AY96">
        <v>0.93598794636697424</v>
      </c>
      <c r="AZ96">
        <v>0.72187660837442769</v>
      </c>
      <c r="BA96">
        <v>0.84036289824560473</v>
      </c>
      <c r="BB96">
        <v>0.7562738546724278</v>
      </c>
      <c r="BC96">
        <v>0.83594206454332332</v>
      </c>
      <c r="BD96">
        <v>0.8433392079194133</v>
      </c>
      <c r="BE96">
        <v>0.87739685406438428</v>
      </c>
      <c r="BF96">
        <v>0.35030283961852632</v>
      </c>
      <c r="BG96">
        <v>0.70079941450617689</v>
      </c>
      <c r="BH96">
        <v>0.64830789872177341</v>
      </c>
      <c r="BI96">
        <v>0.53543199789418161</v>
      </c>
      <c r="BJ96">
        <v>0.81671630359748737</v>
      </c>
      <c r="BK96">
        <v>0.82046655136298441</v>
      </c>
      <c r="BL96" t="e">
        <v>#DIV/0!</v>
      </c>
      <c r="BM96">
        <v>0.53547332626910105</v>
      </c>
      <c r="BN96" t="e">
        <v>#DIV/0!</v>
      </c>
      <c r="BO96">
        <v>0.40755814592955442</v>
      </c>
      <c r="BP96">
        <v>0.21844558195435149</v>
      </c>
      <c r="BQ96">
        <v>0.71986303717512035</v>
      </c>
      <c r="BR96">
        <v>0.68770891434161407</v>
      </c>
      <c r="BS96">
        <v>0.36315535421138162</v>
      </c>
      <c r="BT96" t="e">
        <v>#DIV/0!</v>
      </c>
      <c r="BU96">
        <v>0.82860557922523936</v>
      </c>
      <c r="BV96" t="e">
        <v>#DIV/0!</v>
      </c>
      <c r="BW96">
        <v>-0.20092344360529396</v>
      </c>
      <c r="BX96" t="e">
        <v>#DIV/0!</v>
      </c>
      <c r="BY96">
        <v>0.67752164009428062</v>
      </c>
      <c r="BZ96">
        <v>0.88007531313325948</v>
      </c>
      <c r="CA96">
        <v>0.42240767943512414</v>
      </c>
      <c r="CB96">
        <v>-0.20983811532426438</v>
      </c>
      <c r="CC96">
        <v>0.81653464107364515</v>
      </c>
      <c r="CD96">
        <v>0.17275265490681985</v>
      </c>
      <c r="CE96">
        <v>0.37591742833134217</v>
      </c>
      <c r="CF96">
        <v>0.73389434009877619</v>
      </c>
      <c r="CG96">
        <v>0.20927594325001103</v>
      </c>
      <c r="CH96">
        <v>0.20190048917355696</v>
      </c>
      <c r="CI96">
        <v>0.31893218343723778</v>
      </c>
      <c r="CJ96">
        <v>0.49657802720546446</v>
      </c>
      <c r="CK96">
        <v>0.11213292999683708</v>
      </c>
      <c r="CL96">
        <v>0.21909552366097118</v>
      </c>
      <c r="CM96">
        <v>8.173145798101902E-3</v>
      </c>
      <c r="CN96">
        <v>0.53313543558275378</v>
      </c>
      <c r="CO96">
        <v>-7.3232965813808434E-2</v>
      </c>
      <c r="CP96">
        <v>0.53322421171849765</v>
      </c>
      <c r="CQ96">
        <v>0.84052509279312371</v>
      </c>
      <c r="CR96">
        <v>1.0000000000000002</v>
      </c>
      <c r="CS96">
        <v>0.89623525595231601</v>
      </c>
      <c r="CT96">
        <v>0.97349511723887849</v>
      </c>
      <c r="CU96">
        <v>0.37725620333124693</v>
      </c>
      <c r="CV96">
        <v>0.89447873414465384</v>
      </c>
      <c r="CW96">
        <v>0.97699942376158744</v>
      </c>
      <c r="CX96">
        <v>0.69011135892301056</v>
      </c>
      <c r="CY96">
        <v>0.71487970838190873</v>
      </c>
      <c r="CZ96">
        <v>0.71152886667928317</v>
      </c>
      <c r="DA96">
        <v>0.71845715749724859</v>
      </c>
      <c r="DB96">
        <v>-2.4591591817383296E-2</v>
      </c>
      <c r="DC96">
        <v>0.73178414833552885</v>
      </c>
      <c r="DD96">
        <v>0.27082217395459568</v>
      </c>
      <c r="DE96">
        <v>0.37155230959822449</v>
      </c>
      <c r="DF96">
        <v>8.0362268165236062E-2</v>
      </c>
      <c r="DG96">
        <v>0.20714209707350878</v>
      </c>
      <c r="DH96">
        <v>0.82380609596119336</v>
      </c>
      <c r="DI96">
        <v>0.30817715862879191</v>
      </c>
      <c r="DJ96">
        <v>0.24833216280053821</v>
      </c>
      <c r="DK96">
        <v>0.35907063941104927</v>
      </c>
      <c r="DL96">
        <v>0.13915276633008575</v>
      </c>
      <c r="DM96">
        <v>2.4453459470210635E-2</v>
      </c>
      <c r="DN96">
        <v>0.38292629249327603</v>
      </c>
      <c r="DO96">
        <v>0.45333869399457272</v>
      </c>
      <c r="DP96">
        <v>0.22601736174846684</v>
      </c>
      <c r="DQ96">
        <v>5.7367245225825113E-2</v>
      </c>
      <c r="DR96">
        <v>0.19984391375704039</v>
      </c>
      <c r="DS96">
        <v>0.70370607729488954</v>
      </c>
      <c r="DT96">
        <v>0.53089637551829405</v>
      </c>
      <c r="DU96">
        <v>0.55427667109319212</v>
      </c>
      <c r="DV96">
        <v>0.78672453940462816</v>
      </c>
      <c r="DW96">
        <v>4.8318405818277704E-2</v>
      </c>
      <c r="DX96">
        <v>0.21803194404419926</v>
      </c>
      <c r="DY96">
        <v>-0.255142291629957</v>
      </c>
      <c r="DZ96">
        <v>-5.2299070873290804E-2</v>
      </c>
      <c r="EA96">
        <v>0.80823030302785082</v>
      </c>
      <c r="EB96">
        <v>-0.16139283250338995</v>
      </c>
      <c r="EC96">
        <v>0.4975200715196586</v>
      </c>
      <c r="ED96">
        <v>0.47709535059990149</v>
      </c>
      <c r="EE96">
        <v>0.74286085141457148</v>
      </c>
      <c r="EF96">
        <v>0.85853689823193846</v>
      </c>
      <c r="EG96">
        <v>0.67491548137781232</v>
      </c>
      <c r="EH96">
        <v>0.80251253373106601</v>
      </c>
      <c r="EI96">
        <v>0.52184020548191312</v>
      </c>
      <c r="EJ96">
        <v>0.85556361130926772</v>
      </c>
      <c r="EK96">
        <v>0.84224206655533829</v>
      </c>
      <c r="EL96">
        <v>0.94366174615884846</v>
      </c>
      <c r="EM96">
        <v>0.87283407531481494</v>
      </c>
      <c r="EN96">
        <v>0.70129959885302151</v>
      </c>
      <c r="EO96">
        <v>0.61344376485792451</v>
      </c>
      <c r="EP96">
        <v>0.67697838105787855</v>
      </c>
      <c r="EQ96">
        <v>0.78619027150812992</v>
      </c>
      <c r="ER96">
        <v>0.5027456840189628</v>
      </c>
      <c r="ES96">
        <v>0.64390084990751439</v>
      </c>
      <c r="ET96">
        <v>0.16904163200582498</v>
      </c>
      <c r="EU96">
        <v>-1.263186534108428E-2</v>
      </c>
      <c r="EV96">
        <v>0.16584149983515356</v>
      </c>
      <c r="EW96">
        <v>0.24845084141077145</v>
      </c>
      <c r="EX96">
        <v>0.66727124926374171</v>
      </c>
      <c r="EY96">
        <v>0.73855869215881009</v>
      </c>
      <c r="EZ96">
        <v>0.65284980704481355</v>
      </c>
      <c r="FA96">
        <v>0.25404258640649063</v>
      </c>
      <c r="FB96">
        <v>0.67712477903808532</v>
      </c>
      <c r="FC96">
        <v>0.2838849001986295</v>
      </c>
      <c r="FD96">
        <v>0.29875637890849405</v>
      </c>
      <c r="FE96">
        <v>0.2790642251396166</v>
      </c>
      <c r="FF96">
        <v>0.54252200372455195</v>
      </c>
      <c r="FG96">
        <v>0.4384824572040979</v>
      </c>
      <c r="FH96">
        <v>0.60318533359852811</v>
      </c>
      <c r="FI96">
        <v>0.19807302170870586</v>
      </c>
      <c r="FJ96">
        <v>8.0827902981368729E-2</v>
      </c>
      <c r="FK96" t="e">
        <v>#DIV/0!</v>
      </c>
      <c r="FL96">
        <v>0.72346666079644761</v>
      </c>
      <c r="FM96">
        <v>0.36925310142301271</v>
      </c>
      <c r="FN96">
        <v>0.41753640569765743</v>
      </c>
      <c r="FO96">
        <v>0.63107871343735378</v>
      </c>
      <c r="FP96">
        <v>8.7017800610451737E-2</v>
      </c>
      <c r="FQ96">
        <v>-0.51361899774628539</v>
      </c>
      <c r="FR96">
        <v>0.62879783228531516</v>
      </c>
      <c r="FS96">
        <v>0.79258732179066682</v>
      </c>
      <c r="FT96">
        <v>0.5743845873733936</v>
      </c>
      <c r="FU96">
        <v>0.69802391621582427</v>
      </c>
      <c r="FV96">
        <v>0.62730014474929519</v>
      </c>
      <c r="FW96">
        <v>0.14917576501362637</v>
      </c>
      <c r="FX96">
        <v>0.83867021936878816</v>
      </c>
      <c r="FY96">
        <v>0.83058596114286409</v>
      </c>
      <c r="FZ96">
        <v>0.69750769706851534</v>
      </c>
      <c r="GA96">
        <v>0.79502981547462381</v>
      </c>
      <c r="GB96">
        <v>-5.3903567644266112E-2</v>
      </c>
      <c r="GC96">
        <v>0.72217697871125952</v>
      </c>
      <c r="GD96">
        <v>0.87089754350558812</v>
      </c>
      <c r="GE96">
        <v>0.51406178244650491</v>
      </c>
      <c r="GF96">
        <v>0.27971028412064192</v>
      </c>
      <c r="GG96">
        <v>0.63255547164128412</v>
      </c>
      <c r="GH96" s="16" t="s">
        <v>3</v>
      </c>
      <c r="GI96" s="1" t="s">
        <v>100</v>
      </c>
    </row>
    <row r="97" spans="1:191" x14ac:dyDescent="0.25">
      <c r="A97" s="16" t="s">
        <v>3</v>
      </c>
      <c r="B97" s="1" t="s">
        <v>101</v>
      </c>
      <c r="C97">
        <v>0.80876556954856593</v>
      </c>
      <c r="D97">
        <v>-0.16245552576473507</v>
      </c>
      <c r="E97">
        <v>0.34624875396076821</v>
      </c>
      <c r="F97">
        <v>-0.49925716067606707</v>
      </c>
      <c r="G97">
        <v>-3.6434129109490072E-2</v>
      </c>
      <c r="H97">
        <v>0.37984902856418912</v>
      </c>
      <c r="I97">
        <v>-0.62445830407051073</v>
      </c>
      <c r="J97">
        <v>-0.1425078472482238</v>
      </c>
      <c r="K97">
        <v>-3.3973538124627157E-3</v>
      </c>
      <c r="L97">
        <v>-0.5803810000880093</v>
      </c>
      <c r="M97">
        <v>-6.566264578278308E-2</v>
      </c>
      <c r="N97">
        <v>0.32694125117129447</v>
      </c>
      <c r="O97">
        <v>-0.10526315789473677</v>
      </c>
      <c r="P97">
        <v>-0.19218335351058455</v>
      </c>
      <c r="Q97">
        <v>-7.4741783874178166E-2</v>
      </c>
      <c r="R97">
        <v>0.24909809613051012</v>
      </c>
      <c r="S97">
        <v>-6.2017367294604268E-2</v>
      </c>
      <c r="T97">
        <v>0.32399316381636439</v>
      </c>
      <c r="U97">
        <v>-0.30073100878488995</v>
      </c>
      <c r="V97">
        <v>0.22017369119317776</v>
      </c>
      <c r="W97">
        <v>-0.61492104005573889</v>
      </c>
      <c r="X97">
        <v>-0.23833806878760247</v>
      </c>
      <c r="Y97">
        <v>0.93387027185968408</v>
      </c>
      <c r="Z97">
        <v>0.54711774101726662</v>
      </c>
      <c r="AA97">
        <v>-8.4933845311566235E-3</v>
      </c>
      <c r="AB97">
        <v>0.55311138425260287</v>
      </c>
      <c r="AC97">
        <v>-0.62442845335686903</v>
      </c>
      <c r="AD97">
        <v>0.87712907763957959</v>
      </c>
      <c r="AE97">
        <v>0.16973684210526324</v>
      </c>
      <c r="AF97">
        <v>0.79106059775900928</v>
      </c>
      <c r="AG97">
        <v>0.5201334692578381</v>
      </c>
      <c r="AH97">
        <v>-0.43829597972226619</v>
      </c>
      <c r="AI97">
        <v>-0.47888573099866083</v>
      </c>
      <c r="AJ97">
        <v>-0.72647770624061103</v>
      </c>
      <c r="AK97">
        <v>0.34726603846666021</v>
      </c>
      <c r="AL97">
        <v>7.4242986036409789E-2</v>
      </c>
      <c r="AM97">
        <v>8.6632522217797575E-2</v>
      </c>
      <c r="AN97">
        <v>-0.3771598312645224</v>
      </c>
      <c r="AO97">
        <v>-0.26299410107289128</v>
      </c>
      <c r="AP97">
        <v>-0.28828135201739935</v>
      </c>
      <c r="AQ97">
        <v>0.69764591474055049</v>
      </c>
      <c r="AR97">
        <v>0.79482701813740408</v>
      </c>
      <c r="AS97">
        <v>0.71463738609043925</v>
      </c>
      <c r="AT97" t="e">
        <v>#DIV/0!</v>
      </c>
      <c r="AU97" t="e">
        <v>#DIV/0!</v>
      </c>
      <c r="AV97">
        <v>0.8720159604751232</v>
      </c>
      <c r="AW97">
        <v>0.13739720131366587</v>
      </c>
      <c r="AX97">
        <v>0.67396274391687505</v>
      </c>
      <c r="AY97">
        <v>0.87907151543260131</v>
      </c>
      <c r="AZ97">
        <v>0.57518912912086673</v>
      </c>
      <c r="BA97">
        <v>0.85075738254831257</v>
      </c>
      <c r="BB97">
        <v>0.59803632241778459</v>
      </c>
      <c r="BC97">
        <v>0.91191001981564623</v>
      </c>
      <c r="BD97">
        <v>0.82808757581690817</v>
      </c>
      <c r="BE97">
        <v>0.88771050453603373</v>
      </c>
      <c r="BF97">
        <v>-7.9760030579157107E-2</v>
      </c>
      <c r="BG97">
        <v>0.62242659514067233</v>
      </c>
      <c r="BH97">
        <v>0.62735161733210454</v>
      </c>
      <c r="BI97">
        <v>0.36615175898998426</v>
      </c>
      <c r="BJ97">
        <v>0.75905025983065344</v>
      </c>
      <c r="BK97">
        <v>0.77490417064767858</v>
      </c>
      <c r="BL97" t="e">
        <v>#DIV/0!</v>
      </c>
      <c r="BM97">
        <v>0.67255160176256534</v>
      </c>
      <c r="BN97" t="e">
        <v>#DIV/0!</v>
      </c>
      <c r="BO97">
        <v>0.50779657691618207</v>
      </c>
      <c r="BP97">
        <v>7.6873341404233922E-2</v>
      </c>
      <c r="BQ97">
        <v>0.57714310839372784</v>
      </c>
      <c r="BR97">
        <v>0.78708232357293761</v>
      </c>
      <c r="BS97">
        <v>0.24875584399178896</v>
      </c>
      <c r="BT97" t="e">
        <v>#DIV/0!</v>
      </c>
      <c r="BU97">
        <v>0.95591112013124235</v>
      </c>
      <c r="BV97" t="e">
        <v>#DIV/0!</v>
      </c>
      <c r="BW97">
        <v>-0.23715040599066403</v>
      </c>
      <c r="BX97" t="e">
        <v>#DIV/0!</v>
      </c>
      <c r="BY97">
        <v>0.72766144876682748</v>
      </c>
      <c r="BZ97">
        <v>0.69296553969137675</v>
      </c>
      <c r="CA97">
        <v>0.18924067941635248</v>
      </c>
      <c r="CB97">
        <v>-0.38470079374831873</v>
      </c>
      <c r="CC97">
        <v>0.78546830766544262</v>
      </c>
      <c r="CD97">
        <v>-1.4595063691104519E-2</v>
      </c>
      <c r="CE97">
        <v>5.9116237425570241E-2</v>
      </c>
      <c r="CF97">
        <v>0.82655444373022058</v>
      </c>
      <c r="CG97">
        <v>0.34271024824840035</v>
      </c>
      <c r="CH97">
        <v>0.3407369874846824</v>
      </c>
      <c r="CI97">
        <v>0.44238748380835624</v>
      </c>
      <c r="CJ97">
        <v>0.65642039406092478</v>
      </c>
      <c r="CK97">
        <v>0.27699932942407013</v>
      </c>
      <c r="CL97">
        <v>0.35188955514268888</v>
      </c>
      <c r="CM97">
        <v>0.20713535443054568</v>
      </c>
      <c r="CN97">
        <v>0.84408072315646432</v>
      </c>
      <c r="CO97">
        <v>0.12472086296786793</v>
      </c>
      <c r="CP97">
        <v>0.61105284568242546</v>
      </c>
      <c r="CQ97">
        <v>0.89329916994379421</v>
      </c>
      <c r="CR97">
        <v>0.89623525595231601</v>
      </c>
      <c r="CS97">
        <v>0.99999999999999978</v>
      </c>
      <c r="CT97">
        <v>0.8665109112879783</v>
      </c>
      <c r="CU97">
        <v>0.30207105477004259</v>
      </c>
      <c r="CV97">
        <v>0.80084742093119399</v>
      </c>
      <c r="CW97">
        <v>0.89697858081871151</v>
      </c>
      <c r="CX97">
        <v>0.64227580135352169</v>
      </c>
      <c r="CY97">
        <v>0.79458966016295696</v>
      </c>
      <c r="CZ97">
        <v>0.74373802930180088</v>
      </c>
      <c r="DA97">
        <v>0.70258150937090191</v>
      </c>
      <c r="DB97">
        <v>4.1757768988245764E-2</v>
      </c>
      <c r="DC97">
        <v>0.83820342603314368</v>
      </c>
      <c r="DD97">
        <v>0.40906442944496674</v>
      </c>
      <c r="DE97">
        <v>0.49889481562359289</v>
      </c>
      <c r="DF97">
        <v>2.4190495145855508E-2</v>
      </c>
      <c r="DG97">
        <v>0.23582419135951899</v>
      </c>
      <c r="DH97">
        <v>0.958593726401058</v>
      </c>
      <c r="DI97">
        <v>0.47860489931794509</v>
      </c>
      <c r="DJ97">
        <v>0.40048008845874578</v>
      </c>
      <c r="DK97">
        <v>0.5382447351833437</v>
      </c>
      <c r="DL97">
        <v>0.29641166550730941</v>
      </c>
      <c r="DM97">
        <v>0.16986769062313234</v>
      </c>
      <c r="DN97">
        <v>0.4546853415881178</v>
      </c>
      <c r="DO97">
        <v>0.57619260630085523</v>
      </c>
      <c r="DP97">
        <v>0.44988407490549959</v>
      </c>
      <c r="DQ97">
        <v>0.18411232824386201</v>
      </c>
      <c r="DR97">
        <v>0.38477586008583209</v>
      </c>
      <c r="DS97">
        <v>0.85068112367343729</v>
      </c>
      <c r="DT97">
        <v>0.66052107357953316</v>
      </c>
      <c r="DU97">
        <v>0.62401773731966093</v>
      </c>
      <c r="DV97">
        <v>0.85852958992105588</v>
      </c>
      <c r="DW97">
        <v>0.22440839345874114</v>
      </c>
      <c r="DX97">
        <v>0.39028619038523971</v>
      </c>
      <c r="DY97">
        <v>-0.33477987144819477</v>
      </c>
      <c r="DZ97">
        <v>0.2159611942280753</v>
      </c>
      <c r="EA97">
        <v>0.60547765078123883</v>
      </c>
      <c r="EB97">
        <v>9.1728552936491445E-2</v>
      </c>
      <c r="EC97">
        <v>0.3846083871123413</v>
      </c>
      <c r="ED97">
        <v>0.68338837213619086</v>
      </c>
      <c r="EE97">
        <v>0.90108470306534416</v>
      </c>
      <c r="EF97">
        <v>0.79270391785649796</v>
      </c>
      <c r="EG97">
        <v>0.74656850028866617</v>
      </c>
      <c r="EH97">
        <v>0.78578242346835092</v>
      </c>
      <c r="EI97">
        <v>0.73289473684210504</v>
      </c>
      <c r="EJ97">
        <v>0.86794743863478674</v>
      </c>
      <c r="EK97">
        <v>0.86966967044019983</v>
      </c>
      <c r="EL97">
        <v>0.91682665434507182</v>
      </c>
      <c r="EM97">
        <v>0.74184251527091671</v>
      </c>
      <c r="EN97">
        <v>0.8845635019388286</v>
      </c>
      <c r="EO97">
        <v>0.40471272577631362</v>
      </c>
      <c r="EP97">
        <v>0.76236210476393629</v>
      </c>
      <c r="EQ97">
        <v>0.71038306887237068</v>
      </c>
      <c r="ER97">
        <v>0.44202609928138475</v>
      </c>
      <c r="ES97">
        <v>0.615323783798573</v>
      </c>
      <c r="ET97">
        <v>0.43300825934658288</v>
      </c>
      <c r="EU97">
        <v>-4.5224045782700922E-2</v>
      </c>
      <c r="EV97">
        <v>0.42529477404762367</v>
      </c>
      <c r="EW97">
        <v>0.48713609987173734</v>
      </c>
      <c r="EX97">
        <v>0.71029691510934001</v>
      </c>
      <c r="EY97">
        <v>0.86151387468275575</v>
      </c>
      <c r="EZ97">
        <v>0.83490532886135704</v>
      </c>
      <c r="FA97">
        <v>0.34308617097939953</v>
      </c>
      <c r="FB97">
        <v>0.70160926084302044</v>
      </c>
      <c r="FC97">
        <v>0.57603934730180473</v>
      </c>
      <c r="FD97">
        <v>0.32350769390832701</v>
      </c>
      <c r="FE97">
        <v>0.37181821914564994</v>
      </c>
      <c r="FF97">
        <v>0.71550065618761027</v>
      </c>
      <c r="FG97">
        <v>0.6378095574833883</v>
      </c>
      <c r="FH97">
        <v>0.50790439496316564</v>
      </c>
      <c r="FI97">
        <v>0.3592701656679248</v>
      </c>
      <c r="FJ97">
        <v>0.190523575063929</v>
      </c>
      <c r="FK97" t="e">
        <v>#DIV/0!</v>
      </c>
      <c r="FL97">
        <v>0.71713795957683324</v>
      </c>
      <c r="FM97">
        <v>0.38854823135113542</v>
      </c>
      <c r="FN97">
        <v>0.50392368653167041</v>
      </c>
      <c r="FO97">
        <v>0.70070294364030583</v>
      </c>
      <c r="FP97">
        <v>0.15815724227074013</v>
      </c>
      <c r="FQ97">
        <v>-0.29622016466860834</v>
      </c>
      <c r="FR97">
        <v>0.71016461139295906</v>
      </c>
      <c r="FS97">
        <v>0.96501586039400122</v>
      </c>
      <c r="FT97">
        <v>0.70233149320912658</v>
      </c>
      <c r="FU97">
        <v>0.84293017927976532</v>
      </c>
      <c r="FV97">
        <v>0.76227017907629802</v>
      </c>
      <c r="FW97">
        <v>0.30307820298757338</v>
      </c>
      <c r="FX97">
        <v>0.92006934457685829</v>
      </c>
      <c r="FY97">
        <v>0.95258955203510132</v>
      </c>
      <c r="FZ97">
        <v>0.77550289277770346</v>
      </c>
      <c r="GA97">
        <v>0.84015272048610246</v>
      </c>
      <c r="GB97">
        <v>-0.44569855911745332</v>
      </c>
      <c r="GC97">
        <v>0.83081999823316788</v>
      </c>
      <c r="GD97">
        <v>0.95595497877164726</v>
      </c>
      <c r="GE97">
        <v>0.65725501992321977</v>
      </c>
      <c r="GF97">
        <v>0.24810964338161234</v>
      </c>
      <c r="GG97">
        <v>0.56168307695608377</v>
      </c>
      <c r="GH97" s="16" t="s">
        <v>3</v>
      </c>
      <c r="GI97" s="1" t="s">
        <v>101</v>
      </c>
    </row>
    <row r="98" spans="1:191" x14ac:dyDescent="0.25">
      <c r="A98" s="16" t="s">
        <v>3</v>
      </c>
      <c r="B98" s="1" t="s">
        <v>102</v>
      </c>
      <c r="C98">
        <v>0.87708720933118356</v>
      </c>
      <c r="D98">
        <v>0.1290610395641264</v>
      </c>
      <c r="E98">
        <v>0.30066359027661888</v>
      </c>
      <c r="F98">
        <v>-0.2984147994707832</v>
      </c>
      <c r="G98">
        <v>0.32206461535549868</v>
      </c>
      <c r="H98">
        <v>0.21455692147011449</v>
      </c>
      <c r="I98">
        <v>-0.52053302780590494</v>
      </c>
      <c r="J98">
        <v>-0.29714913805836579</v>
      </c>
      <c r="K98">
        <v>0.33737388489831588</v>
      </c>
      <c r="L98">
        <v>-0.41077347193214575</v>
      </c>
      <c r="M98">
        <v>0.26506595756316537</v>
      </c>
      <c r="N98">
        <v>0.42332084995357849</v>
      </c>
      <c r="O98">
        <v>0.17421912502086329</v>
      </c>
      <c r="P98">
        <v>0.25181265968500716</v>
      </c>
      <c r="Q98">
        <v>-0.14057245204096497</v>
      </c>
      <c r="R98">
        <v>0.60737339341165597</v>
      </c>
      <c r="S98">
        <v>-0.13505764332704326</v>
      </c>
      <c r="T98">
        <v>0.61443611209276605</v>
      </c>
      <c r="U98">
        <v>8.3512480799140615E-2</v>
      </c>
      <c r="V98">
        <v>0.45550680550843436</v>
      </c>
      <c r="W98">
        <v>-0.42171735612289485</v>
      </c>
      <c r="X98">
        <v>0.21258806935242136</v>
      </c>
      <c r="Y98">
        <v>0.90021570570895215</v>
      </c>
      <c r="Z98">
        <v>0.66124437435987526</v>
      </c>
      <c r="AA98">
        <v>0.37954562051060536</v>
      </c>
      <c r="AB98">
        <v>0.62128506431247188</v>
      </c>
      <c r="AC98">
        <v>-0.54803795116473564</v>
      </c>
      <c r="AD98">
        <v>0.86927432245624947</v>
      </c>
      <c r="AE98">
        <v>6.5332171882823725E-2</v>
      </c>
      <c r="AF98">
        <v>0.74140507541932477</v>
      </c>
      <c r="AG98">
        <v>0.75449233028423301</v>
      </c>
      <c r="AH98">
        <v>-0.26598573827102401</v>
      </c>
      <c r="AI98">
        <v>-0.1653671461203913</v>
      </c>
      <c r="AJ98">
        <v>-0.53614234282768802</v>
      </c>
      <c r="AK98">
        <v>0.48104135861603553</v>
      </c>
      <c r="AL98">
        <v>0.16115174639855112</v>
      </c>
      <c r="AM98">
        <v>-9.8400716428675483E-2</v>
      </c>
      <c r="AN98">
        <v>-5.963984045171216E-2</v>
      </c>
      <c r="AO98">
        <v>0.1950532474648459</v>
      </c>
      <c r="AP98">
        <v>-9.4793878138187626E-2</v>
      </c>
      <c r="AQ98">
        <v>0.82207787264769927</v>
      </c>
      <c r="AR98">
        <v>0.6989460903680873</v>
      </c>
      <c r="AS98">
        <v>0.7056417414233751</v>
      </c>
      <c r="AT98" t="e">
        <v>#DIV/0!</v>
      </c>
      <c r="AU98" t="e">
        <v>#DIV/0!</v>
      </c>
      <c r="AV98">
        <v>0.83799661839368844</v>
      </c>
      <c r="AW98">
        <v>5.4847567321881757E-2</v>
      </c>
      <c r="AX98">
        <v>0.78028797005902861</v>
      </c>
      <c r="AY98">
        <v>0.83583358567150401</v>
      </c>
      <c r="AZ98">
        <v>0.72506687169339845</v>
      </c>
      <c r="BA98">
        <v>0.81547548681644166</v>
      </c>
      <c r="BB98">
        <v>0.77041419213433504</v>
      </c>
      <c r="BC98">
        <v>0.7769748293449692</v>
      </c>
      <c r="BD98">
        <v>0.80472132721147871</v>
      </c>
      <c r="BE98">
        <v>0.85009093304873251</v>
      </c>
      <c r="BF98">
        <v>0.36675596081987305</v>
      </c>
      <c r="BG98">
        <v>0.67858355711757679</v>
      </c>
      <c r="BH98">
        <v>0.55097120156774404</v>
      </c>
      <c r="BI98">
        <v>0.5651065559789813</v>
      </c>
      <c r="BJ98">
        <v>0.83461523476644528</v>
      </c>
      <c r="BK98">
        <v>0.76417704050294566</v>
      </c>
      <c r="BL98" t="e">
        <v>#DIV/0!</v>
      </c>
      <c r="BM98">
        <v>0.37885090336971605</v>
      </c>
      <c r="BN98" t="e">
        <v>#DIV/0!</v>
      </c>
      <c r="BO98">
        <v>0.38739364484681726</v>
      </c>
      <c r="BP98">
        <v>0.27500593097178411</v>
      </c>
      <c r="BQ98">
        <v>0.65197888951726157</v>
      </c>
      <c r="BR98">
        <v>0.71471419700968453</v>
      </c>
      <c r="BS98">
        <v>0.38789042843979082</v>
      </c>
      <c r="BT98" t="e">
        <v>#DIV/0!</v>
      </c>
      <c r="BU98">
        <v>0.78192040267207641</v>
      </c>
      <c r="BV98" t="e">
        <v>#DIV/0!</v>
      </c>
      <c r="BW98">
        <v>-0.23363291320556095</v>
      </c>
      <c r="BX98" t="e">
        <v>#DIV/0!</v>
      </c>
      <c r="BY98">
        <v>0.56516442021693269</v>
      </c>
      <c r="BZ98">
        <v>0.79040151716999296</v>
      </c>
      <c r="CA98">
        <v>0.33091807043256366</v>
      </c>
      <c r="CB98">
        <v>-0.14093868571079041</v>
      </c>
      <c r="CC98">
        <v>0.70996044174090256</v>
      </c>
      <c r="CD98">
        <v>0.21919353882424097</v>
      </c>
      <c r="CE98">
        <v>0.31513753650618281</v>
      </c>
      <c r="CF98">
        <v>0.67810612525415492</v>
      </c>
      <c r="CG98">
        <v>0.27491290123986944</v>
      </c>
      <c r="CH98">
        <v>0.31977892658431456</v>
      </c>
      <c r="CI98">
        <v>0.42275456679152262</v>
      </c>
      <c r="CJ98">
        <v>0.61093067539951162</v>
      </c>
      <c r="CK98">
        <v>0.2170088360402001</v>
      </c>
      <c r="CL98">
        <v>0.35105209733953718</v>
      </c>
      <c r="CM98">
        <v>0.12248444387669835</v>
      </c>
      <c r="CN98">
        <v>0.47510473519259838</v>
      </c>
      <c r="CO98">
        <v>8.2967830109835397E-2</v>
      </c>
      <c r="CP98">
        <v>0.625004073072981</v>
      </c>
      <c r="CQ98">
        <v>0.87383948222351271</v>
      </c>
      <c r="CR98">
        <v>0.97349511723887849</v>
      </c>
      <c r="CS98">
        <v>0.8665109112879783</v>
      </c>
      <c r="CT98">
        <v>1.0000000000000002</v>
      </c>
      <c r="CU98">
        <v>0.48506662856389238</v>
      </c>
      <c r="CV98">
        <v>0.85659076929288203</v>
      </c>
      <c r="CW98">
        <v>0.96747907970144686</v>
      </c>
      <c r="CX98">
        <v>0.58406101014545897</v>
      </c>
      <c r="CY98">
        <v>0.61717586249309708</v>
      </c>
      <c r="CZ98">
        <v>0.61946876823773778</v>
      </c>
      <c r="DA98">
        <v>0.61856176807277286</v>
      </c>
      <c r="DB98">
        <v>-7.8536953149519723E-2</v>
      </c>
      <c r="DC98">
        <v>0.6436897923507664</v>
      </c>
      <c r="DD98">
        <v>0.38785271016742495</v>
      </c>
      <c r="DE98">
        <v>0.51004359587164583</v>
      </c>
      <c r="DF98">
        <v>0.2463830494292788</v>
      </c>
      <c r="DG98">
        <v>0.35933622439081292</v>
      </c>
      <c r="DH98">
        <v>0.78738719568960525</v>
      </c>
      <c r="DI98">
        <v>0.40077764059335125</v>
      </c>
      <c r="DJ98">
        <v>0.36754093003856947</v>
      </c>
      <c r="DK98">
        <v>0.50600769373680488</v>
      </c>
      <c r="DL98">
        <v>0.26094974446876218</v>
      </c>
      <c r="DM98">
        <v>0.19680143285735094</v>
      </c>
      <c r="DN98">
        <v>0.54912600882385165</v>
      </c>
      <c r="DO98">
        <v>0.57580631422631834</v>
      </c>
      <c r="DP98">
        <v>0.35575233186279875</v>
      </c>
      <c r="DQ98">
        <v>0.23829374439060494</v>
      </c>
      <c r="DR98">
        <v>0.31346972332993772</v>
      </c>
      <c r="DS98">
        <v>0.60857134223588438</v>
      </c>
      <c r="DT98">
        <v>0.63770952771180811</v>
      </c>
      <c r="DU98">
        <v>0.65923425308721573</v>
      </c>
      <c r="DV98">
        <v>0.79906982606847199</v>
      </c>
      <c r="DW98">
        <v>0.2318778402602073</v>
      </c>
      <c r="DX98">
        <v>0.3685211444964091</v>
      </c>
      <c r="DY98">
        <v>-9.3124039435943995E-2</v>
      </c>
      <c r="DZ98">
        <v>-3.3404992319656213E-2</v>
      </c>
      <c r="EA98">
        <v>0.75483984912826274</v>
      </c>
      <c r="EB98">
        <v>1.4057245204096432E-2</v>
      </c>
      <c r="EC98">
        <v>0.56483341974677426</v>
      </c>
      <c r="ED98">
        <v>0.38269068506678383</v>
      </c>
      <c r="EE98">
        <v>0.78796546952893509</v>
      </c>
      <c r="EF98">
        <v>0.88543908388647075</v>
      </c>
      <c r="EG98">
        <v>0.74503399581711427</v>
      </c>
      <c r="EH98">
        <v>0.74699112229487719</v>
      </c>
      <c r="EI98">
        <v>0.40832607426764866</v>
      </c>
      <c r="EJ98">
        <v>0.81739254048114718</v>
      </c>
      <c r="EK98">
        <v>0.76671087652429815</v>
      </c>
      <c r="EL98">
        <v>0.9168972136337139</v>
      </c>
      <c r="EM98">
        <v>0.92290187452225148</v>
      </c>
      <c r="EN98">
        <v>0.68879398096792077</v>
      </c>
      <c r="EO98">
        <v>0.71102871382222799</v>
      </c>
      <c r="EP98">
        <v>0.75027781429075846</v>
      </c>
      <c r="EQ98">
        <v>0.85923342490440779</v>
      </c>
      <c r="ER98">
        <v>0.635037658420887</v>
      </c>
      <c r="ES98">
        <v>0.7131258278184297</v>
      </c>
      <c r="ET98">
        <v>0.31234752377721209</v>
      </c>
      <c r="EU98">
        <v>8.3786742558104629E-2</v>
      </c>
      <c r="EV98">
        <v>3.7681883961454966E-3</v>
      </c>
      <c r="EW98">
        <v>0.20116018920020842</v>
      </c>
      <c r="EX98">
        <v>0.79685598020117909</v>
      </c>
      <c r="EY98">
        <v>0.81387275552700156</v>
      </c>
      <c r="EZ98">
        <v>0.70768572708447952</v>
      </c>
      <c r="FA98">
        <v>0.39161078544172329</v>
      </c>
      <c r="FB98">
        <v>0.74836451250680136</v>
      </c>
      <c r="FC98">
        <v>0.21472796736775723</v>
      </c>
      <c r="FD98">
        <v>0.45727033526787153</v>
      </c>
      <c r="FE98">
        <v>0.46210568776705896</v>
      </c>
      <c r="FF98">
        <v>0.60695709464374681</v>
      </c>
      <c r="FG98">
        <v>0.41809399486613874</v>
      </c>
      <c r="FH98">
        <v>0.67943351819799724</v>
      </c>
      <c r="FI98">
        <v>0.38657424311265365</v>
      </c>
      <c r="FJ98">
        <v>0.24537430078916922</v>
      </c>
      <c r="FK98" t="e">
        <v>#DIV/0!</v>
      </c>
      <c r="FL98">
        <v>0.8119200035353985</v>
      </c>
      <c r="FM98">
        <v>0.43561038676590746</v>
      </c>
      <c r="FN98">
        <v>0.52843430414353243</v>
      </c>
      <c r="FO98">
        <v>0.62562770083185748</v>
      </c>
      <c r="FP98">
        <v>-0.10278657936877612</v>
      </c>
      <c r="FQ98">
        <v>-0.41114828721752222</v>
      </c>
      <c r="FR98">
        <v>0.52735392351349153</v>
      </c>
      <c r="FS98">
        <v>0.73654601547459464</v>
      </c>
      <c r="FT98">
        <v>0.49930195643779746</v>
      </c>
      <c r="FU98">
        <v>0.67745872806725371</v>
      </c>
      <c r="FV98">
        <v>0.70624064526176289</v>
      </c>
      <c r="FW98">
        <v>0.302754225459334</v>
      </c>
      <c r="FX98">
        <v>0.77567268288436708</v>
      </c>
      <c r="FY98">
        <v>0.76945864945821485</v>
      </c>
      <c r="FZ98">
        <v>0.59378597900576346</v>
      </c>
      <c r="GA98">
        <v>0.70787880274740334</v>
      </c>
      <c r="GB98">
        <v>-9.9278255600120102E-2</v>
      </c>
      <c r="GC98">
        <v>0.7564857555756197</v>
      </c>
      <c r="GD98">
        <v>0.8507788800815731</v>
      </c>
      <c r="GE98">
        <v>0.37976325557035479</v>
      </c>
      <c r="GF98">
        <v>0.35869307505316</v>
      </c>
      <c r="GG98">
        <v>0.50238502453666378</v>
      </c>
      <c r="GH98" s="16" t="s">
        <v>3</v>
      </c>
      <c r="GI98" s="1" t="s">
        <v>102</v>
      </c>
    </row>
    <row r="99" spans="1:191" x14ac:dyDescent="0.25">
      <c r="A99" s="16" t="s">
        <v>3</v>
      </c>
      <c r="B99" s="1" t="s">
        <v>103</v>
      </c>
      <c r="C99">
        <v>0.67301188964637104</v>
      </c>
      <c r="D99">
        <v>-0.35212527411716255</v>
      </c>
      <c r="E99">
        <v>0.73708095970392518</v>
      </c>
      <c r="F99">
        <v>0.10294505821796925</v>
      </c>
      <c r="G99">
        <v>0.39678645887856956</v>
      </c>
      <c r="H99">
        <v>0.4477400864148719</v>
      </c>
      <c r="I99">
        <v>-0.5168981881210738</v>
      </c>
      <c r="J99">
        <v>-0.62814863453700753</v>
      </c>
      <c r="K99">
        <v>0.49447175330327497</v>
      </c>
      <c r="L99">
        <v>0.20519567041703082</v>
      </c>
      <c r="M99">
        <v>0.7208052338774914</v>
      </c>
      <c r="N99">
        <v>-0.48805168214487737</v>
      </c>
      <c r="O99">
        <v>0.8013876853447538</v>
      </c>
      <c r="P99">
        <v>0.65984160713163398</v>
      </c>
      <c r="Q99">
        <v>0.44122094910138382</v>
      </c>
      <c r="R99">
        <v>0.5926341854616366</v>
      </c>
      <c r="S99">
        <v>-0.51527158634287962</v>
      </c>
      <c r="T99">
        <v>0.51690182820338315</v>
      </c>
      <c r="U99">
        <v>0.46097722286464438</v>
      </c>
      <c r="V99">
        <v>0.88741196746494233</v>
      </c>
      <c r="W99">
        <v>-0.38797014489949261</v>
      </c>
      <c r="X99">
        <v>0.57522374163552781</v>
      </c>
      <c r="Y99">
        <v>0.50991591046171092</v>
      </c>
      <c r="Z99">
        <v>0.54127818020997109</v>
      </c>
      <c r="AA99">
        <v>0.59716973283549357</v>
      </c>
      <c r="AB99">
        <v>-0.30362394503727796</v>
      </c>
      <c r="AC99">
        <v>-0.51936243223805723</v>
      </c>
      <c r="AD99">
        <v>0.29669453409201424</v>
      </c>
      <c r="AE99">
        <v>0.33292944280866599</v>
      </c>
      <c r="AF99">
        <v>-8.2902094502152288E-2</v>
      </c>
      <c r="AG99">
        <v>0.57564051904679059</v>
      </c>
      <c r="AH99">
        <v>-0.12867504763676094</v>
      </c>
      <c r="AI99">
        <v>0.33532632780684257</v>
      </c>
      <c r="AJ99">
        <v>-0.66540001616038946</v>
      </c>
      <c r="AK99">
        <v>-6.6001367759552496E-2</v>
      </c>
      <c r="AL99">
        <v>-3.6791434134434801E-2</v>
      </c>
      <c r="AM99">
        <v>0.11791249501847313</v>
      </c>
      <c r="AN99">
        <v>-0.26895717681995951</v>
      </c>
      <c r="AO99">
        <v>3.0555555555555836E-2</v>
      </c>
      <c r="AP99">
        <v>0.72245975625996284</v>
      </c>
      <c r="AQ99">
        <v>1.1966348010373088E-3</v>
      </c>
      <c r="AR99">
        <v>-4.9453708923232718E-2</v>
      </c>
      <c r="AS99">
        <v>-3.8870096030013776E-2</v>
      </c>
      <c r="AT99" t="e">
        <v>#DIV/0!</v>
      </c>
      <c r="AU99" t="e">
        <v>#DIV/0!</v>
      </c>
      <c r="AV99">
        <v>0.17186327385829106</v>
      </c>
      <c r="AW99">
        <v>-0.46096315736959692</v>
      </c>
      <c r="AX99">
        <v>-7.3353487021880381E-2</v>
      </c>
      <c r="AY99">
        <v>0.23141025105714838</v>
      </c>
      <c r="AZ99">
        <v>0.48434307030981499</v>
      </c>
      <c r="BA99">
        <v>0.58416903973136802</v>
      </c>
      <c r="BB99">
        <v>4.4425096725918378E-2</v>
      </c>
      <c r="BC99">
        <v>-7.1361003047503133E-2</v>
      </c>
      <c r="BD99">
        <v>1.9972913594179409E-2</v>
      </c>
      <c r="BE99">
        <v>0.19411434752440979</v>
      </c>
      <c r="BF99">
        <v>7.5121430366002842E-2</v>
      </c>
      <c r="BG99">
        <v>-0.21520534619408763</v>
      </c>
      <c r="BH99">
        <v>-0.33671206282299243</v>
      </c>
      <c r="BI99">
        <v>-7.2601341133146135E-3</v>
      </c>
      <c r="BJ99">
        <v>8.8162947007636126E-3</v>
      </c>
      <c r="BK99">
        <v>0.26506831044254997</v>
      </c>
      <c r="BL99" t="e">
        <v>#DIV/0!</v>
      </c>
      <c r="BM99">
        <v>-0.36087609953805461</v>
      </c>
      <c r="BN99" t="e">
        <v>#DIV/0!</v>
      </c>
      <c r="BO99">
        <v>0.62045084267033268</v>
      </c>
      <c r="BP99">
        <v>0.83556029598734083</v>
      </c>
      <c r="BQ99">
        <v>-0.26152796282389507</v>
      </c>
      <c r="BR99">
        <v>0.45861372446806248</v>
      </c>
      <c r="BS99">
        <v>-0.37717739039517828</v>
      </c>
      <c r="BT99" t="e">
        <v>#DIV/0!</v>
      </c>
      <c r="BU99">
        <v>0.18479542432132062</v>
      </c>
      <c r="BV99" t="e">
        <v>#DIV/0!</v>
      </c>
      <c r="BW99">
        <v>0.43698555731935651</v>
      </c>
      <c r="BX99" t="e">
        <v>#DIV/0!</v>
      </c>
      <c r="BY99">
        <v>-5.2946620392711793E-2</v>
      </c>
      <c r="BZ99">
        <v>4.5857326441082402E-3</v>
      </c>
      <c r="CA99">
        <v>-2.7981334281374933E-3</v>
      </c>
      <c r="CB99">
        <v>0.4823004539271068</v>
      </c>
      <c r="CC99">
        <v>0.35132304997806774</v>
      </c>
      <c r="CD99">
        <v>0.74318674328607082</v>
      </c>
      <c r="CE99">
        <v>-0.3531087123772188</v>
      </c>
      <c r="CF99">
        <v>-0.2254372094555607</v>
      </c>
      <c r="CG99">
        <v>0.85067425151381582</v>
      </c>
      <c r="CH99">
        <v>0.64406133788699738</v>
      </c>
      <c r="CI99">
        <v>0.67402433586704169</v>
      </c>
      <c r="CJ99">
        <v>0.71096410160783674</v>
      </c>
      <c r="CK99">
        <v>0.47140615794401697</v>
      </c>
      <c r="CL99">
        <v>0.7534495001782151</v>
      </c>
      <c r="CM99">
        <v>0.29637114806553189</v>
      </c>
      <c r="CN99">
        <v>-6.8632791058454096E-3</v>
      </c>
      <c r="CO99">
        <v>0.27622269417129469</v>
      </c>
      <c r="CP99">
        <v>0.69884066716252147</v>
      </c>
      <c r="CQ99">
        <v>0.68177463300889218</v>
      </c>
      <c r="CR99">
        <v>0.37725620333124693</v>
      </c>
      <c r="CS99">
        <v>0.30207105477004259</v>
      </c>
      <c r="CT99">
        <v>0.48506662856389238</v>
      </c>
      <c r="CU99">
        <v>1</v>
      </c>
      <c r="CV99">
        <v>0.52717056395624473</v>
      </c>
      <c r="CW99">
        <v>0.33465471501316529</v>
      </c>
      <c r="CX99">
        <v>-0.22158990845707971</v>
      </c>
      <c r="CY99">
        <v>-0.15827378213587537</v>
      </c>
      <c r="CZ99">
        <v>-0.2335353839048023</v>
      </c>
      <c r="DA99">
        <v>-0.24253133373478811</v>
      </c>
      <c r="DB99">
        <v>-0.17708864607240787</v>
      </c>
      <c r="DC99">
        <v>-0.12847101267365227</v>
      </c>
      <c r="DD99">
        <v>0.68522553370777961</v>
      </c>
      <c r="DE99">
        <v>0.57793339785137243</v>
      </c>
      <c r="DF99">
        <v>0.24166666666666672</v>
      </c>
      <c r="DG99">
        <v>0.84333537194346353</v>
      </c>
      <c r="DH99">
        <v>6.3862697208536059E-2</v>
      </c>
      <c r="DI99">
        <v>0.52898122020378602</v>
      </c>
      <c r="DJ99">
        <v>0.58480845798824221</v>
      </c>
      <c r="DK99">
        <v>0.58335095216237676</v>
      </c>
      <c r="DL99">
        <v>0.41055425798171274</v>
      </c>
      <c r="DM99">
        <v>0.57054433073454802</v>
      </c>
      <c r="DN99">
        <v>0.52327153654822323</v>
      </c>
      <c r="DO99">
        <v>0.61768496887755731</v>
      </c>
      <c r="DP99">
        <v>0.29558554575686535</v>
      </c>
      <c r="DQ99">
        <v>0.56910158528111698</v>
      </c>
      <c r="DR99">
        <v>0.44718327534527963</v>
      </c>
      <c r="DS99">
        <v>-0.14675987714106875</v>
      </c>
      <c r="DT99">
        <v>0.66555897559870669</v>
      </c>
      <c r="DU99">
        <v>0.66891193876188337</v>
      </c>
      <c r="DV99">
        <v>0.24870144679626252</v>
      </c>
      <c r="DW99">
        <v>0.49727886272820798</v>
      </c>
      <c r="DX99">
        <v>0.59364826603134413</v>
      </c>
      <c r="DY99">
        <v>0.6393899001739427</v>
      </c>
      <c r="DZ99">
        <v>-0.33443445580376152</v>
      </c>
      <c r="EA99">
        <v>0.1479019945774902</v>
      </c>
      <c r="EB99">
        <v>0.30809393859665601</v>
      </c>
      <c r="EC99">
        <v>0.417259465313367</v>
      </c>
      <c r="ED99">
        <v>-8.0538092020256205E-2</v>
      </c>
      <c r="EE99">
        <v>0.55850301973486172</v>
      </c>
      <c r="EF99">
        <v>0.76666666666666672</v>
      </c>
      <c r="EG99">
        <v>0.34422841287651074</v>
      </c>
      <c r="EH99">
        <v>0.11739584146455093</v>
      </c>
      <c r="EI99">
        <v>-0.30199352113175465</v>
      </c>
      <c r="EJ99">
        <v>0.13834964763236654</v>
      </c>
      <c r="EK99">
        <v>-1.8640402202971782E-2</v>
      </c>
      <c r="EL99">
        <v>0.29377414632535176</v>
      </c>
      <c r="EM99">
        <v>0.40619023571957613</v>
      </c>
      <c r="EN99">
        <v>2.9235267310234465E-2</v>
      </c>
      <c r="EO99">
        <v>0.51902733478429186</v>
      </c>
      <c r="EP99">
        <v>0.68476563741956997</v>
      </c>
      <c r="EQ99">
        <v>0.58845576999186155</v>
      </c>
      <c r="ER99">
        <v>0.87814158773611917</v>
      </c>
      <c r="ES99">
        <v>0.46240281342776329</v>
      </c>
      <c r="ET99">
        <v>0.37797176392025333</v>
      </c>
      <c r="EU99">
        <v>-0.47458238028029925</v>
      </c>
      <c r="EV99">
        <v>-6.3215301296684595E-2</v>
      </c>
      <c r="EW99">
        <v>0.2111891858104038</v>
      </c>
      <c r="EX99">
        <v>0.53547564283598592</v>
      </c>
      <c r="EY99">
        <v>0.47059105250452637</v>
      </c>
      <c r="EZ99">
        <v>0.28222587108146596</v>
      </c>
      <c r="FA99">
        <v>0.44923722443789393</v>
      </c>
      <c r="FB99">
        <v>0.13046561461068845</v>
      </c>
      <c r="FC99">
        <v>-0.16268389404829256</v>
      </c>
      <c r="FD99">
        <v>0.85746963862041237</v>
      </c>
      <c r="FE99">
        <v>0.64755036090439133</v>
      </c>
      <c r="FF99">
        <v>0.39747466725706077</v>
      </c>
      <c r="FG99">
        <v>0.38450595260178594</v>
      </c>
      <c r="FH99">
        <v>0.95597872305299814</v>
      </c>
      <c r="FI99">
        <v>0.46784635120232937</v>
      </c>
      <c r="FJ99">
        <v>0.78824882295919207</v>
      </c>
      <c r="FK99" t="e">
        <v>#DIV/0!</v>
      </c>
      <c r="FL99">
        <v>0.32874540478471526</v>
      </c>
      <c r="FM99">
        <v>0.94494225667744458</v>
      </c>
      <c r="FN99">
        <v>0.80622577482985491</v>
      </c>
      <c r="FO99">
        <v>0.40105350989931621</v>
      </c>
      <c r="FP99">
        <v>-0.51359742574469081</v>
      </c>
      <c r="FQ99">
        <v>-0.4561884289811754</v>
      </c>
      <c r="FR99">
        <v>-0.24386448622254114</v>
      </c>
      <c r="FS99">
        <v>0.15904381180530094</v>
      </c>
      <c r="FT99">
        <v>-0.15916104200708114</v>
      </c>
      <c r="FU99">
        <v>6.6474228377599906E-2</v>
      </c>
      <c r="FV99">
        <v>0.53451732551084918</v>
      </c>
      <c r="FW99">
        <v>0.54058657253778064</v>
      </c>
      <c r="FX99">
        <v>-2.4399698132203031E-2</v>
      </c>
      <c r="FY99">
        <v>4.1472107194589762E-2</v>
      </c>
      <c r="FZ99">
        <v>-0.20170950098462817</v>
      </c>
      <c r="GA99">
        <v>-0.12132032085184956</v>
      </c>
      <c r="GB99">
        <v>-0.23769550232088793</v>
      </c>
      <c r="GC99">
        <v>0.26156580940969892</v>
      </c>
      <c r="GD99">
        <v>0.20994858181382442</v>
      </c>
      <c r="GE99">
        <v>-0.4511787646462298</v>
      </c>
      <c r="GF99">
        <v>-0.17403085459554141</v>
      </c>
      <c r="GG99">
        <v>-0.36461054279497429</v>
      </c>
      <c r="GH99" s="16" t="s">
        <v>3</v>
      </c>
      <c r="GI99" s="1" t="s">
        <v>103</v>
      </c>
    </row>
    <row r="100" spans="1:191" x14ac:dyDescent="0.25">
      <c r="A100" s="16" t="s">
        <v>3</v>
      </c>
      <c r="B100" s="1" t="s">
        <v>104</v>
      </c>
      <c r="C100">
        <v>0.96787750175929399</v>
      </c>
      <c r="D100">
        <v>-0.12468238094630629</v>
      </c>
      <c r="E100">
        <v>0.31021218498798786</v>
      </c>
      <c r="F100">
        <v>-0.35261499356778137</v>
      </c>
      <c r="G100">
        <v>7.5928331541054397E-2</v>
      </c>
      <c r="H100">
        <v>0.21846275846920021</v>
      </c>
      <c r="I100">
        <v>-0.55634243828144048</v>
      </c>
      <c r="J100">
        <v>-0.1921054200036135</v>
      </c>
      <c r="K100">
        <v>-6.4825416545905956E-2</v>
      </c>
      <c r="L100">
        <v>-0.5059547113897378</v>
      </c>
      <c r="M100">
        <v>1.2732914342458832E-2</v>
      </c>
      <c r="N100">
        <v>0.23105240532784357</v>
      </c>
      <c r="O100">
        <v>7.113586496308788E-2</v>
      </c>
      <c r="P100">
        <v>0.10610761952049191</v>
      </c>
      <c r="Q100">
        <v>-0.27910943235042773</v>
      </c>
      <c r="R100">
        <v>0.61889037141386638</v>
      </c>
      <c r="S100">
        <v>8.2177962979871427E-2</v>
      </c>
      <c r="T100">
        <v>0.42216152872841989</v>
      </c>
      <c r="U100">
        <v>-0.15939703850649742</v>
      </c>
      <c r="V100">
        <v>0.26257294706268341</v>
      </c>
      <c r="W100">
        <v>-0.5402118045492148</v>
      </c>
      <c r="X100">
        <v>4.3117526370824395E-2</v>
      </c>
      <c r="Y100">
        <v>0.78780618972313199</v>
      </c>
      <c r="Z100">
        <v>0.33655932640169317</v>
      </c>
      <c r="AA100">
        <v>0.17826989550124073</v>
      </c>
      <c r="AB100">
        <v>0.48360323608906269</v>
      </c>
      <c r="AC100">
        <v>-0.76881834102211277</v>
      </c>
      <c r="AD100">
        <v>0.73113605985114638</v>
      </c>
      <c r="AE100">
        <v>-1.2553387934662581E-2</v>
      </c>
      <c r="AF100">
        <v>0.6625609427846636</v>
      </c>
      <c r="AG100">
        <v>0.48086845101036235</v>
      </c>
      <c r="AH100">
        <v>-0.33710887923746985</v>
      </c>
      <c r="AI100">
        <v>-0.22852948258217748</v>
      </c>
      <c r="AJ100">
        <v>-0.65352429867584494</v>
      </c>
      <c r="AK100">
        <v>0.68534607382296819</v>
      </c>
      <c r="AL100">
        <v>-0.20223912521431786</v>
      </c>
      <c r="AM100">
        <v>0.11524518497049926</v>
      </c>
      <c r="AN100">
        <v>-0.3870805960107554</v>
      </c>
      <c r="AO100">
        <v>-0.13018992412015781</v>
      </c>
      <c r="AP100">
        <v>-0.11029812708296297</v>
      </c>
      <c r="AQ100">
        <v>0.75875111990784916</v>
      </c>
      <c r="AR100">
        <v>0.77228486381421158</v>
      </c>
      <c r="AS100">
        <v>0.73593238437824171</v>
      </c>
      <c r="AT100" t="e">
        <v>#DIV/0!</v>
      </c>
      <c r="AU100" t="e">
        <v>#DIV/0!</v>
      </c>
      <c r="AV100">
        <v>0.88214026534667223</v>
      </c>
      <c r="AW100">
        <v>0.22722013242802869</v>
      </c>
      <c r="AX100">
        <v>0.72629424795818931</v>
      </c>
      <c r="AY100">
        <v>0.90217343436583897</v>
      </c>
      <c r="AZ100">
        <v>0.69113060996209463</v>
      </c>
      <c r="BA100">
        <v>0.94680037353857383</v>
      </c>
      <c r="BB100">
        <v>0.68374455334150586</v>
      </c>
      <c r="BC100">
        <v>0.67708744855311764</v>
      </c>
      <c r="BD100">
        <v>0.73916035333380281</v>
      </c>
      <c r="BE100">
        <v>0.73393539965959087</v>
      </c>
      <c r="BF100">
        <v>0.23194912468609719</v>
      </c>
      <c r="BG100">
        <v>0.53086569779814929</v>
      </c>
      <c r="BH100">
        <v>0.55822846213089783</v>
      </c>
      <c r="BI100">
        <v>0.29301085588752934</v>
      </c>
      <c r="BJ100">
        <v>0.52070037811517211</v>
      </c>
      <c r="BK100">
        <v>0.77255009897605453</v>
      </c>
      <c r="BL100" t="e">
        <v>#DIV/0!</v>
      </c>
      <c r="BM100">
        <v>0.52879297560924643</v>
      </c>
      <c r="BN100" t="e">
        <v>#DIV/0!</v>
      </c>
      <c r="BO100">
        <v>0.72443383715962473</v>
      </c>
      <c r="BP100">
        <v>0.4849118212086489</v>
      </c>
      <c r="BQ100">
        <v>0.59770321890500777</v>
      </c>
      <c r="BR100">
        <v>0.71417773378022487</v>
      </c>
      <c r="BS100">
        <v>4.7052496138690891E-2</v>
      </c>
      <c r="BT100" t="e">
        <v>#DIV/0!</v>
      </c>
      <c r="BU100">
        <v>0.6412350083930396</v>
      </c>
      <c r="BV100" t="e">
        <v>#DIV/0!</v>
      </c>
      <c r="BW100">
        <v>5.2701206929752095E-2</v>
      </c>
      <c r="BX100" t="e">
        <v>#DIV/0!</v>
      </c>
      <c r="BY100">
        <v>0.731356180869841</v>
      </c>
      <c r="BZ100">
        <v>0.78247662778160842</v>
      </c>
      <c r="CA100">
        <v>0.63435923234137115</v>
      </c>
      <c r="CB100">
        <v>-0.21877168468459823</v>
      </c>
      <c r="CC100">
        <v>0.92204094671326853</v>
      </c>
      <c r="CD100">
        <v>0.39338229051646434</v>
      </c>
      <c r="CE100">
        <v>0.17709373345793986</v>
      </c>
      <c r="CF100">
        <v>0.55925321324067379</v>
      </c>
      <c r="CG100">
        <v>0.33334626172857146</v>
      </c>
      <c r="CH100">
        <v>7.0709583695511613E-2</v>
      </c>
      <c r="CI100">
        <v>0.1785391175786479</v>
      </c>
      <c r="CJ100">
        <v>0.43276211358021105</v>
      </c>
      <c r="CK100">
        <v>-7.8553792042334883E-2</v>
      </c>
      <c r="CL100">
        <v>0.1655706478718286</v>
      </c>
      <c r="CM100">
        <v>-0.23245807071583408</v>
      </c>
      <c r="CN100">
        <v>0.48347459574945945</v>
      </c>
      <c r="CO100">
        <v>-0.30691834551935498</v>
      </c>
      <c r="CP100">
        <v>0.39599202653225007</v>
      </c>
      <c r="CQ100">
        <v>0.82471343856741219</v>
      </c>
      <c r="CR100">
        <v>0.89447873414465384</v>
      </c>
      <c r="CS100">
        <v>0.80084742093119399</v>
      </c>
      <c r="CT100">
        <v>0.85659076929288203</v>
      </c>
      <c r="CU100">
        <v>0.52717056395624473</v>
      </c>
      <c r="CV100">
        <v>1</v>
      </c>
      <c r="CW100">
        <v>0.85253149780587656</v>
      </c>
      <c r="CX100">
        <v>0.6979059540928384</v>
      </c>
      <c r="CY100">
        <v>0.7099322165591847</v>
      </c>
      <c r="CZ100">
        <v>0.66746152906002565</v>
      </c>
      <c r="DA100">
        <v>0.67871539358868593</v>
      </c>
      <c r="DB100">
        <v>0.15358926671674747</v>
      </c>
      <c r="DC100">
        <v>0.70526884158062431</v>
      </c>
      <c r="DD100">
        <v>0.15809677498201932</v>
      </c>
      <c r="DE100">
        <v>0.17483985967604149</v>
      </c>
      <c r="DF100">
        <v>-0.15287453211079152</v>
      </c>
      <c r="DG100">
        <v>0.17150611845156682</v>
      </c>
      <c r="DH100">
        <v>0.70331091043078775</v>
      </c>
      <c r="DI100">
        <v>0.12728577718687029</v>
      </c>
      <c r="DJ100">
        <v>7.9351439560022996E-2</v>
      </c>
      <c r="DK100">
        <v>0.22426055619568</v>
      </c>
      <c r="DL100">
        <v>-0.10921564587622154</v>
      </c>
      <c r="DM100">
        <v>-9.9038830834022928E-2</v>
      </c>
      <c r="DN100">
        <v>0.15322318967615356</v>
      </c>
      <c r="DO100">
        <v>0.27033143665432979</v>
      </c>
      <c r="DP100">
        <v>-2.3871543359972686E-2</v>
      </c>
      <c r="DQ100">
        <v>-7.9527650136602998E-2</v>
      </c>
      <c r="DR100">
        <v>-1.4264259445281518E-2</v>
      </c>
      <c r="DS100">
        <v>0.47621895768646366</v>
      </c>
      <c r="DT100">
        <v>0.44929148719614742</v>
      </c>
      <c r="DU100">
        <v>0.37297264736770053</v>
      </c>
      <c r="DV100">
        <v>0.78174929968561657</v>
      </c>
      <c r="DW100">
        <v>-2.9466948966877501E-2</v>
      </c>
      <c r="DX100">
        <v>6.9839767008060286E-2</v>
      </c>
      <c r="DY100">
        <v>-0.20353873234399997</v>
      </c>
      <c r="DZ100">
        <v>-0.37228301610913478</v>
      </c>
      <c r="EA100">
        <v>0.56599057477956238</v>
      </c>
      <c r="EB100">
        <v>-0.12785012707664753</v>
      </c>
      <c r="EC100">
        <v>0.70229389270625631</v>
      </c>
      <c r="ED100">
        <v>0.2641737830190245</v>
      </c>
      <c r="EE100">
        <v>0.70852750451241731</v>
      </c>
      <c r="EF100">
        <v>0.91724719266474852</v>
      </c>
      <c r="EG100">
        <v>0.49969591920802364</v>
      </c>
      <c r="EH100">
        <v>0.85014563216952443</v>
      </c>
      <c r="EI100">
        <v>0.31767045579104503</v>
      </c>
      <c r="EJ100">
        <v>0.85458252032597348</v>
      </c>
      <c r="EK100">
        <v>0.79615341899500414</v>
      </c>
      <c r="EL100">
        <v>0.9019431465925718</v>
      </c>
      <c r="EM100">
        <v>0.67865385923989152</v>
      </c>
      <c r="EN100">
        <v>0.46581929541748152</v>
      </c>
      <c r="EO100">
        <v>0.6398532319892527</v>
      </c>
      <c r="EP100">
        <v>0.54389416966261261</v>
      </c>
      <c r="EQ100">
        <v>0.6714345799818463</v>
      </c>
      <c r="ER100">
        <v>0.59889727195554865</v>
      </c>
      <c r="ES100">
        <v>0.74814288458105072</v>
      </c>
      <c r="ET100">
        <v>1.1669908758341374E-2</v>
      </c>
      <c r="EU100">
        <v>-0.26188325341457908</v>
      </c>
      <c r="EV100">
        <v>0.3318546483487208</v>
      </c>
      <c r="EW100">
        <v>9.2250272343807518E-2</v>
      </c>
      <c r="EX100">
        <v>0.50673783012622564</v>
      </c>
      <c r="EY100">
        <v>0.60979539958686624</v>
      </c>
      <c r="EZ100">
        <v>0.45800385879406985</v>
      </c>
      <c r="FA100">
        <v>-1.5676433369181265E-2</v>
      </c>
      <c r="FB100">
        <v>0.3426013923631604</v>
      </c>
      <c r="FC100">
        <v>9.9022459426218609E-2</v>
      </c>
      <c r="FD100">
        <v>0.25609730995995289</v>
      </c>
      <c r="FE100">
        <v>0.1751782490392175</v>
      </c>
      <c r="FF100">
        <v>0.29673217728183909</v>
      </c>
      <c r="FG100">
        <v>0.28496676641888669</v>
      </c>
      <c r="FH100">
        <v>0.73348758351015608</v>
      </c>
      <c r="FI100">
        <v>6.1224004515577579E-2</v>
      </c>
      <c r="FJ100">
        <v>7.2895431312647904E-2</v>
      </c>
      <c r="FK100" t="e">
        <v>#DIV/0!</v>
      </c>
      <c r="FL100">
        <v>0.41415094938178598</v>
      </c>
      <c r="FM100">
        <v>0.56013650756468092</v>
      </c>
      <c r="FN100">
        <v>0.36414719462622802</v>
      </c>
      <c r="FO100">
        <v>0.39398521566884054</v>
      </c>
      <c r="FP100">
        <v>-9.1289554685198698E-2</v>
      </c>
      <c r="FQ100">
        <v>-0.64265853043195476</v>
      </c>
      <c r="FR100">
        <v>0.6462309609435124</v>
      </c>
      <c r="FS100">
        <v>0.75590484904310984</v>
      </c>
      <c r="FT100">
        <v>0.53938547891279964</v>
      </c>
      <c r="FU100">
        <v>0.4238925758319852</v>
      </c>
      <c r="FV100">
        <v>0.42972331051759483</v>
      </c>
      <c r="FW100">
        <v>0.22678747255286288</v>
      </c>
      <c r="FX100">
        <v>0.73450425637686345</v>
      </c>
      <c r="FY100">
        <v>0.74239694220542274</v>
      </c>
      <c r="FZ100">
        <v>0.68398485019416877</v>
      </c>
      <c r="GA100">
        <v>0.73507211544626827</v>
      </c>
      <c r="GB100">
        <v>-0.16474752986478605</v>
      </c>
      <c r="GC100">
        <v>0.44423730600229555</v>
      </c>
      <c r="GD100">
        <v>0.65408860439838112</v>
      </c>
      <c r="GE100">
        <v>0.27836860706845645</v>
      </c>
      <c r="GF100">
        <v>-0.16240203040712423</v>
      </c>
      <c r="GG100">
        <v>0.56083805883968707</v>
      </c>
      <c r="GH100" s="16" t="s">
        <v>3</v>
      </c>
      <c r="GI100" s="1" t="s">
        <v>104</v>
      </c>
    </row>
    <row r="101" spans="1:191" x14ac:dyDescent="0.25">
      <c r="A101" s="16" t="s">
        <v>3</v>
      </c>
      <c r="B101" s="1" t="s">
        <v>105</v>
      </c>
      <c r="C101">
        <v>0.82971629685340753</v>
      </c>
      <c r="D101">
        <v>0.16913342104811743</v>
      </c>
      <c r="E101">
        <v>0.22034100771545631</v>
      </c>
      <c r="F101">
        <v>-0.24665878040217451</v>
      </c>
      <c r="G101">
        <v>9.8780703310135567E-2</v>
      </c>
      <c r="H101">
        <v>0.14411826941655387</v>
      </c>
      <c r="I101">
        <v>-0.40301503453200976</v>
      </c>
      <c r="J101">
        <v>-0.28800223958176702</v>
      </c>
      <c r="K101">
        <v>0.20264093470049335</v>
      </c>
      <c r="L101">
        <v>-0.62458369083255205</v>
      </c>
      <c r="M101">
        <v>6.6578624619637983E-2</v>
      </c>
      <c r="N101">
        <v>0.56279843767370552</v>
      </c>
      <c r="O101">
        <v>-4.7565149415449356E-2</v>
      </c>
      <c r="P101">
        <v>7.5262793048286425E-2</v>
      </c>
      <c r="Q101">
        <v>-0.31317235362803503</v>
      </c>
      <c r="R101">
        <v>0.5627984376737053</v>
      </c>
      <c r="S101">
        <v>8.5546094909898979E-2</v>
      </c>
      <c r="T101">
        <v>0.43676728184482483</v>
      </c>
      <c r="U101">
        <v>-9.1202010727359104E-2</v>
      </c>
      <c r="V101">
        <v>0.29846894379020372</v>
      </c>
      <c r="W101">
        <v>-0.50353201955880145</v>
      </c>
      <c r="X101">
        <v>4.1273318555624931E-2</v>
      </c>
      <c r="Y101">
        <v>0.84408858724674674</v>
      </c>
      <c r="Z101">
        <v>0.54995267442396922</v>
      </c>
      <c r="AA101">
        <v>0.16272681119888099</v>
      </c>
      <c r="AB101">
        <v>0.65218194075026747</v>
      </c>
      <c r="AC101">
        <v>-0.48815987318784604</v>
      </c>
      <c r="AD101">
        <v>0.8371755403764547</v>
      </c>
      <c r="AE101">
        <v>-0.10226507124321614</v>
      </c>
      <c r="AF101">
        <v>0.82142016666274631</v>
      </c>
      <c r="AG101">
        <v>0.63215543449268374</v>
      </c>
      <c r="AH101">
        <v>-0.43835582540431939</v>
      </c>
      <c r="AI101">
        <v>-0.32719303860525822</v>
      </c>
      <c r="AJ101">
        <v>-0.4741912675031949</v>
      </c>
      <c r="AK101">
        <v>0.57365473183918569</v>
      </c>
      <c r="AL101">
        <v>2.9698316153209909E-2</v>
      </c>
      <c r="AM101">
        <v>-0.22413315504751527</v>
      </c>
      <c r="AN101">
        <v>-0.1780254527872929</v>
      </c>
      <c r="AO101">
        <v>0.11659661762602758</v>
      </c>
      <c r="AP101">
        <v>-0.22084727189659295</v>
      </c>
      <c r="AQ101">
        <v>0.8861027701877735</v>
      </c>
      <c r="AR101">
        <v>0.83534457900208781</v>
      </c>
      <c r="AS101">
        <v>0.81033552367646533</v>
      </c>
      <c r="AT101" t="e">
        <v>#DIV/0!</v>
      </c>
      <c r="AU101" t="e">
        <v>#DIV/0!</v>
      </c>
      <c r="AV101">
        <v>0.90083130278402768</v>
      </c>
      <c r="AW101">
        <v>0.22484594409479391</v>
      </c>
      <c r="AX101">
        <v>0.85359858313313697</v>
      </c>
      <c r="AY101">
        <v>0.89101121998479671</v>
      </c>
      <c r="AZ101">
        <v>0.79406388377574633</v>
      </c>
      <c r="BA101">
        <v>0.83930780243307568</v>
      </c>
      <c r="BB101">
        <v>0.81689092752985315</v>
      </c>
      <c r="BC101">
        <v>0.86619970849364536</v>
      </c>
      <c r="BD101">
        <v>0.91578879446880013</v>
      </c>
      <c r="BE101">
        <v>0.9477374702457656</v>
      </c>
      <c r="BF101">
        <v>0.35468899496758388</v>
      </c>
      <c r="BG101">
        <v>0.78991893714642358</v>
      </c>
      <c r="BH101">
        <v>0.71624498964780225</v>
      </c>
      <c r="BI101">
        <v>0.6664150251836416</v>
      </c>
      <c r="BJ101">
        <v>0.87882966621168113</v>
      </c>
      <c r="BK101">
        <v>0.88412292010514382</v>
      </c>
      <c r="BL101" t="e">
        <v>#DIV/0!</v>
      </c>
      <c r="BM101">
        <v>0.53706667001941577</v>
      </c>
      <c r="BN101" t="e">
        <v>#DIV/0!</v>
      </c>
      <c r="BO101">
        <v>0.40284351833289167</v>
      </c>
      <c r="BP101">
        <v>0.22216997563292243</v>
      </c>
      <c r="BQ101">
        <v>0.74287548776038048</v>
      </c>
      <c r="BR101">
        <v>0.61124057764325301</v>
      </c>
      <c r="BS101">
        <v>0.34832574212524031</v>
      </c>
      <c r="BT101" t="e">
        <v>#DIV/0!</v>
      </c>
      <c r="BU101">
        <v>0.81187419425231999</v>
      </c>
      <c r="BV101" t="e">
        <v>#DIV/0!</v>
      </c>
      <c r="BW101">
        <v>-0.18753157097738715</v>
      </c>
      <c r="BX101" t="e">
        <v>#DIV/0!</v>
      </c>
      <c r="BY101">
        <v>0.72973515520619436</v>
      </c>
      <c r="BZ101">
        <v>0.83944307678696573</v>
      </c>
      <c r="CA101">
        <v>0.40246745151061697</v>
      </c>
      <c r="CB101">
        <v>-0.19284746204182937</v>
      </c>
      <c r="CC101">
        <v>0.7856834864574731</v>
      </c>
      <c r="CD101">
        <v>0.19345496600778725</v>
      </c>
      <c r="CE101">
        <v>0.41918620684741548</v>
      </c>
      <c r="CF101">
        <v>0.76189980435146964</v>
      </c>
      <c r="CG101">
        <v>0.18270157084714017</v>
      </c>
      <c r="CH101">
        <v>0.17649956596394326</v>
      </c>
      <c r="CI101">
        <v>0.30650441619359398</v>
      </c>
      <c r="CJ101">
        <v>0.49241646669398087</v>
      </c>
      <c r="CK101">
        <v>8.201449342046814E-2</v>
      </c>
      <c r="CL101">
        <v>0.19056244124822821</v>
      </c>
      <c r="CM101">
        <v>6.1999607921126359E-3</v>
      </c>
      <c r="CN101">
        <v>0.56263869043036063</v>
      </c>
      <c r="CO101">
        <v>-1.0697955724289202E-2</v>
      </c>
      <c r="CP101">
        <v>0.48748949375781997</v>
      </c>
      <c r="CQ101">
        <v>0.80606081101672611</v>
      </c>
      <c r="CR101">
        <v>0.97699942376158744</v>
      </c>
      <c r="CS101">
        <v>0.89697858081871151</v>
      </c>
      <c r="CT101">
        <v>0.96747907970144686</v>
      </c>
      <c r="CU101">
        <v>0.33465471501316529</v>
      </c>
      <c r="CV101">
        <v>0.85253149780587656</v>
      </c>
      <c r="CW101">
        <v>1</v>
      </c>
      <c r="CX101">
        <v>0.70527667472945976</v>
      </c>
      <c r="CY101">
        <v>0.72732751653561512</v>
      </c>
      <c r="CZ101">
        <v>0.73958151331039335</v>
      </c>
      <c r="DA101">
        <v>0.72948561482019114</v>
      </c>
      <c r="DB101">
        <v>-0.15323945972511155</v>
      </c>
      <c r="DC101">
        <v>0.74491530383300986</v>
      </c>
      <c r="DD101">
        <v>0.24361550475326119</v>
      </c>
      <c r="DE101">
        <v>0.38486865762812389</v>
      </c>
      <c r="DF101">
        <v>0.22870874995874624</v>
      </c>
      <c r="DG101">
        <v>0.22494518160982535</v>
      </c>
      <c r="DH101">
        <v>0.85750732434983989</v>
      </c>
      <c r="DI101">
        <v>0.27721902185864705</v>
      </c>
      <c r="DJ101">
        <v>0.23392635118171295</v>
      </c>
      <c r="DK101">
        <v>0.38596668138530854</v>
      </c>
      <c r="DL101">
        <v>0.15751459410939408</v>
      </c>
      <c r="DM101">
        <v>9.8250150157814922E-2</v>
      </c>
      <c r="DN101">
        <v>0.43177504585059462</v>
      </c>
      <c r="DO101">
        <v>0.46292186300148719</v>
      </c>
      <c r="DP101">
        <v>0.27576298883944111</v>
      </c>
      <c r="DQ101">
        <v>0.13347391623549867</v>
      </c>
      <c r="DR101">
        <v>0.19380123028095633</v>
      </c>
      <c r="DS101">
        <v>0.68611356739111506</v>
      </c>
      <c r="DT101">
        <v>0.60688685237341433</v>
      </c>
      <c r="DU101">
        <v>0.56394844135650624</v>
      </c>
      <c r="DV101">
        <v>0.86480808278136301</v>
      </c>
      <c r="DW101">
        <v>0.16858026724465322</v>
      </c>
      <c r="DX101">
        <v>0.25689568246354832</v>
      </c>
      <c r="DY101">
        <v>-0.19576974192965479</v>
      </c>
      <c r="DZ101">
        <v>6.5665447723698631E-2</v>
      </c>
      <c r="EA101">
        <v>0.81581511302655696</v>
      </c>
      <c r="EB101">
        <v>-3.3773489116748795E-2</v>
      </c>
      <c r="EC101">
        <v>0.52676285096622388</v>
      </c>
      <c r="ED101">
        <v>0.41018807418101177</v>
      </c>
      <c r="EE101">
        <v>0.73039131723837269</v>
      </c>
      <c r="EF101">
        <v>0.80552567081058413</v>
      </c>
      <c r="EG101">
        <v>0.7967473114360305</v>
      </c>
      <c r="EH101">
        <v>0.84851816095212673</v>
      </c>
      <c r="EI101">
        <v>0.56840353551462031</v>
      </c>
      <c r="EJ101">
        <v>0.88809687723154174</v>
      </c>
      <c r="EK101">
        <v>0.86377288345907199</v>
      </c>
      <c r="EL101">
        <v>0.96965669152416178</v>
      </c>
      <c r="EM101">
        <v>0.9313315711355058</v>
      </c>
      <c r="EN101">
        <v>0.77138978685995152</v>
      </c>
      <c r="EO101">
        <v>0.69690126896641302</v>
      </c>
      <c r="EP101">
        <v>0.67714818733754989</v>
      </c>
      <c r="EQ101">
        <v>0.86094805660249774</v>
      </c>
      <c r="ER101">
        <v>0.55268473133214646</v>
      </c>
      <c r="ES101">
        <v>0.7337286818776978</v>
      </c>
      <c r="ET101">
        <v>0.25204044142283871</v>
      </c>
      <c r="EU101">
        <v>8.4181403484058545E-2</v>
      </c>
      <c r="EV101">
        <v>9.1356322867124584E-2</v>
      </c>
      <c r="EW101">
        <v>0.22934831960853094</v>
      </c>
      <c r="EX101">
        <v>0.74906250875776226</v>
      </c>
      <c r="EY101">
        <v>0.81279842869680541</v>
      </c>
      <c r="EZ101">
        <v>0.74484129085028361</v>
      </c>
      <c r="FA101">
        <v>0.26105622624008118</v>
      </c>
      <c r="FB101">
        <v>0.76242081628661817</v>
      </c>
      <c r="FC101">
        <v>0.22511937506948218</v>
      </c>
      <c r="FD101">
        <v>0.31588318256609782</v>
      </c>
      <c r="FE101">
        <v>0.3676184000896372</v>
      </c>
      <c r="FF101">
        <v>0.57752005312777321</v>
      </c>
      <c r="FG101">
        <v>0.41752966227526933</v>
      </c>
      <c r="FH101">
        <v>0.57517275404887491</v>
      </c>
      <c r="FI101">
        <v>0.28860981608858133</v>
      </c>
      <c r="FJ101">
        <v>0.10604670762085291</v>
      </c>
      <c r="FK101" t="e">
        <v>#DIV/0!</v>
      </c>
      <c r="FL101">
        <v>0.77058119036417239</v>
      </c>
      <c r="FM101">
        <v>0.34912997691575143</v>
      </c>
      <c r="FN101">
        <v>0.37128482203577701</v>
      </c>
      <c r="FO101">
        <v>0.57501644608671687</v>
      </c>
      <c r="FP101">
        <v>4.78936743321869E-2</v>
      </c>
      <c r="FQ101">
        <v>-0.34826959534928775</v>
      </c>
      <c r="FR101">
        <v>0.64239861197000281</v>
      </c>
      <c r="FS101">
        <v>0.80773256167446172</v>
      </c>
      <c r="FT101">
        <v>0.50755475070509926</v>
      </c>
      <c r="FU101">
        <v>0.67317009605981115</v>
      </c>
      <c r="FV101">
        <v>0.6327634217612137</v>
      </c>
      <c r="FW101">
        <v>0.28732986960449791</v>
      </c>
      <c r="FX101">
        <v>0.84592950160353797</v>
      </c>
      <c r="FY101">
        <v>0.83815880904612072</v>
      </c>
      <c r="FZ101">
        <v>0.70815691617559562</v>
      </c>
      <c r="GA101">
        <v>0.81286646711563859</v>
      </c>
      <c r="GB101">
        <v>-7.0308365138304338E-2</v>
      </c>
      <c r="GC101">
        <v>0.71331309823074873</v>
      </c>
      <c r="GD101">
        <v>0.86636831489307209</v>
      </c>
      <c r="GE101">
        <v>0.54483298744430742</v>
      </c>
      <c r="GF101">
        <v>0.3295853120004591</v>
      </c>
      <c r="GG101">
        <v>0.67143822420626542</v>
      </c>
      <c r="GH101" s="16" t="s">
        <v>3</v>
      </c>
      <c r="GI101" s="1" t="s">
        <v>105</v>
      </c>
    </row>
    <row r="102" spans="1:191" x14ac:dyDescent="0.25">
      <c r="A102" s="16" t="s">
        <v>3</v>
      </c>
      <c r="B102" s="1" t="s">
        <v>106</v>
      </c>
      <c r="C102">
        <v>0.52088084264038226</v>
      </c>
      <c r="D102">
        <v>0.12802696370616284</v>
      </c>
      <c r="E102">
        <v>-0.35355021693007943</v>
      </c>
      <c r="F102">
        <v>-0.48045873104595754</v>
      </c>
      <c r="G102">
        <v>-0.25125702800474103</v>
      </c>
      <c r="H102">
        <v>-0.26564234102883771</v>
      </c>
      <c r="I102">
        <v>-0.23123084307924996</v>
      </c>
      <c r="J102">
        <v>0.20470020125747018</v>
      </c>
      <c r="K102">
        <v>-0.42143723303828523</v>
      </c>
      <c r="L102">
        <v>-0.74298754434994052</v>
      </c>
      <c r="M102">
        <v>-0.52393661903698141</v>
      </c>
      <c r="N102">
        <v>0.69109100754000041</v>
      </c>
      <c r="O102">
        <v>-0.53447183784283347</v>
      </c>
      <c r="P102">
        <v>-0.42362905070834006</v>
      </c>
      <c r="Q102">
        <v>-0.66727561897728493</v>
      </c>
      <c r="R102">
        <v>0.19880700216904124</v>
      </c>
      <c r="S102">
        <v>0.5736137116047314</v>
      </c>
      <c r="T102">
        <v>0.13380556178805991</v>
      </c>
      <c r="U102">
        <v>-0.4577862359493568</v>
      </c>
      <c r="V102">
        <v>-0.42173333814329295</v>
      </c>
      <c r="W102">
        <v>-0.20038927257212585</v>
      </c>
      <c r="X102">
        <v>-0.33324997501630971</v>
      </c>
      <c r="Y102">
        <v>0.43718771310346127</v>
      </c>
      <c r="Z102">
        <v>-0.12668475870557386</v>
      </c>
      <c r="AA102">
        <v>-0.22208089486086102</v>
      </c>
      <c r="AB102">
        <v>0.8059042742936946</v>
      </c>
      <c r="AC102">
        <v>-0.34296418838954562</v>
      </c>
      <c r="AD102">
        <v>0.51737778506414533</v>
      </c>
      <c r="AE102">
        <v>-0.26083505858796957</v>
      </c>
      <c r="AF102">
        <v>0.75772027771727024</v>
      </c>
      <c r="AG102">
        <v>1.7268360784783575E-2</v>
      </c>
      <c r="AH102">
        <v>-0.32870772661537601</v>
      </c>
      <c r="AI102">
        <v>-0.61142342632018543</v>
      </c>
      <c r="AJ102">
        <v>-0.165653249974126</v>
      </c>
      <c r="AK102">
        <v>0.87059136897287104</v>
      </c>
      <c r="AL102">
        <v>-0.28641681901458371</v>
      </c>
      <c r="AM102">
        <v>-1.9625753499331901E-2</v>
      </c>
      <c r="AN102">
        <v>-0.18844188807370993</v>
      </c>
      <c r="AO102">
        <v>-9.1276183568703567E-2</v>
      </c>
      <c r="AP102">
        <v>-0.65475777345838482</v>
      </c>
      <c r="AQ102">
        <v>0.87517720054162162</v>
      </c>
      <c r="AR102">
        <v>0.9417207796185374</v>
      </c>
      <c r="AS102">
        <v>0.93668980999075091</v>
      </c>
      <c r="AT102" t="e">
        <v>#DIV/0!</v>
      </c>
      <c r="AU102" t="e">
        <v>#DIV/0!</v>
      </c>
      <c r="AV102">
        <v>0.89393757312219968</v>
      </c>
      <c r="AW102">
        <v>0.55194758471450756</v>
      </c>
      <c r="AX102">
        <v>0.89827696003269952</v>
      </c>
      <c r="AY102">
        <v>0.78682299018865587</v>
      </c>
      <c r="AZ102">
        <v>0.4141935867109543</v>
      </c>
      <c r="BA102">
        <v>0.5963608515400054</v>
      </c>
      <c r="BB102">
        <v>0.82622000380635396</v>
      </c>
      <c r="BC102">
        <v>0.83060456987257059</v>
      </c>
      <c r="BD102">
        <v>0.86688335492584889</v>
      </c>
      <c r="BE102">
        <v>0.69090576015639404</v>
      </c>
      <c r="BF102">
        <v>0.23329675809854516</v>
      </c>
      <c r="BG102">
        <v>0.84944913366027175</v>
      </c>
      <c r="BH102">
        <v>0.94677590725793459</v>
      </c>
      <c r="BI102">
        <v>0.40530503676104818</v>
      </c>
      <c r="BJ102">
        <v>0.61509213625566328</v>
      </c>
      <c r="BK102">
        <v>0.66736029698246324</v>
      </c>
      <c r="BL102" t="e">
        <v>#DIV/0!</v>
      </c>
      <c r="BM102">
        <v>0.86848560952000375</v>
      </c>
      <c r="BN102" t="e">
        <v>#DIV/0!</v>
      </c>
      <c r="BO102">
        <v>0.32453225876908964</v>
      </c>
      <c r="BP102">
        <v>-0.10834191239379948</v>
      </c>
      <c r="BQ102">
        <v>0.92952518050113486</v>
      </c>
      <c r="BR102">
        <v>0.42068802921249299</v>
      </c>
      <c r="BS102">
        <v>0.38262578198927483</v>
      </c>
      <c r="BT102" t="e">
        <v>#DIV/0!</v>
      </c>
      <c r="BU102">
        <v>0.5214188042914526</v>
      </c>
      <c r="BV102" t="e">
        <v>#DIV/0!</v>
      </c>
      <c r="BW102">
        <v>-0.32596752094574794</v>
      </c>
      <c r="BX102" t="e">
        <v>#DIV/0!</v>
      </c>
      <c r="BY102">
        <v>0.88984830339128063</v>
      </c>
      <c r="BZ102">
        <v>0.86565252815180871</v>
      </c>
      <c r="CA102">
        <v>0.7596865478716085</v>
      </c>
      <c r="CB102">
        <v>-0.66462789479331552</v>
      </c>
      <c r="CC102">
        <v>0.72064872106686273</v>
      </c>
      <c r="CD102">
        <v>-0.13772672154642335</v>
      </c>
      <c r="CE102">
        <v>0.51359581832698653</v>
      </c>
      <c r="CF102">
        <v>0.83229844257834251</v>
      </c>
      <c r="CG102">
        <v>-0.35964253293963966</v>
      </c>
      <c r="CH102">
        <v>-0.49095708839848501</v>
      </c>
      <c r="CI102">
        <v>-0.39391190572238949</v>
      </c>
      <c r="CJ102">
        <v>-9.5146216828056907E-2</v>
      </c>
      <c r="CK102">
        <v>-0.53180431813290996</v>
      </c>
      <c r="CL102">
        <v>-0.45592367488213226</v>
      </c>
      <c r="CM102">
        <v>-0.5451778292366668</v>
      </c>
      <c r="CN102">
        <v>0.5358510833657647</v>
      </c>
      <c r="CO102">
        <v>-0.55902588596389635</v>
      </c>
      <c r="CP102">
        <v>-0.16974482562978457</v>
      </c>
      <c r="CQ102">
        <v>0.35714313866609709</v>
      </c>
      <c r="CR102">
        <v>0.69011135892301056</v>
      </c>
      <c r="CS102">
        <v>0.64227580135352169</v>
      </c>
      <c r="CT102">
        <v>0.58406101014545897</v>
      </c>
      <c r="CU102">
        <v>-0.22158990845707971</v>
      </c>
      <c r="CV102">
        <v>0.6979059540928384</v>
      </c>
      <c r="CW102">
        <v>0.70527667472945976</v>
      </c>
      <c r="CX102">
        <v>1</v>
      </c>
      <c r="CY102">
        <v>0.94752876042492629</v>
      </c>
      <c r="CZ102">
        <v>0.97437289332635968</v>
      </c>
      <c r="DA102">
        <v>0.98849551305171079</v>
      </c>
      <c r="DB102">
        <v>0.29739578025757013</v>
      </c>
      <c r="DC102">
        <v>0.91458831333168911</v>
      </c>
      <c r="DD102">
        <v>-0.42145272447425847</v>
      </c>
      <c r="DE102">
        <v>-0.28062514617621986</v>
      </c>
      <c r="DF102">
        <v>-0.27835464245331881</v>
      </c>
      <c r="DG102">
        <v>-0.49151641172934879</v>
      </c>
      <c r="DH102">
        <v>0.75360681845274402</v>
      </c>
      <c r="DI102">
        <v>-0.34328750149297393</v>
      </c>
      <c r="DJ102">
        <v>-0.42596965732648356</v>
      </c>
      <c r="DK102">
        <v>-0.20563023993220589</v>
      </c>
      <c r="DL102">
        <v>-0.48940899025756118</v>
      </c>
      <c r="DM102">
        <v>-0.54745522919189005</v>
      </c>
      <c r="DN102">
        <v>-0.22210094286147461</v>
      </c>
      <c r="DO102">
        <v>-0.21256852030547754</v>
      </c>
      <c r="DP102">
        <v>-0.26067971268951773</v>
      </c>
      <c r="DQ102">
        <v>-0.51606956765660417</v>
      </c>
      <c r="DR102">
        <v>-0.41955666366289435</v>
      </c>
      <c r="DS102">
        <v>0.5936722476948787</v>
      </c>
      <c r="DT102">
        <v>-6.6941799705283857E-3</v>
      </c>
      <c r="DU102">
        <v>-0.14532272667068902</v>
      </c>
      <c r="DV102">
        <v>0.75134306283618468</v>
      </c>
      <c r="DW102">
        <v>-0.35853131611812411</v>
      </c>
      <c r="DX102">
        <v>-0.39942262407882234</v>
      </c>
      <c r="DY102">
        <v>-0.70651987727634524</v>
      </c>
      <c r="DZ102">
        <v>-0.15218630900193095</v>
      </c>
      <c r="EA102">
        <v>0.48198095787804934</v>
      </c>
      <c r="EB102">
        <v>-0.28405695854296181</v>
      </c>
      <c r="EC102">
        <v>0.56590758859573786</v>
      </c>
      <c r="ED102">
        <v>0.24995848705974499</v>
      </c>
      <c r="EE102">
        <v>0.34033991839526312</v>
      </c>
      <c r="EF102">
        <v>0.39886183522274354</v>
      </c>
      <c r="EG102">
        <v>0.34190128464625585</v>
      </c>
      <c r="EH102">
        <v>0.91459474127199858</v>
      </c>
      <c r="EI102">
        <v>0.56047533294746243</v>
      </c>
      <c r="EJ102">
        <v>0.89633652110686524</v>
      </c>
      <c r="EK102">
        <v>0.93443021923044933</v>
      </c>
      <c r="EL102">
        <v>0.80541203690136265</v>
      </c>
      <c r="EM102">
        <v>0.47213222592740672</v>
      </c>
      <c r="EN102">
        <v>0.50315251173633035</v>
      </c>
      <c r="EO102">
        <v>0.40807803430041967</v>
      </c>
      <c r="EP102">
        <v>2.9339195752228105E-2</v>
      </c>
      <c r="EQ102">
        <v>0.32210551850277991</v>
      </c>
      <c r="ER102">
        <v>2.7140683376735024E-2</v>
      </c>
      <c r="ES102">
        <v>0.57874198558412593</v>
      </c>
      <c r="ET102">
        <v>-0.25884162552710055</v>
      </c>
      <c r="EU102">
        <v>0.20235012871629923</v>
      </c>
      <c r="EV102">
        <v>0.33032813847192471</v>
      </c>
      <c r="EW102">
        <v>-0.17974140360174795</v>
      </c>
      <c r="EX102">
        <v>0.1996385834870836</v>
      </c>
      <c r="EY102">
        <v>0.34533190480199766</v>
      </c>
      <c r="EZ102">
        <v>0.31617424460761484</v>
      </c>
      <c r="FA102">
        <v>-0.40405996499300545</v>
      </c>
      <c r="FB102">
        <v>0.31554808565890369</v>
      </c>
      <c r="FC102">
        <v>0.14831633495150687</v>
      </c>
      <c r="FD102">
        <v>-0.39812667721647371</v>
      </c>
      <c r="FE102">
        <v>-0.26474473264720594</v>
      </c>
      <c r="FF102">
        <v>-1.6606216718737715E-2</v>
      </c>
      <c r="FG102">
        <v>-8.8258538954618201E-2</v>
      </c>
      <c r="FH102">
        <v>5.336827705958689E-2</v>
      </c>
      <c r="FI102">
        <v>-0.23705844358403536</v>
      </c>
      <c r="FJ102">
        <v>-0.54742888436264003</v>
      </c>
      <c r="FK102" t="e">
        <v>#DIV/0!</v>
      </c>
      <c r="FL102">
        <v>0.21675161281212774</v>
      </c>
      <c r="FM102">
        <v>-0.14919402382103356</v>
      </c>
      <c r="FN102">
        <v>-0.28303543008150006</v>
      </c>
      <c r="FO102">
        <v>2.0054672598421319E-2</v>
      </c>
      <c r="FP102">
        <v>0.18781336963079823</v>
      </c>
      <c r="FQ102">
        <v>-0.2452576893543143</v>
      </c>
      <c r="FR102">
        <v>0.95384697319897604</v>
      </c>
      <c r="FS102">
        <v>0.71744739444302308</v>
      </c>
      <c r="FT102">
        <v>0.71644053201939728</v>
      </c>
      <c r="FU102">
        <v>0.36815358399793036</v>
      </c>
      <c r="FV102">
        <v>2.5132378529390615E-2</v>
      </c>
      <c r="FW102">
        <v>-7.1030872757667549E-2</v>
      </c>
      <c r="FX102">
        <v>0.85356554669192908</v>
      </c>
      <c r="FY102">
        <v>0.80138019146337358</v>
      </c>
      <c r="FZ102">
        <v>0.95095281506081686</v>
      </c>
      <c r="GA102">
        <v>0.94469954131782763</v>
      </c>
      <c r="GB102">
        <v>-6.410777648772124E-3</v>
      </c>
      <c r="GC102">
        <v>0.25395320173448754</v>
      </c>
      <c r="GD102">
        <v>0.53493054766167403</v>
      </c>
      <c r="GE102">
        <v>0.63334515507042544</v>
      </c>
      <c r="GF102">
        <v>-3.362786047563103E-2</v>
      </c>
      <c r="GG102">
        <v>0.94791892154618662</v>
      </c>
      <c r="GH102" s="16" t="s">
        <v>3</v>
      </c>
      <c r="GI102" s="1" t="s">
        <v>106</v>
      </c>
    </row>
    <row r="103" spans="1:191" x14ac:dyDescent="0.25">
      <c r="A103" s="16" t="s">
        <v>3</v>
      </c>
      <c r="B103" s="1" t="s">
        <v>107</v>
      </c>
      <c r="C103">
        <v>0.57212273511779776</v>
      </c>
      <c r="D103">
        <v>-9.4247911744204937E-2</v>
      </c>
      <c r="E103">
        <v>-0.20038000708529258</v>
      </c>
      <c r="F103">
        <v>-0.6373487140925479</v>
      </c>
      <c r="G103">
        <v>-0.29571468228318387</v>
      </c>
      <c r="H103">
        <v>-7.1334827952159868E-2</v>
      </c>
      <c r="I103">
        <v>-0.43799917965900897</v>
      </c>
      <c r="J103">
        <v>0.19435756907344615</v>
      </c>
      <c r="K103">
        <v>-0.43996895135202252</v>
      </c>
      <c r="L103">
        <v>-0.72452728269930966</v>
      </c>
      <c r="M103">
        <v>-0.51129563202038808</v>
      </c>
      <c r="N103">
        <v>0.54733361696087823</v>
      </c>
      <c r="O103">
        <v>-0.49934596934733683</v>
      </c>
      <c r="P103">
        <v>-0.54588739062836023</v>
      </c>
      <c r="Q103">
        <v>-0.44871212426746382</v>
      </c>
      <c r="R103">
        <v>3.6488907797391883E-2</v>
      </c>
      <c r="S103">
        <v>0.41123326484359235</v>
      </c>
      <c r="T103">
        <v>0.1398979703274742</v>
      </c>
      <c r="U103">
        <v>-0.52730595277019809</v>
      </c>
      <c r="V103">
        <v>-0.35464489124078757</v>
      </c>
      <c r="W103">
        <v>-0.31850129906250035</v>
      </c>
      <c r="X103">
        <v>-0.45517319399279721</v>
      </c>
      <c r="Y103">
        <v>0.59255322289225798</v>
      </c>
      <c r="Z103">
        <v>-1.1510675541618092E-2</v>
      </c>
      <c r="AA103">
        <v>-0.26440291664820798</v>
      </c>
      <c r="AB103">
        <v>0.74956918120801386</v>
      </c>
      <c r="AC103">
        <v>-0.44070408647193576</v>
      </c>
      <c r="AD103">
        <v>0.61610756705962499</v>
      </c>
      <c r="AE103">
        <v>-3.5676207546007338E-2</v>
      </c>
      <c r="AF103">
        <v>0.7697423932045564</v>
      </c>
      <c r="AG103">
        <v>4.5127491016487199E-2</v>
      </c>
      <c r="AH103">
        <v>-0.38323967149327343</v>
      </c>
      <c r="AI103">
        <v>-0.72307357188707433</v>
      </c>
      <c r="AJ103">
        <v>-0.40041507641341173</v>
      </c>
      <c r="AK103">
        <v>0.68835218330954273</v>
      </c>
      <c r="AL103">
        <v>-0.21735450921249383</v>
      </c>
      <c r="AM103">
        <v>0.1372365891548715</v>
      </c>
      <c r="AN103">
        <v>-0.32048896352854184</v>
      </c>
      <c r="AO103">
        <v>-0.29816186603174361</v>
      </c>
      <c r="AP103">
        <v>-0.63643992597490817</v>
      </c>
      <c r="AQ103">
        <v>0.78651252973309049</v>
      </c>
      <c r="AR103">
        <v>0.94183355745506514</v>
      </c>
      <c r="AS103">
        <v>0.906212682923627</v>
      </c>
      <c r="AT103" t="e">
        <v>#DIV/0!</v>
      </c>
      <c r="AU103" t="e">
        <v>#DIV/0!</v>
      </c>
      <c r="AV103">
        <v>0.92324309532064752</v>
      </c>
      <c r="AW103">
        <v>0.42176907279095394</v>
      </c>
      <c r="AX103">
        <v>0.80608401810352903</v>
      </c>
      <c r="AY103">
        <v>0.81678599830056553</v>
      </c>
      <c r="AZ103">
        <v>0.35558231380470295</v>
      </c>
      <c r="BA103">
        <v>0.67125044365877895</v>
      </c>
      <c r="BB103">
        <v>0.73091011261191596</v>
      </c>
      <c r="BC103">
        <v>0.91807900628262762</v>
      </c>
      <c r="BD103">
        <v>0.87083735991838329</v>
      </c>
      <c r="BE103">
        <v>0.74148976284824764</v>
      </c>
      <c r="BF103">
        <v>-3.9080056679449561E-2</v>
      </c>
      <c r="BG103">
        <v>0.7851403734150163</v>
      </c>
      <c r="BH103">
        <v>0.89621815616857636</v>
      </c>
      <c r="BI103">
        <v>0.28983381656060792</v>
      </c>
      <c r="BJ103">
        <v>0.63216604063264581</v>
      </c>
      <c r="BK103">
        <v>0.6641809554718795</v>
      </c>
      <c r="BL103" t="e">
        <v>#DIV/0!</v>
      </c>
      <c r="BM103">
        <v>0.9340482453739033</v>
      </c>
      <c r="BN103" t="e">
        <v>#DIV/0!</v>
      </c>
      <c r="BO103">
        <v>0.41678498310582285</v>
      </c>
      <c r="BP103">
        <v>-0.16374045736826803</v>
      </c>
      <c r="BQ103">
        <v>0.82953241674521594</v>
      </c>
      <c r="BR103">
        <v>0.59692939406794898</v>
      </c>
      <c r="BS103">
        <v>0.34190390287581307</v>
      </c>
      <c r="BT103" t="e">
        <v>#DIV/0!</v>
      </c>
      <c r="BU103">
        <v>0.69912406655266857</v>
      </c>
      <c r="BV103" t="e">
        <v>#DIV/0!</v>
      </c>
      <c r="BW103">
        <v>-0.37241995555278201</v>
      </c>
      <c r="BX103" t="e">
        <v>#DIV/0!</v>
      </c>
      <c r="BY103">
        <v>0.8996121394739387</v>
      </c>
      <c r="BZ103">
        <v>0.78679388301657494</v>
      </c>
      <c r="CA103">
        <v>0.5640619264703024</v>
      </c>
      <c r="CB103">
        <v>-0.74991702381405556</v>
      </c>
      <c r="CC103">
        <v>0.74469044806705198</v>
      </c>
      <c r="CD103">
        <v>-0.23795929087179826</v>
      </c>
      <c r="CE103">
        <v>0.27022377051006224</v>
      </c>
      <c r="CF103">
        <v>0.91715940968139698</v>
      </c>
      <c r="CG103">
        <v>-0.17256621143009498</v>
      </c>
      <c r="CH103">
        <v>-0.2686656765547934</v>
      </c>
      <c r="CI103">
        <v>-0.18139098359554848</v>
      </c>
      <c r="CJ103">
        <v>0.13800396918870117</v>
      </c>
      <c r="CK103">
        <v>-0.29968090845065626</v>
      </c>
      <c r="CL103">
        <v>-0.23747464069319477</v>
      </c>
      <c r="CM103">
        <v>-0.3117064000846459</v>
      </c>
      <c r="CN103">
        <v>0.77090770835231459</v>
      </c>
      <c r="CO103">
        <v>-0.35617185433639947</v>
      </c>
      <c r="CP103">
        <v>3.2649646193856435E-2</v>
      </c>
      <c r="CQ103">
        <v>0.51681141273688436</v>
      </c>
      <c r="CR103">
        <v>0.71487970838190873</v>
      </c>
      <c r="CS103">
        <v>0.79458966016295696</v>
      </c>
      <c r="CT103">
        <v>0.61717586249309708</v>
      </c>
      <c r="CU103">
        <v>-0.15827378213587537</v>
      </c>
      <c r="CV103">
        <v>0.7099322165591847</v>
      </c>
      <c r="CW103">
        <v>0.72732751653561512</v>
      </c>
      <c r="CX103">
        <v>0.94752876042492629</v>
      </c>
      <c r="CY103">
        <v>0.99999999999999978</v>
      </c>
      <c r="CZ103">
        <v>0.98535465973417591</v>
      </c>
      <c r="DA103">
        <v>0.96954702955495298</v>
      </c>
      <c r="DB103">
        <v>0.34594541481703456</v>
      </c>
      <c r="DC103">
        <v>0.99493266079386089</v>
      </c>
      <c r="DD103">
        <v>-0.19559084898657975</v>
      </c>
      <c r="DE103">
        <v>-6.9867729133916645E-2</v>
      </c>
      <c r="DF103">
        <v>-0.29605249910188225</v>
      </c>
      <c r="DG103">
        <v>-0.3620873094926354</v>
      </c>
      <c r="DH103">
        <v>0.89132055683393197</v>
      </c>
      <c r="DI103">
        <v>-9.7013975372019112E-2</v>
      </c>
      <c r="DJ103">
        <v>-0.19600616512902339</v>
      </c>
      <c r="DK103">
        <v>2.6880639338631582E-2</v>
      </c>
      <c r="DL103">
        <v>-0.27697902904761701</v>
      </c>
      <c r="DM103">
        <v>-0.3731461297840078</v>
      </c>
      <c r="DN103">
        <v>-6.3428753044607558E-2</v>
      </c>
      <c r="DO103">
        <v>-8.9491574213430348E-4</v>
      </c>
      <c r="DP103">
        <v>-2.0474727857511574E-2</v>
      </c>
      <c r="DQ103">
        <v>-0.3518773828005321</v>
      </c>
      <c r="DR103">
        <v>-0.1773345273600187</v>
      </c>
      <c r="DS103">
        <v>0.74993437024061693</v>
      </c>
      <c r="DT103">
        <v>0.1677101019205722</v>
      </c>
      <c r="DU103">
        <v>3.3863537342729136E-2</v>
      </c>
      <c r="DV103">
        <v>0.82530834722612945</v>
      </c>
      <c r="DW103">
        <v>-0.1957669918910995</v>
      </c>
      <c r="DX103">
        <v>-0.17867006396111812</v>
      </c>
      <c r="DY103">
        <v>-0.72671851412724564</v>
      </c>
      <c r="DZ103">
        <v>1.6324687368083506E-2</v>
      </c>
      <c r="EA103">
        <v>0.41231895343971753</v>
      </c>
      <c r="EB103">
        <v>-0.11592510517348359</v>
      </c>
      <c r="EC103">
        <v>0.50147163989276133</v>
      </c>
      <c r="ED103">
        <v>0.46714927051566535</v>
      </c>
      <c r="EE103">
        <v>0.55621824358512806</v>
      </c>
      <c r="EF103">
        <v>0.47494961872092839</v>
      </c>
      <c r="EG103">
        <v>0.43942250304480746</v>
      </c>
      <c r="EH103">
        <v>0.90788747643342127</v>
      </c>
      <c r="EI103">
        <v>0.706358675336754</v>
      </c>
      <c r="EJ103">
        <v>0.93187345565864321</v>
      </c>
      <c r="EK103">
        <v>0.97337153144101196</v>
      </c>
      <c r="EL103">
        <v>0.84263771073679283</v>
      </c>
      <c r="EM103">
        <v>0.4642475208462663</v>
      </c>
      <c r="EN103">
        <v>0.67580108204873057</v>
      </c>
      <c r="EO103">
        <v>0.29978755683443198</v>
      </c>
      <c r="EP103">
        <v>0.21772032523180346</v>
      </c>
      <c r="EQ103">
        <v>0.3506165975379229</v>
      </c>
      <c r="ER103">
        <v>6.5091275466434326E-2</v>
      </c>
      <c r="ES103">
        <v>0.57724166496724716</v>
      </c>
      <c r="ET103">
        <v>-1.3153733483966555E-2</v>
      </c>
      <c r="EU103">
        <v>0.14476803270916241</v>
      </c>
      <c r="EV103">
        <v>0.50312058745423105</v>
      </c>
      <c r="EW103">
        <v>5.5765735768437803E-2</v>
      </c>
      <c r="EX103">
        <v>0.317408545132363</v>
      </c>
      <c r="EY103">
        <v>0.50868931805379236</v>
      </c>
      <c r="EZ103">
        <v>0.50238122645189709</v>
      </c>
      <c r="FA103">
        <v>-0.22252477973693849</v>
      </c>
      <c r="FB103">
        <v>0.40270291994622726</v>
      </c>
      <c r="FC103">
        <v>0.40734022560748584</v>
      </c>
      <c r="FD103">
        <v>-0.2644179851155895</v>
      </c>
      <c r="FE103">
        <v>-0.12063271836570252</v>
      </c>
      <c r="FF103">
        <v>0.20607350613925085</v>
      </c>
      <c r="FG103">
        <v>0.1463673279490196</v>
      </c>
      <c r="FH103">
        <v>9.919337843351736E-2</v>
      </c>
      <c r="FI103">
        <v>-5.8001584608685694E-2</v>
      </c>
      <c r="FJ103">
        <v>-0.37573966443753321</v>
      </c>
      <c r="FK103" t="e">
        <v>#DIV/0!</v>
      </c>
      <c r="FL103">
        <v>0.31733744385404034</v>
      </c>
      <c r="FM103">
        <v>-4.5101369005091214E-2</v>
      </c>
      <c r="FN103">
        <v>-8.0611793167059742E-2</v>
      </c>
      <c r="FO103">
        <v>0.20127598351655662</v>
      </c>
      <c r="FP103">
        <v>0.21846583335320521</v>
      </c>
      <c r="FQ103">
        <v>-0.18846542071588518</v>
      </c>
      <c r="FR103">
        <v>0.99083265565067091</v>
      </c>
      <c r="FS103">
        <v>0.88165713943163226</v>
      </c>
      <c r="FT103">
        <v>0.84240028836456116</v>
      </c>
      <c r="FU103">
        <v>0.56465006566322118</v>
      </c>
      <c r="FV103">
        <v>0.24300259147804174</v>
      </c>
      <c r="FW103">
        <v>4.3824327406162079E-2</v>
      </c>
      <c r="FX103">
        <v>0.94963941078507519</v>
      </c>
      <c r="FY103">
        <v>0.93055760022644574</v>
      </c>
      <c r="FZ103">
        <v>0.99883273998146294</v>
      </c>
      <c r="GA103">
        <v>0.9873679107754566</v>
      </c>
      <c r="GB103">
        <v>-0.29652745603224984</v>
      </c>
      <c r="GC103">
        <v>0.44448267619846998</v>
      </c>
      <c r="GD103">
        <v>0.6889701355187654</v>
      </c>
      <c r="GE103">
        <v>0.72474427790691898</v>
      </c>
      <c r="GF103">
        <v>3.777796051608526E-3</v>
      </c>
      <c r="GG103">
        <v>0.86313032515301524</v>
      </c>
      <c r="GH103" s="16" t="s">
        <v>3</v>
      </c>
      <c r="GI103" s="1" t="s">
        <v>107</v>
      </c>
    </row>
    <row r="104" spans="1:191" x14ac:dyDescent="0.25">
      <c r="A104" s="16" t="s">
        <v>3</v>
      </c>
      <c r="B104" s="1" t="s">
        <v>108</v>
      </c>
      <c r="C104">
        <v>0.51197843456630132</v>
      </c>
      <c r="D104">
        <v>4.8501604360601906E-2</v>
      </c>
      <c r="E104">
        <v>-0.30713658289120377</v>
      </c>
      <c r="F104">
        <v>-0.56947445839290511</v>
      </c>
      <c r="G104">
        <v>-0.26713806011747332</v>
      </c>
      <c r="H104">
        <v>-0.18966653513508835</v>
      </c>
      <c r="I104">
        <v>-0.33321920865351745</v>
      </c>
      <c r="J104">
        <v>0.1857855338537687</v>
      </c>
      <c r="K104">
        <v>-0.37907179908946054</v>
      </c>
      <c r="L104">
        <v>-0.74285738577265792</v>
      </c>
      <c r="M104">
        <v>-0.50301907120607414</v>
      </c>
      <c r="N104">
        <v>0.67243556638085633</v>
      </c>
      <c r="O104">
        <v>-0.53291692348651942</v>
      </c>
      <c r="P104">
        <v>-0.50999701972099543</v>
      </c>
      <c r="Q104">
        <v>-0.53675022146113771</v>
      </c>
      <c r="R104">
        <v>7.3731969997900923E-2</v>
      </c>
      <c r="S104">
        <v>0.47952022643321834</v>
      </c>
      <c r="T104">
        <v>0.15625402697414428</v>
      </c>
      <c r="U104">
        <v>-0.47181582777508146</v>
      </c>
      <c r="V104">
        <v>-0.38580918222061511</v>
      </c>
      <c r="W104">
        <v>-0.23362149926905634</v>
      </c>
      <c r="X104">
        <v>-0.39715875820610902</v>
      </c>
      <c r="Y104">
        <v>0.53140259441626447</v>
      </c>
      <c r="Z104">
        <v>-3.2035954320703067E-2</v>
      </c>
      <c r="AA104">
        <v>-0.23812659705110426</v>
      </c>
      <c r="AB104">
        <v>0.81487419270824468</v>
      </c>
      <c r="AC104">
        <v>-0.32930346796871895</v>
      </c>
      <c r="AD104">
        <v>0.58541547665695015</v>
      </c>
      <c r="AE104">
        <v>-0.12836866959567711</v>
      </c>
      <c r="AF104">
        <v>0.78434996734218965</v>
      </c>
      <c r="AG104">
        <v>4.8983189796159232E-2</v>
      </c>
      <c r="AH104">
        <v>-0.36975843840144063</v>
      </c>
      <c r="AI104">
        <v>-0.70829249227176105</v>
      </c>
      <c r="AJ104">
        <v>-0.26121109681436877</v>
      </c>
      <c r="AK104">
        <v>0.74216686789549902</v>
      </c>
      <c r="AL104">
        <v>-0.20220439578054208</v>
      </c>
      <c r="AM104">
        <v>1.6411427634603102E-2</v>
      </c>
      <c r="AN104">
        <v>-0.208428288250044</v>
      </c>
      <c r="AO104">
        <v>-0.15510274553677444</v>
      </c>
      <c r="AP104">
        <v>-0.66726965761954904</v>
      </c>
      <c r="AQ104">
        <v>0.84567755173773829</v>
      </c>
      <c r="AR104">
        <v>0.95145176400207199</v>
      </c>
      <c r="AS104">
        <v>0.939420461710892</v>
      </c>
      <c r="AT104" t="e">
        <v>#DIV/0!</v>
      </c>
      <c r="AU104" t="e">
        <v>#DIV/0!</v>
      </c>
      <c r="AV104">
        <v>0.91564740550470614</v>
      </c>
      <c r="AW104">
        <v>0.45824524304605974</v>
      </c>
      <c r="AX104">
        <v>0.86783695962397112</v>
      </c>
      <c r="AY104">
        <v>0.78917960272222243</v>
      </c>
      <c r="AZ104">
        <v>0.38237578417980028</v>
      </c>
      <c r="BA104">
        <v>0.60767434541826071</v>
      </c>
      <c r="BB104">
        <v>0.80490329654761128</v>
      </c>
      <c r="BC104">
        <v>0.91888973297902177</v>
      </c>
      <c r="BD104">
        <v>0.90278371255272427</v>
      </c>
      <c r="BE104">
        <v>0.75314382209854736</v>
      </c>
      <c r="BF104">
        <v>9.2756036699563185E-2</v>
      </c>
      <c r="BG104">
        <v>0.86906675762382146</v>
      </c>
      <c r="BH104">
        <v>0.95005877159898944</v>
      </c>
      <c r="BI104">
        <v>0.40516466056904116</v>
      </c>
      <c r="BJ104">
        <v>0.69565075579338298</v>
      </c>
      <c r="BK104">
        <v>0.67163108289938755</v>
      </c>
      <c r="BL104" t="e">
        <v>#DIV/0!</v>
      </c>
      <c r="BM104">
        <v>0.9071371769518819</v>
      </c>
      <c r="BN104" t="e">
        <v>#DIV/0!</v>
      </c>
      <c r="BO104">
        <v>0.30684454012035517</v>
      </c>
      <c r="BP104">
        <v>-0.20683549565424664</v>
      </c>
      <c r="BQ104">
        <v>0.90509498599003058</v>
      </c>
      <c r="BR104">
        <v>0.50887651644692389</v>
      </c>
      <c r="BS104">
        <v>0.43370068415876956</v>
      </c>
      <c r="BT104" t="e">
        <v>#DIV/0!</v>
      </c>
      <c r="BU104">
        <v>0.6493325320732215</v>
      </c>
      <c r="BV104" t="e">
        <v>#DIV/0!</v>
      </c>
      <c r="BW104">
        <v>-0.42304490933672251</v>
      </c>
      <c r="BX104" t="e">
        <v>#DIV/0!</v>
      </c>
      <c r="BY104">
        <v>0.88927150817043366</v>
      </c>
      <c r="BZ104">
        <v>0.82552233287636778</v>
      </c>
      <c r="CA104">
        <v>0.60029345586688665</v>
      </c>
      <c r="CB104">
        <v>-0.72981044921010141</v>
      </c>
      <c r="CC104">
        <v>0.69176563882362319</v>
      </c>
      <c r="CD104">
        <v>-0.25293247115392559</v>
      </c>
      <c r="CE104">
        <v>0.41435867009145239</v>
      </c>
      <c r="CF104">
        <v>0.92801396880203457</v>
      </c>
      <c r="CG104">
        <v>-0.29615661120733272</v>
      </c>
      <c r="CH104">
        <v>-0.34875523320230417</v>
      </c>
      <c r="CI104">
        <v>-0.25679042077811137</v>
      </c>
      <c r="CJ104">
        <v>4.9845390557084965E-2</v>
      </c>
      <c r="CK104">
        <v>-0.37152055878503798</v>
      </c>
      <c r="CL104">
        <v>-0.32946125957162437</v>
      </c>
      <c r="CM104">
        <v>-0.36384202295263035</v>
      </c>
      <c r="CN104">
        <v>0.68805160709424273</v>
      </c>
      <c r="CO104">
        <v>-0.37957600643065442</v>
      </c>
      <c r="CP104">
        <v>-4.281681062217798E-2</v>
      </c>
      <c r="CQ104">
        <v>0.43874944654835646</v>
      </c>
      <c r="CR104">
        <v>0.71152886667928317</v>
      </c>
      <c r="CS104">
        <v>0.74373802930180088</v>
      </c>
      <c r="CT104">
        <v>0.61946876823773778</v>
      </c>
      <c r="CU104">
        <v>-0.2335353839048023</v>
      </c>
      <c r="CV104">
        <v>0.66746152906002565</v>
      </c>
      <c r="CW104">
        <v>0.73958151331039335</v>
      </c>
      <c r="CX104">
        <v>0.97437289332635968</v>
      </c>
      <c r="CY104">
        <v>0.98535465973417591</v>
      </c>
      <c r="CZ104">
        <v>0.99999999999999978</v>
      </c>
      <c r="DA104">
        <v>0.99208249154124617</v>
      </c>
      <c r="DB104">
        <v>0.28309920420732632</v>
      </c>
      <c r="DC104">
        <v>0.97302495761946228</v>
      </c>
      <c r="DD104">
        <v>-0.28073550381497786</v>
      </c>
      <c r="DE104">
        <v>-0.11899626767355465</v>
      </c>
      <c r="DF104">
        <v>-0.21256126263335212</v>
      </c>
      <c r="DG104">
        <v>-0.41572873728631377</v>
      </c>
      <c r="DH104">
        <v>0.8646120970586173</v>
      </c>
      <c r="DI104">
        <v>-0.1773783692839899</v>
      </c>
      <c r="DJ104">
        <v>-0.26783536303645195</v>
      </c>
      <c r="DK104">
        <v>-3.5899804838669801E-2</v>
      </c>
      <c r="DL104">
        <v>-0.3188140423538493</v>
      </c>
      <c r="DM104">
        <v>-0.40932031276892511</v>
      </c>
      <c r="DN104">
        <v>-7.3017439895699823E-2</v>
      </c>
      <c r="DO104">
        <v>-5.6708308897680602E-2</v>
      </c>
      <c r="DP104">
        <v>-5.8375955560867047E-2</v>
      </c>
      <c r="DQ104">
        <v>-0.37915934674913582</v>
      </c>
      <c r="DR104">
        <v>-0.24137207879835768</v>
      </c>
      <c r="DS104">
        <v>0.71909943709352275</v>
      </c>
      <c r="DT104">
        <v>0.1178282097052149</v>
      </c>
      <c r="DU104">
        <v>-1.3833343763239284E-2</v>
      </c>
      <c r="DV104">
        <v>0.81413523659611042</v>
      </c>
      <c r="DW104">
        <v>-0.21974962352623603</v>
      </c>
      <c r="DX104">
        <v>-0.23649040146836084</v>
      </c>
      <c r="DY104">
        <v>-0.72373162469641661</v>
      </c>
      <c r="DZ104">
        <v>3.0205389298404731E-2</v>
      </c>
      <c r="EA104">
        <v>0.47131283882085984</v>
      </c>
      <c r="EB104">
        <v>-0.15156436109604071</v>
      </c>
      <c r="EC104">
        <v>0.5067303200722949</v>
      </c>
      <c r="ED104">
        <v>0.39454238696738386</v>
      </c>
      <c r="EE104">
        <v>0.46880637291189398</v>
      </c>
      <c r="EF104">
        <v>0.41172728815216475</v>
      </c>
      <c r="EG104">
        <v>0.45227963804773924</v>
      </c>
      <c r="EH104">
        <v>0.90999564886880502</v>
      </c>
      <c r="EI104">
        <v>0.68583765901457361</v>
      </c>
      <c r="EJ104">
        <v>0.92577712541875079</v>
      </c>
      <c r="EK104">
        <v>0.97069643848733289</v>
      </c>
      <c r="EL104">
        <v>0.83602941890907134</v>
      </c>
      <c r="EM104">
        <v>0.50931372461452218</v>
      </c>
      <c r="EN104">
        <v>0.65992000214165358</v>
      </c>
      <c r="EO104">
        <v>0.35706459723426093</v>
      </c>
      <c r="EP104">
        <v>0.15351509858895837</v>
      </c>
      <c r="EQ104">
        <v>0.36560300803778156</v>
      </c>
      <c r="ER104">
        <v>3.5106413518731228E-2</v>
      </c>
      <c r="ES104">
        <v>0.58032875556546848</v>
      </c>
      <c r="ET104">
        <v>-6.395395453026427E-2</v>
      </c>
      <c r="EU104">
        <v>0.26263974746717872</v>
      </c>
      <c r="EV104">
        <v>0.37341878303627196</v>
      </c>
      <c r="EW104">
        <v>-3.6654818107743452E-2</v>
      </c>
      <c r="EX104">
        <v>0.31706609539551173</v>
      </c>
      <c r="EY104">
        <v>0.47819160414137296</v>
      </c>
      <c r="EZ104">
        <v>0.4782119809851858</v>
      </c>
      <c r="FA104">
        <v>-0.24680646971215434</v>
      </c>
      <c r="FB104">
        <v>0.44840194656031745</v>
      </c>
      <c r="FC104">
        <v>0.32147138919084789</v>
      </c>
      <c r="FD104">
        <v>-0.31615939996003345</v>
      </c>
      <c r="FE104">
        <v>-0.14147446830962673</v>
      </c>
      <c r="FF104">
        <v>0.15934001915453608</v>
      </c>
      <c r="FG104">
        <v>5.4216299021609113E-2</v>
      </c>
      <c r="FH104">
        <v>3.6148046489289327E-2</v>
      </c>
      <c r="FI104">
        <v>-7.8356522137762022E-2</v>
      </c>
      <c r="FJ104">
        <v>-0.4457753139242312</v>
      </c>
      <c r="FK104" t="e">
        <v>#DIV/0!</v>
      </c>
      <c r="FL104">
        <v>0.3427070297156789</v>
      </c>
      <c r="FM104">
        <v>-0.14526736587512662</v>
      </c>
      <c r="FN104">
        <v>-0.1718314603533535</v>
      </c>
      <c r="FO104">
        <v>0.14350448504048632</v>
      </c>
      <c r="FP104">
        <v>0.21333397637097093</v>
      </c>
      <c r="FQ104">
        <v>-0.13394482748970205</v>
      </c>
      <c r="FR104">
        <v>0.98160867337058444</v>
      </c>
      <c r="FS104">
        <v>0.82017385589037017</v>
      </c>
      <c r="FT104">
        <v>0.79366762386601541</v>
      </c>
      <c r="FU104">
        <v>0.52744608004379157</v>
      </c>
      <c r="FV104">
        <v>0.18513721731255564</v>
      </c>
      <c r="FW104">
        <v>1.3825871080767832E-2</v>
      </c>
      <c r="FX104">
        <v>0.93312378776093807</v>
      </c>
      <c r="FY104">
        <v>0.8952744217780918</v>
      </c>
      <c r="FZ104">
        <v>0.98763749217210883</v>
      </c>
      <c r="GA104">
        <v>0.9867421913045874</v>
      </c>
      <c r="GB104">
        <v>-0.16686666165014805</v>
      </c>
      <c r="GC104">
        <v>0.41402860522113338</v>
      </c>
      <c r="GD104">
        <v>0.65965972270665363</v>
      </c>
      <c r="GE104">
        <v>0.73158053520652866</v>
      </c>
      <c r="GF104">
        <v>8.8622765353744679E-2</v>
      </c>
      <c r="GG104">
        <v>0.91798119280404156</v>
      </c>
      <c r="GH104" s="16" t="s">
        <v>3</v>
      </c>
      <c r="GI104" s="1" t="s">
        <v>108</v>
      </c>
    </row>
    <row r="105" spans="1:191" x14ac:dyDescent="0.25">
      <c r="A105" s="16" t="s">
        <v>3</v>
      </c>
      <c r="B105" s="1" t="s">
        <v>109</v>
      </c>
      <c r="C105">
        <v>0.51951148278831449</v>
      </c>
      <c r="D105">
        <v>0.12222494014796216</v>
      </c>
      <c r="E105">
        <v>-0.33287428729064067</v>
      </c>
      <c r="F105">
        <v>-0.56020093994502485</v>
      </c>
      <c r="G105">
        <v>-0.20187271471296081</v>
      </c>
      <c r="H105">
        <v>-0.20477670871271417</v>
      </c>
      <c r="I105">
        <v>-0.29133812762764699</v>
      </c>
      <c r="J105">
        <v>0.24677470884511457</v>
      </c>
      <c r="K105">
        <v>-0.38832010022868485</v>
      </c>
      <c r="L105">
        <v>-0.71265823918747795</v>
      </c>
      <c r="M105">
        <v>-0.50630004292986763</v>
      </c>
      <c r="N105">
        <v>0.6982872639024611</v>
      </c>
      <c r="O105">
        <v>-0.5311444068989094</v>
      </c>
      <c r="P105">
        <v>-0.45068813890095777</v>
      </c>
      <c r="Q105">
        <v>-0.59476876110975796</v>
      </c>
      <c r="R105">
        <v>0.13515237365854083</v>
      </c>
      <c r="S105">
        <v>0.48170582544095875</v>
      </c>
      <c r="T105">
        <v>0.17188155688611573</v>
      </c>
      <c r="U105">
        <v>-0.46139303175586593</v>
      </c>
      <c r="V105">
        <v>-0.40616042960650228</v>
      </c>
      <c r="W105">
        <v>-0.19661777226768853</v>
      </c>
      <c r="X105">
        <v>-0.36445478470258819</v>
      </c>
      <c r="Y105">
        <v>0.50955593060711646</v>
      </c>
      <c r="Z105">
        <v>-4.1022823197130624E-2</v>
      </c>
      <c r="AA105">
        <v>-0.20521979980439992</v>
      </c>
      <c r="AB105">
        <v>0.85568654217108531</v>
      </c>
      <c r="AC105">
        <v>-0.35341084451557131</v>
      </c>
      <c r="AD105">
        <v>0.59274479983487216</v>
      </c>
      <c r="AE105">
        <v>-0.17514439223906689</v>
      </c>
      <c r="AF105">
        <v>0.80207904229931537</v>
      </c>
      <c r="AG105">
        <v>7.4606497705640859E-2</v>
      </c>
      <c r="AH105">
        <v>-0.28677506606575998</v>
      </c>
      <c r="AI105">
        <v>-0.62739568730854456</v>
      </c>
      <c r="AJ105">
        <v>-0.20407637517626928</v>
      </c>
      <c r="AK105">
        <v>0.79625750841303522</v>
      </c>
      <c r="AL105">
        <v>-0.17037213708678156</v>
      </c>
      <c r="AM105">
        <v>2.7034943686807155E-2</v>
      </c>
      <c r="AN105">
        <v>-0.14250550407408177</v>
      </c>
      <c r="AO105">
        <v>-0.10140995638124355</v>
      </c>
      <c r="AP105">
        <v>-0.69884703300167395</v>
      </c>
      <c r="AQ105">
        <v>0.87800873857889539</v>
      </c>
      <c r="AR105">
        <v>0.93523403547383399</v>
      </c>
      <c r="AS105">
        <v>0.92747593290505692</v>
      </c>
      <c r="AT105" t="e">
        <v>#DIV/0!</v>
      </c>
      <c r="AU105" t="e">
        <v>#DIV/0!</v>
      </c>
      <c r="AV105">
        <v>0.9022844354825259</v>
      </c>
      <c r="AW105">
        <v>0.50968460036031937</v>
      </c>
      <c r="AX105">
        <v>0.90206187888026057</v>
      </c>
      <c r="AY105">
        <v>0.79934403510084895</v>
      </c>
      <c r="AZ105">
        <v>0.36766067360152727</v>
      </c>
      <c r="BA105">
        <v>0.58155604712591991</v>
      </c>
      <c r="BB105">
        <v>0.81814712076291918</v>
      </c>
      <c r="BC105">
        <v>0.88948330085032801</v>
      </c>
      <c r="BD105">
        <v>0.87884978813600012</v>
      </c>
      <c r="BE105">
        <v>0.71420812427221791</v>
      </c>
      <c r="BF105">
        <v>0.17675975818860892</v>
      </c>
      <c r="BG105">
        <v>0.86333911830600507</v>
      </c>
      <c r="BH105">
        <v>0.94410155504820903</v>
      </c>
      <c r="BI105">
        <v>0.39422411601117546</v>
      </c>
      <c r="BJ105">
        <v>0.67899319325101237</v>
      </c>
      <c r="BK105">
        <v>0.64554503110843231</v>
      </c>
      <c r="BL105" t="e">
        <v>#DIV/0!</v>
      </c>
      <c r="BM105">
        <v>0.88894546270508235</v>
      </c>
      <c r="BN105" t="e">
        <v>#DIV/0!</v>
      </c>
      <c r="BO105">
        <v>0.26886815331184621</v>
      </c>
      <c r="BP105">
        <v>-0.2053585414400893</v>
      </c>
      <c r="BQ105">
        <v>0.93566127143606692</v>
      </c>
      <c r="BR105">
        <v>0.49216762658461649</v>
      </c>
      <c r="BS105">
        <v>0.47102620189331146</v>
      </c>
      <c r="BT105" t="e">
        <v>#DIV/0!</v>
      </c>
      <c r="BU105">
        <v>0.60929342920608354</v>
      </c>
      <c r="BV105" t="e">
        <v>#DIV/0!</v>
      </c>
      <c r="BW105">
        <v>-0.43336754952393503</v>
      </c>
      <c r="BX105" t="e">
        <v>#DIV/0!</v>
      </c>
      <c r="BY105">
        <v>0.86376175597398519</v>
      </c>
      <c r="BZ105">
        <v>0.87173957300820415</v>
      </c>
      <c r="CA105">
        <v>0.66269558412575824</v>
      </c>
      <c r="CB105">
        <v>-0.72003189624348274</v>
      </c>
      <c r="CC105">
        <v>0.69125058798153693</v>
      </c>
      <c r="CD105">
        <v>-0.24479839694913433</v>
      </c>
      <c r="CE105">
        <v>0.47662407904647502</v>
      </c>
      <c r="CF105">
        <v>0.90289018707999669</v>
      </c>
      <c r="CG105">
        <v>-0.35124321023818522</v>
      </c>
      <c r="CH105">
        <v>-0.40318105282602817</v>
      </c>
      <c r="CI105">
        <v>-0.31425860126351451</v>
      </c>
      <c r="CJ105">
        <v>-1.5242134006417262E-2</v>
      </c>
      <c r="CK105">
        <v>-0.42477638421307573</v>
      </c>
      <c r="CL105">
        <v>-0.38299779702887943</v>
      </c>
      <c r="CM105">
        <v>-0.42601937878871465</v>
      </c>
      <c r="CN105">
        <v>0.60887867474021384</v>
      </c>
      <c r="CO105">
        <v>-0.45797528666131321</v>
      </c>
      <c r="CP105">
        <v>-8.1285661365518028E-2</v>
      </c>
      <c r="CQ105">
        <v>0.40641263886876672</v>
      </c>
      <c r="CR105">
        <v>0.71845715749724859</v>
      </c>
      <c r="CS105">
        <v>0.70258150937090191</v>
      </c>
      <c r="CT105">
        <v>0.61856176807277286</v>
      </c>
      <c r="CU105">
        <v>-0.24253133373478811</v>
      </c>
      <c r="CV105">
        <v>0.67871539358868593</v>
      </c>
      <c r="CW105">
        <v>0.72948561482019114</v>
      </c>
      <c r="CX105">
        <v>0.98849551305171079</v>
      </c>
      <c r="CY105">
        <v>0.96954702955495298</v>
      </c>
      <c r="CZ105">
        <v>0.99208249154124617</v>
      </c>
      <c r="DA105">
        <v>0.99999999999999978</v>
      </c>
      <c r="DB105">
        <v>0.32268180287253706</v>
      </c>
      <c r="DC105">
        <v>0.94932320004848625</v>
      </c>
      <c r="DD105">
        <v>-0.33560215348496003</v>
      </c>
      <c r="DE105">
        <v>-0.18060856057743674</v>
      </c>
      <c r="DF105">
        <v>-0.25980692364929198</v>
      </c>
      <c r="DG105">
        <v>-0.46395982161174965</v>
      </c>
      <c r="DH105">
        <v>0.81735958972172784</v>
      </c>
      <c r="DI105">
        <v>-0.23413381818474488</v>
      </c>
      <c r="DJ105">
        <v>-0.32687077759520777</v>
      </c>
      <c r="DK105">
        <v>-0.1098948118628592</v>
      </c>
      <c r="DL105">
        <v>-0.38373585363247248</v>
      </c>
      <c r="DM105">
        <v>-0.48908670851587538</v>
      </c>
      <c r="DN105">
        <v>-0.13065350935795617</v>
      </c>
      <c r="DO105">
        <v>-0.11827457546039258</v>
      </c>
      <c r="DP105">
        <v>-0.1405690437559062</v>
      </c>
      <c r="DQ105">
        <v>-0.45555584588521442</v>
      </c>
      <c r="DR105">
        <v>-0.30534180198616279</v>
      </c>
      <c r="DS105">
        <v>0.68751154424449912</v>
      </c>
      <c r="DT105">
        <v>3.5837684965279629E-2</v>
      </c>
      <c r="DU105">
        <v>-6.7234026722711393E-2</v>
      </c>
      <c r="DV105">
        <v>0.76488825738195443</v>
      </c>
      <c r="DW105">
        <v>-0.31379688806184936</v>
      </c>
      <c r="DX105">
        <v>-0.31413244037690324</v>
      </c>
      <c r="DY105">
        <v>-0.74793133089348274</v>
      </c>
      <c r="DZ105">
        <v>-5.9864285765792745E-2</v>
      </c>
      <c r="EA105">
        <v>0.49376365952163054</v>
      </c>
      <c r="EB105">
        <v>-0.25068765964130291</v>
      </c>
      <c r="EC105">
        <v>0.51492950005995153</v>
      </c>
      <c r="ED105">
        <v>0.36180081989133783</v>
      </c>
      <c r="EE105">
        <v>0.4129597991794684</v>
      </c>
      <c r="EF105">
        <v>0.40922955849422155</v>
      </c>
      <c r="EG105">
        <v>0.37971807269197344</v>
      </c>
      <c r="EH105">
        <v>0.89518828037657361</v>
      </c>
      <c r="EI105">
        <v>0.62823531998795723</v>
      </c>
      <c r="EJ105">
        <v>0.90671962342288859</v>
      </c>
      <c r="EK105">
        <v>0.95584652713604867</v>
      </c>
      <c r="EL105">
        <v>0.81837818603575163</v>
      </c>
      <c r="EM105">
        <v>0.49530503574648876</v>
      </c>
      <c r="EN105">
        <v>0.58855478917234805</v>
      </c>
      <c r="EO105">
        <v>0.35787860476057726</v>
      </c>
      <c r="EP105">
        <v>9.969382533463525E-2</v>
      </c>
      <c r="EQ105">
        <v>0.32973229365707196</v>
      </c>
      <c r="ER105">
        <v>2.8323438551561308E-4</v>
      </c>
      <c r="ES105">
        <v>0.54545575561726733</v>
      </c>
      <c r="ET105">
        <v>-0.16458788650721023</v>
      </c>
      <c r="EU105">
        <v>0.25879893508420848</v>
      </c>
      <c r="EV105">
        <v>0.3429145441827246</v>
      </c>
      <c r="EW105">
        <v>-0.10199352390547034</v>
      </c>
      <c r="EX105">
        <v>0.25692238137131312</v>
      </c>
      <c r="EY105">
        <v>0.40524477245440643</v>
      </c>
      <c r="EZ105">
        <v>0.39252837262775725</v>
      </c>
      <c r="FA105">
        <v>-0.29526795494857616</v>
      </c>
      <c r="FB105">
        <v>0.40130602534004678</v>
      </c>
      <c r="FC105">
        <v>0.2740589799187077</v>
      </c>
      <c r="FD105">
        <v>-0.36371523359138369</v>
      </c>
      <c r="FE105">
        <v>-0.21610492486807742</v>
      </c>
      <c r="FF105">
        <v>8.4951139087682412E-2</v>
      </c>
      <c r="FG105">
        <v>-8.8731880388135658E-3</v>
      </c>
      <c r="FH105">
        <v>2.7444564045698269E-2</v>
      </c>
      <c r="FI105">
        <v>-0.16036637050583344</v>
      </c>
      <c r="FJ105">
        <v>-0.50932850179449463</v>
      </c>
      <c r="FK105" t="e">
        <v>#DIV/0!</v>
      </c>
      <c r="FL105">
        <v>0.3058636251671617</v>
      </c>
      <c r="FM105">
        <v>-0.17910667454848728</v>
      </c>
      <c r="FN105">
        <v>-0.21316419205153248</v>
      </c>
      <c r="FO105">
        <v>0.11598968044404738</v>
      </c>
      <c r="FP105">
        <v>0.21864552187012057</v>
      </c>
      <c r="FQ105">
        <v>-0.20962003080758332</v>
      </c>
      <c r="FR105">
        <v>0.97007355172959142</v>
      </c>
      <c r="FS105">
        <v>0.76813176123513094</v>
      </c>
      <c r="FT105">
        <v>0.79134692904873316</v>
      </c>
      <c r="FU105">
        <v>0.48939762645735424</v>
      </c>
      <c r="FV105">
        <v>0.12412324856464646</v>
      </c>
      <c r="FW105">
        <v>-7.7517965916893167E-2</v>
      </c>
      <c r="FX105">
        <v>0.90942587405162567</v>
      </c>
      <c r="FY105">
        <v>0.86009317701740162</v>
      </c>
      <c r="FZ105">
        <v>0.97424351097700146</v>
      </c>
      <c r="GA105">
        <v>0.97316312799983062</v>
      </c>
      <c r="GB105">
        <v>-7.2848822247897793E-2</v>
      </c>
      <c r="GC105">
        <v>0.3716074715403917</v>
      </c>
      <c r="GD105">
        <v>0.62393450020569274</v>
      </c>
      <c r="GE105">
        <v>0.69863924055467086</v>
      </c>
      <c r="GF105">
        <v>7.4606497705640859E-2</v>
      </c>
      <c r="GG105">
        <v>0.93210376710327936</v>
      </c>
      <c r="GH105" s="16" t="s">
        <v>3</v>
      </c>
      <c r="GI105" s="1" t="s">
        <v>109</v>
      </c>
    </row>
    <row r="106" spans="1:191" x14ac:dyDescent="0.25">
      <c r="A106" s="16" t="s">
        <v>3</v>
      </c>
      <c r="B106" s="1" t="s">
        <v>110</v>
      </c>
      <c r="C106">
        <v>9.6528370799397981E-2</v>
      </c>
      <c r="D106">
        <v>-0.36808380855046713</v>
      </c>
      <c r="E106">
        <v>-0.31576544552056501</v>
      </c>
      <c r="F106">
        <v>-0.83228679503409841</v>
      </c>
      <c r="G106">
        <v>0.17778050021125882</v>
      </c>
      <c r="H106">
        <v>-3.650423895610528E-2</v>
      </c>
      <c r="I106">
        <v>-0.49569794006678553</v>
      </c>
      <c r="J106">
        <v>0.71249268233835683</v>
      </c>
      <c r="K106">
        <v>-0.55869376971978069</v>
      </c>
      <c r="L106">
        <v>0.27907448412727298</v>
      </c>
      <c r="M106">
        <v>-0.29995004222586713</v>
      </c>
      <c r="N106">
        <v>-0.2133547075034268</v>
      </c>
      <c r="O106">
        <v>-6.0105879604293116E-2</v>
      </c>
      <c r="P106">
        <v>-0.31458175160273871</v>
      </c>
      <c r="Q106">
        <v>9.3115628286630142E-2</v>
      </c>
      <c r="R106">
        <v>-0.35559117917237798</v>
      </c>
      <c r="S106">
        <v>-0.12673868600748006</v>
      </c>
      <c r="T106">
        <v>0.22816912583605289</v>
      </c>
      <c r="U106">
        <v>-0.21205588428969305</v>
      </c>
      <c r="V106">
        <v>-0.45259368142123646</v>
      </c>
      <c r="W106">
        <v>0.34142397038431038</v>
      </c>
      <c r="X106">
        <v>-0.2216595316625897</v>
      </c>
      <c r="Y106">
        <v>8.2316451666312809E-2</v>
      </c>
      <c r="Z106">
        <v>-0.32814939009519123</v>
      </c>
      <c r="AA106">
        <v>6.9836721214972586E-2</v>
      </c>
      <c r="AB106">
        <v>0.34645046112583539</v>
      </c>
      <c r="AC106">
        <v>-0.37850639122963164</v>
      </c>
      <c r="AD106">
        <v>0.101175001349</v>
      </c>
      <c r="AE106">
        <v>0.48084703683434493</v>
      </c>
      <c r="AF106">
        <v>3.4857895868429328E-2</v>
      </c>
      <c r="AG106">
        <v>-0.25262005765524792</v>
      </c>
      <c r="AH106">
        <v>0.55170536581933471</v>
      </c>
      <c r="AI106">
        <v>-0.11276146675067397</v>
      </c>
      <c r="AJ106">
        <v>-0.19611274402533058</v>
      </c>
      <c r="AK106">
        <v>0.19883892292164274</v>
      </c>
      <c r="AL106">
        <v>6.6717135441195091E-2</v>
      </c>
      <c r="AM106">
        <v>0.88459846872298609</v>
      </c>
      <c r="AN106">
        <v>0.12071160235919044</v>
      </c>
      <c r="AO106">
        <v>-0.32867652711038892</v>
      </c>
      <c r="AP106">
        <v>-0.40116957093295502</v>
      </c>
      <c r="AQ106">
        <v>3.2956311124735044E-2</v>
      </c>
      <c r="AR106">
        <v>5.2020680717456906E-2</v>
      </c>
      <c r="AS106">
        <v>0.10912677557454746</v>
      </c>
      <c r="AT106" t="e">
        <v>#DIV/0!</v>
      </c>
      <c r="AU106" t="e">
        <v>#DIV/0!</v>
      </c>
      <c r="AV106">
        <v>0.16766760757648685</v>
      </c>
      <c r="AW106">
        <v>-1.0458048448204037E-2</v>
      </c>
      <c r="AX106">
        <v>7.5330812741294731E-2</v>
      </c>
      <c r="AY106">
        <v>9.9697188703497946E-2</v>
      </c>
      <c r="AZ106">
        <v>-0.59477956884131156</v>
      </c>
      <c r="BA106">
        <v>-2.7196526902527208E-2</v>
      </c>
      <c r="BB106">
        <v>2.9091084231330805E-2</v>
      </c>
      <c r="BC106">
        <v>9.4281648172122631E-2</v>
      </c>
      <c r="BD106">
        <v>-9.9707241531922675E-2</v>
      </c>
      <c r="BE106">
        <v>-0.30813457049345799</v>
      </c>
      <c r="BF106">
        <v>-0.32913881931810818</v>
      </c>
      <c r="BG106">
        <v>-7.8429785216854092E-2</v>
      </c>
      <c r="BH106">
        <v>3.5726269160794723E-2</v>
      </c>
      <c r="BI106">
        <v>-0.67496380287221125</v>
      </c>
      <c r="BJ106">
        <v>-0.2281874638630417</v>
      </c>
      <c r="BK106">
        <v>-0.38781087556462357</v>
      </c>
      <c r="BL106" t="e">
        <v>#DIV/0!</v>
      </c>
      <c r="BM106">
        <v>0.33160703517660972</v>
      </c>
      <c r="BN106" t="e">
        <v>#DIV/0!</v>
      </c>
      <c r="BO106">
        <v>0.10456259197656206</v>
      </c>
      <c r="BP106">
        <v>-0.32738449730750135</v>
      </c>
      <c r="BQ106">
        <v>0.17119044201801978</v>
      </c>
      <c r="BR106">
        <v>0.50198429095004171</v>
      </c>
      <c r="BS106">
        <v>0.25600208645131772</v>
      </c>
      <c r="BT106" t="e">
        <v>#DIV/0!</v>
      </c>
      <c r="BU106">
        <v>6.0030887835096805E-4</v>
      </c>
      <c r="BV106" t="e">
        <v>#DIV/0!</v>
      </c>
      <c r="BW106">
        <v>-0.4683076859306482</v>
      </c>
      <c r="BX106" t="e">
        <v>#DIV/0!</v>
      </c>
      <c r="BY106">
        <v>2.1571718719678317E-2</v>
      </c>
      <c r="BZ106">
        <v>0.16494333953302434</v>
      </c>
      <c r="CA106">
        <v>0.28755880863620986</v>
      </c>
      <c r="CB106">
        <v>-0.74823869588292935</v>
      </c>
      <c r="CC106">
        <v>4.3977414669970662E-2</v>
      </c>
      <c r="CD106">
        <v>-0.48151230630118352</v>
      </c>
      <c r="CE106">
        <v>-0.3078787972092647</v>
      </c>
      <c r="CF106">
        <v>0.22803257799273235</v>
      </c>
      <c r="CG106">
        <v>-0.25032699146650483</v>
      </c>
      <c r="CH106">
        <v>-0.26271384175740742</v>
      </c>
      <c r="CI106">
        <v>-0.36138638786226063</v>
      </c>
      <c r="CJ106">
        <v>-9.8484648658346219E-2</v>
      </c>
      <c r="CK106">
        <v>-0.22640110575113181</v>
      </c>
      <c r="CL106">
        <v>-0.17838548312024577</v>
      </c>
      <c r="CM106">
        <v>-0.23788378399158869</v>
      </c>
      <c r="CN106">
        <v>0.16721033374004846</v>
      </c>
      <c r="CO106">
        <v>-0.39527512004614818</v>
      </c>
      <c r="CP106">
        <v>-0.15051639163306271</v>
      </c>
      <c r="CQ106">
        <v>3.1001457004752403E-2</v>
      </c>
      <c r="CR106">
        <v>-2.4591591817383296E-2</v>
      </c>
      <c r="CS106">
        <v>4.1757768988245764E-2</v>
      </c>
      <c r="CT106">
        <v>-7.8536953149519723E-2</v>
      </c>
      <c r="CU106">
        <v>-0.17708864607240787</v>
      </c>
      <c r="CV106">
        <v>0.15358926671674747</v>
      </c>
      <c r="CW106">
        <v>-0.15323945972511155</v>
      </c>
      <c r="CX106">
        <v>0.29739578025757013</v>
      </c>
      <c r="CY106">
        <v>0.34594541481703456</v>
      </c>
      <c r="CZ106">
        <v>0.28309920420732632</v>
      </c>
      <c r="DA106">
        <v>0.32268180287253706</v>
      </c>
      <c r="DB106">
        <v>0.99999999999999989</v>
      </c>
      <c r="DC106">
        <v>0.33231596110714018</v>
      </c>
      <c r="DD106">
        <v>-0.22521013571215762</v>
      </c>
      <c r="DE106">
        <v>-0.28038834755855274</v>
      </c>
      <c r="DF106">
        <v>-0.78202346105575293</v>
      </c>
      <c r="DG106">
        <v>-0.48551212123930193</v>
      </c>
      <c r="DH106">
        <v>9.6158642572572492E-2</v>
      </c>
      <c r="DI106">
        <v>-0.17776181174362871</v>
      </c>
      <c r="DJ106">
        <v>-0.25835261096373369</v>
      </c>
      <c r="DK106">
        <v>-0.17002562752030106</v>
      </c>
      <c r="DL106">
        <v>-0.40227821428425031</v>
      </c>
      <c r="DM106">
        <v>-0.52765522695757061</v>
      </c>
      <c r="DN106">
        <v>-0.35847113725824697</v>
      </c>
      <c r="DO106">
        <v>-0.2956510684747779</v>
      </c>
      <c r="DP106">
        <v>-0.25391257785152938</v>
      </c>
      <c r="DQ106">
        <v>-0.51637164400769708</v>
      </c>
      <c r="DR106">
        <v>-0.23676685008568588</v>
      </c>
      <c r="DS106">
        <v>9.3562228586393043E-2</v>
      </c>
      <c r="DT106">
        <v>-0.47773777483352736</v>
      </c>
      <c r="DU106">
        <v>-0.39422392947229362</v>
      </c>
      <c r="DV106">
        <v>-1.3712599261564332E-2</v>
      </c>
      <c r="DW106">
        <v>-0.47557958070164752</v>
      </c>
      <c r="DX106">
        <v>-0.3636077072050975</v>
      </c>
      <c r="DY106">
        <v>-0.62970770354785588</v>
      </c>
      <c r="DZ106">
        <v>-0.49787033702797495</v>
      </c>
      <c r="EA106">
        <v>-0.45259368142123652</v>
      </c>
      <c r="EB106">
        <v>-0.17847162088270765</v>
      </c>
      <c r="EC106">
        <v>0.26724814953521941</v>
      </c>
      <c r="ED106">
        <v>0.1408308316066004</v>
      </c>
      <c r="EE106">
        <v>0.10608755513799993</v>
      </c>
      <c r="EF106">
        <v>5.1001530068853433E-2</v>
      </c>
      <c r="EG106">
        <v>-0.52765522695757061</v>
      </c>
      <c r="EH106">
        <v>8.788796386660773E-2</v>
      </c>
      <c r="EI106">
        <v>-0.12321705318880093</v>
      </c>
      <c r="EJ106">
        <v>0.16128099917114108</v>
      </c>
      <c r="EK106">
        <v>0.18538436152282425</v>
      </c>
      <c r="EL106">
        <v>-9.603302928098063E-3</v>
      </c>
      <c r="EM106">
        <v>-0.42561162719625145</v>
      </c>
      <c r="EN106">
        <v>-0.21247367948312823</v>
      </c>
      <c r="EO106">
        <v>-0.32853245474767795</v>
      </c>
      <c r="EP106">
        <v>-0.30143302626156632</v>
      </c>
      <c r="EQ106">
        <v>-0.52521253133002899</v>
      </c>
      <c r="ER106">
        <v>-0.35113858961028488</v>
      </c>
      <c r="ES106">
        <v>-9.4168756141354865E-2</v>
      </c>
      <c r="ET106">
        <v>-0.30172912094749105</v>
      </c>
      <c r="EU106">
        <v>5.2417231610985063E-2</v>
      </c>
      <c r="EV106">
        <v>0.41392989734774366</v>
      </c>
      <c r="EW106">
        <v>-0.32423955775414315</v>
      </c>
      <c r="EX106">
        <v>-0.35096354399872032</v>
      </c>
      <c r="EY106">
        <v>-0.27530402495978717</v>
      </c>
      <c r="EZ106">
        <v>-0.34028253546500592</v>
      </c>
      <c r="FA106">
        <v>-0.34001765674131151</v>
      </c>
      <c r="FB106">
        <v>-0.40478171296320703</v>
      </c>
      <c r="FC106">
        <v>0.28447294333790246</v>
      </c>
      <c r="FD106">
        <v>-0.42264737934502089</v>
      </c>
      <c r="FE106">
        <v>-0.46454237120368819</v>
      </c>
      <c r="FF106">
        <v>-0.37424891434557223</v>
      </c>
      <c r="FG106">
        <v>-0.31750158319585059</v>
      </c>
      <c r="FH106">
        <v>-0.19657743749399686</v>
      </c>
      <c r="FI106">
        <v>-0.28710652055044283</v>
      </c>
      <c r="FJ106">
        <v>-0.38040503785359764</v>
      </c>
      <c r="FK106" t="e">
        <v>#DIV/0!</v>
      </c>
      <c r="FL106">
        <v>-0.35790068650593865</v>
      </c>
      <c r="FM106">
        <v>-0.23638249921364604</v>
      </c>
      <c r="FN106">
        <v>-0.13354807074326844</v>
      </c>
      <c r="FO106">
        <v>-0.2225061636099176</v>
      </c>
      <c r="FP106">
        <v>-0.12482460653130943</v>
      </c>
      <c r="FQ106">
        <v>-0.23793837981183738</v>
      </c>
      <c r="FR106">
        <v>0.41895160905359136</v>
      </c>
      <c r="FS106">
        <v>0.14270192338056437</v>
      </c>
      <c r="FT106">
        <v>0.68432047506311511</v>
      </c>
      <c r="FU106">
        <v>4.9313270653149055E-2</v>
      </c>
      <c r="FV106">
        <v>-0.22911145438960698</v>
      </c>
      <c r="FW106">
        <v>-0.37920374841060028</v>
      </c>
      <c r="FX106">
        <v>0.23558928141730709</v>
      </c>
      <c r="FY106">
        <v>0.20779830410396075</v>
      </c>
      <c r="FZ106">
        <v>0.35715070661394938</v>
      </c>
      <c r="GA106">
        <v>0.24325193753518931</v>
      </c>
      <c r="GB106">
        <v>-0.32715046011554089</v>
      </c>
      <c r="GC106">
        <v>-7.9937143438409325E-2</v>
      </c>
      <c r="GD106">
        <v>-3.8483147031204291E-2</v>
      </c>
      <c r="GE106">
        <v>-4.9301940634410298E-2</v>
      </c>
      <c r="GF106">
        <v>-0.34820602541669315</v>
      </c>
      <c r="GG106">
        <v>6.4776401581717546E-2</v>
      </c>
      <c r="GH106" s="16" t="s">
        <v>3</v>
      </c>
      <c r="GI106" s="1" t="s">
        <v>110</v>
      </c>
    </row>
    <row r="107" spans="1:191" x14ac:dyDescent="0.25">
      <c r="A107" s="16" t="s">
        <v>3</v>
      </c>
      <c r="B107" s="1" t="s">
        <v>111</v>
      </c>
      <c r="C107">
        <v>0.58576723805796993</v>
      </c>
      <c r="D107">
        <v>-0.12743291835276657</v>
      </c>
      <c r="E107">
        <v>-0.14769462151665794</v>
      </c>
      <c r="F107">
        <v>-0.66470319676472223</v>
      </c>
      <c r="G107">
        <v>-0.27265436384792929</v>
      </c>
      <c r="H107">
        <v>-1.2472329391928192E-2</v>
      </c>
      <c r="I107">
        <v>-0.48968349928043237</v>
      </c>
      <c r="J107">
        <v>0.17384601559233606</v>
      </c>
      <c r="K107">
        <v>-0.39721498943637484</v>
      </c>
      <c r="L107">
        <v>-0.70277405855624708</v>
      </c>
      <c r="M107">
        <v>-0.4704381539985768</v>
      </c>
      <c r="N107">
        <v>0.51885135101968427</v>
      </c>
      <c r="O107">
        <v>-0.4653273587781222</v>
      </c>
      <c r="P107">
        <v>-0.5454259516354808</v>
      </c>
      <c r="Q107">
        <v>-0.37428974269623067</v>
      </c>
      <c r="R107">
        <v>8.5760553887550724E-3</v>
      </c>
      <c r="S107">
        <v>0.33847910318291091</v>
      </c>
      <c r="T107">
        <v>0.16601725330537703</v>
      </c>
      <c r="U107">
        <v>-0.51282061310611649</v>
      </c>
      <c r="V107">
        <v>-0.30320934606100863</v>
      </c>
      <c r="W107">
        <v>-0.3429429767454214</v>
      </c>
      <c r="X107">
        <v>-0.45774498379173817</v>
      </c>
      <c r="Y107">
        <v>0.64715803569456609</v>
      </c>
      <c r="Z107">
        <v>5.8322626638804685E-2</v>
      </c>
      <c r="AA107">
        <v>-0.24469191928766082</v>
      </c>
      <c r="AB107">
        <v>0.74018817124255343</v>
      </c>
      <c r="AC107">
        <v>-0.45397220842027075</v>
      </c>
      <c r="AD107">
        <v>0.65711796562347846</v>
      </c>
      <c r="AE107">
        <v>3.0260774499979128E-2</v>
      </c>
      <c r="AF107">
        <v>0.77666859957322776</v>
      </c>
      <c r="AG107">
        <v>8.99485473168328E-2</v>
      </c>
      <c r="AH107">
        <v>-0.38643405481236581</v>
      </c>
      <c r="AI107">
        <v>-0.72997299364798784</v>
      </c>
      <c r="AJ107">
        <v>-0.45525361949450421</v>
      </c>
      <c r="AK107">
        <v>0.62032455572566325</v>
      </c>
      <c r="AL107">
        <v>-0.16258275946587933</v>
      </c>
      <c r="AM107">
        <v>0.15813741628915745</v>
      </c>
      <c r="AN107">
        <v>-0.32388112008762782</v>
      </c>
      <c r="AO107">
        <v>-0.31639403653138809</v>
      </c>
      <c r="AP107">
        <v>-0.61680057664532584</v>
      </c>
      <c r="AQ107">
        <v>0.76715386860318158</v>
      </c>
      <c r="AR107">
        <v>0.92783753987553397</v>
      </c>
      <c r="AS107">
        <v>0.88805310746781962</v>
      </c>
      <c r="AT107" t="e">
        <v>#DIV/0!</v>
      </c>
      <c r="AU107" t="e">
        <v>#DIV/0!</v>
      </c>
      <c r="AV107">
        <v>0.922897322716146</v>
      </c>
      <c r="AW107">
        <v>0.36726539976770717</v>
      </c>
      <c r="AX107">
        <v>0.78363667826624162</v>
      </c>
      <c r="AY107">
        <v>0.81908880336298551</v>
      </c>
      <c r="AZ107">
        <v>0.35021056716315418</v>
      </c>
      <c r="BA107">
        <v>0.68308105353163573</v>
      </c>
      <c r="BB107">
        <v>0.71066242214825792</v>
      </c>
      <c r="BC107">
        <v>0.94154778013149176</v>
      </c>
      <c r="BD107">
        <v>0.87172910053876151</v>
      </c>
      <c r="BE107">
        <v>0.76266651101990812</v>
      </c>
      <c r="BF107">
        <v>-8.9502468747106267E-2</v>
      </c>
      <c r="BG107">
        <v>0.77323215485642416</v>
      </c>
      <c r="BH107">
        <v>0.87122073344977213</v>
      </c>
      <c r="BI107">
        <v>0.28369544816762188</v>
      </c>
      <c r="BJ107">
        <v>0.66129460315387867</v>
      </c>
      <c r="BK107">
        <v>0.6629003410609785</v>
      </c>
      <c r="BL107" t="e">
        <v>#DIV/0!</v>
      </c>
      <c r="BM107">
        <v>0.92460100309205751</v>
      </c>
      <c r="BN107" t="e">
        <v>#DIV/0!</v>
      </c>
      <c r="BO107">
        <v>0.41485488584368418</v>
      </c>
      <c r="BP107">
        <v>-0.18184540926949208</v>
      </c>
      <c r="BQ107">
        <v>0.80098263628661048</v>
      </c>
      <c r="BR107">
        <v>0.64446720108350319</v>
      </c>
      <c r="BS107">
        <v>0.35591751958817036</v>
      </c>
      <c r="BT107" t="e">
        <v>#DIV/0!</v>
      </c>
      <c r="BU107">
        <v>0.75544879938826492</v>
      </c>
      <c r="BV107" t="e">
        <v>#DIV/0!</v>
      </c>
      <c r="BW107">
        <v>-0.40024114411055217</v>
      </c>
      <c r="BX107" t="e">
        <v>#DIV/0!</v>
      </c>
      <c r="BY107">
        <v>0.87938210749140744</v>
      </c>
      <c r="BZ107">
        <v>0.76595558006530373</v>
      </c>
      <c r="CA107">
        <v>0.48549029980277886</v>
      </c>
      <c r="CB107">
        <v>-0.74963298822082958</v>
      </c>
      <c r="CC107">
        <v>0.73381902105444319</v>
      </c>
      <c r="CD107">
        <v>-0.26456769536608737</v>
      </c>
      <c r="CE107">
        <v>0.21752464708211339</v>
      </c>
      <c r="CF107">
        <v>0.93887372651776058</v>
      </c>
      <c r="CG107">
        <v>-0.11691444440535344</v>
      </c>
      <c r="CH107">
        <v>-0.17859101858743825</v>
      </c>
      <c r="CI107">
        <v>-9.4120137181942204E-2</v>
      </c>
      <c r="CJ107">
        <v>0.22157539835589135</v>
      </c>
      <c r="CK107">
        <v>-0.20535124279717717</v>
      </c>
      <c r="CL107">
        <v>-0.15302269574772476</v>
      </c>
      <c r="CM107">
        <v>-0.21524453674144237</v>
      </c>
      <c r="CN107">
        <v>0.82121523206477154</v>
      </c>
      <c r="CO107">
        <v>-0.26589905057823998</v>
      </c>
      <c r="CP107">
        <v>0.11583738095423747</v>
      </c>
      <c r="CQ107">
        <v>0.56915941171760853</v>
      </c>
      <c r="CR107">
        <v>0.73178414833552885</v>
      </c>
      <c r="CS107">
        <v>0.83820342603314368</v>
      </c>
      <c r="CT107">
        <v>0.6436897923507664</v>
      </c>
      <c r="CU107">
        <v>-0.12847101267365227</v>
      </c>
      <c r="CV107">
        <v>0.70526884158062431</v>
      </c>
      <c r="CW107">
        <v>0.74491530383300986</v>
      </c>
      <c r="CX107">
        <v>0.91458831333168911</v>
      </c>
      <c r="CY107">
        <v>0.99493266079386089</v>
      </c>
      <c r="CZ107">
        <v>0.97302495761946228</v>
      </c>
      <c r="DA107">
        <v>0.94932320004848625</v>
      </c>
      <c r="DB107">
        <v>0.33231596110714018</v>
      </c>
      <c r="DC107">
        <v>1</v>
      </c>
      <c r="DD107">
        <v>-0.10626863931090222</v>
      </c>
      <c r="DE107">
        <v>2.1998511373387503E-2</v>
      </c>
      <c r="DF107">
        <v>-0.26061506626816006</v>
      </c>
      <c r="DG107">
        <v>-0.29741514815538778</v>
      </c>
      <c r="DH107">
        <v>0.92743976564679143</v>
      </c>
      <c r="DI107">
        <v>-1.5687001645010325E-3</v>
      </c>
      <c r="DJ107">
        <v>-0.10214618951337089</v>
      </c>
      <c r="DK107">
        <v>0.11754727875781962</v>
      </c>
      <c r="DL107">
        <v>-0.18265545215269152</v>
      </c>
      <c r="DM107">
        <v>-0.29381744801654108</v>
      </c>
      <c r="DN107">
        <v>1.9547760229429643E-2</v>
      </c>
      <c r="DO107">
        <v>8.895270462278404E-2</v>
      </c>
      <c r="DP107">
        <v>7.6483570008619314E-2</v>
      </c>
      <c r="DQ107">
        <v>-0.273216964652501</v>
      </c>
      <c r="DR107">
        <v>-7.9455599051760889E-2</v>
      </c>
      <c r="DS107">
        <v>0.79466740983581163</v>
      </c>
      <c r="DT107">
        <v>0.23574526656243408</v>
      </c>
      <c r="DU107">
        <v>0.11519053260044287</v>
      </c>
      <c r="DV107">
        <v>0.8415826328703816</v>
      </c>
      <c r="DW107">
        <v>-0.1265548235438449</v>
      </c>
      <c r="DX107">
        <v>-8.7732020840877292E-2</v>
      </c>
      <c r="DY107">
        <v>-0.70782856441072295</v>
      </c>
      <c r="DZ107">
        <v>8.0883901579338752E-2</v>
      </c>
      <c r="EA107">
        <v>0.41539680410358187</v>
      </c>
      <c r="EB107">
        <v>-6.1523876455692884E-2</v>
      </c>
      <c r="EC107">
        <v>0.47460381737098584</v>
      </c>
      <c r="ED107">
        <v>0.52940916987378728</v>
      </c>
      <c r="EE107">
        <v>0.62160992819011762</v>
      </c>
      <c r="EF107">
        <v>0.5017544737001548</v>
      </c>
      <c r="EG107">
        <v>0.4864596999605072</v>
      </c>
      <c r="EH107">
        <v>0.89200108611712359</v>
      </c>
      <c r="EI107">
        <v>0.74093596964320141</v>
      </c>
      <c r="EJ107">
        <v>0.93272558452264809</v>
      </c>
      <c r="EK107">
        <v>0.97356434649922097</v>
      </c>
      <c r="EL107">
        <v>0.85261415533125107</v>
      </c>
      <c r="EM107">
        <v>0.48874399298763488</v>
      </c>
      <c r="EN107">
        <v>0.73370852081049964</v>
      </c>
      <c r="EO107">
        <v>0.284852346626426</v>
      </c>
      <c r="EP107">
        <v>0.29319473571191634</v>
      </c>
      <c r="EQ107">
        <v>0.38170463369214386</v>
      </c>
      <c r="ER107">
        <v>9.0168319913673967E-2</v>
      </c>
      <c r="ES107">
        <v>0.57466711490002265</v>
      </c>
      <c r="ET107">
        <v>7.7823732155658715E-2</v>
      </c>
      <c r="EU107">
        <v>0.15086562268456166</v>
      </c>
      <c r="EV107">
        <v>0.51219585483728414</v>
      </c>
      <c r="EW107">
        <v>0.12807805496116642</v>
      </c>
      <c r="EX107">
        <v>0.37772946379674155</v>
      </c>
      <c r="EY107">
        <v>0.57012131531477162</v>
      </c>
      <c r="EZ107">
        <v>0.57033472867591561</v>
      </c>
      <c r="FA107">
        <v>-0.13169608470816274</v>
      </c>
      <c r="FB107">
        <v>0.46003731958046779</v>
      </c>
      <c r="FC107">
        <v>0.47740041664070099</v>
      </c>
      <c r="FD107">
        <v>-0.19798183414437912</v>
      </c>
      <c r="FE107">
        <v>-5.0329174301126038E-2</v>
      </c>
      <c r="FF107">
        <v>0.29409839777170116</v>
      </c>
      <c r="FG107">
        <v>0.22296606573875738</v>
      </c>
      <c r="FH107">
        <v>0.12133225825736146</v>
      </c>
      <c r="FI107">
        <v>2.035200475910752E-2</v>
      </c>
      <c r="FJ107">
        <v>-0.30390562936366455</v>
      </c>
      <c r="FK107" t="e">
        <v>#DIV/0!</v>
      </c>
      <c r="FL107">
        <v>0.38191629841853969</v>
      </c>
      <c r="FM107">
        <v>-1.5112595173098365E-2</v>
      </c>
      <c r="FN107">
        <v>-1.377348959255179E-3</v>
      </c>
      <c r="FO107">
        <v>0.27516496400194929</v>
      </c>
      <c r="FP107">
        <v>0.21837436502249435</v>
      </c>
      <c r="FQ107">
        <v>-0.16507194538443973</v>
      </c>
      <c r="FR107">
        <v>0.97793932470830136</v>
      </c>
      <c r="FS107">
        <v>0.91658024551607886</v>
      </c>
      <c r="FT107">
        <v>0.86231927969718103</v>
      </c>
      <c r="FU107">
        <v>0.63492589861792703</v>
      </c>
      <c r="FV107">
        <v>0.32915462277953683</v>
      </c>
      <c r="FW107">
        <v>8.2580927164837559E-2</v>
      </c>
      <c r="FX107">
        <v>0.97055632042062234</v>
      </c>
      <c r="FY107">
        <v>0.95935227722944072</v>
      </c>
      <c r="FZ107">
        <v>0.99226734041244435</v>
      </c>
      <c r="GA107">
        <v>0.98692915713914486</v>
      </c>
      <c r="GB107">
        <v>-0.36036264224563386</v>
      </c>
      <c r="GC107">
        <v>0.52221538216580721</v>
      </c>
      <c r="GD107">
        <v>0.74489419718827077</v>
      </c>
      <c r="GE107">
        <v>0.74514665171794869</v>
      </c>
      <c r="GF107">
        <v>5.8250432244081683E-2</v>
      </c>
      <c r="GG107">
        <v>0.82592676197415593</v>
      </c>
      <c r="GH107" s="16" t="s">
        <v>3</v>
      </c>
      <c r="GI107" s="1" t="s">
        <v>111</v>
      </c>
    </row>
    <row r="108" spans="1:191" x14ac:dyDescent="0.25">
      <c r="A108" s="16" t="s">
        <v>3</v>
      </c>
      <c r="B108" s="1" t="s">
        <v>112</v>
      </c>
      <c r="C108">
        <v>0.38039874516339922</v>
      </c>
      <c r="D108">
        <v>-0.33584647996272815</v>
      </c>
      <c r="E108">
        <v>0.78181138188632415</v>
      </c>
      <c r="F108">
        <v>-8.3927713471870738E-2</v>
      </c>
      <c r="G108">
        <v>0.40564013503330204</v>
      </c>
      <c r="H108">
        <v>0.70246157761310069</v>
      </c>
      <c r="I108">
        <v>-0.54576373214453244</v>
      </c>
      <c r="J108">
        <v>-0.41626328280981389</v>
      </c>
      <c r="K108">
        <v>0.57984586793135096</v>
      </c>
      <c r="L108">
        <v>0.30249541973271982</v>
      </c>
      <c r="M108">
        <v>0.65975653517516974</v>
      </c>
      <c r="N108">
        <v>-0.44810890966878669</v>
      </c>
      <c r="O108">
        <v>0.63494393235761171</v>
      </c>
      <c r="P108">
        <v>0.37875101743960832</v>
      </c>
      <c r="Q108">
        <v>0.753297538511705</v>
      </c>
      <c r="R108">
        <v>0.10534228323326732</v>
      </c>
      <c r="S108">
        <v>-0.82762869303533071</v>
      </c>
      <c r="T108">
        <v>0.39434010824678289</v>
      </c>
      <c r="U108">
        <v>0.32779189626086863</v>
      </c>
      <c r="V108">
        <v>0.82016216356381166</v>
      </c>
      <c r="W108">
        <v>-0.37219781103723598</v>
      </c>
      <c r="X108">
        <v>0.2596823053452651</v>
      </c>
      <c r="Y108">
        <v>0.61374203721482812</v>
      </c>
      <c r="Z108">
        <v>0.81801674348987297</v>
      </c>
      <c r="AA108">
        <v>0.42533790976925501</v>
      </c>
      <c r="AB108">
        <v>-0.2430334493674878</v>
      </c>
      <c r="AC108">
        <v>-0.33834738219973742</v>
      </c>
      <c r="AD108">
        <v>0.44018515828385246</v>
      </c>
      <c r="AE108">
        <v>0.59801783173230483</v>
      </c>
      <c r="AF108">
        <v>6.8296920989699547E-3</v>
      </c>
      <c r="AG108">
        <v>0.64977498102019071</v>
      </c>
      <c r="AH108">
        <v>-2.1716193419472941E-2</v>
      </c>
      <c r="AI108">
        <v>0.2156540207970897</v>
      </c>
      <c r="AJ108">
        <v>-0.66306432507243751</v>
      </c>
      <c r="AK108">
        <v>-0.58650882028987184</v>
      </c>
      <c r="AL108">
        <v>0.46854511399131077</v>
      </c>
      <c r="AM108">
        <v>0.18406340633327509</v>
      </c>
      <c r="AN108">
        <v>-0.10338121863331835</v>
      </c>
      <c r="AO108">
        <v>-8.8913622128112033E-2</v>
      </c>
      <c r="AP108">
        <v>0.48603025290119561</v>
      </c>
      <c r="AQ108">
        <v>-0.17909996611130274</v>
      </c>
      <c r="AR108">
        <v>-0.20265700745222096</v>
      </c>
      <c r="AS108">
        <v>-0.24432651996333227</v>
      </c>
      <c r="AT108" t="e">
        <v>#DIV/0!</v>
      </c>
      <c r="AU108" t="e">
        <v>#DIV/0!</v>
      </c>
      <c r="AV108">
        <v>-5.385724401036609E-3</v>
      </c>
      <c r="AW108">
        <v>-0.58910869837881741</v>
      </c>
      <c r="AX108">
        <v>-0.2377872627188411</v>
      </c>
      <c r="AY108">
        <v>9.3279474050858416E-2</v>
      </c>
      <c r="AZ108">
        <v>0.16657675007278361</v>
      </c>
      <c r="BA108">
        <v>0.29846912262800962</v>
      </c>
      <c r="BB108">
        <v>-0.20020511806402741</v>
      </c>
      <c r="BC108">
        <v>7.7728584119860347E-2</v>
      </c>
      <c r="BD108">
        <v>-5.5420283083223824E-2</v>
      </c>
      <c r="BE108">
        <v>0.19767454007443852</v>
      </c>
      <c r="BF108">
        <v>-0.29812744814725417</v>
      </c>
      <c r="BG108">
        <v>-0.25287469207456098</v>
      </c>
      <c r="BH108">
        <v>-0.40941679248362955</v>
      </c>
      <c r="BI108">
        <v>-5.9168449062791964E-2</v>
      </c>
      <c r="BJ108">
        <v>0.18866675350100207</v>
      </c>
      <c r="BK108">
        <v>7.3465294095150166E-2</v>
      </c>
      <c r="BL108" t="e">
        <v>#DIV/0!</v>
      </c>
      <c r="BM108">
        <v>-0.30264541695162944</v>
      </c>
      <c r="BN108" t="e">
        <v>#DIV/0!</v>
      </c>
      <c r="BO108">
        <v>0.20254444164640686</v>
      </c>
      <c r="BP108">
        <v>0.24531049886458089</v>
      </c>
      <c r="BQ108">
        <v>-0.38484134282099841</v>
      </c>
      <c r="BR108">
        <v>0.50749176845839106</v>
      </c>
      <c r="BS108">
        <v>-7.247295336548816E-2</v>
      </c>
      <c r="BT108" t="e">
        <v>#DIV/0!</v>
      </c>
      <c r="BU108">
        <v>0.47684208762020891</v>
      </c>
      <c r="BV108" t="e">
        <v>#DIV/0!</v>
      </c>
      <c r="BW108">
        <v>2.3893292981149013E-2</v>
      </c>
      <c r="BX108" t="e">
        <v>#DIV/0!</v>
      </c>
      <c r="BY108">
        <v>-0.25189115635326687</v>
      </c>
      <c r="BZ108">
        <v>-0.17621151436108803</v>
      </c>
      <c r="CA108">
        <v>-0.63351245678879287</v>
      </c>
      <c r="CB108">
        <v>0.30889743299486139</v>
      </c>
      <c r="CC108">
        <v>4.026880337563761E-2</v>
      </c>
      <c r="CD108">
        <v>0.15533728363811278</v>
      </c>
      <c r="CE108">
        <v>-0.53282560346906727</v>
      </c>
      <c r="CF108">
        <v>-1.1493308857632514E-2</v>
      </c>
      <c r="CG108">
        <v>0.81075462383156172</v>
      </c>
      <c r="CH108">
        <v>0.99536929226839965</v>
      </c>
      <c r="CI108">
        <v>0.98579937191963052</v>
      </c>
      <c r="CJ108">
        <v>0.92314480502458574</v>
      </c>
      <c r="CK108">
        <v>0.95736810556166752</v>
      </c>
      <c r="CL108">
        <v>0.9881321298519502</v>
      </c>
      <c r="CM108">
        <v>0.88654483032506459</v>
      </c>
      <c r="CN108">
        <v>0.29562997099493998</v>
      </c>
      <c r="CO108">
        <v>0.81178086814325368</v>
      </c>
      <c r="CP108">
        <v>0.9545818793202816</v>
      </c>
      <c r="CQ108">
        <v>0.66561836163998878</v>
      </c>
      <c r="CR108">
        <v>0.27082217395459568</v>
      </c>
      <c r="CS108">
        <v>0.40906442944496674</v>
      </c>
      <c r="CT108">
        <v>0.38785271016742495</v>
      </c>
      <c r="CU108">
        <v>0.68522553370777961</v>
      </c>
      <c r="CV108">
        <v>0.15809677498201932</v>
      </c>
      <c r="CW108">
        <v>0.24361550475326119</v>
      </c>
      <c r="CX108">
        <v>-0.42145272447425847</v>
      </c>
      <c r="CY108">
        <v>-0.19559084898657975</v>
      </c>
      <c r="CZ108">
        <v>-0.28073550381497786</v>
      </c>
      <c r="DA108">
        <v>-0.33560215348496003</v>
      </c>
      <c r="DB108">
        <v>-0.22521013571215762</v>
      </c>
      <c r="DC108">
        <v>-0.10626863931090222</v>
      </c>
      <c r="DD108">
        <v>1</v>
      </c>
      <c r="DE108">
        <v>0.95314082621601925</v>
      </c>
      <c r="DF108">
        <v>0.3800284356395216</v>
      </c>
      <c r="DG108">
        <v>0.88957838112946519</v>
      </c>
      <c r="DH108">
        <v>0.22465554008176269</v>
      </c>
      <c r="DI108">
        <v>0.9750145858723277</v>
      </c>
      <c r="DJ108">
        <v>0.9895427321830822</v>
      </c>
      <c r="DK108">
        <v>0.91922664046786695</v>
      </c>
      <c r="DL108">
        <v>0.9223368176472122</v>
      </c>
      <c r="DM108">
        <v>0.85754223679039987</v>
      </c>
      <c r="DN108">
        <v>0.85313971114678777</v>
      </c>
      <c r="DO108">
        <v>0.9547172350482539</v>
      </c>
      <c r="DP108">
        <v>0.84677985121605204</v>
      </c>
      <c r="DQ108">
        <v>0.84930681639195438</v>
      </c>
      <c r="DR108">
        <v>0.95507733743686773</v>
      </c>
      <c r="DS108">
        <v>0.24214809229784862</v>
      </c>
      <c r="DT108">
        <v>0.77953221293476582</v>
      </c>
      <c r="DU108">
        <v>0.92196124807364521</v>
      </c>
      <c r="DV108">
        <v>0.13902424975418412</v>
      </c>
      <c r="DW108">
        <v>0.70809416469589026</v>
      </c>
      <c r="DX108">
        <v>0.94862239102925683</v>
      </c>
      <c r="DY108">
        <v>0.47038178575191358</v>
      </c>
      <c r="DZ108">
        <v>0.32750167225040633</v>
      </c>
      <c r="EA108">
        <v>0.11933948702081193</v>
      </c>
      <c r="EB108">
        <v>0.47497694990248407</v>
      </c>
      <c r="EC108">
        <v>-9.9946148770567109E-2</v>
      </c>
      <c r="ED108">
        <v>0.4364014522075863</v>
      </c>
      <c r="EE108">
        <v>0.6873335621705986</v>
      </c>
      <c r="EF108">
        <v>0.52149296166195502</v>
      </c>
      <c r="EG108">
        <v>0.45891686133012849</v>
      </c>
      <c r="EH108">
        <v>-0.15047274036954783</v>
      </c>
      <c r="EI108">
        <v>8.5861330190099505E-2</v>
      </c>
      <c r="EJ108">
        <v>-1.6593767556613039E-2</v>
      </c>
      <c r="EK108">
        <v>-8.346665024438521E-2</v>
      </c>
      <c r="EL108">
        <v>0.1438919675045186</v>
      </c>
      <c r="EM108">
        <v>0.34773211392463271</v>
      </c>
      <c r="EN108">
        <v>0.39581589959366908</v>
      </c>
      <c r="EO108">
        <v>7.7931250852069422E-2</v>
      </c>
      <c r="EP108">
        <v>0.87028432901647235</v>
      </c>
      <c r="EQ108">
        <v>0.47461220127802217</v>
      </c>
      <c r="ER108">
        <v>0.5531548864603385</v>
      </c>
      <c r="ES108">
        <v>9.8894195477838245E-2</v>
      </c>
      <c r="ET108">
        <v>0.81717208061708579</v>
      </c>
      <c r="EU108">
        <v>-0.21206861725698378</v>
      </c>
      <c r="EV108">
        <v>7.7043857103470392E-3</v>
      </c>
      <c r="EW108">
        <v>0.66869664356174485</v>
      </c>
      <c r="EX108">
        <v>0.64909753677805726</v>
      </c>
      <c r="EY108">
        <v>0.61514455323380912</v>
      </c>
      <c r="EZ108">
        <v>0.5828439478733235</v>
      </c>
      <c r="FA108">
        <v>0.91239579551425121</v>
      </c>
      <c r="FB108">
        <v>0.46425247107905432</v>
      </c>
      <c r="FC108">
        <v>0.44089538850287208</v>
      </c>
      <c r="FD108">
        <v>0.89825988590802308</v>
      </c>
      <c r="FE108">
        <v>0.79553126889989079</v>
      </c>
      <c r="FF108">
        <v>0.83372507727866874</v>
      </c>
      <c r="FG108">
        <v>0.76956882706211305</v>
      </c>
      <c r="FH108">
        <v>0.59197291974447186</v>
      </c>
      <c r="FI108">
        <v>0.75818952155381236</v>
      </c>
      <c r="FJ108">
        <v>0.90283942056712807</v>
      </c>
      <c r="FK108" t="e">
        <v>#DIV/0!</v>
      </c>
      <c r="FL108">
        <v>0.62240941476639489</v>
      </c>
      <c r="FM108">
        <v>0.64752683381911735</v>
      </c>
      <c r="FN108">
        <v>0.9706373506762711</v>
      </c>
      <c r="FO108">
        <v>0.7705208904159605</v>
      </c>
      <c r="FP108">
        <v>-0.18411968817907001</v>
      </c>
      <c r="FQ108">
        <v>-8.0290393757512304E-2</v>
      </c>
      <c r="FR108">
        <v>-0.29801965079619042</v>
      </c>
      <c r="FS108">
        <v>0.25826603302401296</v>
      </c>
      <c r="FT108">
        <v>1.02423981867386E-2</v>
      </c>
      <c r="FU108">
        <v>0.54053692083586447</v>
      </c>
      <c r="FV108">
        <v>0.87683478991721164</v>
      </c>
      <c r="FW108">
        <v>0.4622918323584389</v>
      </c>
      <c r="FX108">
        <v>7.3910432413870034E-2</v>
      </c>
      <c r="FY108">
        <v>0.16212317610287871</v>
      </c>
      <c r="FZ108">
        <v>-0.22450199650803049</v>
      </c>
      <c r="GA108">
        <v>-0.13515742848376833</v>
      </c>
      <c r="GB108">
        <v>-0.50486975846520832</v>
      </c>
      <c r="GC108">
        <v>0.68762177818849024</v>
      </c>
      <c r="GD108">
        <v>0.48351866869663795</v>
      </c>
      <c r="GE108">
        <v>-7.8287418207720935E-2</v>
      </c>
      <c r="GF108">
        <v>0.35557329905882562</v>
      </c>
      <c r="GG108">
        <v>-0.49570775351420465</v>
      </c>
      <c r="GH108" s="16" t="s">
        <v>3</v>
      </c>
      <c r="GI108" s="1" t="s">
        <v>112</v>
      </c>
    </row>
    <row r="109" spans="1:191" x14ac:dyDescent="0.25">
      <c r="A109" s="16" t="s">
        <v>3</v>
      </c>
      <c r="B109" s="1" t="s">
        <v>113</v>
      </c>
      <c r="C109">
        <v>0.3656098126356882</v>
      </c>
      <c r="D109">
        <v>-0.21232027476162693</v>
      </c>
      <c r="E109">
        <v>0.60534229867859113</v>
      </c>
      <c r="F109">
        <v>-0.13393488833284473</v>
      </c>
      <c r="G109">
        <v>0.42602036644876307</v>
      </c>
      <c r="H109">
        <v>0.52198694340871099</v>
      </c>
      <c r="I109">
        <v>-0.55172208365148978</v>
      </c>
      <c r="J109">
        <v>-0.46307989463770394</v>
      </c>
      <c r="K109">
        <v>0.68548975821095359</v>
      </c>
      <c r="L109">
        <v>0.21064462233718753</v>
      </c>
      <c r="M109">
        <v>0.67459756176684893</v>
      </c>
      <c r="N109">
        <v>-0.21827824839193186</v>
      </c>
      <c r="O109">
        <v>0.57749882194370872</v>
      </c>
      <c r="P109">
        <v>0.32997681024196091</v>
      </c>
      <c r="Q109">
        <v>0.6854897582109537</v>
      </c>
      <c r="R109">
        <v>8.541322763162551E-2</v>
      </c>
      <c r="S109">
        <v>-0.74614492818092171</v>
      </c>
      <c r="T109">
        <v>0.51514695462881466</v>
      </c>
      <c r="U109">
        <v>0.40108991409790268</v>
      </c>
      <c r="V109">
        <v>0.78515154199758352</v>
      </c>
      <c r="W109">
        <v>-0.26508365272206064</v>
      </c>
      <c r="X109">
        <v>0.30884281084072285</v>
      </c>
      <c r="Y109">
        <v>0.66213774042596441</v>
      </c>
      <c r="Z109">
        <v>0.84122926027733835</v>
      </c>
      <c r="AA109">
        <v>0.48149960357718047</v>
      </c>
      <c r="AB109">
        <v>-4.6699001872738621E-2</v>
      </c>
      <c r="AC109">
        <v>-0.19495982366204745</v>
      </c>
      <c r="AD109">
        <v>0.49970518209619602</v>
      </c>
      <c r="AE109">
        <v>0.58471755721800511</v>
      </c>
      <c r="AF109">
        <v>0.10888201048011809</v>
      </c>
      <c r="AG109">
        <v>0.67968327355348424</v>
      </c>
      <c r="AH109">
        <v>-8.0746941294403879E-2</v>
      </c>
      <c r="AI109">
        <v>6.8215021302522508E-2</v>
      </c>
      <c r="AJ109">
        <v>-0.58017010913337308</v>
      </c>
      <c r="AK109">
        <v>-0.4982545727392601</v>
      </c>
      <c r="AL109">
        <v>0.49634529797045063</v>
      </c>
      <c r="AM109">
        <v>4.6596735830049765E-2</v>
      </c>
      <c r="AN109">
        <v>2.9287882565854507E-2</v>
      </c>
      <c r="AO109">
        <v>8.2426876500882929E-2</v>
      </c>
      <c r="AP109">
        <v>0.40034116068504133</v>
      </c>
      <c r="AQ109">
        <v>-1.0634701231178391E-2</v>
      </c>
      <c r="AR109">
        <v>-6.5211686781039335E-2</v>
      </c>
      <c r="AS109">
        <v>-5.8046559607676011E-2</v>
      </c>
      <c r="AT109" t="e">
        <v>#DIV/0!</v>
      </c>
      <c r="AU109" t="e">
        <v>#DIV/0!</v>
      </c>
      <c r="AV109">
        <v>0.12881007705468725</v>
      </c>
      <c r="AW109">
        <v>-0.60671233004915059</v>
      </c>
      <c r="AX109">
        <v>-6.6112814535500428E-2</v>
      </c>
      <c r="AY109">
        <v>0.13766996545112822</v>
      </c>
      <c r="AZ109">
        <v>0.23863229844771497</v>
      </c>
      <c r="BA109">
        <v>0.30635233537358314</v>
      </c>
      <c r="BB109">
        <v>2.193609282327599E-2</v>
      </c>
      <c r="BC109">
        <v>0.24812212974507813</v>
      </c>
      <c r="BD109">
        <v>0.13481201772235593</v>
      </c>
      <c r="BE109">
        <v>0.35031259345005983</v>
      </c>
      <c r="BF109">
        <v>-0.18965687107204843</v>
      </c>
      <c r="BG109">
        <v>-6.4765141443277592E-4</v>
      </c>
      <c r="BH109">
        <v>-0.21976219375206807</v>
      </c>
      <c r="BI109">
        <v>0.1610820313825872</v>
      </c>
      <c r="BJ109">
        <v>0.4253672889740685</v>
      </c>
      <c r="BK109">
        <v>0.16509568811511915</v>
      </c>
      <c r="BL109" t="e">
        <v>#DIV/0!</v>
      </c>
      <c r="BM109">
        <v>-0.22877052984102114</v>
      </c>
      <c r="BN109" t="e">
        <v>#DIV/0!</v>
      </c>
      <c r="BO109">
        <v>9.6571758864231402E-2</v>
      </c>
      <c r="BP109">
        <v>0.12325317246463766</v>
      </c>
      <c r="BQ109">
        <v>-0.18030983672110415</v>
      </c>
      <c r="BR109">
        <v>0.53068095621445766</v>
      </c>
      <c r="BS109">
        <v>0.14969054616928737</v>
      </c>
      <c r="BT109" t="e">
        <v>#DIV/0!</v>
      </c>
      <c r="BU109">
        <v>0.55611041006384121</v>
      </c>
      <c r="BV109" t="e">
        <v>#DIV/0!</v>
      </c>
      <c r="BW109">
        <v>-0.17693864802400344</v>
      </c>
      <c r="BX109" t="e">
        <v>#DIV/0!</v>
      </c>
      <c r="BY109">
        <v>-0.16317799847309078</v>
      </c>
      <c r="BZ109">
        <v>-5.6911737666242981E-2</v>
      </c>
      <c r="CA109">
        <v>-0.60464018004951925</v>
      </c>
      <c r="CB109">
        <v>0.19755969249539723</v>
      </c>
      <c r="CC109">
        <v>2.050280751608094E-2</v>
      </c>
      <c r="CD109">
        <v>4.7779591361948794E-2</v>
      </c>
      <c r="CE109">
        <v>-0.36193920743653835</v>
      </c>
      <c r="CF109">
        <v>0.18142544025335938</v>
      </c>
      <c r="CG109">
        <v>0.65442321533468673</v>
      </c>
      <c r="CH109">
        <v>0.94472698020368573</v>
      </c>
      <c r="CI109">
        <v>0.94644527858291805</v>
      </c>
      <c r="CJ109">
        <v>0.93160730924131296</v>
      </c>
      <c r="CK109">
        <v>0.91790849326363277</v>
      </c>
      <c r="CL109">
        <v>0.9250135008768321</v>
      </c>
      <c r="CM109">
        <v>0.89136068180945538</v>
      </c>
      <c r="CN109">
        <v>0.3590616729487735</v>
      </c>
      <c r="CO109">
        <v>0.87137484361299378</v>
      </c>
      <c r="CP109">
        <v>0.93905959942247352</v>
      </c>
      <c r="CQ109">
        <v>0.68281257851662236</v>
      </c>
      <c r="CR109">
        <v>0.37155230959822449</v>
      </c>
      <c r="CS109">
        <v>0.49889481562359289</v>
      </c>
      <c r="CT109">
        <v>0.51004359587164583</v>
      </c>
      <c r="CU109">
        <v>0.57793339785137243</v>
      </c>
      <c r="CV109">
        <v>0.17483985967604149</v>
      </c>
      <c r="CW109">
        <v>0.38486865762812389</v>
      </c>
      <c r="CX109">
        <v>-0.28062514617621986</v>
      </c>
      <c r="CY109">
        <v>-6.9867729133916645E-2</v>
      </c>
      <c r="CZ109">
        <v>-0.11899626767355465</v>
      </c>
      <c r="DA109">
        <v>-0.18060856057743674</v>
      </c>
      <c r="DB109">
        <v>-0.28038834755855274</v>
      </c>
      <c r="DC109">
        <v>2.1998511373387503E-2</v>
      </c>
      <c r="DD109">
        <v>0.95314082621601925</v>
      </c>
      <c r="DE109">
        <v>1</v>
      </c>
      <c r="DF109">
        <v>0.55014268490268037</v>
      </c>
      <c r="DG109">
        <v>0.8428116239474156</v>
      </c>
      <c r="DH109">
        <v>0.37251200034409199</v>
      </c>
      <c r="DI109">
        <v>0.95388228491566029</v>
      </c>
      <c r="DJ109">
        <v>0.97200767465471338</v>
      </c>
      <c r="DK109">
        <v>0.9742458104817272</v>
      </c>
      <c r="DL109">
        <v>0.94306857870094662</v>
      </c>
      <c r="DM109">
        <v>0.88016056567871703</v>
      </c>
      <c r="DN109">
        <v>0.96481210120574323</v>
      </c>
      <c r="DO109">
        <v>0.99262141271608673</v>
      </c>
      <c r="DP109">
        <v>0.94048597294305625</v>
      </c>
      <c r="DQ109">
        <v>0.89115887523591208</v>
      </c>
      <c r="DR109">
        <v>0.96118127217490612</v>
      </c>
      <c r="DS109">
        <v>0.33877032214922298</v>
      </c>
      <c r="DT109">
        <v>0.83548176904871096</v>
      </c>
      <c r="DU109">
        <v>0.95502179352989836</v>
      </c>
      <c r="DV109">
        <v>0.29755801354242756</v>
      </c>
      <c r="DW109">
        <v>0.78875352640374818</v>
      </c>
      <c r="DX109">
        <v>0.97344267949223151</v>
      </c>
      <c r="DY109">
        <v>0.4081516273404639</v>
      </c>
      <c r="DZ109">
        <v>0.45153373765009286</v>
      </c>
      <c r="EA109">
        <v>0.22816369596510996</v>
      </c>
      <c r="EB109">
        <v>0.55501889788681436</v>
      </c>
      <c r="EC109">
        <v>-6.604236179771383E-3</v>
      </c>
      <c r="ED109">
        <v>0.43380835879092911</v>
      </c>
      <c r="EE109">
        <v>0.73077568754066713</v>
      </c>
      <c r="EF109">
        <v>0.51441176825436197</v>
      </c>
      <c r="EG109">
        <v>0.63009141672411706</v>
      </c>
      <c r="EH109">
        <v>-2.2088094176269606E-2</v>
      </c>
      <c r="EI109">
        <v>0.18728607628313337</v>
      </c>
      <c r="EJ109">
        <v>0.12733915308089558</v>
      </c>
      <c r="EK109">
        <v>5.9626317901064881E-2</v>
      </c>
      <c r="EL109">
        <v>0.2723447811052927</v>
      </c>
      <c r="EM109">
        <v>0.51718470100989733</v>
      </c>
      <c r="EN109">
        <v>0.55463439661448499</v>
      </c>
      <c r="EO109">
        <v>0.22095545556580115</v>
      </c>
      <c r="EP109">
        <v>0.89354513397521906</v>
      </c>
      <c r="EQ109">
        <v>0.59573848194936885</v>
      </c>
      <c r="ER109">
        <v>0.57319038917993126</v>
      </c>
      <c r="ES109">
        <v>0.23072367563712282</v>
      </c>
      <c r="ET109">
        <v>0.89923338998013891</v>
      </c>
      <c r="EU109">
        <v>6.0895965882639388E-2</v>
      </c>
      <c r="EV109">
        <v>-0.13961862399381572</v>
      </c>
      <c r="EW109">
        <v>0.58648996537401943</v>
      </c>
      <c r="EX109">
        <v>0.80796851286545879</v>
      </c>
      <c r="EY109">
        <v>0.74841675993211654</v>
      </c>
      <c r="EZ109">
        <v>0.73162874878416417</v>
      </c>
      <c r="FA109">
        <v>0.96576629440006301</v>
      </c>
      <c r="FB109">
        <v>0.68555941032434486</v>
      </c>
      <c r="FC109">
        <v>0.43971994965910932</v>
      </c>
      <c r="FD109">
        <v>0.87635563075994416</v>
      </c>
      <c r="FE109">
        <v>0.87949394945998927</v>
      </c>
      <c r="FF109">
        <v>0.90560715110160805</v>
      </c>
      <c r="FG109">
        <v>0.71154887362950647</v>
      </c>
      <c r="FH109">
        <v>0.52844150041337878</v>
      </c>
      <c r="FI109">
        <v>0.87757185813260297</v>
      </c>
      <c r="FJ109">
        <v>0.85258889341785171</v>
      </c>
      <c r="FK109" t="e">
        <v>#DIV/0!</v>
      </c>
      <c r="FL109">
        <v>0.80030244915009074</v>
      </c>
      <c r="FM109">
        <v>0.51612534714207725</v>
      </c>
      <c r="FN109">
        <v>0.91545180291826989</v>
      </c>
      <c r="FO109">
        <v>0.76302999637840596</v>
      </c>
      <c r="FP109">
        <v>-0.22815308724507197</v>
      </c>
      <c r="FQ109">
        <v>8.2066361674897836E-2</v>
      </c>
      <c r="FR109">
        <v>-0.17012043093607976</v>
      </c>
      <c r="FS109">
        <v>0.34216957599504816</v>
      </c>
      <c r="FT109">
        <v>8.8925819877826259E-2</v>
      </c>
      <c r="FU109">
        <v>0.64270521279763959</v>
      </c>
      <c r="FV109">
        <v>0.93580132721699394</v>
      </c>
      <c r="FW109">
        <v>0.5386308021199554</v>
      </c>
      <c r="FX109">
        <v>0.21918716400682614</v>
      </c>
      <c r="FY109">
        <v>0.28496267142197007</v>
      </c>
      <c r="FZ109">
        <v>-9.6911840753459669E-2</v>
      </c>
      <c r="GA109">
        <v>1.2473982977975542E-2</v>
      </c>
      <c r="GB109">
        <v>-0.47578966353133745</v>
      </c>
      <c r="GC109">
        <v>0.80119398394485986</v>
      </c>
      <c r="GD109">
        <v>0.59966713645205705</v>
      </c>
      <c r="GE109">
        <v>4.2893578453225431E-2</v>
      </c>
      <c r="GF109">
        <v>0.56488422198815036</v>
      </c>
      <c r="GG109">
        <v>-0.34255883918690799</v>
      </c>
      <c r="GH109" s="16" t="s">
        <v>3</v>
      </c>
      <c r="GI109" s="1" t="s">
        <v>113</v>
      </c>
    </row>
    <row r="110" spans="1:191" x14ac:dyDescent="0.25">
      <c r="A110" s="16" t="s">
        <v>3</v>
      </c>
      <c r="B110" s="1" t="s">
        <v>114</v>
      </c>
      <c r="C110">
        <v>-8.8971025972279461E-2</v>
      </c>
      <c r="D110">
        <v>0.27937211830783137</v>
      </c>
      <c r="E110">
        <v>7.1330415455218454E-2</v>
      </c>
      <c r="F110">
        <v>0.49296100816849897</v>
      </c>
      <c r="G110">
        <v>0.18912251778324354</v>
      </c>
      <c r="H110">
        <v>-0.21472437536770048</v>
      </c>
      <c r="I110">
        <v>0.12546575880170513</v>
      </c>
      <c r="J110">
        <v>-0.76885392867329716</v>
      </c>
      <c r="K110">
        <v>0.86722738271651301</v>
      </c>
      <c r="L110">
        <v>2.5649458802128829E-2</v>
      </c>
      <c r="M110">
        <v>0.64549722436790269</v>
      </c>
      <c r="N110">
        <v>0.20916500663351892</v>
      </c>
      <c r="O110">
        <v>0.38890872965260109</v>
      </c>
      <c r="P110">
        <v>0.40881490876633841</v>
      </c>
      <c r="Q110">
        <v>0.22821773229381928</v>
      </c>
      <c r="R110">
        <v>0.20916500663351886</v>
      </c>
      <c r="S110">
        <v>-0.1315587028960544</v>
      </c>
      <c r="T110">
        <v>0.32646431254950525</v>
      </c>
      <c r="U110">
        <v>0.65079137345596871</v>
      </c>
      <c r="V110">
        <v>0.59160797830996148</v>
      </c>
      <c r="W110">
        <v>9.1287092917527637E-2</v>
      </c>
      <c r="X110">
        <v>0.57522374163552792</v>
      </c>
      <c r="Y110">
        <v>4.9442947016070105E-2</v>
      </c>
      <c r="Z110">
        <v>0.4095345341227043</v>
      </c>
      <c r="AA110">
        <v>0.41079191812887461</v>
      </c>
      <c r="AB110">
        <v>-0.12350804543889295</v>
      </c>
      <c r="AC110">
        <v>0.5334182490780589</v>
      </c>
      <c r="AD110">
        <v>-5.0464172954066952E-2</v>
      </c>
      <c r="AE110">
        <v>-1.7677669529663688E-2</v>
      </c>
      <c r="AF110">
        <v>-0.14049057236242593</v>
      </c>
      <c r="AG110">
        <v>0.34136821478356194</v>
      </c>
      <c r="AH110">
        <v>-0.32713995161888354</v>
      </c>
      <c r="AI110">
        <v>2.2109428207044493E-2</v>
      </c>
      <c r="AJ110">
        <v>0.14576927067973866</v>
      </c>
      <c r="AK110">
        <v>-0.25510296096831664</v>
      </c>
      <c r="AL110">
        <v>0.10628636527725591</v>
      </c>
      <c r="AM110">
        <v>-0.70747497011083949</v>
      </c>
      <c r="AN110">
        <v>0.25819888974716115</v>
      </c>
      <c r="AO110">
        <v>0.63333333333333341</v>
      </c>
      <c r="AP110">
        <v>0.5129891760425771</v>
      </c>
      <c r="AQ110">
        <v>2.6055757764524415E-2</v>
      </c>
      <c r="AR110">
        <v>-9.1566632928173033E-2</v>
      </c>
      <c r="AS110">
        <v>2.1958742335563261E-2</v>
      </c>
      <c r="AT110" t="e">
        <v>#DIV/0!</v>
      </c>
      <c r="AU110" t="e">
        <v>#DIV/0!</v>
      </c>
      <c r="AV110">
        <v>-5.6983359663960523E-2</v>
      </c>
      <c r="AW110">
        <v>-0.456209092786176</v>
      </c>
      <c r="AX110">
        <v>-2.0063708380378489E-2</v>
      </c>
      <c r="AY110">
        <v>-0.21159621039155269</v>
      </c>
      <c r="AZ110">
        <v>0.43996353409184136</v>
      </c>
      <c r="BA110">
        <v>-2.4326060471109807E-2</v>
      </c>
      <c r="BB110">
        <v>0.22102856766105097</v>
      </c>
      <c r="BC110">
        <v>9.1439619494937386E-4</v>
      </c>
      <c r="BD110">
        <v>0.16632961488129419</v>
      </c>
      <c r="BE110">
        <v>0.29222753405751911</v>
      </c>
      <c r="BF110">
        <v>0.33885543666633922</v>
      </c>
      <c r="BG110">
        <v>0.24408654122831508</v>
      </c>
      <c r="BH110">
        <v>-5.0815501723639155E-2</v>
      </c>
      <c r="BI110">
        <v>0.69074990278108483</v>
      </c>
      <c r="BJ110">
        <v>0.43168157562300996</v>
      </c>
      <c r="BK110">
        <v>0.20993648392972</v>
      </c>
      <c r="BL110" t="e">
        <v>#DIV/0!</v>
      </c>
      <c r="BM110">
        <v>-0.46171322753156191</v>
      </c>
      <c r="BN110" t="e">
        <v>#DIV/0!</v>
      </c>
      <c r="BO110">
        <v>-0.22659943819264322</v>
      </c>
      <c r="BP110">
        <v>0.18289088023757252</v>
      </c>
      <c r="BQ110">
        <v>-4.9724491380040321E-2</v>
      </c>
      <c r="BR110">
        <v>-0.20255816432616122</v>
      </c>
      <c r="BS110">
        <v>0.13728541982156253</v>
      </c>
      <c r="BT110" t="e">
        <v>#DIV/0!</v>
      </c>
      <c r="BU110">
        <v>1.5890052409795134E-2</v>
      </c>
      <c r="BV110" t="e">
        <v>#DIV/0!</v>
      </c>
      <c r="BW110">
        <v>0</v>
      </c>
      <c r="BX110" t="e">
        <v>#DIV/0!</v>
      </c>
      <c r="BY110">
        <v>-0.17613244880459417</v>
      </c>
      <c r="BZ110">
        <v>-0.16149754094468455</v>
      </c>
      <c r="CA110">
        <v>-0.37250151262079856</v>
      </c>
      <c r="CB110">
        <v>0.49800325940380313</v>
      </c>
      <c r="CC110">
        <v>-0.26850631547838349</v>
      </c>
      <c r="CD110">
        <v>0.26870921337053377</v>
      </c>
      <c r="CE110">
        <v>0.22211470941426217</v>
      </c>
      <c r="CF110">
        <v>-5.3653114567711609E-2</v>
      </c>
      <c r="CG110">
        <v>0.15640199243079125</v>
      </c>
      <c r="CH110">
        <v>0.40200853723335156</v>
      </c>
      <c r="CI110">
        <v>0.4432593746774417</v>
      </c>
      <c r="CJ110">
        <v>0.34231604892229178</v>
      </c>
      <c r="CK110">
        <v>0.36808848886002893</v>
      </c>
      <c r="CL110">
        <v>0.36116111847313287</v>
      </c>
      <c r="CM110">
        <v>0.43616086383763897</v>
      </c>
      <c r="CN110">
        <v>-0.14729652850237199</v>
      </c>
      <c r="CO110">
        <v>0.66124130127077063</v>
      </c>
      <c r="CP110">
        <v>0.31584613782790127</v>
      </c>
      <c r="CQ110">
        <v>9.5814190963093307E-2</v>
      </c>
      <c r="CR110">
        <v>8.0362268165236062E-2</v>
      </c>
      <c r="CS110">
        <v>2.4190495145855508E-2</v>
      </c>
      <c r="CT110">
        <v>0.2463830494292788</v>
      </c>
      <c r="CU110">
        <v>0.24166666666666672</v>
      </c>
      <c r="CV110">
        <v>-0.15287453211079152</v>
      </c>
      <c r="CW110">
        <v>0.22870874995874624</v>
      </c>
      <c r="CX110">
        <v>-0.27835464245331881</v>
      </c>
      <c r="CY110">
        <v>-0.29605249910188225</v>
      </c>
      <c r="CZ110">
        <v>-0.21256126263335212</v>
      </c>
      <c r="DA110">
        <v>-0.25980692364929198</v>
      </c>
      <c r="DB110">
        <v>-0.78202346105575293</v>
      </c>
      <c r="DC110">
        <v>-0.26061506626816006</v>
      </c>
      <c r="DD110">
        <v>0.3800284356395216</v>
      </c>
      <c r="DE110">
        <v>0.55014268490268037</v>
      </c>
      <c r="DF110">
        <v>1.0000000000000002</v>
      </c>
      <c r="DG110">
        <v>0.59558272287758374</v>
      </c>
      <c r="DH110">
        <v>2.5836568372748028E-2</v>
      </c>
      <c r="DI110">
        <v>0.33120041327765082</v>
      </c>
      <c r="DJ110">
        <v>0.43615708707641287</v>
      </c>
      <c r="DK110">
        <v>0.50053571513289685</v>
      </c>
      <c r="DL110">
        <v>0.56691920051508571</v>
      </c>
      <c r="DM110">
        <v>0.73029674334022132</v>
      </c>
      <c r="DN110">
        <v>0.71319972388794872</v>
      </c>
      <c r="DO110">
        <v>0.51713160185097851</v>
      </c>
      <c r="DP110">
        <v>0.55829842073250846</v>
      </c>
      <c r="DQ110">
        <v>0.76042838224216303</v>
      </c>
      <c r="DR110">
        <v>0.4361681464977209</v>
      </c>
      <c r="DS110">
        <v>-0.12841489249843505</v>
      </c>
      <c r="DT110">
        <v>0.59160797830996159</v>
      </c>
      <c r="DU110">
        <v>0.53512955100950688</v>
      </c>
      <c r="DV110">
        <v>0.18596594670351171</v>
      </c>
      <c r="DW110">
        <v>0.76420875605177563</v>
      </c>
      <c r="DX110">
        <v>0.59689731830829418</v>
      </c>
      <c r="DY110">
        <v>0.66143782776614768</v>
      </c>
      <c r="DZ110">
        <v>0.48809353009197648</v>
      </c>
      <c r="EA110">
        <v>0.29580398915498107</v>
      </c>
      <c r="EB110">
        <v>0.54772255750516607</v>
      </c>
      <c r="EC110">
        <v>4.3666688230468667E-2</v>
      </c>
      <c r="ED110">
        <v>-0.24161427606076835</v>
      </c>
      <c r="EE110">
        <v>9.9844115259863558E-2</v>
      </c>
      <c r="EF110">
        <v>3.7499999999999992E-2</v>
      </c>
      <c r="EG110">
        <v>0.65042053703738478</v>
      </c>
      <c r="EH110">
        <v>-5.6005355561070273E-2</v>
      </c>
      <c r="EI110">
        <v>-4.419417382415914E-2</v>
      </c>
      <c r="EJ110">
        <v>-3.9528470752104798E-2</v>
      </c>
      <c r="EK110">
        <v>-0.12931779028311588</v>
      </c>
      <c r="EL110">
        <v>8.264032365472794E-2</v>
      </c>
      <c r="EM110">
        <v>0.55001635031288909</v>
      </c>
      <c r="EN110">
        <v>0.28504385627478435</v>
      </c>
      <c r="EO110">
        <v>0.53215709183355897</v>
      </c>
      <c r="EP110">
        <v>0.39931422321295884</v>
      </c>
      <c r="EQ110">
        <v>0.60684501280410752</v>
      </c>
      <c r="ER110">
        <v>0.51198138492967737</v>
      </c>
      <c r="ES110">
        <v>0.31399378509023962</v>
      </c>
      <c r="ET110">
        <v>0.59160797830996181</v>
      </c>
      <c r="EU110">
        <v>0.43528575006600695</v>
      </c>
      <c r="EV110">
        <v>-0.73411317634859452</v>
      </c>
      <c r="EW110">
        <v>5.8784618730731049E-2</v>
      </c>
      <c r="EX110">
        <v>0.66307834921392339</v>
      </c>
      <c r="EY110">
        <v>0.47751150915900492</v>
      </c>
      <c r="EZ110">
        <v>0.49239407295064319</v>
      </c>
      <c r="FA110">
        <v>0.59603956067926978</v>
      </c>
      <c r="FB110">
        <v>0.64417397214027416</v>
      </c>
      <c r="FC110">
        <v>-0.27888667551135859</v>
      </c>
      <c r="FD110">
        <v>0.59562488320276974</v>
      </c>
      <c r="FE110">
        <v>0.76852130744697</v>
      </c>
      <c r="FF110">
        <v>0.47696960070847283</v>
      </c>
      <c r="FG110">
        <v>0.13732355450063777</v>
      </c>
      <c r="FH110">
        <v>0.22821773229381917</v>
      </c>
      <c r="FI110">
        <v>0.7074749701108396</v>
      </c>
      <c r="FJ110">
        <v>0.55092659669190847</v>
      </c>
      <c r="FK110" t="e">
        <v>#DIV/0!</v>
      </c>
      <c r="FL110">
        <v>0.6163976339713414</v>
      </c>
      <c r="FM110">
        <v>0.16181886425131714</v>
      </c>
      <c r="FN110">
        <v>0.29975060859058711</v>
      </c>
      <c r="FO110">
        <v>0.17041933848412874</v>
      </c>
      <c r="FP110">
        <v>-0.34487047360473821</v>
      </c>
      <c r="FQ110">
        <v>0.50344425330724552</v>
      </c>
      <c r="FR110">
        <v>-0.35172418153406171</v>
      </c>
      <c r="FS110">
        <v>-0.10897446364437297</v>
      </c>
      <c r="FT110">
        <v>-0.48303525539358338</v>
      </c>
      <c r="FU110">
        <v>7.2517340048290954E-2</v>
      </c>
      <c r="FV110">
        <v>0.40670340256464238</v>
      </c>
      <c r="FW110">
        <v>0.61626869269307005</v>
      </c>
      <c r="FX110">
        <v>-0.12001731859045103</v>
      </c>
      <c r="FY110">
        <v>-0.11937241665469793</v>
      </c>
      <c r="FZ110">
        <v>-0.31356405629363726</v>
      </c>
      <c r="GA110">
        <v>-0.18432357760323917</v>
      </c>
      <c r="GB110">
        <v>0.1269880080892416</v>
      </c>
      <c r="GC110">
        <v>0.27896454128211623</v>
      </c>
      <c r="GD110">
        <v>0.13166624628324275</v>
      </c>
      <c r="GE110">
        <v>-0.1141742972533689</v>
      </c>
      <c r="GF110">
        <v>0.62249497989943647</v>
      </c>
      <c r="GG110">
        <v>-0.1730942496810558</v>
      </c>
      <c r="GH110" s="16" t="s">
        <v>3</v>
      </c>
      <c r="GI110" s="1" t="s">
        <v>114</v>
      </c>
    </row>
    <row r="111" spans="1:191" x14ac:dyDescent="0.25">
      <c r="A111" s="16" t="s">
        <v>3</v>
      </c>
      <c r="B111" s="1" t="s">
        <v>115</v>
      </c>
      <c r="C111">
        <v>0.3696242182444327</v>
      </c>
      <c r="D111">
        <v>-0.26083553953311528</v>
      </c>
      <c r="E111">
        <v>0.7591253727259194</v>
      </c>
      <c r="F111">
        <v>0.2599073641630093</v>
      </c>
      <c r="G111">
        <v>0.3627881077049373</v>
      </c>
      <c r="H111">
        <v>0.4868524732838585</v>
      </c>
      <c r="I111">
        <v>-0.37124705145801906</v>
      </c>
      <c r="J111">
        <v>-0.74332252892592987</v>
      </c>
      <c r="K111">
        <v>0.74423160374490316</v>
      </c>
      <c r="L111">
        <v>0.27297128229413203</v>
      </c>
      <c r="M111">
        <v>0.82561567671087699</v>
      </c>
      <c r="N111">
        <v>-0.44928711672016031</v>
      </c>
      <c r="O111">
        <v>0.78014566848827027</v>
      </c>
      <c r="P111">
        <v>0.60082972910766108</v>
      </c>
      <c r="Q111">
        <v>0.65064559369314889</v>
      </c>
      <c r="R111">
        <v>0.34717640837466929</v>
      </c>
      <c r="S111">
        <v>-0.65080993193111558</v>
      </c>
      <c r="T111">
        <v>0.41260205351919965</v>
      </c>
      <c r="U111">
        <v>0.55068866414928153</v>
      </c>
      <c r="V111">
        <v>0.96752253565830326</v>
      </c>
      <c r="W111">
        <v>-0.33869222685396777</v>
      </c>
      <c r="X111">
        <v>0.5391632613357944</v>
      </c>
      <c r="Y111">
        <v>0.43180590637837474</v>
      </c>
      <c r="Z111">
        <v>0.70430383371532457</v>
      </c>
      <c r="AA111">
        <v>0.53477720029573894</v>
      </c>
      <c r="AB111">
        <v>-0.42809076376923511</v>
      </c>
      <c r="AC111">
        <v>-0.17929895535107646</v>
      </c>
      <c r="AD111">
        <v>0.21577500684228709</v>
      </c>
      <c r="AE111">
        <v>0.39179882023636581</v>
      </c>
      <c r="AF111">
        <v>-0.17943331276518404</v>
      </c>
      <c r="AG111">
        <v>0.59994003205963342</v>
      </c>
      <c r="AH111">
        <v>-0.19036719061596818</v>
      </c>
      <c r="AI111">
        <v>0.30005755572814907</v>
      </c>
      <c r="AJ111">
        <v>-0.53151370281043142</v>
      </c>
      <c r="AK111">
        <v>-0.46595652202746696</v>
      </c>
      <c r="AL111">
        <v>0.19238158642645725</v>
      </c>
      <c r="AM111">
        <v>-0.10472720172458225</v>
      </c>
      <c r="AN111">
        <v>-0.14180421928240255</v>
      </c>
      <c r="AO111">
        <v>0.1220456399339314</v>
      </c>
      <c r="AP111">
        <v>0.77884466783004647</v>
      </c>
      <c r="AQ111">
        <v>-0.19892896975684204</v>
      </c>
      <c r="AR111">
        <v>-0.24070765347131515</v>
      </c>
      <c r="AS111">
        <v>-0.23674158161369771</v>
      </c>
      <c r="AT111" t="e">
        <v>#DIV/0!</v>
      </c>
      <c r="AU111" t="e">
        <v>#DIV/0!</v>
      </c>
      <c r="AV111">
        <v>-5.9452662477714274E-2</v>
      </c>
      <c r="AW111">
        <v>-0.63254179122014842</v>
      </c>
      <c r="AX111">
        <v>-0.27460040206734526</v>
      </c>
      <c r="AY111">
        <v>-1.4119501449015172E-2</v>
      </c>
      <c r="AZ111">
        <v>0.39724053371116363</v>
      </c>
      <c r="BA111">
        <v>0.32836925570245257</v>
      </c>
      <c r="BB111">
        <v>-0.13127665939447136</v>
      </c>
      <c r="BC111">
        <v>-0.11150879031072865</v>
      </c>
      <c r="BD111">
        <v>-7.23683946606693E-2</v>
      </c>
      <c r="BE111">
        <v>0.18446494012067652</v>
      </c>
      <c r="BF111">
        <v>-5.0281465838931567E-2</v>
      </c>
      <c r="BG111">
        <v>-0.25529248665530546</v>
      </c>
      <c r="BH111">
        <v>-0.45462168467952951</v>
      </c>
      <c r="BI111">
        <v>0.12880892937567034</v>
      </c>
      <c r="BJ111">
        <v>0.10775008097386368</v>
      </c>
      <c r="BK111">
        <v>0.16161976628944907</v>
      </c>
      <c r="BL111" t="e">
        <v>#DIV/0!</v>
      </c>
      <c r="BM111">
        <v>-0.51950968470137104</v>
      </c>
      <c r="BN111" t="e">
        <v>#DIV/0!</v>
      </c>
      <c r="BO111">
        <v>0.30025942595138155</v>
      </c>
      <c r="BP111">
        <v>0.58244770068216445</v>
      </c>
      <c r="BQ111">
        <v>-0.43932726672888506</v>
      </c>
      <c r="BR111">
        <v>0.27449420539925168</v>
      </c>
      <c r="BS111">
        <v>-0.28211377594345199</v>
      </c>
      <c r="BT111" t="e">
        <v>#DIV/0!</v>
      </c>
      <c r="BU111">
        <v>0.22220201525813149</v>
      </c>
      <c r="BV111" t="e">
        <v>#DIV/0!</v>
      </c>
      <c r="BW111">
        <v>0.31999309190955827</v>
      </c>
      <c r="BX111" t="e">
        <v>#DIV/0!</v>
      </c>
      <c r="BY111">
        <v>-0.26211384140189914</v>
      </c>
      <c r="BZ111">
        <v>-0.2519687857067705</v>
      </c>
      <c r="CA111">
        <v>-0.47393367898532135</v>
      </c>
      <c r="CB111">
        <v>0.60844833646886154</v>
      </c>
      <c r="CC111">
        <v>3.3889001565651687E-2</v>
      </c>
      <c r="CD111">
        <v>0.53677090684921447</v>
      </c>
      <c r="CE111">
        <v>-0.39790203935340723</v>
      </c>
      <c r="CF111">
        <v>-0.24689891589557958</v>
      </c>
      <c r="CG111">
        <v>0.85105354465298499</v>
      </c>
      <c r="CH111">
        <v>0.88497769373918311</v>
      </c>
      <c r="CI111">
        <v>0.90279462912766961</v>
      </c>
      <c r="CJ111">
        <v>0.81456741084066342</v>
      </c>
      <c r="CK111">
        <v>0.78107782579595342</v>
      </c>
      <c r="CL111">
        <v>0.91387788789754365</v>
      </c>
      <c r="CM111">
        <v>0.68992823262338476</v>
      </c>
      <c r="CN111">
        <v>3.0696038430984965E-2</v>
      </c>
      <c r="CO111">
        <v>0.72215955203254267</v>
      </c>
      <c r="CP111">
        <v>0.81684582334437705</v>
      </c>
      <c r="CQ111">
        <v>0.56552262622139404</v>
      </c>
      <c r="CR111">
        <v>0.20714209707350878</v>
      </c>
      <c r="CS111">
        <v>0.23582419135951899</v>
      </c>
      <c r="CT111">
        <v>0.35933622439081292</v>
      </c>
      <c r="CU111">
        <v>0.84333537194346353</v>
      </c>
      <c r="CV111">
        <v>0.17150611845156682</v>
      </c>
      <c r="CW111">
        <v>0.22494518160982535</v>
      </c>
      <c r="CX111">
        <v>-0.49151641172934879</v>
      </c>
      <c r="CY111">
        <v>-0.3620873094926354</v>
      </c>
      <c r="CZ111">
        <v>-0.41572873728631377</v>
      </c>
      <c r="DA111">
        <v>-0.46395982161174965</v>
      </c>
      <c r="DB111">
        <v>-0.48551212123930193</v>
      </c>
      <c r="DC111">
        <v>-0.29741514815538778</v>
      </c>
      <c r="DD111">
        <v>0.88957838112946519</v>
      </c>
      <c r="DE111">
        <v>0.8428116239474156</v>
      </c>
      <c r="DF111">
        <v>0.59558272287758374</v>
      </c>
      <c r="DG111">
        <v>0.99999999999999989</v>
      </c>
      <c r="DH111">
        <v>3.3589288254868607E-2</v>
      </c>
      <c r="DI111">
        <v>0.78015447174541297</v>
      </c>
      <c r="DJ111">
        <v>0.85368421478168244</v>
      </c>
      <c r="DK111">
        <v>0.80816139085805638</v>
      </c>
      <c r="DL111">
        <v>0.79523395186469503</v>
      </c>
      <c r="DM111">
        <v>0.909121240502756</v>
      </c>
      <c r="DN111">
        <v>0.80836378294247768</v>
      </c>
      <c r="DO111">
        <v>0.84888491461513815</v>
      </c>
      <c r="DP111">
        <v>0.6721365412773973</v>
      </c>
      <c r="DQ111">
        <v>0.90400320636709297</v>
      </c>
      <c r="DR111">
        <v>0.77310551338874056</v>
      </c>
      <c r="DS111">
        <v>-7.8810173738150149E-2</v>
      </c>
      <c r="DT111">
        <v>0.82311618705258616</v>
      </c>
      <c r="DU111">
        <v>0.86209501620676432</v>
      </c>
      <c r="DV111">
        <v>0.13541233840255701</v>
      </c>
      <c r="DW111">
        <v>0.80076030137859233</v>
      </c>
      <c r="DX111">
        <v>0.89072565910785484</v>
      </c>
      <c r="DY111">
        <v>0.78788188495039269</v>
      </c>
      <c r="DZ111">
        <v>0.17209020754665033</v>
      </c>
      <c r="EA111">
        <v>0.1444063486057168</v>
      </c>
      <c r="EB111">
        <v>0.54146191529943566</v>
      </c>
      <c r="EC111">
        <v>6.6794255658000429E-2</v>
      </c>
      <c r="ED111">
        <v>4.6057399104739036E-2</v>
      </c>
      <c r="EE111">
        <v>0.52093178970753851</v>
      </c>
      <c r="EF111">
        <v>0.51869396971920689</v>
      </c>
      <c r="EG111">
        <v>0.51138069778280026</v>
      </c>
      <c r="EH111">
        <v>-0.13375979126268653</v>
      </c>
      <c r="EI111">
        <v>-0.15620173229687728</v>
      </c>
      <c r="EJ111">
        <v>-7.3329018129964563E-2</v>
      </c>
      <c r="EK111">
        <v>-0.2020182076152931</v>
      </c>
      <c r="EL111">
        <v>0.1152089646221913</v>
      </c>
      <c r="EM111">
        <v>0.42220629567332629</v>
      </c>
      <c r="EN111">
        <v>0.20873015908974921</v>
      </c>
      <c r="EO111">
        <v>0.36386270847758906</v>
      </c>
      <c r="EP111">
        <v>0.79154232684612191</v>
      </c>
      <c r="EQ111">
        <v>0.61135464944527107</v>
      </c>
      <c r="ER111">
        <v>0.78474432590324583</v>
      </c>
      <c r="ES111">
        <v>0.27339985422471558</v>
      </c>
      <c r="ET111">
        <v>0.72203174302858464</v>
      </c>
      <c r="EU111">
        <v>-0.25765493041649584</v>
      </c>
      <c r="EV111">
        <v>-0.24071273929154802</v>
      </c>
      <c r="EW111">
        <v>0.45597338524923631</v>
      </c>
      <c r="EX111">
        <v>0.67243517622324922</v>
      </c>
      <c r="EY111">
        <v>0.57163310450567206</v>
      </c>
      <c r="EZ111">
        <v>0.4877918573444166</v>
      </c>
      <c r="FA111">
        <v>0.78951520135678732</v>
      </c>
      <c r="FB111">
        <v>0.38533077807374921</v>
      </c>
      <c r="FC111">
        <v>6.8073805563658163E-3</v>
      </c>
      <c r="FD111">
        <v>0.99073756807542157</v>
      </c>
      <c r="FE111">
        <v>0.88375426894613696</v>
      </c>
      <c r="FF111">
        <v>0.67705103802319733</v>
      </c>
      <c r="FG111">
        <v>0.57921665196783967</v>
      </c>
      <c r="FH111">
        <v>0.74943082652555615</v>
      </c>
      <c r="FI111">
        <v>0.75203043791588275</v>
      </c>
      <c r="FJ111">
        <v>0.97402275091343593</v>
      </c>
      <c r="FK111" t="e">
        <v>#DIV/0!</v>
      </c>
      <c r="FL111">
        <v>0.53886856158306107</v>
      </c>
      <c r="FM111">
        <v>0.79640827823736482</v>
      </c>
      <c r="FN111">
        <v>0.88708085543874882</v>
      </c>
      <c r="FO111">
        <v>0.55108864064504648</v>
      </c>
      <c r="FP111">
        <v>-0.40080482557820934</v>
      </c>
      <c r="FQ111">
        <v>-5.8715408432867447E-2</v>
      </c>
      <c r="FR111">
        <v>-0.46349460672468185</v>
      </c>
      <c r="FS111">
        <v>6.9159262390058693E-2</v>
      </c>
      <c r="FT111">
        <v>-0.33284359511786721</v>
      </c>
      <c r="FU111">
        <v>0.21359026082967031</v>
      </c>
      <c r="FV111">
        <v>0.71886661462963763</v>
      </c>
      <c r="FW111">
        <v>0.65164218995093881</v>
      </c>
      <c r="FX111">
        <v>-0.13402990671150372</v>
      </c>
      <c r="FY111">
        <v>-5.2940448015764571E-2</v>
      </c>
      <c r="FZ111">
        <v>-0.40033720064526229</v>
      </c>
      <c r="GA111">
        <v>-0.29008258201094883</v>
      </c>
      <c r="GB111">
        <v>-0.29422988562468272</v>
      </c>
      <c r="GC111">
        <v>0.43450922624732441</v>
      </c>
      <c r="GD111">
        <v>0.25925947339896666</v>
      </c>
      <c r="GE111">
        <v>-0.3340929767309278</v>
      </c>
      <c r="GF111">
        <v>0.21566471740705775</v>
      </c>
      <c r="GG111">
        <v>-0.53763137378001002</v>
      </c>
      <c r="GH111" s="16" t="s">
        <v>3</v>
      </c>
      <c r="GI111" s="1" t="s">
        <v>115</v>
      </c>
    </row>
    <row r="112" spans="1:191" x14ac:dyDescent="0.25">
      <c r="A112" s="16" t="s">
        <v>3</v>
      </c>
      <c r="B112" s="1" t="s">
        <v>116</v>
      </c>
      <c r="C112">
        <v>0.65610213075502599</v>
      </c>
      <c r="D112">
        <v>-0.1258988705835086</v>
      </c>
      <c r="E112">
        <v>8.5725578476574874E-2</v>
      </c>
      <c r="F112">
        <v>-0.57178029760786908</v>
      </c>
      <c r="G112">
        <v>-0.15282328356070718</v>
      </c>
      <c r="H112">
        <v>0.16074223938964161</v>
      </c>
      <c r="I112">
        <v>-0.56758787075444284</v>
      </c>
      <c r="J112">
        <v>-5.9084293929013772E-2</v>
      </c>
      <c r="K112">
        <v>-9.5067514929358971E-2</v>
      </c>
      <c r="L112">
        <v>-0.65127526874836983</v>
      </c>
      <c r="M112">
        <v>-0.21141853743943873</v>
      </c>
      <c r="N112">
        <v>0.47223572387716584</v>
      </c>
      <c r="O112">
        <v>-0.27375712567364674</v>
      </c>
      <c r="P112">
        <v>-0.38725855077903648</v>
      </c>
      <c r="Q112">
        <v>-0.16364675279824775</v>
      </c>
      <c r="R112">
        <v>7.4826083008705899E-2</v>
      </c>
      <c r="S112">
        <v>0.10824588652886435</v>
      </c>
      <c r="T112">
        <v>0.281445617492948</v>
      </c>
      <c r="U112">
        <v>-0.34986502910881284</v>
      </c>
      <c r="V112">
        <v>4.7031138404518792E-3</v>
      </c>
      <c r="W112">
        <v>-0.45864633156759443</v>
      </c>
      <c r="X112">
        <v>-0.32711219446385692</v>
      </c>
      <c r="Y112">
        <v>0.81921264313751618</v>
      </c>
      <c r="Z112">
        <v>0.36935235230192409</v>
      </c>
      <c r="AA112">
        <v>-0.10432026924500266</v>
      </c>
      <c r="AB112">
        <v>0.66119654957531404</v>
      </c>
      <c r="AC112">
        <v>-0.44235518261102935</v>
      </c>
      <c r="AD112">
        <v>0.78187762358681379</v>
      </c>
      <c r="AE112">
        <v>0.14193772943038152</v>
      </c>
      <c r="AF112">
        <v>0.78783892449590953</v>
      </c>
      <c r="AG112">
        <v>0.33650865214485071</v>
      </c>
      <c r="AH112">
        <v>-0.46520764195933023</v>
      </c>
      <c r="AI112">
        <v>-0.66596834283534079</v>
      </c>
      <c r="AJ112">
        <v>-0.58356371586924238</v>
      </c>
      <c r="AK112">
        <v>0.4087179492475444</v>
      </c>
      <c r="AL112">
        <v>6.4995856652702343E-3</v>
      </c>
      <c r="AM112">
        <v>4.426807947092283E-2</v>
      </c>
      <c r="AN112">
        <v>-0.30943052931063486</v>
      </c>
      <c r="AO112">
        <v>-0.23358907713412677</v>
      </c>
      <c r="AP112">
        <v>-0.43207648543450078</v>
      </c>
      <c r="AQ112">
        <v>0.73360873865542997</v>
      </c>
      <c r="AR112">
        <v>0.86555303864697841</v>
      </c>
      <c r="AS112">
        <v>0.81905898791599729</v>
      </c>
      <c r="AT112" t="e">
        <v>#DIV/0!</v>
      </c>
      <c r="AU112" t="e">
        <v>#DIV/0!</v>
      </c>
      <c r="AV112">
        <v>0.90242810411568719</v>
      </c>
      <c r="AW112">
        <v>0.17550990538263098</v>
      </c>
      <c r="AX112">
        <v>0.72744889444012795</v>
      </c>
      <c r="AY112">
        <v>0.81901707867685314</v>
      </c>
      <c r="AZ112">
        <v>0.48456824454812081</v>
      </c>
      <c r="BA112">
        <v>0.74652590009581565</v>
      </c>
      <c r="BB112">
        <v>0.68403828033953218</v>
      </c>
      <c r="BC112">
        <v>0.97781659188808934</v>
      </c>
      <c r="BD112">
        <v>0.89557268461776263</v>
      </c>
      <c r="BE112">
        <v>0.88667977513974716</v>
      </c>
      <c r="BF112">
        <v>-0.10142005128482169</v>
      </c>
      <c r="BG112">
        <v>0.75898713823891539</v>
      </c>
      <c r="BH112">
        <v>0.77001053797965147</v>
      </c>
      <c r="BI112">
        <v>0.41788022204673025</v>
      </c>
      <c r="BJ112">
        <v>0.80851640364963773</v>
      </c>
      <c r="BK112">
        <v>0.73939551354722122</v>
      </c>
      <c r="BL112" t="e">
        <v>#DIV/0!</v>
      </c>
      <c r="BM112">
        <v>0.78040865568020423</v>
      </c>
      <c r="BN112" t="e">
        <v>#DIV/0!</v>
      </c>
      <c r="BO112">
        <v>0.39708015595136981</v>
      </c>
      <c r="BP112">
        <v>-0.11366312146319325</v>
      </c>
      <c r="BQ112">
        <v>0.69664907741015714</v>
      </c>
      <c r="BR112">
        <v>0.7144933007127301</v>
      </c>
      <c r="BS112">
        <v>0.36943203999037255</v>
      </c>
      <c r="BT112" t="e">
        <v>#DIV/0!</v>
      </c>
      <c r="BU112">
        <v>0.90885412603377291</v>
      </c>
      <c r="BV112" t="e">
        <v>#DIV/0!</v>
      </c>
      <c r="BW112">
        <v>-0.39094678626923052</v>
      </c>
      <c r="BX112" t="e">
        <v>#DIV/0!</v>
      </c>
      <c r="BY112">
        <v>0.7904443426560489</v>
      </c>
      <c r="BZ112">
        <v>0.70122731672165561</v>
      </c>
      <c r="CA112">
        <v>0.22962017277185304</v>
      </c>
      <c r="CB112">
        <v>-0.56479709719333904</v>
      </c>
      <c r="CC112">
        <v>0.70097783252865953</v>
      </c>
      <c r="CD112">
        <v>-0.19381333011162627</v>
      </c>
      <c r="CE112">
        <v>0.14586286319890676</v>
      </c>
      <c r="CF112">
        <v>0.93847138190588819</v>
      </c>
      <c r="CG112">
        <v>0.11405471061915501</v>
      </c>
      <c r="CH112">
        <v>0.15873750181608104</v>
      </c>
      <c r="CI112">
        <v>0.25367462741799368</v>
      </c>
      <c r="CJ112">
        <v>0.51279333294327067</v>
      </c>
      <c r="CK112">
        <v>0.12458699584773168</v>
      </c>
      <c r="CL112">
        <v>0.16106214925862714</v>
      </c>
      <c r="CM112">
        <v>0.1112273547703756</v>
      </c>
      <c r="CN112">
        <v>0.88433053014187402</v>
      </c>
      <c r="CO112">
        <v>7.4319391134872098E-2</v>
      </c>
      <c r="CP112">
        <v>0.42497244168719894</v>
      </c>
      <c r="CQ112">
        <v>0.75138789450613741</v>
      </c>
      <c r="CR112">
        <v>0.82380609596119336</v>
      </c>
      <c r="CS112">
        <v>0.958593726401058</v>
      </c>
      <c r="CT112">
        <v>0.78738719568960525</v>
      </c>
      <c r="CU112">
        <v>6.3862697208536059E-2</v>
      </c>
      <c r="CV112">
        <v>0.70331091043078775</v>
      </c>
      <c r="CW112">
        <v>0.85750732434983989</v>
      </c>
      <c r="CX112">
        <v>0.75360681845274402</v>
      </c>
      <c r="CY112">
        <v>0.89132055683393197</v>
      </c>
      <c r="CZ112">
        <v>0.8646120970586173</v>
      </c>
      <c r="DA112">
        <v>0.81735958972172784</v>
      </c>
      <c r="DB112">
        <v>9.6158642572572492E-2</v>
      </c>
      <c r="DC112">
        <v>0.92743976564679143</v>
      </c>
      <c r="DD112">
        <v>0.22465554008176269</v>
      </c>
      <c r="DE112">
        <v>0.37251200034409199</v>
      </c>
      <c r="DF112">
        <v>2.5836568372748028E-2</v>
      </c>
      <c r="DG112">
        <v>3.3589288254868607E-2</v>
      </c>
      <c r="DH112">
        <v>1.0000000000000002</v>
      </c>
      <c r="DI112">
        <v>0.32441823721433038</v>
      </c>
      <c r="DJ112">
        <v>0.24198288537800328</v>
      </c>
      <c r="DK112">
        <v>0.43843747387027132</v>
      </c>
      <c r="DL112">
        <v>0.17898788487867137</v>
      </c>
      <c r="DM112">
        <v>5.9507910108453743E-2</v>
      </c>
      <c r="DN112">
        <v>0.36914894395866021</v>
      </c>
      <c r="DO112">
        <v>0.43612381069195888</v>
      </c>
      <c r="DP112">
        <v>0.4074822916423152</v>
      </c>
      <c r="DQ112">
        <v>8.1288734046741848E-2</v>
      </c>
      <c r="DR112">
        <v>0.26083967760253945</v>
      </c>
      <c r="DS112">
        <v>0.87210746803020256</v>
      </c>
      <c r="DT112">
        <v>0.54614909472247208</v>
      </c>
      <c r="DU112">
        <v>0.46228174994223908</v>
      </c>
      <c r="DV112">
        <v>0.89899508280182505</v>
      </c>
      <c r="DW112">
        <v>0.18168088809857111</v>
      </c>
      <c r="DX112">
        <v>0.2672161187247884</v>
      </c>
      <c r="DY112">
        <v>-0.48165488719520694</v>
      </c>
      <c r="DZ112">
        <v>0.30157805035319107</v>
      </c>
      <c r="EA112">
        <v>0.53968231319185112</v>
      </c>
      <c r="EB112">
        <v>0.12845000108775989</v>
      </c>
      <c r="EC112">
        <v>0.40105970312679567</v>
      </c>
      <c r="ED112">
        <v>0.64171818436842154</v>
      </c>
      <c r="EE112">
        <v>0.80856496408261247</v>
      </c>
      <c r="EF112">
        <v>0.62683489728959396</v>
      </c>
      <c r="EG112">
        <v>0.73514040170565398</v>
      </c>
      <c r="EH112">
        <v>0.83445724778670705</v>
      </c>
      <c r="EI112">
        <v>0.80194817128165552</v>
      </c>
      <c r="EJ112">
        <v>0.91255299329049455</v>
      </c>
      <c r="EK112">
        <v>0.93215385396327188</v>
      </c>
      <c r="EL112">
        <v>0.90400306422474197</v>
      </c>
      <c r="EM112">
        <v>0.68889055280928857</v>
      </c>
      <c r="EN112">
        <v>0.91669101007294218</v>
      </c>
      <c r="EO112">
        <v>0.37391963979399828</v>
      </c>
      <c r="EP112">
        <v>0.60051526829882751</v>
      </c>
      <c r="EQ112">
        <v>0.61859963787262884</v>
      </c>
      <c r="ER112">
        <v>0.29579350505602953</v>
      </c>
      <c r="ES112">
        <v>0.62314408828547763</v>
      </c>
      <c r="ET112">
        <v>0.3966292672114401</v>
      </c>
      <c r="EU112">
        <v>0.16566650332960922</v>
      </c>
      <c r="EV112">
        <v>0.39499921014349088</v>
      </c>
      <c r="EW112">
        <v>0.35962937022070413</v>
      </c>
      <c r="EX112">
        <v>0.65953529612820205</v>
      </c>
      <c r="EY112">
        <v>0.8171473992883036</v>
      </c>
      <c r="EZ112">
        <v>0.82600030430095905</v>
      </c>
      <c r="FA112">
        <v>0.22638752994227809</v>
      </c>
      <c r="FB112">
        <v>0.71985680365532967</v>
      </c>
      <c r="FC112">
        <v>0.57366663640007809</v>
      </c>
      <c r="FD112">
        <v>0.13103728122855324</v>
      </c>
      <c r="FE112">
        <v>0.2817169443382373</v>
      </c>
      <c r="FF112">
        <v>0.62243389189847897</v>
      </c>
      <c r="FG112">
        <v>0.48623556092517783</v>
      </c>
      <c r="FH112">
        <v>0.29227818044121634</v>
      </c>
      <c r="FI112">
        <v>0.32847277820535203</v>
      </c>
      <c r="FJ112">
        <v>1.5766950665127722E-2</v>
      </c>
      <c r="FK112" t="e">
        <v>#DIV/0!</v>
      </c>
      <c r="FL112">
        <v>0.672003763158459</v>
      </c>
      <c r="FM112">
        <v>0.16151637229946775</v>
      </c>
      <c r="FN112">
        <v>0.29778425662908947</v>
      </c>
      <c r="FO112">
        <v>0.54240167834897013</v>
      </c>
      <c r="FP112">
        <v>0.17449093661184881</v>
      </c>
      <c r="FQ112">
        <v>-9.6810048024884895E-2</v>
      </c>
      <c r="FR112">
        <v>0.83362655301550836</v>
      </c>
      <c r="FS112">
        <v>0.97085898618023547</v>
      </c>
      <c r="FT112">
        <v>0.77159559693891111</v>
      </c>
      <c r="FU112">
        <v>0.81813832360713601</v>
      </c>
      <c r="FV112">
        <v>0.64276959948622026</v>
      </c>
      <c r="FW112">
        <v>0.28413141348648124</v>
      </c>
      <c r="FX112">
        <v>0.97562655612824034</v>
      </c>
      <c r="FY112">
        <v>0.98831223771942245</v>
      </c>
      <c r="FZ112">
        <v>0.8797350900754356</v>
      </c>
      <c r="GA112">
        <v>0.92451732689874921</v>
      </c>
      <c r="GB112">
        <v>-0.44612941682730939</v>
      </c>
      <c r="GC112">
        <v>0.77307353151613378</v>
      </c>
      <c r="GD112">
        <v>0.91713037732334979</v>
      </c>
      <c r="GE112">
        <v>0.75382391523047942</v>
      </c>
      <c r="GF112">
        <v>0.29628086260950792</v>
      </c>
      <c r="GG112">
        <v>0.68490975077717697</v>
      </c>
      <c r="GH112" s="16" t="s">
        <v>3</v>
      </c>
      <c r="GI112" s="1" t="s">
        <v>116</v>
      </c>
    </row>
    <row r="113" spans="1:191" x14ac:dyDescent="0.25">
      <c r="A113" s="16" t="s">
        <v>3</v>
      </c>
      <c r="B113" s="1" t="s">
        <v>117</v>
      </c>
      <c r="C113">
        <v>0.34204188094366772</v>
      </c>
      <c r="D113">
        <v>-0.2685510411441871</v>
      </c>
      <c r="E113">
        <v>0.72524604342780064</v>
      </c>
      <c r="F113">
        <v>-0.1809487866590061</v>
      </c>
      <c r="G113">
        <v>0.37841588114207825</v>
      </c>
      <c r="H113">
        <v>0.73257284646226017</v>
      </c>
      <c r="I113">
        <v>-0.52746747491896351</v>
      </c>
      <c r="J113">
        <v>-0.27073467596363437</v>
      </c>
      <c r="K113">
        <v>0.50766635445164499</v>
      </c>
      <c r="L113">
        <v>0.23721325197852822</v>
      </c>
      <c r="M113">
        <v>0.53233105925597013</v>
      </c>
      <c r="N113">
        <v>-0.33087119713283225</v>
      </c>
      <c r="O113">
        <v>0.48147252040113159</v>
      </c>
      <c r="P113">
        <v>0.24974967462484762</v>
      </c>
      <c r="Q113">
        <v>0.70079699812538332</v>
      </c>
      <c r="R113">
        <v>8.5347699320406575E-3</v>
      </c>
      <c r="S113">
        <v>-0.81470613485394272</v>
      </c>
      <c r="T113">
        <v>0.33722568551279591</v>
      </c>
      <c r="U113">
        <v>0.1997278000942854</v>
      </c>
      <c r="V113">
        <v>0.69865578169253795</v>
      </c>
      <c r="W113">
        <v>-0.38002428068925304</v>
      </c>
      <c r="X113">
        <v>0.10795039370596321</v>
      </c>
      <c r="Y113">
        <v>0.65777862018180233</v>
      </c>
      <c r="Z113">
        <v>0.8467424197303226</v>
      </c>
      <c r="AA113">
        <v>0.3215523432684082</v>
      </c>
      <c r="AB113">
        <v>-0.11153583965047342</v>
      </c>
      <c r="AC113">
        <v>-0.33646349678317544</v>
      </c>
      <c r="AD113">
        <v>0.53073640853266724</v>
      </c>
      <c r="AE113">
        <v>0.58579548062601638</v>
      </c>
      <c r="AF113">
        <v>0.13666307383977194</v>
      </c>
      <c r="AG113">
        <v>0.65610106619336261</v>
      </c>
      <c r="AH113">
        <v>8.8535499240856037E-3</v>
      </c>
      <c r="AI113">
        <v>0.14409275061753524</v>
      </c>
      <c r="AJ113">
        <v>-0.63059926343087636</v>
      </c>
      <c r="AK113">
        <v>-0.59357387147441765</v>
      </c>
      <c r="AL113">
        <v>0.58097517054657488</v>
      </c>
      <c r="AM113">
        <v>0.2027027163922617</v>
      </c>
      <c r="AN113">
        <v>-5.8894942483271172E-2</v>
      </c>
      <c r="AO113">
        <v>-0.12899126474667599</v>
      </c>
      <c r="AP113">
        <v>0.2940217611225755</v>
      </c>
      <c r="AQ113">
        <v>-0.11467896599375019</v>
      </c>
      <c r="AR113">
        <v>-0.13910156181311822</v>
      </c>
      <c r="AS113">
        <v>-0.20296603355257864</v>
      </c>
      <c r="AT113" t="e">
        <v>#DIV/0!</v>
      </c>
      <c r="AU113" t="e">
        <v>#DIV/0!</v>
      </c>
      <c r="AV113">
        <v>3.2775142038677429E-2</v>
      </c>
      <c r="AW113">
        <v>-0.49275652450341717</v>
      </c>
      <c r="AX113">
        <v>-0.16210471506645879</v>
      </c>
      <c r="AY113">
        <v>0.15109515509719551</v>
      </c>
      <c r="AZ113">
        <v>0.10474695301463602</v>
      </c>
      <c r="BA113">
        <v>0.25911885951952085</v>
      </c>
      <c r="BB113">
        <v>-0.18082850366758027</v>
      </c>
      <c r="BC113">
        <v>0.19802567120206671</v>
      </c>
      <c r="BD113">
        <v>6.3972072034148356E-3</v>
      </c>
      <c r="BE113">
        <v>0.24939867238709182</v>
      </c>
      <c r="BF113">
        <v>-0.33975135147464858</v>
      </c>
      <c r="BG113">
        <v>-0.17127257988405659</v>
      </c>
      <c r="BH113">
        <v>-0.31009777343051736</v>
      </c>
      <c r="BI113">
        <v>-4.1740673308265218E-2</v>
      </c>
      <c r="BJ113">
        <v>0.28533496257987173</v>
      </c>
      <c r="BK113">
        <v>8.135259243994801E-2</v>
      </c>
      <c r="BL113" t="e">
        <v>#DIV/0!</v>
      </c>
      <c r="BM113">
        <v>-0.17111713484243643</v>
      </c>
      <c r="BN113" t="e">
        <v>#DIV/0!</v>
      </c>
      <c r="BO113">
        <v>9.4665673207262269E-2</v>
      </c>
      <c r="BP113">
        <v>4.7797906172070602E-2</v>
      </c>
      <c r="BQ113">
        <v>-0.29218178734169853</v>
      </c>
      <c r="BR113">
        <v>0.53490794124125141</v>
      </c>
      <c r="BS113">
        <v>6.6570167628535404E-2</v>
      </c>
      <c r="BT113" t="e">
        <v>#DIV/0!</v>
      </c>
      <c r="BU113">
        <v>0.5897841934362924</v>
      </c>
      <c r="BV113" t="e">
        <v>#DIV/0!</v>
      </c>
      <c r="BW113">
        <v>-0.12563678966142411</v>
      </c>
      <c r="BX113" t="e">
        <v>#DIV/0!</v>
      </c>
      <c r="BY113">
        <v>-0.204952865365571</v>
      </c>
      <c r="BZ113">
        <v>-0.10138922016612067</v>
      </c>
      <c r="CA113">
        <v>-0.678677737866893</v>
      </c>
      <c r="CB113">
        <v>0.1775204337314992</v>
      </c>
      <c r="CC113">
        <v>3.9745500853396766E-2</v>
      </c>
      <c r="CD113">
        <v>-3.6635332712202442E-2</v>
      </c>
      <c r="CE113">
        <v>-0.47942858601571847</v>
      </c>
      <c r="CF113">
        <v>0.13129944428212223</v>
      </c>
      <c r="CG113">
        <v>0.70441911323224971</v>
      </c>
      <c r="CH113">
        <v>0.97435324645398491</v>
      </c>
      <c r="CI113">
        <v>0.9646587342165216</v>
      </c>
      <c r="CJ113">
        <v>0.89850982237128763</v>
      </c>
      <c r="CK113">
        <v>0.97521666620097858</v>
      </c>
      <c r="CL113">
        <v>0.93465810608671007</v>
      </c>
      <c r="CM113">
        <v>0.92951921512842983</v>
      </c>
      <c r="CN113">
        <v>0.40269757924331356</v>
      </c>
      <c r="CO113">
        <v>0.82502876297782191</v>
      </c>
      <c r="CP113">
        <v>0.95042062557132945</v>
      </c>
      <c r="CQ113">
        <v>0.65629705812982397</v>
      </c>
      <c r="CR113">
        <v>0.30817715862879191</v>
      </c>
      <c r="CS113">
        <v>0.47860489931794509</v>
      </c>
      <c r="CT113">
        <v>0.40077764059335125</v>
      </c>
      <c r="CU113">
        <v>0.52898122020378602</v>
      </c>
      <c r="CV113">
        <v>0.12728577718687029</v>
      </c>
      <c r="CW113">
        <v>0.27721902185864705</v>
      </c>
      <c r="CX113">
        <v>-0.34328750149297393</v>
      </c>
      <c r="CY113">
        <v>-9.7013975372019112E-2</v>
      </c>
      <c r="CZ113">
        <v>-0.1773783692839899</v>
      </c>
      <c r="DA113">
        <v>-0.23413381818474488</v>
      </c>
      <c r="DB113">
        <v>-0.17776181174362871</v>
      </c>
      <c r="DC113">
        <v>-1.5687001645010325E-3</v>
      </c>
      <c r="DD113">
        <v>0.9750145858723277</v>
      </c>
      <c r="DE113">
        <v>0.95388228491566029</v>
      </c>
      <c r="DF113">
        <v>0.33120041327765082</v>
      </c>
      <c r="DG113">
        <v>0.78015447174541297</v>
      </c>
      <c r="DH113">
        <v>0.32441823721433038</v>
      </c>
      <c r="DI113">
        <v>1</v>
      </c>
      <c r="DJ113">
        <v>0.98821206481490365</v>
      </c>
      <c r="DK113">
        <v>0.90966316687461568</v>
      </c>
      <c r="DL113">
        <v>0.94482032906340319</v>
      </c>
      <c r="DM113">
        <v>0.7954349116546765</v>
      </c>
      <c r="DN113">
        <v>0.84611084320171892</v>
      </c>
      <c r="DO113">
        <v>0.95413075844329232</v>
      </c>
      <c r="DP113">
        <v>0.8958572888547609</v>
      </c>
      <c r="DQ113">
        <v>0.78841357242514554</v>
      </c>
      <c r="DR113">
        <v>0.9839884637537426</v>
      </c>
      <c r="DS113">
        <v>0.40956066480298564</v>
      </c>
      <c r="DT113">
        <v>0.7340236517179537</v>
      </c>
      <c r="DU113">
        <v>0.91175610095135562</v>
      </c>
      <c r="DV113">
        <v>0.15306642483692715</v>
      </c>
      <c r="DW113">
        <v>0.63829865450041001</v>
      </c>
      <c r="DX113">
        <v>0.92279892142753905</v>
      </c>
      <c r="DY113">
        <v>0.29876541047455907</v>
      </c>
      <c r="DZ113">
        <v>0.45194783314300818</v>
      </c>
      <c r="EA113">
        <v>0.17585690929303949</v>
      </c>
      <c r="EB113">
        <v>0.40518887005333498</v>
      </c>
      <c r="EC113">
        <v>-0.20044286639832412</v>
      </c>
      <c r="ED113">
        <v>0.6007226450743739</v>
      </c>
      <c r="EE113">
        <v>0.70485625052703538</v>
      </c>
      <c r="EF113">
        <v>0.46861738870282038</v>
      </c>
      <c r="EG113">
        <v>0.46821945296569389</v>
      </c>
      <c r="EH113">
        <v>-0.1299972015811956</v>
      </c>
      <c r="EI113">
        <v>0.24656552996711154</v>
      </c>
      <c r="EJ113">
        <v>2.5581659964883593E-2</v>
      </c>
      <c r="EK113">
        <v>-7.6613069925275711E-4</v>
      </c>
      <c r="EL113">
        <v>0.17280869622658601</v>
      </c>
      <c r="EM113">
        <v>0.35247183915680191</v>
      </c>
      <c r="EN113">
        <v>0.5109599015904509</v>
      </c>
      <c r="EO113">
        <v>-2.8966935017731378E-2</v>
      </c>
      <c r="EP113">
        <v>0.8647880499495052</v>
      </c>
      <c r="EQ113">
        <v>0.4311835055424984</v>
      </c>
      <c r="ER113">
        <v>0.40649886807563496</v>
      </c>
      <c r="ES113">
        <v>1.9645379328744824E-2</v>
      </c>
      <c r="ET113">
        <v>0.82431464265585386</v>
      </c>
      <c r="EU113">
        <v>-0.1301900427713355</v>
      </c>
      <c r="EV113">
        <v>7.6547176979828629E-2</v>
      </c>
      <c r="EW113">
        <v>0.74462211136768297</v>
      </c>
      <c r="EX113">
        <v>0.6326353071467391</v>
      </c>
      <c r="EY113">
        <v>0.62728283102144555</v>
      </c>
      <c r="EZ113">
        <v>0.63646731127400524</v>
      </c>
      <c r="FA113">
        <v>0.93369880619327472</v>
      </c>
      <c r="FB113">
        <v>0.54491793854188231</v>
      </c>
      <c r="FC113">
        <v>0.6086151054638923</v>
      </c>
      <c r="FD113">
        <v>0.79517185843580895</v>
      </c>
      <c r="FE113">
        <v>0.72295282093138868</v>
      </c>
      <c r="FF113">
        <v>0.889902715379293</v>
      </c>
      <c r="FG113">
        <v>0.82658548619428185</v>
      </c>
      <c r="FH113">
        <v>0.45728664441953704</v>
      </c>
      <c r="FI113">
        <v>0.72588579053354951</v>
      </c>
      <c r="FJ113">
        <v>0.79798008582328206</v>
      </c>
      <c r="FK113" t="e">
        <v>#DIV/0!</v>
      </c>
      <c r="FL113">
        <v>0.6784513733153239</v>
      </c>
      <c r="FM113">
        <v>0.50140201931841755</v>
      </c>
      <c r="FN113">
        <v>0.92361405403667285</v>
      </c>
      <c r="FO113">
        <v>0.84638962721838784</v>
      </c>
      <c r="FP113">
        <v>-2.696184122180615E-2</v>
      </c>
      <c r="FQ113">
        <v>-4.575090377185409E-2</v>
      </c>
      <c r="FR113">
        <v>-0.19829709806394868</v>
      </c>
      <c r="FS113">
        <v>0.33720194889435351</v>
      </c>
      <c r="FT113">
        <v>0.14097940589089752</v>
      </c>
      <c r="FU113">
        <v>0.68505388758783525</v>
      </c>
      <c r="FV113">
        <v>0.91164684708870825</v>
      </c>
      <c r="FW113">
        <v>0.350913151423975</v>
      </c>
      <c r="FX113">
        <v>0.18490792722706206</v>
      </c>
      <c r="FY113">
        <v>0.26653948075513501</v>
      </c>
      <c r="FZ113">
        <v>-0.11838702558032915</v>
      </c>
      <c r="GA113">
        <v>-3.2604453800668884E-2</v>
      </c>
      <c r="GB113">
        <v>-0.51742037346873204</v>
      </c>
      <c r="GC113">
        <v>0.7908447803031613</v>
      </c>
      <c r="GD113">
        <v>0.58925407733506563</v>
      </c>
      <c r="GE113">
        <v>0.10463269181740026</v>
      </c>
      <c r="GF113">
        <v>0.47469765802187069</v>
      </c>
      <c r="GG113">
        <v>-0.39567274783841505</v>
      </c>
      <c r="GH113" s="16" t="s">
        <v>3</v>
      </c>
      <c r="GI113" s="1" t="s">
        <v>117</v>
      </c>
    </row>
    <row r="114" spans="1:191" x14ac:dyDescent="0.25">
      <c r="A114" s="16" t="s">
        <v>3</v>
      </c>
      <c r="B114" s="1" t="s">
        <v>118</v>
      </c>
      <c r="C114">
        <v>0.29917388445984799</v>
      </c>
      <c r="D114">
        <v>-0.26916509085392026</v>
      </c>
      <c r="E114">
        <v>0.71957795886588638</v>
      </c>
      <c r="F114">
        <v>-8.4818879296632177E-2</v>
      </c>
      <c r="G114">
        <v>0.40132582921606896</v>
      </c>
      <c r="H114">
        <v>0.66819170235799785</v>
      </c>
      <c r="I114">
        <v>-0.49679958346229813</v>
      </c>
      <c r="J114">
        <v>-0.38449846838139068</v>
      </c>
      <c r="K114">
        <v>0.60676904185241465</v>
      </c>
      <c r="L114">
        <v>0.29521528539965919</v>
      </c>
      <c r="M114">
        <v>0.63682088937623005</v>
      </c>
      <c r="N114">
        <v>-0.37315726587020898</v>
      </c>
      <c r="O114">
        <v>0.57640221978786332</v>
      </c>
      <c r="P114">
        <v>0.33233944585296471</v>
      </c>
      <c r="Q114">
        <v>0.74788731412688481</v>
      </c>
      <c r="R114">
        <v>3.6228860764097946E-2</v>
      </c>
      <c r="S114">
        <v>-0.82165760822808731</v>
      </c>
      <c r="T114">
        <v>0.37430265169659743</v>
      </c>
      <c r="U114">
        <v>0.32313547047541508</v>
      </c>
      <c r="V114">
        <v>0.77557505373697044</v>
      </c>
      <c r="W114">
        <v>-0.32453249730347394</v>
      </c>
      <c r="X114">
        <v>0.2269137626600255</v>
      </c>
      <c r="Y114">
        <v>0.59129452580748221</v>
      </c>
      <c r="Z114">
        <v>0.83071346558973347</v>
      </c>
      <c r="AA114">
        <v>0.3969692575115879</v>
      </c>
      <c r="AB114">
        <v>-0.19796946739471311</v>
      </c>
      <c r="AC114">
        <v>-0.24778719019574608</v>
      </c>
      <c r="AD114">
        <v>0.43822816160158184</v>
      </c>
      <c r="AE114">
        <v>0.58849671523626745</v>
      </c>
      <c r="AF114">
        <v>2.7573009978500089E-2</v>
      </c>
      <c r="AG114">
        <v>0.64283649340647453</v>
      </c>
      <c r="AH114">
        <v>-1.0255995200380603E-2</v>
      </c>
      <c r="AI114">
        <v>0.18372072195898526</v>
      </c>
      <c r="AJ114">
        <v>-0.59034633580223961</v>
      </c>
      <c r="AK114">
        <v>-0.63020765811962831</v>
      </c>
      <c r="AL114">
        <v>0.53610737689442001</v>
      </c>
      <c r="AM114">
        <v>0.13341013135191529</v>
      </c>
      <c r="AN114">
        <v>-3.1584825383839402E-2</v>
      </c>
      <c r="AO114">
        <v>-4.5394689794169343E-2</v>
      </c>
      <c r="AP114">
        <v>0.42471905619574751</v>
      </c>
      <c r="AQ114">
        <v>-0.17504835558784626</v>
      </c>
      <c r="AR114">
        <v>-0.21006957522925013</v>
      </c>
      <c r="AS114">
        <v>-0.24746407642484475</v>
      </c>
      <c r="AT114" t="e">
        <v>#DIV/0!</v>
      </c>
      <c r="AU114" t="e">
        <v>#DIV/0!</v>
      </c>
      <c r="AV114">
        <v>-2.9334545636215115E-2</v>
      </c>
      <c r="AW114">
        <v>-0.58388017056574604</v>
      </c>
      <c r="AX114">
        <v>-0.22873869935265495</v>
      </c>
      <c r="AY114">
        <v>5.8480508783690682E-2</v>
      </c>
      <c r="AZ114">
        <v>0.12866438440171221</v>
      </c>
      <c r="BA114">
        <v>0.22357865570412699</v>
      </c>
      <c r="BB114">
        <v>-0.19513175557393952</v>
      </c>
      <c r="BC114">
        <v>0.10747659882904401</v>
      </c>
      <c r="BD114">
        <v>-4.315461538734211E-2</v>
      </c>
      <c r="BE114">
        <v>0.20687827107473164</v>
      </c>
      <c r="BF114">
        <v>-0.2977145900165013</v>
      </c>
      <c r="BG114">
        <v>-0.20777669399910181</v>
      </c>
      <c r="BH114">
        <v>-0.37996250511940621</v>
      </c>
      <c r="BI114">
        <v>-9.1753074892751228E-3</v>
      </c>
      <c r="BJ114">
        <v>0.24684225469665627</v>
      </c>
      <c r="BK114">
        <v>5.1154579191302237E-2</v>
      </c>
      <c r="BL114" t="e">
        <v>#DIV/0!</v>
      </c>
      <c r="BM114">
        <v>-0.29226482689412409</v>
      </c>
      <c r="BN114" t="e">
        <v>#DIV/0!</v>
      </c>
      <c r="BO114">
        <v>8.8554716488426541E-2</v>
      </c>
      <c r="BP114">
        <v>0.12673527648485991</v>
      </c>
      <c r="BQ114">
        <v>-0.35820866004369317</v>
      </c>
      <c r="BR114">
        <v>0.46724895094226043</v>
      </c>
      <c r="BS114">
        <v>1.7313943971373039E-2</v>
      </c>
      <c r="BT114" t="e">
        <v>#DIV/0!</v>
      </c>
      <c r="BU114">
        <v>0.49440701381174429</v>
      </c>
      <c r="BV114" t="e">
        <v>#DIV/0!</v>
      </c>
      <c r="BW114">
        <v>-6.6323678519169427E-2</v>
      </c>
      <c r="BX114" t="e">
        <v>#DIV/0!</v>
      </c>
      <c r="BY114">
        <v>-0.27382165734879005</v>
      </c>
      <c r="BZ114">
        <v>-0.18399412982270061</v>
      </c>
      <c r="CA114">
        <v>-0.70282618191200041</v>
      </c>
      <c r="CB114">
        <v>0.27739424706576038</v>
      </c>
      <c r="CC114">
        <v>-3.0825196239766588E-2</v>
      </c>
      <c r="CD114">
        <v>5.0944992854331864E-2</v>
      </c>
      <c r="CE114">
        <v>-0.487053581030788</v>
      </c>
      <c r="CF114">
        <v>3.5069222826011374E-2</v>
      </c>
      <c r="CG114">
        <v>0.73195677394193015</v>
      </c>
      <c r="CH114">
        <v>0.99249730520846002</v>
      </c>
      <c r="CI114">
        <v>0.97978748970140839</v>
      </c>
      <c r="CJ114">
        <v>0.90101323717633952</v>
      </c>
      <c r="CK114">
        <v>0.97965379466235036</v>
      </c>
      <c r="CL114">
        <v>0.96235164165603249</v>
      </c>
      <c r="CM114">
        <v>0.9372791876672838</v>
      </c>
      <c r="CN114">
        <v>0.30994282507074888</v>
      </c>
      <c r="CO114">
        <v>0.87186453779550133</v>
      </c>
      <c r="CP114">
        <v>0.93963216629654156</v>
      </c>
      <c r="CQ114">
        <v>0.61665058029622066</v>
      </c>
      <c r="CR114">
        <v>0.24833216280053821</v>
      </c>
      <c r="CS114">
        <v>0.40048008845874578</v>
      </c>
      <c r="CT114">
        <v>0.36754093003856947</v>
      </c>
      <c r="CU114">
        <v>0.58480845798824221</v>
      </c>
      <c r="CV114">
        <v>7.9351439560022996E-2</v>
      </c>
      <c r="CW114">
        <v>0.23392635118171295</v>
      </c>
      <c r="CX114">
        <v>-0.42596965732648356</v>
      </c>
      <c r="CY114">
        <v>-0.19600616512902339</v>
      </c>
      <c r="CZ114">
        <v>-0.26783536303645195</v>
      </c>
      <c r="DA114">
        <v>-0.32687077759520777</v>
      </c>
      <c r="DB114">
        <v>-0.25835261096373369</v>
      </c>
      <c r="DC114">
        <v>-0.10214618951337089</v>
      </c>
      <c r="DD114">
        <v>0.9895427321830822</v>
      </c>
      <c r="DE114">
        <v>0.97200767465471338</v>
      </c>
      <c r="DF114">
        <v>0.43615708707641287</v>
      </c>
      <c r="DG114">
        <v>0.85368421478168244</v>
      </c>
      <c r="DH114">
        <v>0.24198288537800328</v>
      </c>
      <c r="DI114">
        <v>0.98821206481490365</v>
      </c>
      <c r="DJ114">
        <v>1.0000000000000002</v>
      </c>
      <c r="DK114">
        <v>0.92910346063218419</v>
      </c>
      <c r="DL114">
        <v>0.96524048794853656</v>
      </c>
      <c r="DM114">
        <v>0.872205792082966</v>
      </c>
      <c r="DN114">
        <v>0.88603456203404707</v>
      </c>
      <c r="DO114">
        <v>0.96462909935448127</v>
      </c>
      <c r="DP114">
        <v>0.90382844422917608</v>
      </c>
      <c r="DQ114">
        <v>0.86714374226406943</v>
      </c>
      <c r="DR114">
        <v>0.98672681972605369</v>
      </c>
      <c r="DS114">
        <v>0.28835642673635242</v>
      </c>
      <c r="DT114">
        <v>0.76564820540259959</v>
      </c>
      <c r="DU114">
        <v>0.92224787667781027</v>
      </c>
      <c r="DV114">
        <v>0.12470942767895905</v>
      </c>
      <c r="DW114">
        <v>0.72394842568333617</v>
      </c>
      <c r="DX114">
        <v>0.9619739810230743</v>
      </c>
      <c r="DY114">
        <v>0.43363123902538425</v>
      </c>
      <c r="DZ114">
        <v>0.43879260652857044</v>
      </c>
      <c r="EA114">
        <v>0.13705455119711954</v>
      </c>
      <c r="EB114">
        <v>0.48640345667713109</v>
      </c>
      <c r="EC114">
        <v>-0.17112146601630127</v>
      </c>
      <c r="ED114">
        <v>0.47618529573871232</v>
      </c>
      <c r="EE114">
        <v>0.65945772483549403</v>
      </c>
      <c r="EF114">
        <v>0.44373489697846025</v>
      </c>
      <c r="EG114">
        <v>0.48274703085489362</v>
      </c>
      <c r="EH114">
        <v>-0.18024320335650357</v>
      </c>
      <c r="EI114">
        <v>0.14344990171081751</v>
      </c>
      <c r="EJ114">
        <v>-3.5260047336049365E-2</v>
      </c>
      <c r="EK114">
        <v>-8.5735783840680591E-2</v>
      </c>
      <c r="EL114">
        <v>0.12063075620736753</v>
      </c>
      <c r="EM114">
        <v>0.35511494090165746</v>
      </c>
      <c r="EN114">
        <v>0.44714542476891345</v>
      </c>
      <c r="EO114">
        <v>3.7300978730987103E-2</v>
      </c>
      <c r="EP114">
        <v>0.85458882491659127</v>
      </c>
      <c r="EQ114">
        <v>0.45842229850183019</v>
      </c>
      <c r="ER114">
        <v>0.4807408470944603</v>
      </c>
      <c r="ES114">
        <v>5.0627739304553436E-2</v>
      </c>
      <c r="ET114">
        <v>0.85434939858391312</v>
      </c>
      <c r="EU114">
        <v>-0.10767287777508093</v>
      </c>
      <c r="EV114">
        <v>-3.7218918982027373E-2</v>
      </c>
      <c r="EW114">
        <v>0.68569523150606548</v>
      </c>
      <c r="EX114">
        <v>0.6604163356334638</v>
      </c>
      <c r="EY114">
        <v>0.62008806768387781</v>
      </c>
      <c r="EZ114">
        <v>0.61688575412861968</v>
      </c>
      <c r="FA114">
        <v>0.95478197016616428</v>
      </c>
      <c r="FB114">
        <v>0.53372632338397585</v>
      </c>
      <c r="FC114">
        <v>0.48999534183442484</v>
      </c>
      <c r="FD114">
        <v>0.86287894522535813</v>
      </c>
      <c r="FE114">
        <v>0.79868000550940099</v>
      </c>
      <c r="FF114">
        <v>0.8682467614954078</v>
      </c>
      <c r="FG114">
        <v>0.77350161019195574</v>
      </c>
      <c r="FH114">
        <v>0.49309043363131361</v>
      </c>
      <c r="FI114">
        <v>0.78627978526038045</v>
      </c>
      <c r="FJ114">
        <v>0.87181189878037402</v>
      </c>
      <c r="FK114" t="e">
        <v>#DIV/0!</v>
      </c>
      <c r="FL114">
        <v>0.67043959760654059</v>
      </c>
      <c r="FM114">
        <v>0.54231920575944514</v>
      </c>
      <c r="FN114">
        <v>0.93386935085384315</v>
      </c>
      <c r="FO114">
        <v>0.7841118110874411</v>
      </c>
      <c r="FP114">
        <v>-0.1335825860540342</v>
      </c>
      <c r="FQ114">
        <v>1.5608301126228347E-2</v>
      </c>
      <c r="FR114">
        <v>-0.29629707792896709</v>
      </c>
      <c r="FS114">
        <v>0.24926037165105541</v>
      </c>
      <c r="FT114">
        <v>1.848806990808171E-2</v>
      </c>
      <c r="FU114">
        <v>0.58982094277053532</v>
      </c>
      <c r="FV114">
        <v>0.88943884695045949</v>
      </c>
      <c r="FW114">
        <v>0.43806397229021271</v>
      </c>
      <c r="FX114">
        <v>8.7431781487851148E-2</v>
      </c>
      <c r="FY114">
        <v>0.1693369252018207</v>
      </c>
      <c r="FZ114">
        <v>-0.22069479570453715</v>
      </c>
      <c r="GA114">
        <v>-0.12739345249430403</v>
      </c>
      <c r="GB114">
        <v>-0.48742682053889907</v>
      </c>
      <c r="GC114">
        <v>0.72927330378991562</v>
      </c>
      <c r="GD114">
        <v>0.50737801166556384</v>
      </c>
      <c r="GE114">
        <v>-9.1858577228066847E-3</v>
      </c>
      <c r="GF114">
        <v>0.4699758212987955</v>
      </c>
      <c r="GG114">
        <v>-0.47583004954437097</v>
      </c>
      <c r="GH114" s="16" t="s">
        <v>3</v>
      </c>
      <c r="GI114" s="1" t="s">
        <v>118</v>
      </c>
    </row>
    <row r="115" spans="1:191" x14ac:dyDescent="0.25">
      <c r="A115" s="16" t="s">
        <v>3</v>
      </c>
      <c r="B115" s="1" t="s">
        <v>119</v>
      </c>
      <c r="C115">
        <v>0.38799017593968166</v>
      </c>
      <c r="D115">
        <v>-0.38393220566856334</v>
      </c>
      <c r="E115">
        <v>0.52693916043735411</v>
      </c>
      <c r="F115">
        <v>-0.26057668324301803</v>
      </c>
      <c r="G115">
        <v>0.34281097005763544</v>
      </c>
      <c r="H115">
        <v>0.43314983753301001</v>
      </c>
      <c r="I115">
        <v>-0.68939427475211379</v>
      </c>
      <c r="J115">
        <v>-0.4867187077325601</v>
      </c>
      <c r="K115">
        <v>0.60402555429764548</v>
      </c>
      <c r="L115">
        <v>0.19139169256756844</v>
      </c>
      <c r="M115">
        <v>0.64089313136797843</v>
      </c>
      <c r="N115">
        <v>-0.27352930367414552</v>
      </c>
      <c r="O115">
        <v>0.58521869250539349</v>
      </c>
      <c r="P115">
        <v>0.21282797652775901</v>
      </c>
      <c r="Q115">
        <v>0.7342999035722495</v>
      </c>
      <c r="R115">
        <v>-1.4582337675681465E-2</v>
      </c>
      <c r="S115">
        <v>-0.68918698768899944</v>
      </c>
      <c r="T115">
        <v>0.56628158572672571</v>
      </c>
      <c r="U115">
        <v>0.39728410844628081</v>
      </c>
      <c r="V115">
        <v>0.73116277160914533</v>
      </c>
      <c r="W115">
        <v>-0.21995247275749188</v>
      </c>
      <c r="X115">
        <v>0.2898340251603202</v>
      </c>
      <c r="Y115">
        <v>0.66692608670482612</v>
      </c>
      <c r="Z115">
        <v>0.72169786501061395</v>
      </c>
      <c r="AA115">
        <v>0.48001903085786707</v>
      </c>
      <c r="AB115">
        <v>-4.64015619811241E-2</v>
      </c>
      <c r="AC115">
        <v>-0.19619496821039847</v>
      </c>
      <c r="AD115">
        <v>0.45200309621463863</v>
      </c>
      <c r="AE115">
        <v>0.69733270111427614</v>
      </c>
      <c r="AF115">
        <v>5.4740487165820043E-2</v>
      </c>
      <c r="AG115">
        <v>0.55344659004171626</v>
      </c>
      <c r="AH115">
        <v>-0.14557896030265002</v>
      </c>
      <c r="AI115">
        <v>-9.2484059294752119E-2</v>
      </c>
      <c r="AJ115">
        <v>-0.67050892211428359</v>
      </c>
      <c r="AK115">
        <v>-0.45158231353396688</v>
      </c>
      <c r="AL115">
        <v>0.35334612308190322</v>
      </c>
      <c r="AM115">
        <v>0.14420820824586983</v>
      </c>
      <c r="AN115">
        <v>-5.4616149892802786E-2</v>
      </c>
      <c r="AO115">
        <v>-3.5210559961510427E-3</v>
      </c>
      <c r="AP115">
        <v>0.4208232968515675</v>
      </c>
      <c r="AQ115">
        <v>-1.9248090136983146E-2</v>
      </c>
      <c r="AR115">
        <v>2.5123589939925642E-3</v>
      </c>
      <c r="AS115">
        <v>3.7639409614564016E-2</v>
      </c>
      <c r="AT115" t="e">
        <v>#DIV/0!</v>
      </c>
      <c r="AU115" t="e">
        <v>#DIV/0!</v>
      </c>
      <c r="AV115">
        <v>0.21314427286431342</v>
      </c>
      <c r="AW115">
        <v>-0.686804153643363</v>
      </c>
      <c r="AX115">
        <v>-7.1452752744546419E-2</v>
      </c>
      <c r="AY115">
        <v>0.13691905860805018</v>
      </c>
      <c r="AZ115">
        <v>0.20775683211837997</v>
      </c>
      <c r="BA115">
        <v>0.36973358990759247</v>
      </c>
      <c r="BB115">
        <v>7.711202906769693E-2</v>
      </c>
      <c r="BC115">
        <v>0.29072771516674206</v>
      </c>
      <c r="BD115">
        <v>0.18342347265054171</v>
      </c>
      <c r="BE115">
        <v>0.36002551281533324</v>
      </c>
      <c r="BF115">
        <v>-0.30370487457372286</v>
      </c>
      <c r="BG115">
        <v>3.4756452947343086E-2</v>
      </c>
      <c r="BH115">
        <v>-0.16994298332904542</v>
      </c>
      <c r="BI115">
        <v>9.998844319672337E-2</v>
      </c>
      <c r="BJ115">
        <v>0.39957346948303712</v>
      </c>
      <c r="BK115">
        <v>0.1654668771150232</v>
      </c>
      <c r="BL115" t="e">
        <v>#DIV/0!</v>
      </c>
      <c r="BM115">
        <v>-0.15552821233087813</v>
      </c>
      <c r="BN115" t="e">
        <v>#DIV/0!</v>
      </c>
      <c r="BO115">
        <v>0.22108388689320119</v>
      </c>
      <c r="BP115">
        <v>0.14250655839695103</v>
      </c>
      <c r="BQ115">
        <v>-0.15682301579775393</v>
      </c>
      <c r="BR115">
        <v>0.61635016960535216</v>
      </c>
      <c r="BS115">
        <v>0.11026268990520931</v>
      </c>
      <c r="BT115" t="e">
        <v>#DIV/0!</v>
      </c>
      <c r="BU115">
        <v>0.5487030686378549</v>
      </c>
      <c r="BV115" t="e">
        <v>#DIV/0!</v>
      </c>
      <c r="BW115">
        <v>-0.20130224449768455</v>
      </c>
      <c r="BX115" t="e">
        <v>#DIV/0!</v>
      </c>
      <c r="BY115">
        <v>-8.3372920270463086E-2</v>
      </c>
      <c r="BZ115">
        <v>-7.7389867247580096E-2</v>
      </c>
      <c r="CA115">
        <v>-0.54183804250249923</v>
      </c>
      <c r="CB115">
        <v>6.3026382231276434E-2</v>
      </c>
      <c r="CC115">
        <v>5.2135619499365161E-2</v>
      </c>
      <c r="CD115">
        <v>3.2879650064661037E-2</v>
      </c>
      <c r="CE115">
        <v>-0.4608426705251355</v>
      </c>
      <c r="CF115">
        <v>0.23767573677195042</v>
      </c>
      <c r="CG115">
        <v>0.66366892636108188</v>
      </c>
      <c r="CH115">
        <v>0.89787887104724806</v>
      </c>
      <c r="CI115">
        <v>0.8926683774917209</v>
      </c>
      <c r="CJ115">
        <v>0.96275381048452113</v>
      </c>
      <c r="CK115">
        <v>0.85477453816526117</v>
      </c>
      <c r="CL115">
        <v>0.91186508904036656</v>
      </c>
      <c r="CM115">
        <v>0.83551371579408007</v>
      </c>
      <c r="CN115">
        <v>0.45454386948886766</v>
      </c>
      <c r="CO115">
        <v>0.84294978129459475</v>
      </c>
      <c r="CP115">
        <v>0.89921868548266581</v>
      </c>
      <c r="CQ115">
        <v>0.71517696432617284</v>
      </c>
      <c r="CR115">
        <v>0.35907063941104927</v>
      </c>
      <c r="CS115">
        <v>0.5382447351833437</v>
      </c>
      <c r="CT115">
        <v>0.50600769373680488</v>
      </c>
      <c r="CU115">
        <v>0.58335095216237676</v>
      </c>
      <c r="CV115">
        <v>0.22426055619568</v>
      </c>
      <c r="CW115">
        <v>0.38596668138530854</v>
      </c>
      <c r="CX115">
        <v>-0.20563023993220589</v>
      </c>
      <c r="CY115">
        <v>2.6880639338631582E-2</v>
      </c>
      <c r="CZ115">
        <v>-3.5899804838669801E-2</v>
      </c>
      <c r="DA115">
        <v>-0.1098948118628592</v>
      </c>
      <c r="DB115">
        <v>-0.17002562752030106</v>
      </c>
      <c r="DC115">
        <v>0.11754727875781962</v>
      </c>
      <c r="DD115">
        <v>0.91922664046786695</v>
      </c>
      <c r="DE115">
        <v>0.9742458104817272</v>
      </c>
      <c r="DF115">
        <v>0.50053571513289685</v>
      </c>
      <c r="DG115">
        <v>0.80816139085805638</v>
      </c>
      <c r="DH115">
        <v>0.43843747387027132</v>
      </c>
      <c r="DI115">
        <v>0.90966316687461568</v>
      </c>
      <c r="DJ115">
        <v>0.92910346063218419</v>
      </c>
      <c r="DK115">
        <v>1</v>
      </c>
      <c r="DL115">
        <v>0.87650590697759223</v>
      </c>
      <c r="DM115">
        <v>0.86746709553984958</v>
      </c>
      <c r="DN115">
        <v>0.94311452631164305</v>
      </c>
      <c r="DO115">
        <v>0.96598750387796328</v>
      </c>
      <c r="DP115">
        <v>0.93633488222923444</v>
      </c>
      <c r="DQ115">
        <v>0.87957182280035073</v>
      </c>
      <c r="DR115">
        <v>0.91743918988246997</v>
      </c>
      <c r="DS115">
        <v>0.32342074690347455</v>
      </c>
      <c r="DT115">
        <v>0.85692901758037665</v>
      </c>
      <c r="DU115">
        <v>0.90819457709250861</v>
      </c>
      <c r="DV115">
        <v>0.40650556359060125</v>
      </c>
      <c r="DW115">
        <v>0.83851628514237786</v>
      </c>
      <c r="DX115">
        <v>0.96511975403745809</v>
      </c>
      <c r="DY115">
        <v>0.36639192891881206</v>
      </c>
      <c r="DZ115">
        <v>0.41275155030359806</v>
      </c>
      <c r="EA115">
        <v>0.10623732578936308</v>
      </c>
      <c r="EB115">
        <v>0.68468765138736154</v>
      </c>
      <c r="EC115">
        <v>0.13511800846953692</v>
      </c>
      <c r="ED115">
        <v>0.38813070660049326</v>
      </c>
      <c r="EE115">
        <v>0.79780524415724108</v>
      </c>
      <c r="EF115">
        <v>0.53954021293026344</v>
      </c>
      <c r="EG115">
        <v>0.64843068963514006</v>
      </c>
      <c r="EH115">
        <v>7.0404234229233295E-2</v>
      </c>
      <c r="EI115">
        <v>0.18589189801822567</v>
      </c>
      <c r="EJ115">
        <v>0.21904456701186503</v>
      </c>
      <c r="EK115">
        <v>0.13035384783812454</v>
      </c>
      <c r="EL115">
        <v>0.32228636504767871</v>
      </c>
      <c r="EM115">
        <v>0.48090069715328959</v>
      </c>
      <c r="EN115">
        <v>0.5719677598124695</v>
      </c>
      <c r="EO115">
        <v>0.25965827683681514</v>
      </c>
      <c r="EP115">
        <v>0.87004952379057077</v>
      </c>
      <c r="EQ115">
        <v>0.58169704024923519</v>
      </c>
      <c r="ER115">
        <v>0.61924375817645727</v>
      </c>
      <c r="ES115">
        <v>0.35222386926685162</v>
      </c>
      <c r="ET115">
        <v>0.94009617899489306</v>
      </c>
      <c r="EU115">
        <v>9.2055721612318731E-2</v>
      </c>
      <c r="EV115">
        <v>-7.2065718408034038E-2</v>
      </c>
      <c r="EW115">
        <v>0.51456206057859333</v>
      </c>
      <c r="EX115">
        <v>0.83508572391764979</v>
      </c>
      <c r="EY115">
        <v>0.79489594256856888</v>
      </c>
      <c r="EZ115">
        <v>0.76359296799305376</v>
      </c>
      <c r="FA115">
        <v>0.89569234144483967</v>
      </c>
      <c r="FB115">
        <v>0.65070140237514251</v>
      </c>
      <c r="FC115">
        <v>0.43599716686885864</v>
      </c>
      <c r="FD115">
        <v>0.85529540132695747</v>
      </c>
      <c r="FE115">
        <v>0.90209238613733767</v>
      </c>
      <c r="FF115">
        <v>0.8705424585914735</v>
      </c>
      <c r="FG115">
        <v>0.64979813231191808</v>
      </c>
      <c r="FH115">
        <v>0.54080087010737998</v>
      </c>
      <c r="FI115">
        <v>0.92802393591324062</v>
      </c>
      <c r="FJ115">
        <v>0.8536086882932441</v>
      </c>
      <c r="FK115" t="e">
        <v>#DIV/0!</v>
      </c>
      <c r="FL115">
        <v>0.75212356159510074</v>
      </c>
      <c r="FM115">
        <v>0.54352572639294405</v>
      </c>
      <c r="FN115">
        <v>0.89735580046656405</v>
      </c>
      <c r="FO115">
        <v>0.66567336101916363</v>
      </c>
      <c r="FP115">
        <v>-0.3424819316933953</v>
      </c>
      <c r="FQ115">
        <v>0.15359723723577323</v>
      </c>
      <c r="FR115">
        <v>-5.98315541230253E-2</v>
      </c>
      <c r="FS115">
        <v>0.4225496352666635</v>
      </c>
      <c r="FT115">
        <v>0.17647205843825678</v>
      </c>
      <c r="FU115">
        <v>0.61513384830127527</v>
      </c>
      <c r="FV115">
        <v>0.9166653859800441</v>
      </c>
      <c r="FW115">
        <v>0.65438007255135799</v>
      </c>
      <c r="FX115">
        <v>0.28161545340624244</v>
      </c>
      <c r="FY115">
        <v>0.35211964812584817</v>
      </c>
      <c r="FZ115">
        <v>-4.021741194476949E-3</v>
      </c>
      <c r="GA115">
        <v>8.4191369168810315E-2</v>
      </c>
      <c r="GB115">
        <v>-0.6307861508253445</v>
      </c>
      <c r="GC115">
        <v>0.76960010862370687</v>
      </c>
      <c r="GD115">
        <v>0.58911829439267238</v>
      </c>
      <c r="GE115">
        <v>2.1153981623667002E-2</v>
      </c>
      <c r="GF115">
        <v>0.45841973417068715</v>
      </c>
      <c r="GG115">
        <v>-0.31821847732879738</v>
      </c>
      <c r="GH115" s="16" t="s">
        <v>3</v>
      </c>
      <c r="GI115" s="1" t="s">
        <v>119</v>
      </c>
    </row>
    <row r="116" spans="1:191" x14ac:dyDescent="0.25">
      <c r="A116" s="16" t="s">
        <v>3</v>
      </c>
      <c r="B116" s="1" t="s">
        <v>120</v>
      </c>
      <c r="C116">
        <v>0.10167622642584141</v>
      </c>
      <c r="D116">
        <v>-0.12481144349894452</v>
      </c>
      <c r="E116">
        <v>0.61321507173429701</v>
      </c>
      <c r="F116">
        <v>4.1763444419833581E-2</v>
      </c>
      <c r="G116">
        <v>0.34139487798833795</v>
      </c>
      <c r="H116">
        <v>0.57293134495547393</v>
      </c>
      <c r="I116">
        <v>-0.30753110415447671</v>
      </c>
      <c r="J116">
        <v>-0.38645624615396607</v>
      </c>
      <c r="K116">
        <v>0.66096822540899525</v>
      </c>
      <c r="L116">
        <v>0.27343723122286084</v>
      </c>
      <c r="M116">
        <v>0.5979749689796543</v>
      </c>
      <c r="N116">
        <v>-0.25778186594871111</v>
      </c>
      <c r="O116">
        <v>0.47058935212456393</v>
      </c>
      <c r="P116">
        <v>0.28373978572427044</v>
      </c>
      <c r="Q116">
        <v>0.70034505585889295</v>
      </c>
      <c r="R116">
        <v>-5.1556373189742259E-2</v>
      </c>
      <c r="S116">
        <v>-0.74988497898516704</v>
      </c>
      <c r="T116">
        <v>0.26487739272308919</v>
      </c>
      <c r="U116">
        <v>0.3291774757831934</v>
      </c>
      <c r="V116">
        <v>0.70177532609513227</v>
      </c>
      <c r="W116">
        <v>-0.2475115056850706</v>
      </c>
      <c r="X116">
        <v>0.19377276424257522</v>
      </c>
      <c r="Y116">
        <v>0.45480714128819</v>
      </c>
      <c r="Z116">
        <v>0.79837299580384047</v>
      </c>
      <c r="AA116">
        <v>0.31360832822597001</v>
      </c>
      <c r="AB116">
        <v>-0.21119886260573845</v>
      </c>
      <c r="AC116">
        <v>-2.8452786286449705E-2</v>
      </c>
      <c r="AD116">
        <v>0.33799066814978157</v>
      </c>
      <c r="AE116">
        <v>0.48257195136847653</v>
      </c>
      <c r="AF116">
        <v>-5.6155207729927476E-3</v>
      </c>
      <c r="AG116">
        <v>0.58157450026207635</v>
      </c>
      <c r="AH116">
        <v>-3.3060603099831186E-2</v>
      </c>
      <c r="AI116">
        <v>0.16621517850912754</v>
      </c>
      <c r="AJ116">
        <v>-0.39568426365572273</v>
      </c>
      <c r="AK116">
        <v>-0.71142324718073613</v>
      </c>
      <c r="AL116">
        <v>0.58290918797267699</v>
      </c>
      <c r="AM116">
        <v>-4.0783145823108269E-2</v>
      </c>
      <c r="AN116">
        <v>6.5631399034352361E-2</v>
      </c>
      <c r="AO116">
        <v>5.1351376858250725E-2</v>
      </c>
      <c r="AP116">
        <v>0.37933488724558728</v>
      </c>
      <c r="AQ116">
        <v>-0.22150128046158155</v>
      </c>
      <c r="AR116">
        <v>-0.26962517997930024</v>
      </c>
      <c r="AS116">
        <v>-0.3042371057646952</v>
      </c>
      <c r="AT116" t="e">
        <v>#DIV/0!</v>
      </c>
      <c r="AU116" t="e">
        <v>#DIV/0!</v>
      </c>
      <c r="AV116">
        <v>-0.1420319830254855</v>
      </c>
      <c r="AW116">
        <v>-0.55193334450650067</v>
      </c>
      <c r="AX116">
        <v>-0.2680881971171829</v>
      </c>
      <c r="AY116">
        <v>-6.5003193789965427E-2</v>
      </c>
      <c r="AZ116">
        <v>9.0613496283929493E-2</v>
      </c>
      <c r="BA116">
        <v>5.4040654336182256E-2</v>
      </c>
      <c r="BB116">
        <v>-0.23400964676116837</v>
      </c>
      <c r="BC116">
        <v>6.9996569223366473E-2</v>
      </c>
      <c r="BD116">
        <v>-7.3170768286872301E-2</v>
      </c>
      <c r="BE116">
        <v>0.18047770576756536</v>
      </c>
      <c r="BF116">
        <v>-0.25851780253855844</v>
      </c>
      <c r="BG116">
        <v>-0.17649884573369021</v>
      </c>
      <c r="BH116">
        <v>-0.36826111224009267</v>
      </c>
      <c r="BI116">
        <v>9.9702153825437415E-2</v>
      </c>
      <c r="BJ116">
        <v>0.2791237165396882</v>
      </c>
      <c r="BK116">
        <v>6.7500169198477207E-3</v>
      </c>
      <c r="BL116" t="e">
        <v>#DIV/0!</v>
      </c>
      <c r="BM116">
        <v>-0.33781039912030625</v>
      </c>
      <c r="BN116" t="e">
        <v>#DIV/0!</v>
      </c>
      <c r="BO116">
        <v>-0.11270484219036889</v>
      </c>
      <c r="BP116">
        <v>-1.557917047785135E-2</v>
      </c>
      <c r="BQ116">
        <v>-0.37006784772878976</v>
      </c>
      <c r="BR116">
        <v>0.27729430960423074</v>
      </c>
      <c r="BS116">
        <v>8.2614789028127328E-2</v>
      </c>
      <c r="BT116" t="e">
        <v>#DIV/0!</v>
      </c>
      <c r="BU116">
        <v>0.43061777112640842</v>
      </c>
      <c r="BV116" t="e">
        <v>#DIV/0!</v>
      </c>
      <c r="BW116">
        <v>-0.11248309840589221</v>
      </c>
      <c r="BX116" t="e">
        <v>#DIV/0!</v>
      </c>
      <c r="BY116">
        <v>-0.33811207148115385</v>
      </c>
      <c r="BZ116">
        <v>-0.25928050604856573</v>
      </c>
      <c r="CA116">
        <v>-0.81361177040041865</v>
      </c>
      <c r="CB116">
        <v>0.32470992710871283</v>
      </c>
      <c r="CC116">
        <v>-0.18371894443760006</v>
      </c>
      <c r="CD116">
        <v>-4.5647221111445535E-2</v>
      </c>
      <c r="CE116">
        <v>-0.38154232028928453</v>
      </c>
      <c r="CF116">
        <v>1.5225891426709139E-2</v>
      </c>
      <c r="CG116">
        <v>0.59613004718944529</v>
      </c>
      <c r="CH116">
        <v>0.94465820335772355</v>
      </c>
      <c r="CI116">
        <v>0.932213186644822</v>
      </c>
      <c r="CJ116">
        <v>0.79075758254788076</v>
      </c>
      <c r="CK116">
        <v>0.96850884977591734</v>
      </c>
      <c r="CL116">
        <v>0.87381924708292291</v>
      </c>
      <c r="CM116">
        <v>0.97385704976282605</v>
      </c>
      <c r="CN116">
        <v>0.24872963897455055</v>
      </c>
      <c r="CO116">
        <v>0.94621218363611515</v>
      </c>
      <c r="CP116">
        <v>0.84395689350140712</v>
      </c>
      <c r="CQ116">
        <v>0.45148304070553053</v>
      </c>
      <c r="CR116">
        <v>0.13915276633008575</v>
      </c>
      <c r="CS116">
        <v>0.29641166550730941</v>
      </c>
      <c r="CT116">
        <v>0.26094974446876218</v>
      </c>
      <c r="CU116">
        <v>0.41055425798171274</v>
      </c>
      <c r="CV116">
        <v>-0.10921564587622154</v>
      </c>
      <c r="CW116">
        <v>0.15751459410939408</v>
      </c>
      <c r="CX116">
        <v>-0.48940899025756118</v>
      </c>
      <c r="CY116">
        <v>-0.27697902904761701</v>
      </c>
      <c r="CZ116">
        <v>-0.3188140423538493</v>
      </c>
      <c r="DA116">
        <v>-0.38373585363247248</v>
      </c>
      <c r="DB116">
        <v>-0.40227821428425031</v>
      </c>
      <c r="DC116">
        <v>-0.18265545215269152</v>
      </c>
      <c r="DD116">
        <v>0.9223368176472122</v>
      </c>
      <c r="DE116">
        <v>0.94306857870094662</v>
      </c>
      <c r="DF116">
        <v>0.56691920051508571</v>
      </c>
      <c r="DG116">
        <v>0.79523395186469503</v>
      </c>
      <c r="DH116">
        <v>0.17898788487867137</v>
      </c>
      <c r="DI116">
        <v>0.94482032906340319</v>
      </c>
      <c r="DJ116">
        <v>0.96524048794853656</v>
      </c>
      <c r="DK116">
        <v>0.87650590697759223</v>
      </c>
      <c r="DL116">
        <v>1.0000000000000002</v>
      </c>
      <c r="DM116">
        <v>0.89441657736195956</v>
      </c>
      <c r="DN116">
        <v>0.88852493871679139</v>
      </c>
      <c r="DO116">
        <v>0.92070311604629862</v>
      </c>
      <c r="DP116">
        <v>0.93469772979357124</v>
      </c>
      <c r="DQ116">
        <v>0.89024646935799334</v>
      </c>
      <c r="DR116">
        <v>0.98142575289228429</v>
      </c>
      <c r="DS116">
        <v>0.27356847984231858</v>
      </c>
      <c r="DT116">
        <v>0.71544627400607641</v>
      </c>
      <c r="DU116">
        <v>0.87385252789164314</v>
      </c>
      <c r="DV116">
        <v>3.9901251210510455E-2</v>
      </c>
      <c r="DW116">
        <v>0.74584568247459959</v>
      </c>
      <c r="DX116">
        <v>0.94511490281833188</v>
      </c>
      <c r="DY116">
        <v>0.44834780973737087</v>
      </c>
      <c r="DZ116">
        <v>0.61825211187706397</v>
      </c>
      <c r="EA116">
        <v>0.15493740965736699</v>
      </c>
      <c r="EB116">
        <v>0.49361669599693059</v>
      </c>
      <c r="EC116">
        <v>-0.32558843061650128</v>
      </c>
      <c r="ED116">
        <v>0.45304098575010265</v>
      </c>
      <c r="EE116">
        <v>0.51527684537367935</v>
      </c>
      <c r="EF116">
        <v>0.24879742087822362</v>
      </c>
      <c r="EG116">
        <v>0.49572616905674671</v>
      </c>
      <c r="EH116">
        <v>-0.27741876598838677</v>
      </c>
      <c r="EI116">
        <v>0.18845360629062402</v>
      </c>
      <c r="EJ116">
        <v>-0.13884115163836175</v>
      </c>
      <c r="EK116">
        <v>-0.16519057068306622</v>
      </c>
      <c r="EL116">
        <v>1.6888829373639683E-2</v>
      </c>
      <c r="EM116">
        <v>0.33308555634572107</v>
      </c>
      <c r="EN116">
        <v>0.46141571229447642</v>
      </c>
      <c r="EO116">
        <v>-2.5362097300992727E-2</v>
      </c>
      <c r="EP116">
        <v>0.76952117203923898</v>
      </c>
      <c r="EQ116">
        <v>0.41474224227714934</v>
      </c>
      <c r="ER116">
        <v>0.35816916194797599</v>
      </c>
      <c r="ES116">
        <v>-5.606195355054977E-2</v>
      </c>
      <c r="ET116">
        <v>0.86886468945111628</v>
      </c>
      <c r="EU116">
        <v>2.8499466305648792E-2</v>
      </c>
      <c r="EV116">
        <v>-0.15493763896241719</v>
      </c>
      <c r="EW116">
        <v>0.68865950254087838</v>
      </c>
      <c r="EX116">
        <v>0.62595809676850844</v>
      </c>
      <c r="EY116">
        <v>0.5654726645087681</v>
      </c>
      <c r="EZ116">
        <v>0.61448993155822129</v>
      </c>
      <c r="FA116">
        <v>0.97494937431666473</v>
      </c>
      <c r="FB116">
        <v>0.59241115227741237</v>
      </c>
      <c r="FC116">
        <v>0.472600087572637</v>
      </c>
      <c r="FD116">
        <v>0.79045270531193634</v>
      </c>
      <c r="FE116">
        <v>0.78403059534178765</v>
      </c>
      <c r="FF116">
        <v>0.86592337007940456</v>
      </c>
      <c r="FG116">
        <v>0.73958791742921803</v>
      </c>
      <c r="FH116">
        <v>0.31313955643489993</v>
      </c>
      <c r="FI116">
        <v>0.78894292437116265</v>
      </c>
      <c r="FJ116">
        <v>0.81320929424036414</v>
      </c>
      <c r="FK116" t="e">
        <v>#DIV/0!</v>
      </c>
      <c r="FL116">
        <v>0.68487065269681602</v>
      </c>
      <c r="FM116">
        <v>0.37042445979494654</v>
      </c>
      <c r="FN116">
        <v>0.81464042768371059</v>
      </c>
      <c r="FO116">
        <v>0.74056727568115432</v>
      </c>
      <c r="FP116">
        <v>-4.3874040544685848E-2</v>
      </c>
      <c r="FQ116">
        <v>0.19695403491158872</v>
      </c>
      <c r="FR116">
        <v>-0.37131875751780252</v>
      </c>
      <c r="FS116">
        <v>0.14746186572337064</v>
      </c>
      <c r="FT116">
        <v>-9.2546539728452532E-2</v>
      </c>
      <c r="FU116">
        <v>0.56602751915180916</v>
      </c>
      <c r="FV116">
        <v>0.83415813806152062</v>
      </c>
      <c r="FW116">
        <v>0.40404696769683007</v>
      </c>
      <c r="FX116">
        <v>1.2812299689561627E-2</v>
      </c>
      <c r="FY116">
        <v>8.4696748351933734E-2</v>
      </c>
      <c r="FZ116">
        <v>-0.29443395013715595</v>
      </c>
      <c r="GA116">
        <v>-0.19443909543739454</v>
      </c>
      <c r="GB116">
        <v>-0.38433824166706043</v>
      </c>
      <c r="GC116">
        <v>0.69971909742965988</v>
      </c>
      <c r="GD116">
        <v>0.45265481910695804</v>
      </c>
      <c r="GE116">
        <v>5.3963119794672908E-2</v>
      </c>
      <c r="GF116">
        <v>0.6162214917670511</v>
      </c>
      <c r="GG116">
        <v>-0.47122466832446014</v>
      </c>
      <c r="GH116" s="16" t="s">
        <v>3</v>
      </c>
      <c r="GI116" s="1" t="s">
        <v>120</v>
      </c>
    </row>
    <row r="117" spans="1:191" x14ac:dyDescent="0.25">
      <c r="A117" s="16" t="s">
        <v>3</v>
      </c>
      <c r="B117" s="1" t="s">
        <v>121</v>
      </c>
      <c r="C117">
        <v>7.9742352909919823E-2</v>
      </c>
      <c r="D117">
        <v>-0.28690952087850213</v>
      </c>
      <c r="E117">
        <v>0.54901272417798974</v>
      </c>
      <c r="F117">
        <v>0.20980588118944843</v>
      </c>
      <c r="G117">
        <v>0.22342222751815655</v>
      </c>
      <c r="H117">
        <v>0.33104863654323397</v>
      </c>
      <c r="I117">
        <v>-0.32183119750229566</v>
      </c>
      <c r="J117">
        <v>-0.71562644733213443</v>
      </c>
      <c r="K117">
        <v>0.74999999999999989</v>
      </c>
      <c r="L117">
        <v>0.28097574347450827</v>
      </c>
      <c r="M117">
        <v>0.74639049125246681</v>
      </c>
      <c r="N117">
        <v>-0.38188130791298674</v>
      </c>
      <c r="O117">
        <v>0.6454972243679028</v>
      </c>
      <c r="P117">
        <v>0.35355339059327368</v>
      </c>
      <c r="Q117">
        <v>0.75000000000000011</v>
      </c>
      <c r="R117">
        <v>-4.0433256217858002E-17</v>
      </c>
      <c r="S117">
        <v>-0.60048057676907685</v>
      </c>
      <c r="T117">
        <v>0.331133089266261</v>
      </c>
      <c r="U117">
        <v>0.54458114863717089</v>
      </c>
      <c r="V117">
        <v>0.81009258730098244</v>
      </c>
      <c r="W117">
        <v>-0.16666666666666666</v>
      </c>
      <c r="X117">
        <v>0.42008402520840299</v>
      </c>
      <c r="Y117">
        <v>0.29571225885888042</v>
      </c>
      <c r="Z117">
        <v>0.599263038318255</v>
      </c>
      <c r="AA117">
        <v>0.41666666666666669</v>
      </c>
      <c r="AB117">
        <v>-0.43219646610162671</v>
      </c>
      <c r="AC117">
        <v>0.13087769510630715</v>
      </c>
      <c r="AD117">
        <v>6.9895178069110511E-2</v>
      </c>
      <c r="AE117">
        <v>0.48412291827592718</v>
      </c>
      <c r="AF117">
        <v>-0.27729677693590105</v>
      </c>
      <c r="AG117">
        <v>0.40327956630872147</v>
      </c>
      <c r="AH117">
        <v>-0.23890924128374835</v>
      </c>
      <c r="AI117">
        <v>8.0732217083595362E-2</v>
      </c>
      <c r="AJ117">
        <v>-0.40016291626271394</v>
      </c>
      <c r="AK117">
        <v>-0.65238929878433594</v>
      </c>
      <c r="AL117">
        <v>0.22390553775994954</v>
      </c>
      <c r="AM117">
        <v>-0.16666666666666663</v>
      </c>
      <c r="AN117">
        <v>-5.8925565098878953E-2</v>
      </c>
      <c r="AO117">
        <v>0.12171612389003711</v>
      </c>
      <c r="AP117">
        <v>0.70243935868627061</v>
      </c>
      <c r="AQ117">
        <v>-0.3228491145237728</v>
      </c>
      <c r="AR117">
        <v>-0.29414693423494664</v>
      </c>
      <c r="AS117">
        <v>-0.26087647482575521</v>
      </c>
      <c r="AT117" t="e">
        <v>#DIV/0!</v>
      </c>
      <c r="AU117" t="e">
        <v>#DIV/0!</v>
      </c>
      <c r="AV117">
        <v>-0.15505500259644495</v>
      </c>
      <c r="AW117">
        <v>-0.74292675776814088</v>
      </c>
      <c r="AX117">
        <v>-0.3825487351031161</v>
      </c>
      <c r="AY117">
        <v>-0.21462225465567122</v>
      </c>
      <c r="AZ117">
        <v>0.21712819437200515</v>
      </c>
      <c r="BA117">
        <v>0.11291467843442016</v>
      </c>
      <c r="BB117">
        <v>-0.18274504264586547</v>
      </c>
      <c r="BC117">
        <v>-8.6394110376184247E-2</v>
      </c>
      <c r="BD117">
        <v>-9.0248777400545724E-2</v>
      </c>
      <c r="BE117">
        <v>0.14372413721909574</v>
      </c>
      <c r="BF117">
        <v>-0.2287279021971719</v>
      </c>
      <c r="BG117">
        <v>-0.20118907594957849</v>
      </c>
      <c r="BH117">
        <v>-0.42312787301277766</v>
      </c>
      <c r="BI117">
        <v>0.15906156897500934</v>
      </c>
      <c r="BJ117">
        <v>0.15088984746818837</v>
      </c>
      <c r="BK117">
        <v>3.5751545620679781E-2</v>
      </c>
      <c r="BL117" t="e">
        <v>#DIV/0!</v>
      </c>
      <c r="BM117">
        <v>-0.49682240704897451</v>
      </c>
      <c r="BN117" t="e">
        <v>#DIV/0!</v>
      </c>
      <c r="BO117">
        <v>8.8652588440077479E-2</v>
      </c>
      <c r="BP117">
        <v>0.28480689797791497</v>
      </c>
      <c r="BQ117">
        <v>-0.46932241613226994</v>
      </c>
      <c r="BR117">
        <v>0.16486446344226263</v>
      </c>
      <c r="BS117">
        <v>-0.16448757774058012</v>
      </c>
      <c r="BT117" t="e">
        <v>#DIV/0!</v>
      </c>
      <c r="BU117">
        <v>0.19663101808586303</v>
      </c>
      <c r="BV117" t="e">
        <v>#DIV/0!</v>
      </c>
      <c r="BW117">
        <v>0.12118827698621688</v>
      </c>
      <c r="BX117" t="e">
        <v>#DIV/0!</v>
      </c>
      <c r="BY117">
        <v>-0.32240872349749433</v>
      </c>
      <c r="BZ117">
        <v>-0.42314817672369498</v>
      </c>
      <c r="CA117">
        <v>-0.70116486485631579</v>
      </c>
      <c r="CB117">
        <v>0.46689952782384098</v>
      </c>
      <c r="CC117">
        <v>-0.21073620102271737</v>
      </c>
      <c r="CD117">
        <v>0.25192647332231494</v>
      </c>
      <c r="CE117">
        <v>-0.44363436781499149</v>
      </c>
      <c r="CF117">
        <v>-0.16497976774256701</v>
      </c>
      <c r="CG117">
        <v>0.68949796992004642</v>
      </c>
      <c r="CH117">
        <v>0.87070750532808716</v>
      </c>
      <c r="CI117">
        <v>0.86583957901357234</v>
      </c>
      <c r="CJ117">
        <v>0.77721963733785393</v>
      </c>
      <c r="CK117">
        <v>0.82620424961996375</v>
      </c>
      <c r="CL117">
        <v>0.86291376596256808</v>
      </c>
      <c r="CM117">
        <v>0.82707119666011286</v>
      </c>
      <c r="CN117">
        <v>0.12723354040608878</v>
      </c>
      <c r="CO117">
        <v>0.92186437589135461</v>
      </c>
      <c r="CP117">
        <v>0.7264926168576471</v>
      </c>
      <c r="CQ117">
        <v>0.3978291781969211</v>
      </c>
      <c r="CR117">
        <v>2.4453459470210635E-2</v>
      </c>
      <c r="CS117">
        <v>0.16986769062313234</v>
      </c>
      <c r="CT117">
        <v>0.19680143285735094</v>
      </c>
      <c r="CU117">
        <v>0.57054433073454802</v>
      </c>
      <c r="CV117">
        <v>-9.9038830834022928E-2</v>
      </c>
      <c r="CW117">
        <v>9.8250150157814922E-2</v>
      </c>
      <c r="CX117">
        <v>-0.54745522919189005</v>
      </c>
      <c r="CY117">
        <v>-0.3731461297840078</v>
      </c>
      <c r="CZ117">
        <v>-0.40932031276892511</v>
      </c>
      <c r="DA117">
        <v>-0.48908670851587538</v>
      </c>
      <c r="DB117">
        <v>-0.52765522695757061</v>
      </c>
      <c r="DC117">
        <v>-0.29381744801654108</v>
      </c>
      <c r="DD117">
        <v>0.85754223679039987</v>
      </c>
      <c r="DE117">
        <v>0.88016056567871703</v>
      </c>
      <c r="DF117">
        <v>0.73029674334022132</v>
      </c>
      <c r="DG117">
        <v>0.909121240502756</v>
      </c>
      <c r="DH117">
        <v>5.9507910108453743E-2</v>
      </c>
      <c r="DI117">
        <v>0.7954349116546765</v>
      </c>
      <c r="DJ117">
        <v>0.872205792082966</v>
      </c>
      <c r="DK117">
        <v>0.86746709553984958</v>
      </c>
      <c r="DL117">
        <v>0.89441657736195956</v>
      </c>
      <c r="DM117">
        <v>1</v>
      </c>
      <c r="DN117">
        <v>0.87751470146206167</v>
      </c>
      <c r="DO117">
        <v>0.85476194202133859</v>
      </c>
      <c r="DP117">
        <v>0.84795340954524623</v>
      </c>
      <c r="DQ117">
        <v>0.99662102686654785</v>
      </c>
      <c r="DR117">
        <v>0.85143492646224894</v>
      </c>
      <c r="DS117">
        <v>-3.3493206352854132E-2</v>
      </c>
      <c r="DT117">
        <v>0.81009258730098255</v>
      </c>
      <c r="DU117">
        <v>0.81417368409866209</v>
      </c>
      <c r="DV117">
        <v>0.11862950097117231</v>
      </c>
      <c r="DW117">
        <v>0.9423084261155662</v>
      </c>
      <c r="DX117">
        <v>0.95673568681642218</v>
      </c>
      <c r="DY117">
        <v>0.72456883730947186</v>
      </c>
      <c r="DZ117">
        <v>0.4950737714883372</v>
      </c>
      <c r="EA117">
        <v>2.8590629657100527E-17</v>
      </c>
      <c r="EB117">
        <v>0.74999999999999989</v>
      </c>
      <c r="EC117">
        <v>-7.972410051791011E-2</v>
      </c>
      <c r="ED117">
        <v>8.4023866167468639E-2</v>
      </c>
      <c r="EE117">
        <v>0.45572395134977556</v>
      </c>
      <c r="EF117">
        <v>0.25103950552320115</v>
      </c>
      <c r="EG117">
        <v>0.56250000000000022</v>
      </c>
      <c r="EH117">
        <v>-0.22809910278845422</v>
      </c>
      <c r="EI117">
        <v>-3.2274861218395109E-2</v>
      </c>
      <c r="EJ117">
        <v>-0.14433756729740646</v>
      </c>
      <c r="EK117">
        <v>-0.24886311370870387</v>
      </c>
      <c r="EL117">
        <v>-3.8197442552929902E-3</v>
      </c>
      <c r="EM117">
        <v>0.3289580965056107</v>
      </c>
      <c r="EN117">
        <v>0.32025630761017421</v>
      </c>
      <c r="EO117">
        <v>0.22014686052385829</v>
      </c>
      <c r="EP117">
        <v>0.70583902536721987</v>
      </c>
      <c r="EQ117">
        <v>0.50361015518533481</v>
      </c>
      <c r="ER117">
        <v>0.61142622063704888</v>
      </c>
      <c r="ES117">
        <v>0.18815067789166889</v>
      </c>
      <c r="ET117">
        <v>0.90010287477886963</v>
      </c>
      <c r="EU117">
        <v>1.6556654463312993E-2</v>
      </c>
      <c r="EV117">
        <v>-0.30156775983591999</v>
      </c>
      <c r="EW117">
        <v>0.47700239575054898</v>
      </c>
      <c r="EX117">
        <v>0.68954842101343261</v>
      </c>
      <c r="EY117">
        <v>0.58752598377365028</v>
      </c>
      <c r="EZ117">
        <v>0.58470534620468617</v>
      </c>
      <c r="FA117">
        <v>0.8584802292968472</v>
      </c>
      <c r="FB117">
        <v>0.49128035069471643</v>
      </c>
      <c r="FC117">
        <v>0.1272937693043289</v>
      </c>
      <c r="FD117">
        <v>0.89833427572307267</v>
      </c>
      <c r="FE117">
        <v>0.93541434669348522</v>
      </c>
      <c r="FF117">
        <v>0.73685053976279224</v>
      </c>
      <c r="FG117">
        <v>0.5515781954964557</v>
      </c>
      <c r="FH117">
        <v>0.45833333333333331</v>
      </c>
      <c r="FI117">
        <v>0.89583333333333337</v>
      </c>
      <c r="FJ117">
        <v>0.94395130240001368</v>
      </c>
      <c r="FK117" t="e">
        <v>#DIV/0!</v>
      </c>
      <c r="FL117">
        <v>0.57134827287816603</v>
      </c>
      <c r="FM117">
        <v>0.54711013691551069</v>
      </c>
      <c r="FN117">
        <v>0.77372263999880719</v>
      </c>
      <c r="FO117">
        <v>0.47293541400918543</v>
      </c>
      <c r="FP117">
        <v>-0.36560000866607434</v>
      </c>
      <c r="FQ117">
        <v>0.33737752519955122</v>
      </c>
      <c r="FR117">
        <v>-0.45469032689822275</v>
      </c>
      <c r="FS117">
        <v>4.8395490754094307E-2</v>
      </c>
      <c r="FT117">
        <v>-0.32437615993788144</v>
      </c>
      <c r="FU117">
        <v>0.26479588636481166</v>
      </c>
      <c r="FV117">
        <v>0.71513559477830424</v>
      </c>
      <c r="FW117">
        <v>0.72428526384725989</v>
      </c>
      <c r="FX117">
        <v>-0.14068649404268635</v>
      </c>
      <c r="FY117">
        <v>-6.1392455723646482E-2</v>
      </c>
      <c r="FZ117">
        <v>-0.40368978343027478</v>
      </c>
      <c r="GA117">
        <v>-0.30800801084750268</v>
      </c>
      <c r="GB117">
        <v>-0.41910862031627272</v>
      </c>
      <c r="GC117">
        <v>0.46607332340933111</v>
      </c>
      <c r="GD117">
        <v>0.23853943426989235</v>
      </c>
      <c r="GE117">
        <v>-0.21470637745253143</v>
      </c>
      <c r="GF117">
        <v>0.40327956630872147</v>
      </c>
      <c r="GG117">
        <v>-0.5596769065436924</v>
      </c>
      <c r="GH117" s="16" t="s">
        <v>3</v>
      </c>
      <c r="GI117" s="1" t="s">
        <v>121</v>
      </c>
    </row>
    <row r="118" spans="1:191" x14ac:dyDescent="0.25">
      <c r="A118" s="16" t="s">
        <v>3</v>
      </c>
      <c r="B118" s="1" t="s">
        <v>122</v>
      </c>
      <c r="C118">
        <v>0.31225442051792179</v>
      </c>
      <c r="D118">
        <v>-8.1215265342039281E-2</v>
      </c>
      <c r="E118">
        <v>0.43066259828833947</v>
      </c>
      <c r="F118">
        <v>-7.2887230503188821E-2</v>
      </c>
      <c r="G118">
        <v>0.46570555518261891</v>
      </c>
      <c r="H118">
        <v>0.29740497014565731</v>
      </c>
      <c r="I118">
        <v>-0.48422604983600592</v>
      </c>
      <c r="J118">
        <v>-0.5516187241049898</v>
      </c>
      <c r="K118">
        <v>0.80674738682802449</v>
      </c>
      <c r="L118">
        <v>0.19088542889273333</v>
      </c>
      <c r="M118">
        <v>0.74059271134852811</v>
      </c>
      <c r="N118">
        <v>-6.4859315207846296E-2</v>
      </c>
      <c r="O118">
        <v>0.59201416303224474</v>
      </c>
      <c r="P118">
        <v>0.38030436528708195</v>
      </c>
      <c r="Q118">
        <v>0.60859890585272014</v>
      </c>
      <c r="R118">
        <v>0.12971863041569268</v>
      </c>
      <c r="S118">
        <v>-0.64591484819925016</v>
      </c>
      <c r="T118">
        <v>0.61864174716554066</v>
      </c>
      <c r="U118">
        <v>0.5465466451220039</v>
      </c>
      <c r="V118">
        <v>0.77966184731192678</v>
      </c>
      <c r="W118">
        <v>-0.11322770341445952</v>
      </c>
      <c r="X118">
        <v>0.45186891944676943</v>
      </c>
      <c r="Y118">
        <v>0.59740399791418952</v>
      </c>
      <c r="Z118">
        <v>0.79276166637915491</v>
      </c>
      <c r="AA118">
        <v>0.58029197999910542</v>
      </c>
      <c r="AB118">
        <v>4.1489737346538387E-2</v>
      </c>
      <c r="AC118">
        <v>-2.0920914134209507E-2</v>
      </c>
      <c r="AD118">
        <v>0.44031010376510638</v>
      </c>
      <c r="AE118">
        <v>0.52075319896354855</v>
      </c>
      <c r="AF118">
        <v>9.1838205858800037E-2</v>
      </c>
      <c r="AG118">
        <v>0.66625620635473537</v>
      </c>
      <c r="AH118">
        <v>-0.10549946438869423</v>
      </c>
      <c r="AI118">
        <v>2.7423370595799277E-2</v>
      </c>
      <c r="AJ118">
        <v>-0.43347560400057206</v>
      </c>
      <c r="AK118">
        <v>-0.40323085573967893</v>
      </c>
      <c r="AL118">
        <v>0.45380634581986179</v>
      </c>
      <c r="AM118">
        <v>-0.11322770341445956</v>
      </c>
      <c r="AN118">
        <v>0.17013616341790511</v>
      </c>
      <c r="AO118">
        <v>0.29975060859058739</v>
      </c>
      <c r="AP118">
        <v>0.42153865547145281</v>
      </c>
      <c r="AQ118">
        <v>8.1046838670997462E-2</v>
      </c>
      <c r="AR118">
        <v>-2.336182898135351E-2</v>
      </c>
      <c r="AS118">
        <v>4.437220757190237E-2</v>
      </c>
      <c r="AT118" t="e">
        <v>#DIV/0!</v>
      </c>
      <c r="AU118" t="e">
        <v>#DIV/0!</v>
      </c>
      <c r="AV118">
        <v>0.16780636849167613</v>
      </c>
      <c r="AW118">
        <v>-0.6409329145918965</v>
      </c>
      <c r="AX118">
        <v>2.5658138413836212E-2</v>
      </c>
      <c r="AY118">
        <v>9.3949298221525035E-2</v>
      </c>
      <c r="AZ118">
        <v>0.30357415758096779</v>
      </c>
      <c r="BA118">
        <v>0.26465094322287025</v>
      </c>
      <c r="BB118">
        <v>0.18359013458266654</v>
      </c>
      <c r="BC118">
        <v>0.26830182886840664</v>
      </c>
      <c r="BD118">
        <v>0.21823747446408615</v>
      </c>
      <c r="BE118">
        <v>0.39354216521198154</v>
      </c>
      <c r="BF118">
        <v>-1.9925471817843699E-2</v>
      </c>
      <c r="BG118">
        <v>0.15208423882202707</v>
      </c>
      <c r="BH118">
        <v>-0.12922391539296008</v>
      </c>
      <c r="BI118">
        <v>0.33962046466620094</v>
      </c>
      <c r="BJ118">
        <v>0.53387456684407641</v>
      </c>
      <c r="BK118">
        <v>0.19407902837895855</v>
      </c>
      <c r="BL118" t="e">
        <v>#DIV/0!</v>
      </c>
      <c r="BM118">
        <v>-0.27458436739591824</v>
      </c>
      <c r="BN118" t="e">
        <v>#DIV/0!</v>
      </c>
      <c r="BO118">
        <v>5.0189644954086749E-3</v>
      </c>
      <c r="BP118">
        <v>0.11175610734313374</v>
      </c>
      <c r="BQ118">
        <v>-6.1292826586182979E-2</v>
      </c>
      <c r="BR118">
        <v>0.45581690159589244</v>
      </c>
      <c r="BS118">
        <v>0.27005598468271258</v>
      </c>
      <c r="BT118" t="e">
        <v>#DIV/0!</v>
      </c>
      <c r="BU118">
        <v>0.48232753880552764</v>
      </c>
      <c r="BV118" t="e">
        <v>#DIV/0!</v>
      </c>
      <c r="BW118">
        <v>-0.25728506782321386</v>
      </c>
      <c r="BX118" t="e">
        <v>#DIV/0!</v>
      </c>
      <c r="BY118">
        <v>-0.15291158626682122</v>
      </c>
      <c r="BZ118">
        <v>-1.1939097202764707E-2</v>
      </c>
      <c r="CA118">
        <v>-0.53101057776945815</v>
      </c>
      <c r="CB118">
        <v>0.20033416898825332</v>
      </c>
      <c r="CC118">
        <v>-4.5437771448809935E-2</v>
      </c>
      <c r="CD118">
        <v>6.0803408849757545E-2</v>
      </c>
      <c r="CE118">
        <v>-0.19412826236721722</v>
      </c>
      <c r="CF118">
        <v>0.21628261932194212</v>
      </c>
      <c r="CG118">
        <v>0.5098225314867264</v>
      </c>
      <c r="CH118">
        <v>0.84462515321741549</v>
      </c>
      <c r="CI118">
        <v>0.8520353683174211</v>
      </c>
      <c r="CJ118">
        <v>0.86142941709147358</v>
      </c>
      <c r="CK118">
        <v>0.81248275677032389</v>
      </c>
      <c r="CL118">
        <v>0.82820561462621445</v>
      </c>
      <c r="CM118">
        <v>0.81575709030493881</v>
      </c>
      <c r="CN118">
        <v>0.26864590168900032</v>
      </c>
      <c r="CO118">
        <v>0.86451501629943728</v>
      </c>
      <c r="CP118">
        <v>0.84983922928965216</v>
      </c>
      <c r="CQ118">
        <v>0.61577861909650455</v>
      </c>
      <c r="CR118">
        <v>0.38292629249327603</v>
      </c>
      <c r="CS118">
        <v>0.4546853415881178</v>
      </c>
      <c r="CT118">
        <v>0.54912600882385165</v>
      </c>
      <c r="CU118">
        <v>0.52327153654822323</v>
      </c>
      <c r="CV118">
        <v>0.15322318967615356</v>
      </c>
      <c r="CW118">
        <v>0.43177504585059462</v>
      </c>
      <c r="CX118">
        <v>-0.22210094286147461</v>
      </c>
      <c r="CY118">
        <v>-6.3428753044607558E-2</v>
      </c>
      <c r="CZ118">
        <v>-7.3017439895699823E-2</v>
      </c>
      <c r="DA118">
        <v>-0.13065350935795617</v>
      </c>
      <c r="DB118">
        <v>-0.35847113725824697</v>
      </c>
      <c r="DC118">
        <v>1.9547760229429643E-2</v>
      </c>
      <c r="DD118">
        <v>0.85313971114678777</v>
      </c>
      <c r="DE118">
        <v>0.96481210120574323</v>
      </c>
      <c r="DF118">
        <v>0.71319972388794872</v>
      </c>
      <c r="DG118">
        <v>0.80836378294247768</v>
      </c>
      <c r="DH118">
        <v>0.36914894395866021</v>
      </c>
      <c r="DI118">
        <v>0.84611084320171892</v>
      </c>
      <c r="DJ118">
        <v>0.88603456203404707</v>
      </c>
      <c r="DK118">
        <v>0.94311452631164305</v>
      </c>
      <c r="DL118">
        <v>0.88852493871679139</v>
      </c>
      <c r="DM118">
        <v>0.87751470146206167</v>
      </c>
      <c r="DN118">
        <v>1</v>
      </c>
      <c r="DO118">
        <v>0.94600375947231485</v>
      </c>
      <c r="DP118">
        <v>0.92042334481532151</v>
      </c>
      <c r="DQ118">
        <v>0.90523645865583646</v>
      </c>
      <c r="DR118">
        <v>0.88046886556695003</v>
      </c>
      <c r="DS118">
        <v>0.2673612978900789</v>
      </c>
      <c r="DT118">
        <v>0.82552430891851081</v>
      </c>
      <c r="DU118">
        <v>0.91265146266671404</v>
      </c>
      <c r="DV118">
        <v>0.35780457751899075</v>
      </c>
      <c r="DW118">
        <v>0.83651408399319405</v>
      </c>
      <c r="DX118">
        <v>0.93509310837015369</v>
      </c>
      <c r="DY118">
        <v>0.45122695977830191</v>
      </c>
      <c r="DZ118">
        <v>0.45405413594751104</v>
      </c>
      <c r="EA118">
        <v>0.27517476963950382</v>
      </c>
      <c r="EB118">
        <v>0.60859890585272014</v>
      </c>
      <c r="EC118">
        <v>0.10381023329690464</v>
      </c>
      <c r="ED118">
        <v>0.27827950989578198</v>
      </c>
      <c r="EE118">
        <v>0.66177739235947175</v>
      </c>
      <c r="EF118">
        <v>0.46900634016544457</v>
      </c>
      <c r="EG118">
        <v>0.70413478060867074</v>
      </c>
      <c r="EH118">
        <v>3.2061274211961227E-2</v>
      </c>
      <c r="EI118">
        <v>0.13155870289605442</v>
      </c>
      <c r="EJ118">
        <v>0.17160161824591108</v>
      </c>
      <c r="EK118">
        <v>8.5618373367493811E-2</v>
      </c>
      <c r="EL118">
        <v>0.30621061571744224</v>
      </c>
      <c r="EM118">
        <v>0.61457830148422066</v>
      </c>
      <c r="EN118">
        <v>0.5507273968856764</v>
      </c>
      <c r="EO118">
        <v>0.38337300636908506</v>
      </c>
      <c r="EP118">
        <v>0.83128301113593905</v>
      </c>
      <c r="EQ118">
        <v>0.66716466906767036</v>
      </c>
      <c r="ER118">
        <v>0.61709284542472265</v>
      </c>
      <c r="ES118">
        <v>0.33753317690151663</v>
      </c>
      <c r="ET118">
        <v>0.88667425772728947</v>
      </c>
      <c r="EU118">
        <v>0.26714075445784702</v>
      </c>
      <c r="EV118">
        <v>-0.35094320005344087</v>
      </c>
      <c r="EW118">
        <v>0.40912488488977611</v>
      </c>
      <c r="EX118">
        <v>0.88020956740342593</v>
      </c>
      <c r="EY118">
        <v>0.76932039017050347</v>
      </c>
      <c r="EZ118">
        <v>0.74480448965527257</v>
      </c>
      <c r="FA118">
        <v>0.94260251109740101</v>
      </c>
      <c r="FB118">
        <v>0.77624316242893632</v>
      </c>
      <c r="FC118">
        <v>0.28105703256733428</v>
      </c>
      <c r="FD118">
        <v>0.85388179719521884</v>
      </c>
      <c r="FE118">
        <v>0.92675465939910384</v>
      </c>
      <c r="FF118">
        <v>0.85328073794706005</v>
      </c>
      <c r="FG118">
        <v>0.5535689456483327</v>
      </c>
      <c r="FH118">
        <v>0.49301229195045948</v>
      </c>
      <c r="FI118">
        <v>0.9305901874375897</v>
      </c>
      <c r="FJ118">
        <v>0.80686724996295189</v>
      </c>
      <c r="FK118" t="e">
        <v>#DIV/0!</v>
      </c>
      <c r="FL118">
        <v>0.86158584849223308</v>
      </c>
      <c r="FM118">
        <v>0.42372448633316251</v>
      </c>
      <c r="FN118">
        <v>0.81730769230769229</v>
      </c>
      <c r="FO118">
        <v>0.64682027298306999</v>
      </c>
      <c r="FP118">
        <v>-0.34496707791305092</v>
      </c>
      <c r="FQ118">
        <v>0.20639787935648293</v>
      </c>
      <c r="FR118">
        <v>-0.15424982326706882</v>
      </c>
      <c r="FS118">
        <v>0.28859807441496227</v>
      </c>
      <c r="FT118">
        <v>3.2711202422399471E-2</v>
      </c>
      <c r="FU118">
        <v>0.5771579291686636</v>
      </c>
      <c r="FV118">
        <v>0.88000142242214796</v>
      </c>
      <c r="FW118">
        <v>0.60578462230347907</v>
      </c>
      <c r="FX118">
        <v>0.22015840008068591</v>
      </c>
      <c r="FY118">
        <v>0.26119610332873144</v>
      </c>
      <c r="FZ118">
        <v>-8.9978538072955097E-2</v>
      </c>
      <c r="GA118">
        <v>3.4875039701518729E-2</v>
      </c>
      <c r="GB118">
        <v>-0.35893932302006115</v>
      </c>
      <c r="GC118">
        <v>0.76411188349981707</v>
      </c>
      <c r="GD118">
        <v>0.56436816688543423</v>
      </c>
      <c r="GE118">
        <v>1.0267144526130006E-2</v>
      </c>
      <c r="GF118">
        <v>0.66625620635473537</v>
      </c>
      <c r="GG118">
        <v>-0.27135000200696124</v>
      </c>
      <c r="GH118" s="16" t="s">
        <v>3</v>
      </c>
      <c r="GI118" s="1" t="s">
        <v>122</v>
      </c>
    </row>
    <row r="119" spans="1:191" x14ac:dyDescent="0.25">
      <c r="A119" s="16" t="s">
        <v>3</v>
      </c>
      <c r="B119" s="1" t="s">
        <v>123</v>
      </c>
      <c r="C119">
        <v>0.45675607961553027</v>
      </c>
      <c r="D119">
        <v>-0.2190591047771531</v>
      </c>
      <c r="E119">
        <v>0.66250613973572325</v>
      </c>
      <c r="F119">
        <v>-0.13188993497099799</v>
      </c>
      <c r="G119">
        <v>0.38239952083992562</v>
      </c>
      <c r="H119">
        <v>0.57119191829671068</v>
      </c>
      <c r="I119">
        <v>-0.56663481143210526</v>
      </c>
      <c r="J119">
        <v>-0.48037213345497393</v>
      </c>
      <c r="K119">
        <v>0.64433035280911355</v>
      </c>
      <c r="L119">
        <v>0.11929882538326896</v>
      </c>
      <c r="M119">
        <v>0.63337741047313623</v>
      </c>
      <c r="N119">
        <v>-0.19201035786667839</v>
      </c>
      <c r="O119">
        <v>0.54164914021390742</v>
      </c>
      <c r="P119">
        <v>0.31910282565070691</v>
      </c>
      <c r="Q119">
        <v>0.62477697505045537</v>
      </c>
      <c r="R119">
        <v>0.15360828629334269</v>
      </c>
      <c r="S119">
        <v>-0.70582729023579238</v>
      </c>
      <c r="T119">
        <v>0.4902326146988229</v>
      </c>
      <c r="U119">
        <v>0.33189821047937196</v>
      </c>
      <c r="V119">
        <v>0.79351089479485748</v>
      </c>
      <c r="W119">
        <v>-0.37058306418790055</v>
      </c>
      <c r="X119">
        <v>0.26597913866612988</v>
      </c>
      <c r="Y119">
        <v>0.72690181209910243</v>
      </c>
      <c r="Z119">
        <v>0.86569075461493239</v>
      </c>
      <c r="AA119">
        <v>0.43762321650329972</v>
      </c>
      <c r="AB119">
        <v>-2.4775311567249127E-2</v>
      </c>
      <c r="AC119">
        <v>-0.28223228310345544</v>
      </c>
      <c r="AD119">
        <v>0.56616332719139861</v>
      </c>
      <c r="AE119">
        <v>0.53371553096976232</v>
      </c>
      <c r="AF119">
        <v>0.1875268082127263</v>
      </c>
      <c r="AG119">
        <v>0.7131748924596083</v>
      </c>
      <c r="AH119">
        <v>-0.15002132836621726</v>
      </c>
      <c r="AI119">
        <v>4.3298401040352687E-2</v>
      </c>
      <c r="AJ119">
        <v>-0.64192220702866221</v>
      </c>
      <c r="AK119">
        <v>-0.42941585280020655</v>
      </c>
      <c r="AL119">
        <v>0.45465625395118275</v>
      </c>
      <c r="AM119">
        <v>3.3520076157699523E-2</v>
      </c>
      <c r="AN119">
        <v>-5.728049346274728E-2</v>
      </c>
      <c r="AO119">
        <v>3.0259508589570945E-2</v>
      </c>
      <c r="AP119">
        <v>0.37516341140264869</v>
      </c>
      <c r="AQ119">
        <v>5.661372589152272E-2</v>
      </c>
      <c r="AR119">
        <v>2.0003391321329566E-2</v>
      </c>
      <c r="AS119">
        <v>3.6642822040668234E-3</v>
      </c>
      <c r="AT119" t="e">
        <v>#DIV/0!</v>
      </c>
      <c r="AU119" t="e">
        <v>#DIV/0!</v>
      </c>
      <c r="AV119">
        <v>0.20613220269044388</v>
      </c>
      <c r="AW119">
        <v>-0.53416276686949338</v>
      </c>
      <c r="AX119">
        <v>-1.515254951331551E-3</v>
      </c>
      <c r="AY119">
        <v>0.23896356372302346</v>
      </c>
      <c r="AZ119">
        <v>0.325824219490847</v>
      </c>
      <c r="BA119">
        <v>0.40673469126094897</v>
      </c>
      <c r="BB119">
        <v>6.1933173320802122E-2</v>
      </c>
      <c r="BC119">
        <v>0.31110106244281044</v>
      </c>
      <c r="BD119">
        <v>0.20604513949824807</v>
      </c>
      <c r="BE119">
        <v>0.43143373120732087</v>
      </c>
      <c r="BF119">
        <v>-0.17652907363686196</v>
      </c>
      <c r="BG119">
        <v>3.8180338823669988E-2</v>
      </c>
      <c r="BH119">
        <v>-0.15775022149502502</v>
      </c>
      <c r="BI119">
        <v>0.19321267830085623</v>
      </c>
      <c r="BJ119">
        <v>0.45966792274731821</v>
      </c>
      <c r="BK119">
        <v>0.26577703799722113</v>
      </c>
      <c r="BL119" t="e">
        <v>#DIV/0!</v>
      </c>
      <c r="BM119">
        <v>-0.15632017723101974</v>
      </c>
      <c r="BN119" t="e">
        <v>#DIV/0!</v>
      </c>
      <c r="BO119">
        <v>0.18193049726275706</v>
      </c>
      <c r="BP119">
        <v>0.18160769479089406</v>
      </c>
      <c r="BQ119">
        <v>-0.13458010639217868</v>
      </c>
      <c r="BR119">
        <v>0.5673938535423263</v>
      </c>
      <c r="BS119">
        <v>0.11005392757255816</v>
      </c>
      <c r="BT119" t="e">
        <v>#DIV/0!</v>
      </c>
      <c r="BU119">
        <v>0.62402824144842983</v>
      </c>
      <c r="BV119" t="e">
        <v>#DIV/0!</v>
      </c>
      <c r="BW119">
        <v>-0.12169794820853461</v>
      </c>
      <c r="BX119" t="e">
        <v>#DIV/0!</v>
      </c>
      <c r="BY119">
        <v>-6.8468739907074194E-2</v>
      </c>
      <c r="BZ119">
        <v>1.6843056012907885E-2</v>
      </c>
      <c r="CA119">
        <v>-0.53999334731516668</v>
      </c>
      <c r="CB119">
        <v>0.20016175676567019</v>
      </c>
      <c r="CC119">
        <v>0.13613442050321747</v>
      </c>
      <c r="CD119">
        <v>0.10489075362997395</v>
      </c>
      <c r="CE119">
        <v>-0.33759313100158739</v>
      </c>
      <c r="CF119">
        <v>0.22399924514124764</v>
      </c>
      <c r="CG119">
        <v>0.69911928541850477</v>
      </c>
      <c r="CH119">
        <v>0.93957902082877653</v>
      </c>
      <c r="CI119">
        <v>0.95907188313342118</v>
      </c>
      <c r="CJ119">
        <v>0.95167582492159519</v>
      </c>
      <c r="CK119">
        <v>0.89869269906147153</v>
      </c>
      <c r="CL119">
        <v>0.92314206916011921</v>
      </c>
      <c r="CM119">
        <v>0.85283012231039779</v>
      </c>
      <c r="CN119">
        <v>0.41555096921886864</v>
      </c>
      <c r="CO119">
        <v>0.82009678401056219</v>
      </c>
      <c r="CP119">
        <v>0.96155233526604611</v>
      </c>
      <c r="CQ119">
        <v>0.75150362079700062</v>
      </c>
      <c r="CR119">
        <v>0.45333869399457272</v>
      </c>
      <c r="CS119">
        <v>0.57619260630085523</v>
      </c>
      <c r="CT119">
        <v>0.57580631422631834</v>
      </c>
      <c r="CU119">
        <v>0.61768496887755731</v>
      </c>
      <c r="CV119">
        <v>0.27033143665432979</v>
      </c>
      <c r="CW119">
        <v>0.46292186300148719</v>
      </c>
      <c r="CX119">
        <v>-0.21256852030547754</v>
      </c>
      <c r="CY119">
        <v>-8.9491574213430348E-4</v>
      </c>
      <c r="CZ119">
        <v>-5.6708308897680602E-2</v>
      </c>
      <c r="DA119">
        <v>-0.11827457546039258</v>
      </c>
      <c r="DB119">
        <v>-0.2956510684747779</v>
      </c>
      <c r="DC119">
        <v>8.895270462278404E-2</v>
      </c>
      <c r="DD119">
        <v>0.9547172350482539</v>
      </c>
      <c r="DE119">
        <v>0.99262141271608673</v>
      </c>
      <c r="DF119">
        <v>0.51713160185097851</v>
      </c>
      <c r="DG119">
        <v>0.84888491461513815</v>
      </c>
      <c r="DH119">
        <v>0.43612381069195888</v>
      </c>
      <c r="DI119">
        <v>0.95413075844329232</v>
      </c>
      <c r="DJ119">
        <v>0.96462909935448127</v>
      </c>
      <c r="DK119">
        <v>0.96598750387796328</v>
      </c>
      <c r="DL119">
        <v>0.92070311604629862</v>
      </c>
      <c r="DM119">
        <v>0.85476194202133859</v>
      </c>
      <c r="DN119">
        <v>0.94600375947231485</v>
      </c>
      <c r="DO119">
        <v>0.99999999999999978</v>
      </c>
      <c r="DP119">
        <v>0.91381583140450717</v>
      </c>
      <c r="DQ119">
        <v>0.86277521628628528</v>
      </c>
      <c r="DR119">
        <v>0.94367881948365495</v>
      </c>
      <c r="DS119">
        <v>0.39705973740124173</v>
      </c>
      <c r="DT119">
        <v>0.87497399045820801</v>
      </c>
      <c r="DU119">
        <v>0.98066248935051192</v>
      </c>
      <c r="DV119">
        <v>0.36199588119839538</v>
      </c>
      <c r="DW119">
        <v>0.76271025307594265</v>
      </c>
      <c r="DX119">
        <v>0.96117714679803978</v>
      </c>
      <c r="DY119">
        <v>0.38320439670572459</v>
      </c>
      <c r="DZ119">
        <v>0.43091450993905145</v>
      </c>
      <c r="EA119">
        <v>0.30171516912352014</v>
      </c>
      <c r="EB119">
        <v>0.51071560479161682</v>
      </c>
      <c r="EC119">
        <v>2.4348149946564913E-2</v>
      </c>
      <c r="ED119">
        <v>0.47739444361314487</v>
      </c>
      <c r="EE119">
        <v>0.78250805721287398</v>
      </c>
      <c r="EF119">
        <v>0.5921003843678363</v>
      </c>
      <c r="EG119">
        <v>0.67552264590030631</v>
      </c>
      <c r="EH119">
        <v>6.1255078275740601E-2</v>
      </c>
      <c r="EI119">
        <v>0.24882683538455144</v>
      </c>
      <c r="EJ119">
        <v>0.20159192700942283</v>
      </c>
      <c r="EK119">
        <v>0.13610860847008052</v>
      </c>
      <c r="EL119">
        <v>0.35613802616370438</v>
      </c>
      <c r="EM119">
        <v>0.57300152150302763</v>
      </c>
      <c r="EN119">
        <v>0.60406828609850316</v>
      </c>
      <c r="EO119">
        <v>0.25991673680136745</v>
      </c>
      <c r="EP119">
        <v>0.94083808992086415</v>
      </c>
      <c r="EQ119">
        <v>0.65667287439296906</v>
      </c>
      <c r="ER119">
        <v>0.61413624478421902</v>
      </c>
      <c r="ES119">
        <v>0.28269029373935162</v>
      </c>
      <c r="ET119">
        <v>0.87899685937985528</v>
      </c>
      <c r="EU119">
        <v>-1.4984468600228252E-2</v>
      </c>
      <c r="EV119">
        <v>-6.776488681591275E-2</v>
      </c>
      <c r="EW119">
        <v>0.63343708860923886</v>
      </c>
      <c r="EX119">
        <v>0.82965339899618362</v>
      </c>
      <c r="EY119">
        <v>0.79453302993700892</v>
      </c>
      <c r="EZ119">
        <v>0.77131678438854701</v>
      </c>
      <c r="FA119">
        <v>0.94043184073895447</v>
      </c>
      <c r="FB119">
        <v>0.70112713490745071</v>
      </c>
      <c r="FC119">
        <v>0.45655796203854626</v>
      </c>
      <c r="FD119">
        <v>0.88373241522389778</v>
      </c>
      <c r="FE119">
        <v>0.86923471721916823</v>
      </c>
      <c r="FF119">
        <v>0.93258517022044696</v>
      </c>
      <c r="FG119">
        <v>0.7670110039768413</v>
      </c>
      <c r="FH119">
        <v>0.59327431088372873</v>
      </c>
      <c r="FI119">
        <v>0.84475247483535876</v>
      </c>
      <c r="FJ119">
        <v>0.84376852121621704</v>
      </c>
      <c r="FK119" t="e">
        <v>#DIV/0!</v>
      </c>
      <c r="FL119">
        <v>0.81810379285493029</v>
      </c>
      <c r="FM119">
        <v>0.57805074733492745</v>
      </c>
      <c r="FN119">
        <v>0.93366870543706926</v>
      </c>
      <c r="FO119">
        <v>0.81113652437419115</v>
      </c>
      <c r="FP119">
        <v>-0.18064689530479566</v>
      </c>
      <c r="FQ119">
        <v>7.4293230167558834E-4</v>
      </c>
      <c r="FR119">
        <v>-0.10973277344570145</v>
      </c>
      <c r="FS119">
        <v>0.42030532436868362</v>
      </c>
      <c r="FT119">
        <v>0.12152969663077794</v>
      </c>
      <c r="FU119">
        <v>0.67777956344462242</v>
      </c>
      <c r="FV119">
        <v>0.96476464316269728</v>
      </c>
      <c r="FW119">
        <v>0.54266891486306945</v>
      </c>
      <c r="FX119">
        <v>0.2841022179757301</v>
      </c>
      <c r="FY119">
        <v>0.35458983705042091</v>
      </c>
      <c r="FZ119">
        <v>-2.9824302894419463E-2</v>
      </c>
      <c r="GA119">
        <v>8.2978002956718408E-2</v>
      </c>
      <c r="GB119">
        <v>-0.47854751376661914</v>
      </c>
      <c r="GC119">
        <v>0.82911862864321639</v>
      </c>
      <c r="GD119">
        <v>0.65987022692949715</v>
      </c>
      <c r="GE119">
        <v>9.8125734574012552E-2</v>
      </c>
      <c r="GF119">
        <v>0.52392342760243482</v>
      </c>
      <c r="GG119">
        <v>-0.27225977369825222</v>
      </c>
      <c r="GH119" s="16" t="s">
        <v>3</v>
      </c>
      <c r="GI119" s="1" t="s">
        <v>123</v>
      </c>
    </row>
    <row r="120" spans="1:191" x14ac:dyDescent="0.25">
      <c r="A120" s="16" t="s">
        <v>3</v>
      </c>
      <c r="B120" s="1" t="s">
        <v>124</v>
      </c>
      <c r="C120">
        <v>0.13320068713834976</v>
      </c>
      <c r="D120">
        <v>-0.23207124923256517</v>
      </c>
      <c r="E120">
        <v>0.40072384117239707</v>
      </c>
      <c r="F120">
        <v>-0.20929842478784974</v>
      </c>
      <c r="G120">
        <v>0.25535881600400551</v>
      </c>
      <c r="H120">
        <v>0.39196418122891774</v>
      </c>
      <c r="I120">
        <v>-0.48987256513690475</v>
      </c>
      <c r="J120">
        <v>-0.3578270684307252</v>
      </c>
      <c r="K120">
        <v>0.57889987709415314</v>
      </c>
      <c r="L120">
        <v>0.16355508282574757</v>
      </c>
      <c r="M120">
        <v>0.50269050224684608</v>
      </c>
      <c r="N120">
        <v>-0.1359535634034956</v>
      </c>
      <c r="O120">
        <v>0.37759086595116209</v>
      </c>
      <c r="P120">
        <v>5.9377640569989634E-2</v>
      </c>
      <c r="Q120">
        <v>0.68900210686620211</v>
      </c>
      <c r="R120">
        <v>-0.21213443944855781</v>
      </c>
      <c r="S120">
        <v>-0.63721544230787019</v>
      </c>
      <c r="T120">
        <v>0.38470695329820648</v>
      </c>
      <c r="U120">
        <v>0.29696809824547099</v>
      </c>
      <c r="V120">
        <v>0.56147045411772778</v>
      </c>
      <c r="W120">
        <v>-0.14654721872098503</v>
      </c>
      <c r="X120">
        <v>0.12532677618334212</v>
      </c>
      <c r="Y120">
        <v>0.53546532943487257</v>
      </c>
      <c r="Z120">
        <v>0.69289857727929627</v>
      </c>
      <c r="AA120">
        <v>0.30415581128085784</v>
      </c>
      <c r="AB120">
        <v>-1.4677272813362235E-2</v>
      </c>
      <c r="AC120">
        <v>1.7454942202604577E-2</v>
      </c>
      <c r="AD120">
        <v>0.38590206006987149</v>
      </c>
      <c r="AE120">
        <v>0.61150503959850444</v>
      </c>
      <c r="AF120">
        <v>7.2210586597030071E-2</v>
      </c>
      <c r="AG120">
        <v>0.46801402246228613</v>
      </c>
      <c r="AH120">
        <v>-0.11896572596403793</v>
      </c>
      <c r="AI120">
        <v>-0.1407960685935826</v>
      </c>
      <c r="AJ120">
        <v>-0.46217589325724945</v>
      </c>
      <c r="AK120">
        <v>-0.5876144165085414</v>
      </c>
      <c r="AL120">
        <v>0.48725478095047448</v>
      </c>
      <c r="AM120">
        <v>2.9795376930182853E-2</v>
      </c>
      <c r="AN120">
        <v>5.8955667489796873E-2</v>
      </c>
      <c r="AO120">
        <v>1.9424760007086175E-2</v>
      </c>
      <c r="AP120">
        <v>0.25093776328098</v>
      </c>
      <c r="AQ120">
        <v>-8.2871457029812925E-2</v>
      </c>
      <c r="AR120">
        <v>-6.2231446692448129E-2</v>
      </c>
      <c r="AS120">
        <v>-4.7501245074282911E-2</v>
      </c>
      <c r="AT120" t="e">
        <v>#DIV/0!</v>
      </c>
      <c r="AU120" t="e">
        <v>#DIV/0!</v>
      </c>
      <c r="AV120">
        <v>7.7634137979043338E-2</v>
      </c>
      <c r="AW120">
        <v>-0.60249984762289288</v>
      </c>
      <c r="AX120">
        <v>-0.11860117625833747</v>
      </c>
      <c r="AY120">
        <v>1.6023488409735873E-2</v>
      </c>
      <c r="AZ120">
        <v>7.1364186548056346E-2</v>
      </c>
      <c r="BA120">
        <v>0.13956014098344338</v>
      </c>
      <c r="BB120">
        <v>-1.6488338835731926E-2</v>
      </c>
      <c r="BC120">
        <v>0.29333245434447608</v>
      </c>
      <c r="BD120">
        <v>0.13678005176593599</v>
      </c>
      <c r="BE120">
        <v>0.31505393289530814</v>
      </c>
      <c r="BF120">
        <v>-0.34827810476232218</v>
      </c>
      <c r="BG120">
        <v>5.6850280172564285E-2</v>
      </c>
      <c r="BH120">
        <v>-0.14219784226482704</v>
      </c>
      <c r="BI120">
        <v>0.15247410028127056</v>
      </c>
      <c r="BJ120">
        <v>0.43830190239353994</v>
      </c>
      <c r="BK120">
        <v>7.434973380969484E-2</v>
      </c>
      <c r="BL120" t="e">
        <v>#DIV/0!</v>
      </c>
      <c r="BM120">
        <v>-0.12793100915173436</v>
      </c>
      <c r="BN120" t="e">
        <v>#DIV/0!</v>
      </c>
      <c r="BO120">
        <v>-5.7703501278966188E-2</v>
      </c>
      <c r="BP120">
        <v>-0.14939354085540793</v>
      </c>
      <c r="BQ120">
        <v>-0.16302828681673659</v>
      </c>
      <c r="BR120">
        <v>0.43686945995203363</v>
      </c>
      <c r="BS120">
        <v>0.23747615575188671</v>
      </c>
      <c r="BT120" t="e">
        <v>#DIV/0!</v>
      </c>
      <c r="BU120">
        <v>0.53988868547174973</v>
      </c>
      <c r="BV120" t="e">
        <v>#DIV/0!</v>
      </c>
      <c r="BW120">
        <v>-0.33532092430860422</v>
      </c>
      <c r="BX120" t="e">
        <v>#DIV/0!</v>
      </c>
      <c r="BY120">
        <v>-0.15471193764374477</v>
      </c>
      <c r="BZ120">
        <v>-0.15242837835155379</v>
      </c>
      <c r="CA120">
        <v>-0.72200737146539673</v>
      </c>
      <c r="CB120">
        <v>2.1588354139517808E-2</v>
      </c>
      <c r="CC120">
        <v>-0.13090474264678517</v>
      </c>
      <c r="CD120">
        <v>-0.21459685902282571</v>
      </c>
      <c r="CE120">
        <v>-0.37645418684552001</v>
      </c>
      <c r="CF120">
        <v>0.27733908880096353</v>
      </c>
      <c r="CG120">
        <v>0.47324869619752324</v>
      </c>
      <c r="CH120">
        <v>0.85054341539851941</v>
      </c>
      <c r="CI120">
        <v>0.83689128672692492</v>
      </c>
      <c r="CJ120">
        <v>0.83156319540176915</v>
      </c>
      <c r="CK120">
        <v>0.87699654414529193</v>
      </c>
      <c r="CL120">
        <v>0.80076175355422907</v>
      </c>
      <c r="CM120">
        <v>0.92220715985426849</v>
      </c>
      <c r="CN120">
        <v>0.46178112724668702</v>
      </c>
      <c r="CO120">
        <v>0.935607797914492</v>
      </c>
      <c r="CP120">
        <v>0.79828201409474719</v>
      </c>
      <c r="CQ120">
        <v>0.52043564703090173</v>
      </c>
      <c r="CR120">
        <v>0.22601736174846684</v>
      </c>
      <c r="CS120">
        <v>0.44988407490549959</v>
      </c>
      <c r="CT120">
        <v>0.35575233186279875</v>
      </c>
      <c r="CU120">
        <v>0.29558554575686535</v>
      </c>
      <c r="CV120">
        <v>-2.3871543359972686E-2</v>
      </c>
      <c r="CW120">
        <v>0.27576298883944111</v>
      </c>
      <c r="CX120">
        <v>-0.26067971268951773</v>
      </c>
      <c r="CY120">
        <v>-2.0474727857511574E-2</v>
      </c>
      <c r="CZ120">
        <v>-5.8375955560867047E-2</v>
      </c>
      <c r="DA120">
        <v>-0.1405690437559062</v>
      </c>
      <c r="DB120">
        <v>-0.25391257785152938</v>
      </c>
      <c r="DC120">
        <v>7.6483570008619314E-2</v>
      </c>
      <c r="DD120">
        <v>0.84677985121605204</v>
      </c>
      <c r="DE120">
        <v>0.94048597294305625</v>
      </c>
      <c r="DF120">
        <v>0.55829842073250846</v>
      </c>
      <c r="DG120">
        <v>0.6721365412773973</v>
      </c>
      <c r="DH120">
        <v>0.4074822916423152</v>
      </c>
      <c r="DI120">
        <v>0.8958572888547609</v>
      </c>
      <c r="DJ120">
        <v>0.90382844422917608</v>
      </c>
      <c r="DK120">
        <v>0.93633488222923444</v>
      </c>
      <c r="DL120">
        <v>0.93469772979357124</v>
      </c>
      <c r="DM120">
        <v>0.84795340954524623</v>
      </c>
      <c r="DN120">
        <v>0.92042334481532151</v>
      </c>
      <c r="DO120">
        <v>0.91381583140450717</v>
      </c>
      <c r="DP120">
        <v>0.99999999999999989</v>
      </c>
      <c r="DQ120">
        <v>0.85738373375294752</v>
      </c>
      <c r="DR120">
        <v>0.94427277100073059</v>
      </c>
      <c r="DS120">
        <v>0.4062354933791919</v>
      </c>
      <c r="DT120">
        <v>0.75145879597232412</v>
      </c>
      <c r="DU120">
        <v>0.83707827857088468</v>
      </c>
      <c r="DV120">
        <v>0.28191724313644667</v>
      </c>
      <c r="DW120">
        <v>0.80215545509936015</v>
      </c>
      <c r="DX120">
        <v>0.93174077773107922</v>
      </c>
      <c r="DY120">
        <v>0.2631424746754511</v>
      </c>
      <c r="DZ120">
        <v>0.67780746291790539</v>
      </c>
      <c r="EA120">
        <v>0.10939350545171975</v>
      </c>
      <c r="EB120">
        <v>0.64469267293354826</v>
      </c>
      <c r="EC120">
        <v>-0.13147331557307035</v>
      </c>
      <c r="ED120">
        <v>0.48957300944317084</v>
      </c>
      <c r="EE120">
        <v>0.64938872289008398</v>
      </c>
      <c r="EF120">
        <v>0.27858888075066507</v>
      </c>
      <c r="EG120">
        <v>0.61812619414708714</v>
      </c>
      <c r="EH120">
        <v>-6.3776781237847191E-2</v>
      </c>
      <c r="EI120">
        <v>0.32489455412377005</v>
      </c>
      <c r="EJ120">
        <v>9.5462072860012501E-2</v>
      </c>
      <c r="EK120">
        <v>6.2639240490955039E-2</v>
      </c>
      <c r="EL120">
        <v>0.18607906160251175</v>
      </c>
      <c r="EM120">
        <v>0.39897379221808588</v>
      </c>
      <c r="EN120">
        <v>0.63291532845830356</v>
      </c>
      <c r="EO120">
        <v>5.9096162062611632E-2</v>
      </c>
      <c r="EP120">
        <v>0.76327601296568082</v>
      </c>
      <c r="EQ120">
        <v>0.45309428263489587</v>
      </c>
      <c r="ER120">
        <v>0.3621445965138273</v>
      </c>
      <c r="ES120">
        <v>0.13818509378386218</v>
      </c>
      <c r="ET120">
        <v>0.95829815760609993</v>
      </c>
      <c r="EU120">
        <v>0.24949295214558098</v>
      </c>
      <c r="EV120">
        <v>-0.10847519770197028</v>
      </c>
      <c r="EW120">
        <v>0.59132398979678036</v>
      </c>
      <c r="EX120">
        <v>0.74526337572923806</v>
      </c>
      <c r="EY120">
        <v>0.71049832827729198</v>
      </c>
      <c r="EZ120">
        <v>0.76472231294389303</v>
      </c>
      <c r="FA120">
        <v>0.92823790538136974</v>
      </c>
      <c r="FB120">
        <v>0.71550293044141278</v>
      </c>
      <c r="FC120">
        <v>0.55807375092498124</v>
      </c>
      <c r="FD120">
        <v>0.70405950541258744</v>
      </c>
      <c r="FE120">
        <v>0.81699179142349432</v>
      </c>
      <c r="FF120">
        <v>0.89326579895373914</v>
      </c>
      <c r="FG120">
        <v>0.66481736692026261</v>
      </c>
      <c r="FH120">
        <v>0.24605695755290471</v>
      </c>
      <c r="FI120">
        <v>0.89376540003982974</v>
      </c>
      <c r="FJ120">
        <v>0.73059907066687102</v>
      </c>
      <c r="FK120" t="e">
        <v>#DIV/0!</v>
      </c>
      <c r="FL120">
        <v>0.76088502599279229</v>
      </c>
      <c r="FM120">
        <v>0.27031980561369851</v>
      </c>
      <c r="FN120">
        <v>0.75066153658817703</v>
      </c>
      <c r="FO120">
        <v>0.66918184677111636</v>
      </c>
      <c r="FP120">
        <v>-0.13143514305979384</v>
      </c>
      <c r="FQ120">
        <v>0.3591903552436998</v>
      </c>
      <c r="FR120">
        <v>-9.782415617211962E-2</v>
      </c>
      <c r="FS120">
        <v>0.34932197194789444</v>
      </c>
      <c r="FT120">
        <v>0.14738469173831717</v>
      </c>
      <c r="FU120">
        <v>0.67543223662706831</v>
      </c>
      <c r="FV120">
        <v>0.87053201185196527</v>
      </c>
      <c r="FW120">
        <v>0.52259788135619778</v>
      </c>
      <c r="FX120">
        <v>0.24575981333073607</v>
      </c>
      <c r="FY120">
        <v>0.30684117716839604</v>
      </c>
      <c r="FZ120">
        <v>-3.822940554685527E-2</v>
      </c>
      <c r="GA120">
        <v>4.6047999009397385E-2</v>
      </c>
      <c r="GB120">
        <v>-0.56391818210580669</v>
      </c>
      <c r="GC120">
        <v>0.78909343581391911</v>
      </c>
      <c r="GD120">
        <v>0.57520129771182249</v>
      </c>
      <c r="GE120">
        <v>0.18960341905510805</v>
      </c>
      <c r="GF120">
        <v>0.65625478687613503</v>
      </c>
      <c r="GG120">
        <v>-0.29347839544463594</v>
      </c>
      <c r="GH120" s="16" t="s">
        <v>3</v>
      </c>
      <c r="GI120" s="1" t="s">
        <v>124</v>
      </c>
    </row>
    <row r="121" spans="1:191" x14ac:dyDescent="0.25">
      <c r="A121" s="16" t="s">
        <v>3</v>
      </c>
      <c r="B121" s="1" t="s">
        <v>125</v>
      </c>
      <c r="C121">
        <v>9.4408043403970646E-2</v>
      </c>
      <c r="D121">
        <v>-0.25138098423206279</v>
      </c>
      <c r="E121">
        <v>0.50810916656766569</v>
      </c>
      <c r="F121">
        <v>0.18717339615262676</v>
      </c>
      <c r="G121">
        <v>0.27214479795443541</v>
      </c>
      <c r="H121">
        <v>0.28704198500898342</v>
      </c>
      <c r="I121">
        <v>-0.33822442749771897</v>
      </c>
      <c r="J121">
        <v>-0.71882496842518806</v>
      </c>
      <c r="K121">
        <v>0.78891573059088715</v>
      </c>
      <c r="L121">
        <v>0.28958238194668312</v>
      </c>
      <c r="M121">
        <v>0.77643462239960326</v>
      </c>
      <c r="N121">
        <v>-0.33814844138834232</v>
      </c>
      <c r="O121">
        <v>0.66472077412089337</v>
      </c>
      <c r="P121">
        <v>0.37891269275290368</v>
      </c>
      <c r="Q121">
        <v>0.7400260336605049</v>
      </c>
      <c r="R121">
        <v>2.0873360579527302E-2</v>
      </c>
      <c r="S121">
        <v>-0.60406775072899743</v>
      </c>
      <c r="T121">
        <v>0.39589637601780003</v>
      </c>
      <c r="U121">
        <v>0.59009668874437937</v>
      </c>
      <c r="V121">
        <v>0.81867107223536772</v>
      </c>
      <c r="W121">
        <v>-0.12146508554132207</v>
      </c>
      <c r="X121">
        <v>0.46688370981680649</v>
      </c>
      <c r="Y121">
        <v>0.31469331281309582</v>
      </c>
      <c r="Z121">
        <v>0.61322513082193641</v>
      </c>
      <c r="AA121">
        <v>0.47158819461418294</v>
      </c>
      <c r="AB121">
        <v>-0.37489548844325138</v>
      </c>
      <c r="AC121">
        <v>0.14634188454021441</v>
      </c>
      <c r="AD121">
        <v>9.243102693299203E-2</v>
      </c>
      <c r="AE121">
        <v>0.494424298373007</v>
      </c>
      <c r="AF121">
        <v>-0.25726217447024863</v>
      </c>
      <c r="AG121">
        <v>0.43137432459153707</v>
      </c>
      <c r="AH121">
        <v>-0.21616351001568507</v>
      </c>
      <c r="AI121">
        <v>7.8694318873345923E-2</v>
      </c>
      <c r="AJ121">
        <v>-0.38198595233594812</v>
      </c>
      <c r="AK121">
        <v>-0.61870437138028389</v>
      </c>
      <c r="AL121">
        <v>0.24466156085350327</v>
      </c>
      <c r="AM121">
        <v>-0.17779451896111026</v>
      </c>
      <c r="AN121">
        <v>-8.5888785663670376E-4</v>
      </c>
      <c r="AO121">
        <v>0.1857272587132727</v>
      </c>
      <c r="AP121">
        <v>0.69349605199252806</v>
      </c>
      <c r="AQ121">
        <v>-0.27521383336840133</v>
      </c>
      <c r="AR121">
        <v>-0.27311545381224406</v>
      </c>
      <c r="AS121">
        <v>-0.22072558844080276</v>
      </c>
      <c r="AT121" t="e">
        <v>#DIV/0!</v>
      </c>
      <c r="AU121" t="e">
        <v>#DIV/0!</v>
      </c>
      <c r="AV121">
        <v>-0.12238426212636999</v>
      </c>
      <c r="AW121">
        <v>-0.75917066121802446</v>
      </c>
      <c r="AX121">
        <v>-0.33520168399120043</v>
      </c>
      <c r="AY121">
        <v>-0.20155357392674425</v>
      </c>
      <c r="AZ121">
        <v>0.22890710182669319</v>
      </c>
      <c r="BA121">
        <v>0.1168726292257187</v>
      </c>
      <c r="BB121">
        <v>-0.12097381705203439</v>
      </c>
      <c r="BC121">
        <v>-5.8310926559505885E-2</v>
      </c>
      <c r="BD121">
        <v>-5.5904807247621292E-2</v>
      </c>
      <c r="BE121">
        <v>0.16460004704042749</v>
      </c>
      <c r="BF121">
        <v>-0.17881546162305392</v>
      </c>
      <c r="BG121">
        <v>-0.1491640320251163</v>
      </c>
      <c r="BH121">
        <v>-0.39338861322313246</v>
      </c>
      <c r="BI121">
        <v>0.19822758186015463</v>
      </c>
      <c r="BJ121">
        <v>0.2011051048028018</v>
      </c>
      <c r="BK121">
        <v>4.3078784098364402E-2</v>
      </c>
      <c r="BL121" t="e">
        <v>#DIV/0!</v>
      </c>
      <c r="BM121">
        <v>-0.49893510425682863</v>
      </c>
      <c r="BN121" t="e">
        <v>#DIV/0!</v>
      </c>
      <c r="BO121">
        <v>6.4501483487618472E-2</v>
      </c>
      <c r="BP121">
        <v>0.27169485864941872</v>
      </c>
      <c r="BQ121">
        <v>-0.41714274772081045</v>
      </c>
      <c r="BR121">
        <v>0.18839024754982081</v>
      </c>
      <c r="BS121">
        <v>-9.8513194734456258E-2</v>
      </c>
      <c r="BT121" t="e">
        <v>#DIV/0!</v>
      </c>
      <c r="BU121">
        <v>0.20381889695897842</v>
      </c>
      <c r="BV121" t="e">
        <v>#DIV/0!</v>
      </c>
      <c r="BW121">
        <v>6.5412641814084321E-2</v>
      </c>
      <c r="BX121" t="e">
        <v>#DIV/0!</v>
      </c>
      <c r="BY121">
        <v>-0.31910600809769507</v>
      </c>
      <c r="BZ121">
        <v>-0.38290109740816175</v>
      </c>
      <c r="CA121">
        <v>-0.67617053204334443</v>
      </c>
      <c r="CB121">
        <v>0.44369670920959586</v>
      </c>
      <c r="CC121">
        <v>-0.21606667631946314</v>
      </c>
      <c r="CD121">
        <v>0.23839221363057872</v>
      </c>
      <c r="CE121">
        <v>-0.40100147447974976</v>
      </c>
      <c r="CF121">
        <v>-0.13037118250610755</v>
      </c>
      <c r="CG121">
        <v>0.65279263539643195</v>
      </c>
      <c r="CH121">
        <v>0.86006280996265205</v>
      </c>
      <c r="CI121">
        <v>0.8544237571744695</v>
      </c>
      <c r="CJ121">
        <v>0.7822577605557598</v>
      </c>
      <c r="CK121">
        <v>0.8145268457998377</v>
      </c>
      <c r="CL121">
        <v>0.85481074413617786</v>
      </c>
      <c r="CM121">
        <v>0.82009273671692517</v>
      </c>
      <c r="CN121">
        <v>0.11599781198185027</v>
      </c>
      <c r="CO121">
        <v>0.92293136062780712</v>
      </c>
      <c r="CP121">
        <v>0.73098699249195953</v>
      </c>
      <c r="CQ121">
        <v>0.41062692399066447</v>
      </c>
      <c r="CR121">
        <v>5.7367245225825113E-2</v>
      </c>
      <c r="CS121">
        <v>0.18411232824386201</v>
      </c>
      <c r="CT121">
        <v>0.23829374439060494</v>
      </c>
      <c r="CU121">
        <v>0.56910158528111698</v>
      </c>
      <c r="CV121">
        <v>-7.9527650136602998E-2</v>
      </c>
      <c r="CW121">
        <v>0.13347391623549867</v>
      </c>
      <c r="CX121">
        <v>-0.51606956765660417</v>
      </c>
      <c r="CY121">
        <v>-0.3518773828005321</v>
      </c>
      <c r="CZ121">
        <v>-0.37915934674913582</v>
      </c>
      <c r="DA121">
        <v>-0.45555584588521442</v>
      </c>
      <c r="DB121">
        <v>-0.51637164400769708</v>
      </c>
      <c r="DC121">
        <v>-0.273216964652501</v>
      </c>
      <c r="DD121">
        <v>0.84930681639195438</v>
      </c>
      <c r="DE121">
        <v>0.89115887523591208</v>
      </c>
      <c r="DF121">
        <v>0.76042838224216303</v>
      </c>
      <c r="DG121">
        <v>0.90400320636709297</v>
      </c>
      <c r="DH121">
        <v>8.1288734046741848E-2</v>
      </c>
      <c r="DI121">
        <v>0.78841357242514554</v>
      </c>
      <c r="DJ121">
        <v>0.86714374226406943</v>
      </c>
      <c r="DK121">
        <v>0.87957182280035073</v>
      </c>
      <c r="DL121">
        <v>0.89024646935799334</v>
      </c>
      <c r="DM121">
        <v>0.99662102686654785</v>
      </c>
      <c r="DN121">
        <v>0.90523645865583646</v>
      </c>
      <c r="DO121">
        <v>0.86277521628628528</v>
      </c>
      <c r="DP121">
        <v>0.85738373375294752</v>
      </c>
      <c r="DQ121">
        <v>1</v>
      </c>
      <c r="DR121">
        <v>0.84753799921250039</v>
      </c>
      <c r="DS121">
        <v>-2.8925294292135421E-2</v>
      </c>
      <c r="DT121">
        <v>0.81178321465646441</v>
      </c>
      <c r="DU121">
        <v>0.82121308703639806</v>
      </c>
      <c r="DV121">
        <v>0.14822741550291665</v>
      </c>
      <c r="DW121">
        <v>0.94894325810761038</v>
      </c>
      <c r="DX121">
        <v>0.95673444593523782</v>
      </c>
      <c r="DY121">
        <v>0.71639990064758241</v>
      </c>
      <c r="DZ121">
        <v>0.48077275313475115</v>
      </c>
      <c r="EA121">
        <v>2.3615511699097268E-2</v>
      </c>
      <c r="EB121">
        <v>0.7559683261378034</v>
      </c>
      <c r="EC121">
        <v>-3.3699257518112966E-2</v>
      </c>
      <c r="ED121">
        <v>6.6364294510265945E-2</v>
      </c>
      <c r="EE121">
        <v>0.46726158450028488</v>
      </c>
      <c r="EF121">
        <v>0.26911048172961932</v>
      </c>
      <c r="EG121">
        <v>0.58424706145375938</v>
      </c>
      <c r="EH121">
        <v>-0.20154737967901656</v>
      </c>
      <c r="EI121">
        <v>-4.451465198244127E-2</v>
      </c>
      <c r="EJ121">
        <v>-0.11176634036111199</v>
      </c>
      <c r="EK121">
        <v>-0.22129352561494708</v>
      </c>
      <c r="EL121">
        <v>2.6348604306592853E-2</v>
      </c>
      <c r="EM121">
        <v>0.37090539831515962</v>
      </c>
      <c r="EN121">
        <v>0.33193821945999347</v>
      </c>
      <c r="EO121">
        <v>0.26863161968511795</v>
      </c>
      <c r="EP121">
        <v>0.70989117077925212</v>
      </c>
      <c r="EQ121">
        <v>0.53053652167223264</v>
      </c>
      <c r="ER121">
        <v>0.62875323070380162</v>
      </c>
      <c r="ES121">
        <v>0.22358454827546259</v>
      </c>
      <c r="ET121">
        <v>0.90263733605438012</v>
      </c>
      <c r="EU121">
        <v>8.1327082424869648E-2</v>
      </c>
      <c r="EV121">
        <v>-0.35425235266251276</v>
      </c>
      <c r="EW121">
        <v>0.43006772770636859</v>
      </c>
      <c r="EX121">
        <v>0.72530093272067975</v>
      </c>
      <c r="EY121">
        <v>0.60836568499439125</v>
      </c>
      <c r="EZ121">
        <v>0.5980169741221405</v>
      </c>
      <c r="FA121">
        <v>0.87115466381343143</v>
      </c>
      <c r="FB121">
        <v>0.53158158440440151</v>
      </c>
      <c r="FC121">
        <v>0.108541475013542</v>
      </c>
      <c r="FD121">
        <v>0.90173094410911625</v>
      </c>
      <c r="FE121">
        <v>0.95270523980214927</v>
      </c>
      <c r="FF121">
        <v>0.73765602827707299</v>
      </c>
      <c r="FG121">
        <v>0.51764699131481318</v>
      </c>
      <c r="FH121">
        <v>0.46369296405399707</v>
      </c>
      <c r="FI121">
        <v>0.91964252890473486</v>
      </c>
      <c r="FJ121">
        <v>0.93503825815033048</v>
      </c>
      <c r="FK121" t="e">
        <v>#DIV/0!</v>
      </c>
      <c r="FL121">
        <v>0.61115165733610333</v>
      </c>
      <c r="FM121">
        <v>0.52572376126502951</v>
      </c>
      <c r="FN121">
        <v>0.77183029565125405</v>
      </c>
      <c r="FO121">
        <v>0.46657547814528094</v>
      </c>
      <c r="FP121">
        <v>-0.40477560511634669</v>
      </c>
      <c r="FQ121">
        <v>0.34660631049245527</v>
      </c>
      <c r="FR121">
        <v>-0.43227131373067385</v>
      </c>
      <c r="FS121">
        <v>5.4267082446629915E-2</v>
      </c>
      <c r="FT121">
        <v>-0.30130207824715005</v>
      </c>
      <c r="FU121">
        <v>0.27893756338596282</v>
      </c>
      <c r="FV121">
        <v>0.72435595233612893</v>
      </c>
      <c r="FW121">
        <v>0.73095914352343916</v>
      </c>
      <c r="FX121">
        <v>-0.11334043933605743</v>
      </c>
      <c r="FY121">
        <v>-4.2197524455267782E-2</v>
      </c>
      <c r="FZ121">
        <v>-0.38243352159077876</v>
      </c>
      <c r="GA121">
        <v>-0.2809865521477079</v>
      </c>
      <c r="GB121">
        <v>-0.39778996761891794</v>
      </c>
      <c r="GC121">
        <v>0.48796895814675995</v>
      </c>
      <c r="GD121">
        <v>0.25821582600558801</v>
      </c>
      <c r="GE121">
        <v>-0.21772947734721707</v>
      </c>
      <c r="GF121">
        <v>0.44633682826272075</v>
      </c>
      <c r="GG121">
        <v>-0.53531132501898859</v>
      </c>
      <c r="GH121" s="16" t="s">
        <v>3</v>
      </c>
      <c r="GI121" s="1" t="s">
        <v>125</v>
      </c>
    </row>
    <row r="122" spans="1:191" x14ac:dyDescent="0.25">
      <c r="A122" s="16" t="s">
        <v>3</v>
      </c>
      <c r="B122" s="1" t="s">
        <v>126</v>
      </c>
      <c r="C122">
        <v>0.19727655650626272</v>
      </c>
      <c r="D122">
        <v>-0.23728514528114236</v>
      </c>
      <c r="E122">
        <v>0.63332487171091256</v>
      </c>
      <c r="F122">
        <v>-0.13055313413813183</v>
      </c>
      <c r="G122">
        <v>0.36986356689201577</v>
      </c>
      <c r="H122">
        <v>0.63327983714996294</v>
      </c>
      <c r="I122">
        <v>-0.46225485544740269</v>
      </c>
      <c r="J122">
        <v>-0.3014734926397698</v>
      </c>
      <c r="K122">
        <v>0.57478215745908201</v>
      </c>
      <c r="L122">
        <v>0.29203364126587544</v>
      </c>
      <c r="M122">
        <v>0.5664209767325401</v>
      </c>
      <c r="N122">
        <v>-0.31597433121856922</v>
      </c>
      <c r="O122">
        <v>0.4855002932943242</v>
      </c>
      <c r="P122">
        <v>0.23179033384633574</v>
      </c>
      <c r="Q122">
        <v>0.74687770017913169</v>
      </c>
      <c r="R122">
        <v>-8.6763443408377619E-2</v>
      </c>
      <c r="S122">
        <v>-0.80608617747772326</v>
      </c>
      <c r="T122">
        <v>0.32923054616209274</v>
      </c>
      <c r="U122">
        <v>0.27750853687271959</v>
      </c>
      <c r="V122">
        <v>0.67852395853926672</v>
      </c>
      <c r="W122">
        <v>-0.26421893668841767</v>
      </c>
      <c r="X122">
        <v>0.14577627986878675</v>
      </c>
      <c r="Y122">
        <v>0.55361020960740703</v>
      </c>
      <c r="Z122">
        <v>0.80261600059304217</v>
      </c>
      <c r="AA122">
        <v>0.33317018861566272</v>
      </c>
      <c r="AB122">
        <v>-0.15012818607125564</v>
      </c>
      <c r="AC122">
        <v>-0.16477179726229146</v>
      </c>
      <c r="AD122">
        <v>0.42241942058889254</v>
      </c>
      <c r="AE122">
        <v>0.60085586343233555</v>
      </c>
      <c r="AF122">
        <v>4.1068733593260395E-2</v>
      </c>
      <c r="AG122">
        <v>0.58928508561174908</v>
      </c>
      <c r="AH122">
        <v>1.7661314261329126E-2</v>
      </c>
      <c r="AI122">
        <v>0.12442691758641126</v>
      </c>
      <c r="AJ122">
        <v>-0.52328419427128581</v>
      </c>
      <c r="AK122">
        <v>-0.67862307795718291</v>
      </c>
      <c r="AL122">
        <v>0.59466323535775822</v>
      </c>
      <c r="AM122">
        <v>0.13338111028549002</v>
      </c>
      <c r="AN122">
        <v>2.6176322184370805E-2</v>
      </c>
      <c r="AO122">
        <v>-5.045806095041027E-2</v>
      </c>
      <c r="AP122">
        <v>0.32824009597420573</v>
      </c>
      <c r="AQ122">
        <v>-0.19070241029910309</v>
      </c>
      <c r="AR122">
        <v>-0.21847365787228906</v>
      </c>
      <c r="AS122">
        <v>-0.25489084593060879</v>
      </c>
      <c r="AT122" t="e">
        <v>#DIV/0!</v>
      </c>
      <c r="AU122" t="e">
        <v>#DIV/0!</v>
      </c>
      <c r="AV122">
        <v>-5.8104693938017107E-2</v>
      </c>
      <c r="AW122">
        <v>-0.56898726374115549</v>
      </c>
      <c r="AX122">
        <v>-0.23492422519389636</v>
      </c>
      <c r="AY122">
        <v>1.5308386514912989E-2</v>
      </c>
      <c r="AZ122">
        <v>3.9638751971673963E-2</v>
      </c>
      <c r="BA122">
        <v>0.13202860317467605</v>
      </c>
      <c r="BB122">
        <v>-0.21211963215008589</v>
      </c>
      <c r="BC122">
        <v>0.13779607703927291</v>
      </c>
      <c r="BD122">
        <v>-4.6323352275299351E-2</v>
      </c>
      <c r="BE122">
        <v>0.18946288717521184</v>
      </c>
      <c r="BF122">
        <v>-0.34714873644005367</v>
      </c>
      <c r="BG122">
        <v>-0.17826292111422826</v>
      </c>
      <c r="BH122">
        <v>-0.34847419116114026</v>
      </c>
      <c r="BI122">
        <v>-1.0672116832804881E-2</v>
      </c>
      <c r="BJ122">
        <v>0.27515336845707933</v>
      </c>
      <c r="BK122">
        <v>-1.2969336957128165E-3</v>
      </c>
      <c r="BL122" t="e">
        <v>#DIV/0!</v>
      </c>
      <c r="BM122">
        <v>-0.2499640127719904</v>
      </c>
      <c r="BN122" t="e">
        <v>#DIV/0!</v>
      </c>
      <c r="BO122">
        <v>-2.2947703175956048E-2</v>
      </c>
      <c r="BP122">
        <v>-2.9539946281853482E-2</v>
      </c>
      <c r="BQ122">
        <v>-0.3364841067394122</v>
      </c>
      <c r="BR122">
        <v>0.43657920101930259</v>
      </c>
      <c r="BS122">
        <v>0.10425263657118294</v>
      </c>
      <c r="BT122" t="e">
        <v>#DIV/0!</v>
      </c>
      <c r="BU122">
        <v>0.50725916698753637</v>
      </c>
      <c r="BV122" t="e">
        <v>#DIV/0!</v>
      </c>
      <c r="BW122">
        <v>-0.17537501302867453</v>
      </c>
      <c r="BX122" t="e">
        <v>#DIV/0!</v>
      </c>
      <c r="BY122">
        <v>-0.29091064950712808</v>
      </c>
      <c r="BZ122">
        <v>-0.20361769857981882</v>
      </c>
      <c r="CA122">
        <v>-0.77114195290023568</v>
      </c>
      <c r="CB122">
        <v>0.19478478439253619</v>
      </c>
      <c r="CC122">
        <v>-0.10853546928954753</v>
      </c>
      <c r="CD122">
        <v>-9.8378704543915174E-2</v>
      </c>
      <c r="CE122">
        <v>-0.47265830995230945</v>
      </c>
      <c r="CF122">
        <v>9.1829103886061622E-2</v>
      </c>
      <c r="CG122">
        <v>0.6335593333060312</v>
      </c>
      <c r="CH122">
        <v>0.96530886635494506</v>
      </c>
      <c r="CI122">
        <v>0.94334421023674575</v>
      </c>
      <c r="CJ122">
        <v>0.85887527821719301</v>
      </c>
      <c r="CK122">
        <v>0.98457379490777952</v>
      </c>
      <c r="CL122">
        <v>0.91357825457152386</v>
      </c>
      <c r="CM122">
        <v>0.9747801604573888</v>
      </c>
      <c r="CN122">
        <v>0.34760048519492193</v>
      </c>
      <c r="CO122">
        <v>0.91044194036920412</v>
      </c>
      <c r="CP122">
        <v>0.89767845528920531</v>
      </c>
      <c r="CQ122">
        <v>0.54867380446605496</v>
      </c>
      <c r="CR122">
        <v>0.19984391375704039</v>
      </c>
      <c r="CS122">
        <v>0.38477586008583209</v>
      </c>
      <c r="CT122">
        <v>0.31346972332993772</v>
      </c>
      <c r="CU122">
        <v>0.44718327534527963</v>
      </c>
      <c r="CV122">
        <v>-1.4264259445281518E-2</v>
      </c>
      <c r="CW122">
        <v>0.19380123028095633</v>
      </c>
      <c r="CX122">
        <v>-0.41955666366289435</v>
      </c>
      <c r="CY122">
        <v>-0.1773345273600187</v>
      </c>
      <c r="CZ122">
        <v>-0.24137207879835768</v>
      </c>
      <c r="DA122">
        <v>-0.30534180198616279</v>
      </c>
      <c r="DB122">
        <v>-0.23676685008568588</v>
      </c>
      <c r="DC122">
        <v>-7.9455599051760889E-2</v>
      </c>
      <c r="DD122">
        <v>0.95507733743686773</v>
      </c>
      <c r="DE122">
        <v>0.96118127217490612</v>
      </c>
      <c r="DF122">
        <v>0.4361681464977209</v>
      </c>
      <c r="DG122">
        <v>0.77310551338874056</v>
      </c>
      <c r="DH122">
        <v>0.26083967760253945</v>
      </c>
      <c r="DI122">
        <v>0.9839884637537426</v>
      </c>
      <c r="DJ122">
        <v>0.98672681972605369</v>
      </c>
      <c r="DK122">
        <v>0.91743918988246997</v>
      </c>
      <c r="DL122">
        <v>0.98142575289228429</v>
      </c>
      <c r="DM122">
        <v>0.85143492646224894</v>
      </c>
      <c r="DN122">
        <v>0.88046886556695003</v>
      </c>
      <c r="DO122">
        <v>0.94367881948365495</v>
      </c>
      <c r="DP122">
        <v>0.94427277100073059</v>
      </c>
      <c r="DQ122">
        <v>0.84753799921250039</v>
      </c>
      <c r="DR122">
        <v>1</v>
      </c>
      <c r="DS122">
        <v>0.34436539079760581</v>
      </c>
      <c r="DT122">
        <v>0.7146935892576215</v>
      </c>
      <c r="DU122">
        <v>0.88348791823978878</v>
      </c>
      <c r="DV122">
        <v>9.9168462109856928E-2</v>
      </c>
      <c r="DW122">
        <v>0.70890345398482013</v>
      </c>
      <c r="DX122">
        <v>0.94672480420727279</v>
      </c>
      <c r="DY122">
        <v>0.34890048385936678</v>
      </c>
      <c r="DZ122">
        <v>0.54628722261574669</v>
      </c>
      <c r="EA122">
        <v>0.11079810928913811</v>
      </c>
      <c r="EB122">
        <v>0.49170155062871324</v>
      </c>
      <c r="EC122">
        <v>-0.25349633287814477</v>
      </c>
      <c r="ED122">
        <v>0.53388520052811539</v>
      </c>
      <c r="EE122">
        <v>0.62429509037753395</v>
      </c>
      <c r="EF122">
        <v>0.34028235275913382</v>
      </c>
      <c r="EG122">
        <v>0.46768164729340267</v>
      </c>
      <c r="EH122">
        <v>-0.2152314743736522</v>
      </c>
      <c r="EI122">
        <v>0.21237901693815059</v>
      </c>
      <c r="EJ122">
        <v>-5.7266259734696512E-2</v>
      </c>
      <c r="EK122">
        <v>-8.4801739863509237E-2</v>
      </c>
      <c r="EL122">
        <v>7.9718778963973017E-2</v>
      </c>
      <c r="EM122">
        <v>0.31251942805909333</v>
      </c>
      <c r="EN122">
        <v>0.48917674983849369</v>
      </c>
      <c r="EO122">
        <v>-5.2923854770525518E-2</v>
      </c>
      <c r="EP122">
        <v>0.80584649220011995</v>
      </c>
      <c r="EQ122">
        <v>0.38971192455392067</v>
      </c>
      <c r="ER122">
        <v>0.36219997258067915</v>
      </c>
      <c r="ES122">
        <v>-2.2450590853479665E-2</v>
      </c>
      <c r="ET122">
        <v>0.8753966320695532</v>
      </c>
      <c r="EU122">
        <v>-7.3549115871818704E-3</v>
      </c>
      <c r="EV122">
        <v>-3.5186043508723411E-2</v>
      </c>
      <c r="EW122">
        <v>0.69986768016679446</v>
      </c>
      <c r="EX122">
        <v>0.63140174172978836</v>
      </c>
      <c r="EY122">
        <v>0.59744107157581783</v>
      </c>
      <c r="EZ122">
        <v>0.62888261476201146</v>
      </c>
      <c r="FA122">
        <v>0.96502414633290468</v>
      </c>
      <c r="FB122">
        <v>0.566979631597334</v>
      </c>
      <c r="FC122">
        <v>0.57065309545211551</v>
      </c>
      <c r="FD122">
        <v>0.78311084787463214</v>
      </c>
      <c r="FE122">
        <v>0.76049474599103561</v>
      </c>
      <c r="FF122">
        <v>0.87726856151738353</v>
      </c>
      <c r="FG122">
        <v>0.76534454855027911</v>
      </c>
      <c r="FH122">
        <v>0.35455261236905683</v>
      </c>
      <c r="FI122">
        <v>0.78742894875109748</v>
      </c>
      <c r="FJ122">
        <v>0.80753941760929859</v>
      </c>
      <c r="FK122" t="e">
        <v>#DIV/0!</v>
      </c>
      <c r="FL122">
        <v>0.67787888716330835</v>
      </c>
      <c r="FM122">
        <v>0.40812343650259303</v>
      </c>
      <c r="FN122">
        <v>0.87114183097758824</v>
      </c>
      <c r="FO122">
        <v>0.77604393632107327</v>
      </c>
      <c r="FP122">
        <v>-6.5638729841357685E-2</v>
      </c>
      <c r="FQ122">
        <v>0.11933085613244208</v>
      </c>
      <c r="FR122">
        <v>-0.26943127647985704</v>
      </c>
      <c r="FS122">
        <v>0.24789011184989293</v>
      </c>
      <c r="FT122">
        <v>6.2646968827551427E-2</v>
      </c>
      <c r="FU122">
        <v>0.63775820113252368</v>
      </c>
      <c r="FV122">
        <v>0.87657916809063319</v>
      </c>
      <c r="FW122">
        <v>0.38790680929350269</v>
      </c>
      <c r="FX122">
        <v>0.10806151541112136</v>
      </c>
      <c r="FY122">
        <v>0.18440470597831132</v>
      </c>
      <c r="FZ122">
        <v>-0.19627081178289552</v>
      </c>
      <c r="GA122">
        <v>-0.11015280385620208</v>
      </c>
      <c r="GB122">
        <v>-0.50259650102495845</v>
      </c>
      <c r="GC122">
        <v>0.75466899775195739</v>
      </c>
      <c r="GD122">
        <v>0.5188390899479256</v>
      </c>
      <c r="GE122">
        <v>7.326030118567857E-2</v>
      </c>
      <c r="GF122">
        <v>0.55447499616632945</v>
      </c>
      <c r="GG122">
        <v>-0.45255164231172013</v>
      </c>
      <c r="GH122" s="16" t="s">
        <v>3</v>
      </c>
      <c r="GI122" s="1" t="s">
        <v>126</v>
      </c>
    </row>
    <row r="123" spans="1:191" x14ac:dyDescent="0.25">
      <c r="A123" s="16" t="s">
        <v>3</v>
      </c>
      <c r="B123" s="1" t="s">
        <v>127</v>
      </c>
      <c r="C123">
        <v>0.47629749612487532</v>
      </c>
      <c r="D123">
        <v>6.4063465249215024E-2</v>
      </c>
      <c r="E123">
        <v>0.19089513721618068</v>
      </c>
      <c r="F123">
        <v>-0.51121946419042374</v>
      </c>
      <c r="G123">
        <v>-0.12245116532858125</v>
      </c>
      <c r="H123">
        <v>0.42367374185854761</v>
      </c>
      <c r="I123">
        <v>-0.33250534275637106</v>
      </c>
      <c r="J123">
        <v>0.25443616534950825</v>
      </c>
      <c r="K123">
        <v>-0.2009592381171251</v>
      </c>
      <c r="L123">
        <v>-0.58346827049297612</v>
      </c>
      <c r="M123">
        <v>-0.37893237337253671</v>
      </c>
      <c r="N123">
        <v>0.48238191061886615</v>
      </c>
      <c r="O123">
        <v>-0.46698706949649377</v>
      </c>
      <c r="P123">
        <v>-0.4262989200441038</v>
      </c>
      <c r="Q123">
        <v>-0.2009592381171251</v>
      </c>
      <c r="R123">
        <v>-2.1926450482675747E-2</v>
      </c>
      <c r="S123">
        <v>-1.6089615894886056E-2</v>
      </c>
      <c r="T123">
        <v>-5.6365175024603978E-17</v>
      </c>
      <c r="U123">
        <v>-0.57703995799439411</v>
      </c>
      <c r="V123">
        <v>-0.1240347345892085</v>
      </c>
      <c r="W123">
        <v>-0.5358913016456669</v>
      </c>
      <c r="X123">
        <v>-0.57686839861554828</v>
      </c>
      <c r="Y123">
        <v>0.74859026390781558</v>
      </c>
      <c r="Z123">
        <v>0.47729041871987266</v>
      </c>
      <c r="AA123">
        <v>-0.31818546035211476</v>
      </c>
      <c r="AB123">
        <v>0.6419634057651501</v>
      </c>
      <c r="AC123">
        <v>-0.4734194741115999</v>
      </c>
      <c r="AD123">
        <v>0.83382648832159001</v>
      </c>
      <c r="AE123">
        <v>2.5943726083138489E-2</v>
      </c>
      <c r="AF123">
        <v>0.87488797969835708</v>
      </c>
      <c r="AG123">
        <v>0.39784624884133518</v>
      </c>
      <c r="AH123">
        <v>-0.24965729935911674</v>
      </c>
      <c r="AI123">
        <v>-0.44963337975791179</v>
      </c>
      <c r="AJ123">
        <v>-0.43401788720606116</v>
      </c>
      <c r="AK123">
        <v>0.19733127670270093</v>
      </c>
      <c r="AL123">
        <v>0.3299698327085942</v>
      </c>
      <c r="AM123">
        <v>8.373301588213547E-2</v>
      </c>
      <c r="AN123">
        <v>-0.21314946002205185</v>
      </c>
      <c r="AO123">
        <v>-0.33020972356740419</v>
      </c>
      <c r="AP123">
        <v>-0.65875449894368288</v>
      </c>
      <c r="AQ123">
        <v>0.60970595832961494</v>
      </c>
      <c r="AR123">
        <v>0.68127117384852831</v>
      </c>
      <c r="AS123">
        <v>0.53761949726234859</v>
      </c>
      <c r="AT123" t="e">
        <v>#DIV/0!</v>
      </c>
      <c r="AU123" t="e">
        <v>#DIV/0!</v>
      </c>
      <c r="AV123">
        <v>0.65576165279584031</v>
      </c>
      <c r="AW123">
        <v>0.38885477398496493</v>
      </c>
      <c r="AX123">
        <v>0.61840715743552566</v>
      </c>
      <c r="AY123">
        <v>0.76332537060964345</v>
      </c>
      <c r="AZ123">
        <v>0.27460993855764937</v>
      </c>
      <c r="BA123">
        <v>0.50162785026931245</v>
      </c>
      <c r="BB123">
        <v>0.38998192985272356</v>
      </c>
      <c r="BC123">
        <v>0.88955619766688365</v>
      </c>
      <c r="BD123">
        <v>0.68741575534312793</v>
      </c>
      <c r="BE123">
        <v>0.73347951392467647</v>
      </c>
      <c r="BF123">
        <v>-0.16181031606433588</v>
      </c>
      <c r="BG123">
        <v>0.56812610816526532</v>
      </c>
      <c r="BH123">
        <v>0.63921699307163204</v>
      </c>
      <c r="BI123">
        <v>0.28018206105231569</v>
      </c>
      <c r="BJ123">
        <v>0.71789731114227173</v>
      </c>
      <c r="BK123">
        <v>0.57566795155149031</v>
      </c>
      <c r="BL123" t="e">
        <v>#DIV/0!</v>
      </c>
      <c r="BM123">
        <v>0.77581407930552515</v>
      </c>
      <c r="BN123" t="e">
        <v>#DIV/0!</v>
      </c>
      <c r="BO123">
        <v>0.10774169961969914</v>
      </c>
      <c r="BP123">
        <v>-0.38682679781779811</v>
      </c>
      <c r="BQ123">
        <v>0.57112216323970022</v>
      </c>
      <c r="BR123">
        <v>0.56992625338140523</v>
      </c>
      <c r="BS123">
        <v>0.43354159950461446</v>
      </c>
      <c r="BT123" t="e">
        <v>#DIV/0!</v>
      </c>
      <c r="BU123">
        <v>0.94187783075732689</v>
      </c>
      <c r="BV123" t="e">
        <v>#DIV/0!</v>
      </c>
      <c r="BW123">
        <v>-0.43489113949780839</v>
      </c>
      <c r="BX123" t="e">
        <v>#DIV/0!</v>
      </c>
      <c r="BY123">
        <v>0.61261539996257697</v>
      </c>
      <c r="BZ123">
        <v>0.645658839088884</v>
      </c>
      <c r="CA123">
        <v>1.5399514430166109E-3</v>
      </c>
      <c r="CB123">
        <v>-0.50864529784413826</v>
      </c>
      <c r="CC123">
        <v>0.57366899309457575</v>
      </c>
      <c r="CD123">
        <v>-0.42633222855062353</v>
      </c>
      <c r="CE123">
        <v>0.16280007962888132</v>
      </c>
      <c r="CF123">
        <v>0.86644971495936318</v>
      </c>
      <c r="CG123">
        <v>3.3590542234773021E-2</v>
      </c>
      <c r="CH123">
        <v>0.20870122864382668</v>
      </c>
      <c r="CI123">
        <v>0.28679143506890514</v>
      </c>
      <c r="CJ123">
        <v>0.38483796303516421</v>
      </c>
      <c r="CK123">
        <v>0.25817346922435092</v>
      </c>
      <c r="CL123">
        <v>0.12783936303496346</v>
      </c>
      <c r="CM123">
        <v>0.25514187799684124</v>
      </c>
      <c r="CN123">
        <v>0.8315656567219184</v>
      </c>
      <c r="CO123">
        <v>0.10549674350763462</v>
      </c>
      <c r="CP123">
        <v>0.42703655313568073</v>
      </c>
      <c r="CQ123">
        <v>0.59308532755014998</v>
      </c>
      <c r="CR123">
        <v>0.70370607729488954</v>
      </c>
      <c r="CS123">
        <v>0.85068112367343729</v>
      </c>
      <c r="CT123">
        <v>0.60857134223588438</v>
      </c>
      <c r="CU123">
        <v>-0.14675987714106875</v>
      </c>
      <c r="CV123">
        <v>0.47621895768646366</v>
      </c>
      <c r="CW123">
        <v>0.68611356739111506</v>
      </c>
      <c r="CX123">
        <v>0.5936722476948787</v>
      </c>
      <c r="CY123">
        <v>0.74993437024061693</v>
      </c>
      <c r="CZ123">
        <v>0.71909943709352275</v>
      </c>
      <c r="DA123">
        <v>0.68751154424449912</v>
      </c>
      <c r="DB123">
        <v>9.3562228586393043E-2</v>
      </c>
      <c r="DC123">
        <v>0.79466740983581163</v>
      </c>
      <c r="DD123">
        <v>0.24214809229784862</v>
      </c>
      <c r="DE123">
        <v>0.33877032214922298</v>
      </c>
      <c r="DF123">
        <v>-0.12841489249843505</v>
      </c>
      <c r="DG123">
        <v>-7.8810173738150149E-2</v>
      </c>
      <c r="DH123">
        <v>0.87210746803020256</v>
      </c>
      <c r="DI123">
        <v>0.40956066480298564</v>
      </c>
      <c r="DJ123">
        <v>0.28835642673635242</v>
      </c>
      <c r="DK123">
        <v>0.32342074690347455</v>
      </c>
      <c r="DL123">
        <v>0.27356847984231858</v>
      </c>
      <c r="DM123">
        <v>-3.3493206352854132E-2</v>
      </c>
      <c r="DN123">
        <v>0.2673612978900789</v>
      </c>
      <c r="DO123">
        <v>0.39705973740124173</v>
      </c>
      <c r="DP123">
        <v>0.4062354933791919</v>
      </c>
      <c r="DQ123">
        <v>-2.8925294292135421E-2</v>
      </c>
      <c r="DR123">
        <v>0.34436539079760581</v>
      </c>
      <c r="DS123">
        <v>1.0000000000000002</v>
      </c>
      <c r="DT123">
        <v>0.34884769103214874</v>
      </c>
      <c r="DU123">
        <v>0.42072614550380577</v>
      </c>
      <c r="DV123">
        <v>0.578729126548296</v>
      </c>
      <c r="DW123">
        <v>-4.538917333677428E-2</v>
      </c>
      <c r="DX123">
        <v>0.20435593413862807</v>
      </c>
      <c r="DY123">
        <v>-0.62403772075338282</v>
      </c>
      <c r="DZ123">
        <v>0.45765238047831258</v>
      </c>
      <c r="EA123">
        <v>0.58916498929874039</v>
      </c>
      <c r="EB123">
        <v>-0.16746603176427097</v>
      </c>
      <c r="EC123">
        <v>-5.3404314998841178E-2</v>
      </c>
      <c r="ED123">
        <v>0.90577960490221554</v>
      </c>
      <c r="EE123">
        <v>0.64565266328758553</v>
      </c>
      <c r="EF123">
        <v>0.42193464678057202</v>
      </c>
      <c r="EG123">
        <v>0.51914469846923972</v>
      </c>
      <c r="EH123">
        <v>0.55954731574810046</v>
      </c>
      <c r="EI123">
        <v>0.91451634443063345</v>
      </c>
      <c r="EJ123">
        <v>0.65884983448097201</v>
      </c>
      <c r="EK123">
        <v>0.76830610696095081</v>
      </c>
      <c r="EL123">
        <v>0.68010502527651284</v>
      </c>
      <c r="EM123">
        <v>0.50798139963943034</v>
      </c>
      <c r="EN123">
        <v>0.87688406627129079</v>
      </c>
      <c r="EO123">
        <v>-2.3594957527867513E-2</v>
      </c>
      <c r="EP123">
        <v>0.53007234646526624</v>
      </c>
      <c r="EQ123">
        <v>0.38168785509771852</v>
      </c>
      <c r="ER123">
        <v>-6.1757527521200277E-2</v>
      </c>
      <c r="ES123">
        <v>0.17723726662654846</v>
      </c>
      <c r="ET123">
        <v>0.2894143807081529</v>
      </c>
      <c r="EU123">
        <v>5.9889828000886013E-2</v>
      </c>
      <c r="EV123">
        <v>0.51175720795065693</v>
      </c>
      <c r="EW123">
        <v>0.59911273768796092</v>
      </c>
      <c r="EX123">
        <v>0.41007020799524369</v>
      </c>
      <c r="EY123">
        <v>0.59850530636167676</v>
      </c>
      <c r="EZ123">
        <v>0.68738635424337602</v>
      </c>
      <c r="FA123">
        <v>0.28672260383854786</v>
      </c>
      <c r="FB123">
        <v>0.64621521803470394</v>
      </c>
      <c r="FC123">
        <v>0.81858748468656084</v>
      </c>
      <c r="FD123">
        <v>-1.5835839616123448E-2</v>
      </c>
      <c r="FE123">
        <v>5.3708615552957369E-2</v>
      </c>
      <c r="FF123">
        <v>0.64230769230769247</v>
      </c>
      <c r="FG123">
        <v>0.64491481558683028</v>
      </c>
      <c r="FH123">
        <v>4.4657608470472232E-2</v>
      </c>
      <c r="FI123">
        <v>0.1172262222349896</v>
      </c>
      <c r="FJ123">
        <v>-0.11195158104588676</v>
      </c>
      <c r="FK123" t="e">
        <v>#DIV/0!</v>
      </c>
      <c r="FL123">
        <v>0.60540248998123924</v>
      </c>
      <c r="FM123">
        <v>-4.397873451227885E-2</v>
      </c>
      <c r="FN123">
        <v>0.25029568313113765</v>
      </c>
      <c r="FO123">
        <v>0.71530662570203729</v>
      </c>
      <c r="FP123">
        <v>0.57143877153337841</v>
      </c>
      <c r="FQ123">
        <v>-0.18629011896178432</v>
      </c>
      <c r="FR123">
        <v>0.68630551797050032</v>
      </c>
      <c r="FS123">
        <v>0.84395909579367123</v>
      </c>
      <c r="FT123">
        <v>0.75371758771424635</v>
      </c>
      <c r="FU123">
        <v>0.92742970125877255</v>
      </c>
      <c r="FV123">
        <v>0.61229491170926675</v>
      </c>
      <c r="FW123">
        <v>-0.10069622407699821</v>
      </c>
      <c r="FX123">
        <v>0.86905608376990551</v>
      </c>
      <c r="FY123">
        <v>0.88397335784723208</v>
      </c>
      <c r="FZ123">
        <v>0.75526122694171605</v>
      </c>
      <c r="GA123">
        <v>0.79319929989201232</v>
      </c>
      <c r="GB123">
        <v>-0.308223081545901</v>
      </c>
      <c r="GC123">
        <v>0.81237880311730715</v>
      </c>
      <c r="GD123">
        <v>0.91061155528927562</v>
      </c>
      <c r="GE123">
        <v>0.91069978727205303</v>
      </c>
      <c r="GF123">
        <v>0.42731634134810076</v>
      </c>
      <c r="GG123">
        <v>0.61284212207228084</v>
      </c>
      <c r="GH123" s="16" t="s">
        <v>3</v>
      </c>
      <c r="GI123" s="1" t="s">
        <v>127</v>
      </c>
    </row>
    <row r="124" spans="1:191" x14ac:dyDescent="0.25">
      <c r="A124" s="16" t="s">
        <v>3</v>
      </c>
      <c r="B124" s="1" t="s">
        <v>128</v>
      </c>
      <c r="C124">
        <v>0.56105157656589411</v>
      </c>
      <c r="D124">
        <v>-0.30989770145300138</v>
      </c>
      <c r="E124">
        <v>0.61230854374135102</v>
      </c>
      <c r="F124">
        <v>2.1245273640465336E-2</v>
      </c>
      <c r="G124">
        <v>3.2907761881951186E-2</v>
      </c>
      <c r="H124">
        <v>0.3810979608154641</v>
      </c>
      <c r="I124">
        <v>-0.51835892235927772</v>
      </c>
      <c r="J124">
        <v>-0.75810019726346767</v>
      </c>
      <c r="K124">
        <v>0.54006172486732162</v>
      </c>
      <c r="L124">
        <v>-0.22761636700008145</v>
      </c>
      <c r="M124">
        <v>0.50917507721731525</v>
      </c>
      <c r="N124">
        <v>-8.8388347648318419E-2</v>
      </c>
      <c r="O124">
        <v>0.41833001326703767</v>
      </c>
      <c r="P124">
        <v>0.19094065395649329</v>
      </c>
      <c r="Q124">
        <v>0.40504629365049122</v>
      </c>
      <c r="R124">
        <v>0.2651650429449553</v>
      </c>
      <c r="S124">
        <v>-0.32429657603923168</v>
      </c>
      <c r="T124">
        <v>0.37554784543454151</v>
      </c>
      <c r="U124">
        <v>0.24063335546990539</v>
      </c>
      <c r="V124">
        <v>0.74999999999999978</v>
      </c>
      <c r="W124">
        <v>-0.54006172486732151</v>
      </c>
      <c r="X124">
        <v>0.22687130324325752</v>
      </c>
      <c r="Y124">
        <v>0.68444088250173818</v>
      </c>
      <c r="Z124">
        <v>0.66360847002364554</v>
      </c>
      <c r="AA124">
        <v>0.27003086243366076</v>
      </c>
      <c r="AB124">
        <v>-9.1335431333897807E-2</v>
      </c>
      <c r="AC124">
        <v>-0.24322935148809666</v>
      </c>
      <c r="AD124">
        <v>0.46326735525165219</v>
      </c>
      <c r="AE124">
        <v>0.31374750995027828</v>
      </c>
      <c r="AF124">
        <v>0.20217245713040483</v>
      </c>
      <c r="AG124">
        <v>0.53458983372542768</v>
      </c>
      <c r="AH124">
        <v>-0.58061581620499902</v>
      </c>
      <c r="AI124">
        <v>-0.23357346648497998</v>
      </c>
      <c r="AJ124">
        <v>-0.69486946150895412</v>
      </c>
      <c r="AK124">
        <v>-0.1689006988079377</v>
      </c>
      <c r="AL124">
        <v>2.0485120986459695E-17</v>
      </c>
      <c r="AM124">
        <v>-0.20252314682524564</v>
      </c>
      <c r="AN124">
        <v>-0.38188130791298669</v>
      </c>
      <c r="AO124">
        <v>-4.9300664859163235E-2</v>
      </c>
      <c r="AP124">
        <v>0.45523273400016284</v>
      </c>
      <c r="AQ124">
        <v>0.18052436733135793</v>
      </c>
      <c r="AR124">
        <v>0.29191902486458321</v>
      </c>
      <c r="AS124">
        <v>0.2696703135452565</v>
      </c>
      <c r="AT124" t="e">
        <v>#DIV/0!</v>
      </c>
      <c r="AU124" t="e">
        <v>#DIV/0!</v>
      </c>
      <c r="AV124">
        <v>0.41329382707051909</v>
      </c>
      <c r="AW124">
        <v>-0.41857775915027889</v>
      </c>
      <c r="AX124">
        <v>0.11638345786579697</v>
      </c>
      <c r="AY124">
        <v>0.3582252380046983</v>
      </c>
      <c r="AZ124">
        <v>0.63989535564578737</v>
      </c>
      <c r="BA124">
        <v>0.65249558718001166</v>
      </c>
      <c r="BB124">
        <v>0.25146589242827094</v>
      </c>
      <c r="BC124">
        <v>0.41045649893856351</v>
      </c>
      <c r="BD124">
        <v>0.44577258583815516</v>
      </c>
      <c r="BE124">
        <v>0.65314310684893373</v>
      </c>
      <c r="BF124">
        <v>-0.12990866359770584</v>
      </c>
      <c r="BG124">
        <v>0.22547220213682723</v>
      </c>
      <c r="BH124">
        <v>8.2181172435954186E-2</v>
      </c>
      <c r="BI124">
        <v>0.41023096490560318</v>
      </c>
      <c r="BJ124">
        <v>0.49919413564771203</v>
      </c>
      <c r="BK124">
        <v>0.57810141112886737</v>
      </c>
      <c r="BL124" t="e">
        <v>#DIV/0!</v>
      </c>
      <c r="BM124">
        <v>-4.4709137139262368E-17</v>
      </c>
      <c r="BN124" t="e">
        <v>#DIV/0!</v>
      </c>
      <c r="BO124">
        <v>0.48561839395856726</v>
      </c>
      <c r="BP124">
        <v>0.44552819256515114</v>
      </c>
      <c r="BQ124">
        <v>-1.6230292865013356E-2</v>
      </c>
      <c r="BR124">
        <v>0.4736475757038856</v>
      </c>
      <c r="BS124">
        <v>-0.14050187722288704</v>
      </c>
      <c r="BT124" t="e">
        <v>#DIV/0!</v>
      </c>
      <c r="BU124">
        <v>0.60582171480121794</v>
      </c>
      <c r="BV124" t="e">
        <v>#DIV/0!</v>
      </c>
      <c r="BW124">
        <v>0.15076679174055141</v>
      </c>
      <c r="BX124" t="e">
        <v>#DIV/0!</v>
      </c>
      <c r="BY124">
        <v>0.26558474567757445</v>
      </c>
      <c r="BZ124">
        <v>8.4009894104117869E-2</v>
      </c>
      <c r="CA124">
        <v>-0.27314067997621688</v>
      </c>
      <c r="CB124">
        <v>0.23888327147647731</v>
      </c>
      <c r="CC124">
        <v>0.38017568778641531</v>
      </c>
      <c r="CD124">
        <v>0.38668503521043657</v>
      </c>
      <c r="CE124">
        <v>-0.23312134949226226</v>
      </c>
      <c r="CF124">
        <v>0.27028100788843668</v>
      </c>
      <c r="CG124">
        <v>0.74474292585507373</v>
      </c>
      <c r="CH124">
        <v>0.7448794115860351</v>
      </c>
      <c r="CI124">
        <v>0.82477383211891153</v>
      </c>
      <c r="CJ124">
        <v>0.88276599896961683</v>
      </c>
      <c r="CK124">
        <v>0.6357201674771964</v>
      </c>
      <c r="CL124">
        <v>0.76762612129548347</v>
      </c>
      <c r="CM124">
        <v>0.57599055350062212</v>
      </c>
      <c r="CN124">
        <v>0.51301221815109421</v>
      </c>
      <c r="CO124">
        <v>0.64215469118301649</v>
      </c>
      <c r="CP124">
        <v>0.79451048292111837</v>
      </c>
      <c r="CQ124">
        <v>0.78169671027038046</v>
      </c>
      <c r="CR124">
        <v>0.53089637551829405</v>
      </c>
      <c r="CS124">
        <v>0.66052107357953316</v>
      </c>
      <c r="CT124">
        <v>0.63770952771180811</v>
      </c>
      <c r="CU124">
        <v>0.66555897559870669</v>
      </c>
      <c r="CV124">
        <v>0.44929148719614742</v>
      </c>
      <c r="CW124">
        <v>0.60688685237341433</v>
      </c>
      <c r="CX124">
        <v>-6.6941799705283857E-3</v>
      </c>
      <c r="CY124">
        <v>0.1677101019205722</v>
      </c>
      <c r="CZ124">
        <v>0.1178282097052149</v>
      </c>
      <c r="DA124">
        <v>3.5837684965279629E-2</v>
      </c>
      <c r="DB124">
        <v>-0.47773777483352736</v>
      </c>
      <c r="DC124">
        <v>0.23574526656243408</v>
      </c>
      <c r="DD124">
        <v>0.77953221293476582</v>
      </c>
      <c r="DE124">
        <v>0.83548176904871096</v>
      </c>
      <c r="DF124">
        <v>0.59160797830996159</v>
      </c>
      <c r="DG124">
        <v>0.82311618705258616</v>
      </c>
      <c r="DH124">
        <v>0.54614909472247208</v>
      </c>
      <c r="DI124">
        <v>0.7340236517179537</v>
      </c>
      <c r="DJ124">
        <v>0.76564820540259959</v>
      </c>
      <c r="DK124">
        <v>0.85692901758037665</v>
      </c>
      <c r="DL124">
        <v>0.71544627400607641</v>
      </c>
      <c r="DM124">
        <v>0.81009258730098255</v>
      </c>
      <c r="DN124">
        <v>0.82552430891851081</v>
      </c>
      <c r="DO124">
        <v>0.87497399045820801</v>
      </c>
      <c r="DP124">
        <v>0.75145879597232412</v>
      </c>
      <c r="DQ124">
        <v>0.81178321465646441</v>
      </c>
      <c r="DR124">
        <v>0.7146935892576215</v>
      </c>
      <c r="DS124">
        <v>0.34884769103214874</v>
      </c>
      <c r="DT124">
        <v>0.99999999999999978</v>
      </c>
      <c r="DU124">
        <v>0.90453403373329078</v>
      </c>
      <c r="DV124">
        <v>0.62299880420443887</v>
      </c>
      <c r="DW124">
        <v>0.82828177028063721</v>
      </c>
      <c r="DX124">
        <v>0.85948246133406969</v>
      </c>
      <c r="DY124">
        <v>0.44721359549995782</v>
      </c>
      <c r="DZ124">
        <v>0.4010555924498424</v>
      </c>
      <c r="EA124">
        <v>0.37500000000000006</v>
      </c>
      <c r="EB124">
        <v>0.6075694404757368</v>
      </c>
      <c r="EC124">
        <v>0.25833561143518946</v>
      </c>
      <c r="ED124">
        <v>0.29657812710405773</v>
      </c>
      <c r="EE124">
        <v>0.79373397891452857</v>
      </c>
      <c r="EF124">
        <v>0.66555897559870669</v>
      </c>
      <c r="EG124">
        <v>0.87760030290939783</v>
      </c>
      <c r="EH124">
        <v>0.35681924037862645</v>
      </c>
      <c r="EI124">
        <v>0.33989313577946817</v>
      </c>
      <c r="EJ124">
        <v>0.41759569048816308</v>
      </c>
      <c r="EK124">
        <v>0.31754186951379815</v>
      </c>
      <c r="EL124">
        <v>0.5569823711877101</v>
      </c>
      <c r="EM124">
        <v>0.70128030397851693</v>
      </c>
      <c r="EN124">
        <v>0.68102280968238682</v>
      </c>
      <c r="EO124">
        <v>0.52788444589076433</v>
      </c>
      <c r="EP124">
        <v>0.91800506272534965</v>
      </c>
      <c r="EQ124">
        <v>0.85091063751928608</v>
      </c>
      <c r="ER124">
        <v>0.8142823067650885</v>
      </c>
      <c r="ES124">
        <v>0.60491476940229261</v>
      </c>
      <c r="ET124">
        <v>0.83333333333333337</v>
      </c>
      <c r="EU124">
        <v>-0.107299384409869</v>
      </c>
      <c r="EV124">
        <v>3.0656043157298572E-17</v>
      </c>
      <c r="EW124">
        <v>0.56030335213737759</v>
      </c>
      <c r="EX124">
        <v>0.90487831254485163</v>
      </c>
      <c r="EY124">
        <v>0.91680776828632282</v>
      </c>
      <c r="EZ124">
        <v>0.87628111342399095</v>
      </c>
      <c r="FA124">
        <v>0.70524351897244086</v>
      </c>
      <c r="FB124">
        <v>0.69948451764533859</v>
      </c>
      <c r="FC124">
        <v>0.23570226039551578</v>
      </c>
      <c r="FD124">
        <v>0.85540655832756274</v>
      </c>
      <c r="FE124">
        <v>0.90210979560879001</v>
      </c>
      <c r="FF124">
        <v>0.86824314212445897</v>
      </c>
      <c r="FG124">
        <v>0.70796347680001015</v>
      </c>
      <c r="FH124">
        <v>0.72008229982309557</v>
      </c>
      <c r="FI124">
        <v>0.81009258730098255</v>
      </c>
      <c r="FJ124">
        <v>0.80229555708575384</v>
      </c>
      <c r="FK124" t="e">
        <v>#DIV/0!</v>
      </c>
      <c r="FL124">
        <v>0.75738272829679865</v>
      </c>
      <c r="FM124">
        <v>0.72686418081806847</v>
      </c>
      <c r="FN124">
        <v>0.79494933451412142</v>
      </c>
      <c r="FO124">
        <v>0.64525721795530511</v>
      </c>
      <c r="FP124">
        <v>-0.23035433317365916</v>
      </c>
      <c r="FQ124">
        <v>4.6708018324034005E-2</v>
      </c>
      <c r="FR124">
        <v>5.882274018313368E-2</v>
      </c>
      <c r="FS124">
        <v>0.56193587256781929</v>
      </c>
      <c r="FT124">
        <v>3.2846840332854448E-2</v>
      </c>
      <c r="FU124">
        <v>0.52605823864924994</v>
      </c>
      <c r="FV124">
        <v>0.87453816640813575</v>
      </c>
      <c r="FW124">
        <v>0.79707820528392648</v>
      </c>
      <c r="FX124">
        <v>0.37074652590183377</v>
      </c>
      <c r="FY124">
        <v>0.45008883834626429</v>
      </c>
      <c r="FZ124">
        <v>0.12921002484215657</v>
      </c>
      <c r="GA124">
        <v>0.23895352466378708</v>
      </c>
      <c r="GB124">
        <v>-0.4912157763460957</v>
      </c>
      <c r="GC124">
        <v>0.68506193629013734</v>
      </c>
      <c r="GD124">
        <v>0.63738919529588867</v>
      </c>
      <c r="GE124">
        <v>0.14860213538065767</v>
      </c>
      <c r="GF124">
        <v>0.29699435206968205</v>
      </c>
      <c r="GG124">
        <v>-4.7748938942643246E-2</v>
      </c>
      <c r="GH124" s="16" t="s">
        <v>3</v>
      </c>
      <c r="GI124" s="1" t="s">
        <v>128</v>
      </c>
    </row>
    <row r="125" spans="1:191" x14ac:dyDescent="0.25">
      <c r="A125" s="16" t="s">
        <v>3</v>
      </c>
      <c r="B125" s="1" t="s">
        <v>129</v>
      </c>
      <c r="C125">
        <v>0.55257644377201831</v>
      </c>
      <c r="D125">
        <v>-0.12458356352887037</v>
      </c>
      <c r="E125">
        <v>0.72350286449693357</v>
      </c>
      <c r="F125">
        <v>-2.7952106274585699E-2</v>
      </c>
      <c r="G125">
        <v>0.35719428715459262</v>
      </c>
      <c r="H125">
        <v>0.59580556301422305</v>
      </c>
      <c r="I125">
        <v>-0.49199327152754357</v>
      </c>
      <c r="J125">
        <v>-0.53782543482723777</v>
      </c>
      <c r="K125">
        <v>0.6513389472789296</v>
      </c>
      <c r="L125">
        <v>1.9376984572191715E-17</v>
      </c>
      <c r="M125">
        <v>0.61408824862911771</v>
      </c>
      <c r="N125">
        <v>-0.10660035817780522</v>
      </c>
      <c r="O125">
        <v>0.50452497910951299</v>
      </c>
      <c r="P125">
        <v>0.38380515539319859</v>
      </c>
      <c r="Q125">
        <v>0.48850421045919723</v>
      </c>
      <c r="R125">
        <v>0.31980107453341555</v>
      </c>
      <c r="S125">
        <v>-0.62578621877474383</v>
      </c>
      <c r="T125">
        <v>0.45292774332100305</v>
      </c>
      <c r="U125">
        <v>0.29021474623196059</v>
      </c>
      <c r="V125">
        <v>0.82915619758884973</v>
      </c>
      <c r="W125">
        <v>-0.48850421045919729</v>
      </c>
      <c r="X125">
        <v>0.27361708674793644</v>
      </c>
      <c r="Y125">
        <v>0.76594626488922102</v>
      </c>
      <c r="Z125">
        <v>0.90777037502909286</v>
      </c>
      <c r="AA125">
        <v>0.40708684204933099</v>
      </c>
      <c r="AB125">
        <v>-6.2203092586950187E-17</v>
      </c>
      <c r="AC125">
        <v>-0.34599741591444727</v>
      </c>
      <c r="AD125">
        <v>0.62700963027875223</v>
      </c>
      <c r="AE125">
        <v>0.37839373433213475</v>
      </c>
      <c r="AF125">
        <v>0.28446735046790006</v>
      </c>
      <c r="AG125">
        <v>0.78801506453587788</v>
      </c>
      <c r="AH125">
        <v>-0.23341634056944663</v>
      </c>
      <c r="AI125">
        <v>7.8876055930084552E-2</v>
      </c>
      <c r="AJ125">
        <v>-0.63601561356697367</v>
      </c>
      <c r="AK125">
        <v>-0.31540940468256129</v>
      </c>
      <c r="AL125">
        <v>0.40834751231256672</v>
      </c>
      <c r="AM125">
        <v>-8.141736840986627E-2</v>
      </c>
      <c r="AN125">
        <v>-0.11514154661795958</v>
      </c>
      <c r="AO125">
        <v>5.9458839001056564E-2</v>
      </c>
      <c r="AP125">
        <v>0.36602088993120158</v>
      </c>
      <c r="AQ125">
        <v>0.16318715116231877</v>
      </c>
      <c r="AR125">
        <v>0.10810129045731051</v>
      </c>
      <c r="AS125">
        <v>6.6829034654578651E-2</v>
      </c>
      <c r="AT125" t="e">
        <v>#DIV/0!</v>
      </c>
      <c r="AU125" t="e">
        <v>#DIV/0!</v>
      </c>
      <c r="AV125">
        <v>0.273007862875281</v>
      </c>
      <c r="AW125">
        <v>-0.40898478788967446</v>
      </c>
      <c r="AX125">
        <v>9.9244518996606468E-2</v>
      </c>
      <c r="AY125">
        <v>0.34974334170138316</v>
      </c>
      <c r="AZ125">
        <v>0.48541505934089962</v>
      </c>
      <c r="BA125">
        <v>0.50452369259696472</v>
      </c>
      <c r="BB125">
        <v>0.13011659319250157</v>
      </c>
      <c r="BC125">
        <v>0.3523107061785819</v>
      </c>
      <c r="BD125">
        <v>0.28930543787696816</v>
      </c>
      <c r="BE125">
        <v>0.53153990861158507</v>
      </c>
      <c r="BF125">
        <v>-4.9476550526709136E-2</v>
      </c>
      <c r="BG125">
        <v>0.10082786900804824</v>
      </c>
      <c r="BH125">
        <v>-8.3018751056884721E-2</v>
      </c>
      <c r="BI125">
        <v>0.30763746441445677</v>
      </c>
      <c r="BJ125">
        <v>0.515473563942911</v>
      </c>
      <c r="BK125">
        <v>0.40815723312320629</v>
      </c>
      <c r="BL125" t="e">
        <v>#DIV/0!</v>
      </c>
      <c r="BM125">
        <v>-0.12134991884694861</v>
      </c>
      <c r="BN125" t="e">
        <v>#DIV/0!</v>
      </c>
      <c r="BO125">
        <v>0.23922051788789353</v>
      </c>
      <c r="BP125">
        <v>0.28785386654489897</v>
      </c>
      <c r="BQ125">
        <v>-6.532979261869136E-2</v>
      </c>
      <c r="BR125">
        <v>0.53427267344056284</v>
      </c>
      <c r="BS125">
        <v>6.8873892252435398E-2</v>
      </c>
      <c r="BT125" t="e">
        <v>#DIV/0!</v>
      </c>
      <c r="BU125">
        <v>0.66136284756664743</v>
      </c>
      <c r="BV125" t="e">
        <v>#DIV/0!</v>
      </c>
      <c r="BW125">
        <v>-1.6914566733160649E-2</v>
      </c>
      <c r="BX125" t="e">
        <v>#DIV/0!</v>
      </c>
      <c r="BY125">
        <v>2.6147531026478002E-2</v>
      </c>
      <c r="BZ125">
        <v>0.12329079675975749</v>
      </c>
      <c r="CA125">
        <v>-0.43423552666852733</v>
      </c>
      <c r="CB125">
        <v>0.28810406552003043</v>
      </c>
      <c r="CC125">
        <v>0.26283962935091049</v>
      </c>
      <c r="CD125">
        <v>0.2331798497887973</v>
      </c>
      <c r="CE125">
        <v>-0.21489354895300625</v>
      </c>
      <c r="CF125">
        <v>0.23170576965062045</v>
      </c>
      <c r="CG125">
        <v>0.72127681029000457</v>
      </c>
      <c r="CH125">
        <v>0.9029744424272379</v>
      </c>
      <c r="CI125">
        <v>0.95220549451656444</v>
      </c>
      <c r="CJ125">
        <v>0.9237455196773442</v>
      </c>
      <c r="CK125">
        <v>0.84134693190700216</v>
      </c>
      <c r="CL125">
        <v>0.88362201586566946</v>
      </c>
      <c r="CM125">
        <v>0.76988264829462061</v>
      </c>
      <c r="CN125">
        <v>0.395526219454576</v>
      </c>
      <c r="CO125">
        <v>0.7340184792798301</v>
      </c>
      <c r="CP125">
        <v>0.95821569594669853</v>
      </c>
      <c r="CQ125">
        <v>0.79390459340004038</v>
      </c>
      <c r="CR125">
        <v>0.55427667109319212</v>
      </c>
      <c r="CS125">
        <v>0.62401773731966093</v>
      </c>
      <c r="CT125">
        <v>0.65923425308721573</v>
      </c>
      <c r="CU125">
        <v>0.66891193876188337</v>
      </c>
      <c r="CV125">
        <v>0.37297264736770053</v>
      </c>
      <c r="CW125">
        <v>0.56394844135650624</v>
      </c>
      <c r="CX125">
        <v>-0.14532272667068902</v>
      </c>
      <c r="CY125">
        <v>3.3863537342729136E-2</v>
      </c>
      <c r="CZ125">
        <v>-1.3833343763239284E-2</v>
      </c>
      <c r="DA125">
        <v>-6.7234026722711393E-2</v>
      </c>
      <c r="DB125">
        <v>-0.39422392947229362</v>
      </c>
      <c r="DC125">
        <v>0.11519053260044287</v>
      </c>
      <c r="DD125">
        <v>0.92196124807364521</v>
      </c>
      <c r="DE125">
        <v>0.95502179352989836</v>
      </c>
      <c r="DF125">
        <v>0.53512955100950688</v>
      </c>
      <c r="DG125">
        <v>0.86209501620676432</v>
      </c>
      <c r="DH125">
        <v>0.46228174994223908</v>
      </c>
      <c r="DI125">
        <v>0.91175610095135562</v>
      </c>
      <c r="DJ125">
        <v>0.92224787667781027</v>
      </c>
      <c r="DK125">
        <v>0.90819457709250861</v>
      </c>
      <c r="DL125">
        <v>0.87385252789164314</v>
      </c>
      <c r="DM125">
        <v>0.81417368409866209</v>
      </c>
      <c r="DN125">
        <v>0.91265146266671404</v>
      </c>
      <c r="DO125">
        <v>0.98066248935051192</v>
      </c>
      <c r="DP125">
        <v>0.83707827857088468</v>
      </c>
      <c r="DQ125">
        <v>0.82121308703639806</v>
      </c>
      <c r="DR125">
        <v>0.88348791823978878</v>
      </c>
      <c r="DS125">
        <v>0.42072614550380577</v>
      </c>
      <c r="DT125">
        <v>0.90453403373329078</v>
      </c>
      <c r="DU125">
        <v>1</v>
      </c>
      <c r="DV125">
        <v>0.40765538567774395</v>
      </c>
      <c r="DW125">
        <v>0.71183757789994861</v>
      </c>
      <c r="DX125">
        <v>0.91569631338329793</v>
      </c>
      <c r="DY125">
        <v>0.40451991747794513</v>
      </c>
      <c r="DZ125">
        <v>0.38695299497594743</v>
      </c>
      <c r="EA125">
        <v>0.45226701686664555</v>
      </c>
      <c r="EB125">
        <v>0.40708684204933104</v>
      </c>
      <c r="EC125">
        <v>5.1927411704095129E-2</v>
      </c>
      <c r="ED125">
        <v>0.46909728459278344</v>
      </c>
      <c r="EE125">
        <v>0.77918074164513684</v>
      </c>
      <c r="EF125">
        <v>0.66891193876188371</v>
      </c>
      <c r="EG125">
        <v>0.73275631568879596</v>
      </c>
      <c r="EH125">
        <v>0.14600828070126731</v>
      </c>
      <c r="EI125">
        <v>0.28379530074910103</v>
      </c>
      <c r="EJ125">
        <v>0.26189246330824861</v>
      </c>
      <c r="EK125">
        <v>0.19771934586212964</v>
      </c>
      <c r="EL125">
        <v>0.44409875407793742</v>
      </c>
      <c r="EM125">
        <v>0.67662069561108951</v>
      </c>
      <c r="EN125">
        <v>0.62578621877474383</v>
      </c>
      <c r="EO125">
        <v>0.35560775646332066</v>
      </c>
      <c r="EP125">
        <v>0.97490166176396909</v>
      </c>
      <c r="EQ125">
        <v>0.75913410210596977</v>
      </c>
      <c r="ER125">
        <v>0.67555816925583401</v>
      </c>
      <c r="ES125">
        <v>0.33892696891869456</v>
      </c>
      <c r="ET125">
        <v>0.80403025220736968</v>
      </c>
      <c r="EU125">
        <v>-9.705594499735784E-2</v>
      </c>
      <c r="EV125">
        <v>-6.5474275741597754E-2</v>
      </c>
      <c r="EW125">
        <v>0.65244950042514893</v>
      </c>
      <c r="EX125">
        <v>0.84745295330854098</v>
      </c>
      <c r="EY125">
        <v>0.82002547665031444</v>
      </c>
      <c r="EZ125">
        <v>0.78548531462222737</v>
      </c>
      <c r="FA125">
        <v>0.89780878034278899</v>
      </c>
      <c r="FB125">
        <v>0.72725006009163606</v>
      </c>
      <c r="FC125">
        <v>0.39086797998528588</v>
      </c>
      <c r="FD125">
        <v>0.89307804958775405</v>
      </c>
      <c r="FE125">
        <v>0.84862857278402715</v>
      </c>
      <c r="FF125">
        <v>0.93494699000845749</v>
      </c>
      <c r="FG125">
        <v>0.79784682811209229</v>
      </c>
      <c r="FH125">
        <v>0.67847807008221839</v>
      </c>
      <c r="FI125">
        <v>0.77346499989372897</v>
      </c>
      <c r="FJ125">
        <v>0.81641659105920927</v>
      </c>
      <c r="FK125" t="e">
        <v>#DIV/0!</v>
      </c>
      <c r="FL125">
        <v>0.84577586951386197</v>
      </c>
      <c r="FM125">
        <v>0.64143745312352363</v>
      </c>
      <c r="FN125">
        <v>0.92187016430981217</v>
      </c>
      <c r="FO125">
        <v>0.85116662480592353</v>
      </c>
      <c r="FP125">
        <v>-0.11906476238486412</v>
      </c>
      <c r="FQ125">
        <v>-0.11493207892551968</v>
      </c>
      <c r="FR125">
        <v>-8.7765512131746465E-2</v>
      </c>
      <c r="FS125">
        <v>0.45181344134507201</v>
      </c>
      <c r="FT125">
        <v>7.9229559951120493E-2</v>
      </c>
      <c r="FU125">
        <v>0.67140836613152044</v>
      </c>
      <c r="FV125">
        <v>0.96371516992674178</v>
      </c>
      <c r="FW125">
        <v>0.52516145048586871</v>
      </c>
      <c r="FX125">
        <v>0.31582315045039905</v>
      </c>
      <c r="FY125">
        <v>0.38387805582631834</v>
      </c>
      <c r="FZ125">
        <v>3.4061891430019592E-3</v>
      </c>
      <c r="GA125">
        <v>0.13215287241053839</v>
      </c>
      <c r="GB125">
        <v>-0.36591173097439406</v>
      </c>
      <c r="GC125">
        <v>0.8262157821195425</v>
      </c>
      <c r="GD125">
        <v>0.69826179391534993</v>
      </c>
      <c r="GE125">
        <v>0.13848889163231493</v>
      </c>
      <c r="GF125">
        <v>0.50146413197737683</v>
      </c>
      <c r="GG125">
        <v>-0.17699174349876384</v>
      </c>
      <c r="GH125" s="16" t="s">
        <v>3</v>
      </c>
      <c r="GI125" s="1" t="s">
        <v>129</v>
      </c>
    </row>
    <row r="126" spans="1:191" x14ac:dyDescent="0.25">
      <c r="A126" s="16" t="s">
        <v>3</v>
      </c>
      <c r="B126" s="1" t="s">
        <v>130</v>
      </c>
      <c r="C126">
        <v>0.69929998081933487</v>
      </c>
      <c r="D126">
        <v>-0.20656290545801007</v>
      </c>
      <c r="E126">
        <v>1.1532082192084953E-2</v>
      </c>
      <c r="F126">
        <v>-0.40985201937036297</v>
      </c>
      <c r="G126">
        <v>-0.19043335166378195</v>
      </c>
      <c r="H126">
        <v>-9.3440595999015205E-2</v>
      </c>
      <c r="I126">
        <v>-0.57885994945457064</v>
      </c>
      <c r="J126">
        <v>-0.37020267186345041</v>
      </c>
      <c r="K126">
        <v>2.4544034683690843E-2</v>
      </c>
      <c r="L126">
        <v>-0.65054892841710033</v>
      </c>
      <c r="M126">
        <v>-3.8567229694478997E-2</v>
      </c>
      <c r="N126">
        <v>0.41240795492466015</v>
      </c>
      <c r="O126">
        <v>-8.2384152568182059E-2</v>
      </c>
      <c r="P126">
        <v>-0.24490190855994198</v>
      </c>
      <c r="Q126">
        <v>-0.17589891523311732</v>
      </c>
      <c r="R126">
        <v>0.22494979359526932</v>
      </c>
      <c r="S126">
        <v>0.25546241245378309</v>
      </c>
      <c r="T126">
        <v>0.41286897501573455</v>
      </c>
      <c r="U126">
        <v>-0.10692974880187911</v>
      </c>
      <c r="V126">
        <v>0.13255293706477431</v>
      </c>
      <c r="W126">
        <v>-0.368160520255362</v>
      </c>
      <c r="X126">
        <v>-4.6397505981507624E-2</v>
      </c>
      <c r="Y126">
        <v>0.70356487974136461</v>
      </c>
      <c r="Z126">
        <v>0.21104433481396839</v>
      </c>
      <c r="AA126">
        <v>6.1360086709227074E-2</v>
      </c>
      <c r="AB126">
        <v>0.52393530354494</v>
      </c>
      <c r="AC126">
        <v>-0.32727328844909148</v>
      </c>
      <c r="AD126">
        <v>0.57906249294094847</v>
      </c>
      <c r="AE126">
        <v>0.10456450133653884</v>
      </c>
      <c r="AF126">
        <v>0.58327263261473961</v>
      </c>
      <c r="AG126">
        <v>0.23575492796624745</v>
      </c>
      <c r="AH126">
        <v>-0.6262534880216506</v>
      </c>
      <c r="AI126">
        <v>-0.69946750067543029</v>
      </c>
      <c r="AJ126">
        <v>-0.56880764425893937</v>
      </c>
      <c r="AK126">
        <v>0.55102002571954467</v>
      </c>
      <c r="AL126">
        <v>-0.31581066902459004</v>
      </c>
      <c r="AM126">
        <v>-9.6130802511122299E-2</v>
      </c>
      <c r="AN126">
        <v>-0.37313794729408511</v>
      </c>
      <c r="AO126">
        <v>-8.6634738223322641E-2</v>
      </c>
      <c r="AP126">
        <v>-0.13792556786228266</v>
      </c>
      <c r="AQ126">
        <v>0.72472348803680353</v>
      </c>
      <c r="AR126">
        <v>0.8805776549195039</v>
      </c>
      <c r="AS126">
        <v>0.91029309790919444</v>
      </c>
      <c r="AT126" t="e">
        <v>#DIV/0!</v>
      </c>
      <c r="AU126" t="e">
        <v>#DIV/0!</v>
      </c>
      <c r="AV126">
        <v>0.94100847683191258</v>
      </c>
      <c r="AW126">
        <v>2.6462294713601293E-2</v>
      </c>
      <c r="AX126">
        <v>0.70370890999291702</v>
      </c>
      <c r="AY126">
        <v>0.73425719677015966</v>
      </c>
      <c r="AZ126">
        <v>0.65887293078383891</v>
      </c>
      <c r="BA126">
        <v>0.83969172873192</v>
      </c>
      <c r="BB126">
        <v>0.81367040611096109</v>
      </c>
      <c r="BC126">
        <v>0.85535465443750269</v>
      </c>
      <c r="BD126">
        <v>0.92391131774299984</v>
      </c>
      <c r="BE126">
        <v>0.8848178543216163</v>
      </c>
      <c r="BF126">
        <v>3.7370795714531412E-2</v>
      </c>
      <c r="BG126">
        <v>0.79064154517190877</v>
      </c>
      <c r="BH126">
        <v>0.75612391850681215</v>
      </c>
      <c r="BI126">
        <v>0.52620513573559824</v>
      </c>
      <c r="BJ126">
        <v>0.73771234141570996</v>
      </c>
      <c r="BK126">
        <v>0.80601984809645555</v>
      </c>
      <c r="BL126" t="e">
        <v>#DIV/0!</v>
      </c>
      <c r="BM126">
        <v>0.62824223668757007</v>
      </c>
      <c r="BN126" t="e">
        <v>#DIV/0!</v>
      </c>
      <c r="BO126">
        <v>0.58676559807567708</v>
      </c>
      <c r="BP126">
        <v>0.20729885960782507</v>
      </c>
      <c r="BQ126">
        <v>0.67732597819575313</v>
      </c>
      <c r="BR126">
        <v>0.63319032962075505</v>
      </c>
      <c r="BS126">
        <v>0.1903246154747654</v>
      </c>
      <c r="BT126" t="e">
        <v>#DIV/0!</v>
      </c>
      <c r="BU126">
        <v>0.6946446012128874</v>
      </c>
      <c r="BV126" t="e">
        <v>#DIV/0!</v>
      </c>
      <c r="BW126">
        <v>-0.18813391655560688</v>
      </c>
      <c r="BX126" t="e">
        <v>#DIV/0!</v>
      </c>
      <c r="BY126">
        <v>0.82572456896351876</v>
      </c>
      <c r="BZ126">
        <v>0.63464142822346781</v>
      </c>
      <c r="CA126">
        <v>0.41876242587579049</v>
      </c>
      <c r="CB126">
        <v>-0.42098944983608572</v>
      </c>
      <c r="CC126">
        <v>0.71876859567127549</v>
      </c>
      <c r="CD126">
        <v>0.12822195194691313</v>
      </c>
      <c r="CE126">
        <v>0.17091859363174441</v>
      </c>
      <c r="CF126">
        <v>0.78910132396556221</v>
      </c>
      <c r="CG126">
        <v>0.17333318138671447</v>
      </c>
      <c r="CH126">
        <v>5.9631832945703366E-2</v>
      </c>
      <c r="CI126">
        <v>0.1678737746034934</v>
      </c>
      <c r="CJ126">
        <v>0.48752233112078042</v>
      </c>
      <c r="CK126">
        <v>-4.9649308287259566E-2</v>
      </c>
      <c r="CL126">
        <v>0.12753265930081792</v>
      </c>
      <c r="CM126">
        <v>-7.9119317704014563E-2</v>
      </c>
      <c r="CN126">
        <v>0.72570181325013072</v>
      </c>
      <c r="CO126">
        <v>-3.9426616309706907E-3</v>
      </c>
      <c r="CP126">
        <v>0.31761575599348918</v>
      </c>
      <c r="CQ126">
        <v>0.73045522016677933</v>
      </c>
      <c r="CR126">
        <v>0.78672453940462816</v>
      </c>
      <c r="CS126">
        <v>0.85852958992105588</v>
      </c>
      <c r="CT126">
        <v>0.79906982606847199</v>
      </c>
      <c r="CU126">
        <v>0.24870144679626252</v>
      </c>
      <c r="CV126">
        <v>0.78174929968561657</v>
      </c>
      <c r="CW126">
        <v>0.86480808278136301</v>
      </c>
      <c r="CX126">
        <v>0.75134306283618468</v>
      </c>
      <c r="CY126">
        <v>0.82530834722612945</v>
      </c>
      <c r="CZ126">
        <v>0.81413523659611042</v>
      </c>
      <c r="DA126">
        <v>0.76488825738195443</v>
      </c>
      <c r="DB126">
        <v>-1.3712599261564332E-2</v>
      </c>
      <c r="DC126">
        <v>0.8415826328703816</v>
      </c>
      <c r="DD126">
        <v>0.13902424975418412</v>
      </c>
      <c r="DE126">
        <v>0.29755801354242756</v>
      </c>
      <c r="DF126">
        <v>0.18596594670351171</v>
      </c>
      <c r="DG126">
        <v>0.13541233840255701</v>
      </c>
      <c r="DH126">
        <v>0.89899508280182505</v>
      </c>
      <c r="DI126">
        <v>0.15306642483692715</v>
      </c>
      <c r="DJ126">
        <v>0.12470942767895905</v>
      </c>
      <c r="DK126">
        <v>0.40650556359060125</v>
      </c>
      <c r="DL126">
        <v>3.9901251210510455E-2</v>
      </c>
      <c r="DM126">
        <v>0.11862950097117231</v>
      </c>
      <c r="DN126">
        <v>0.35780457751899075</v>
      </c>
      <c r="DO126">
        <v>0.36199588119839538</v>
      </c>
      <c r="DP126">
        <v>0.28191724313644667</v>
      </c>
      <c r="DQ126">
        <v>0.14822741550291665</v>
      </c>
      <c r="DR126">
        <v>9.9168462109856928E-2</v>
      </c>
      <c r="DS126">
        <v>0.578729126548296</v>
      </c>
      <c r="DT126">
        <v>0.62299880420443887</v>
      </c>
      <c r="DU126">
        <v>0.40765538567774395</v>
      </c>
      <c r="DV126">
        <v>1</v>
      </c>
      <c r="DW126">
        <v>0.32570017780482141</v>
      </c>
      <c r="DX126">
        <v>0.24339075704855684</v>
      </c>
      <c r="DY126">
        <v>-0.22526200719950581</v>
      </c>
      <c r="DZ126">
        <v>0.10692974880187918</v>
      </c>
      <c r="EA126">
        <v>0.46393527972670978</v>
      </c>
      <c r="EB126">
        <v>0.31089110599341685</v>
      </c>
      <c r="EC126">
        <v>0.70051688958907377</v>
      </c>
      <c r="ED126">
        <v>0.26294129739769856</v>
      </c>
      <c r="EE126">
        <v>0.75612658204474381</v>
      </c>
      <c r="EF126">
        <v>0.68784994744551897</v>
      </c>
      <c r="EG126">
        <v>0.80586247211451456</v>
      </c>
      <c r="EH126">
        <v>0.92857419709181821</v>
      </c>
      <c r="EI126">
        <v>0.5608459617141629</v>
      </c>
      <c r="EJ126">
        <v>0.95296646337700941</v>
      </c>
      <c r="EK126">
        <v>0.89272302302151241</v>
      </c>
      <c r="EL126">
        <v>0.93789436258934533</v>
      </c>
      <c r="EM126">
        <v>0.75045323529381092</v>
      </c>
      <c r="EN126">
        <v>0.76933488058197008</v>
      </c>
      <c r="EO126">
        <v>0.68499336065829652</v>
      </c>
      <c r="EP126">
        <v>0.54582899034720234</v>
      </c>
      <c r="EQ126">
        <v>0.74905388202522283</v>
      </c>
      <c r="ER126">
        <v>0.57183232152114016</v>
      </c>
      <c r="ES126">
        <v>0.89848510413272509</v>
      </c>
      <c r="ET126">
        <v>0.37114822378136775</v>
      </c>
      <c r="EU126">
        <v>0.17311238519360525</v>
      </c>
      <c r="EV126">
        <v>0.20505421439103788</v>
      </c>
      <c r="EW126">
        <v>9.8928910269518014E-2</v>
      </c>
      <c r="EX126">
        <v>0.74053386649368635</v>
      </c>
      <c r="EY126">
        <v>0.84288734578831503</v>
      </c>
      <c r="EZ126">
        <v>0.7817722664783805</v>
      </c>
      <c r="FA126">
        <v>0.10149485119589627</v>
      </c>
      <c r="FB126">
        <v>0.64528580222687693</v>
      </c>
      <c r="FC126">
        <v>0.19370676670703729</v>
      </c>
      <c r="FD126">
        <v>0.23518664128955041</v>
      </c>
      <c r="FE126">
        <v>0.41325915903960381</v>
      </c>
      <c r="FF126">
        <v>0.47679388266763051</v>
      </c>
      <c r="FG126">
        <v>0.2682976409731917</v>
      </c>
      <c r="FH126">
        <v>0.47792689759075702</v>
      </c>
      <c r="FI126">
        <v>0.40395390416907784</v>
      </c>
      <c r="FJ126">
        <v>0.11242358291349239</v>
      </c>
      <c r="FK126" t="e">
        <v>#DIV/0!</v>
      </c>
      <c r="FL126">
        <v>0.59577318000108914</v>
      </c>
      <c r="FM126">
        <v>0.33624438601337814</v>
      </c>
      <c r="FN126">
        <v>0.25660030543109513</v>
      </c>
      <c r="FO126">
        <v>0.29202638167329703</v>
      </c>
      <c r="FP126">
        <v>-0.1585282875106877</v>
      </c>
      <c r="FQ126">
        <v>-3.6605504798403868E-2</v>
      </c>
      <c r="FR126">
        <v>0.7775566311015818</v>
      </c>
      <c r="FS126">
        <v>0.87832734633068466</v>
      </c>
      <c r="FT126">
        <v>0.56700805818929045</v>
      </c>
      <c r="FU126">
        <v>0.53184787912449372</v>
      </c>
      <c r="FV126">
        <v>0.52428287706713084</v>
      </c>
      <c r="FW126">
        <v>0.55902146656456897</v>
      </c>
      <c r="FX126">
        <v>0.85833802509874169</v>
      </c>
      <c r="FY126">
        <v>0.86694805999083391</v>
      </c>
      <c r="FZ126">
        <v>0.80089009903021191</v>
      </c>
      <c r="GA126">
        <v>0.85145289017155856</v>
      </c>
      <c r="GB126">
        <v>-0.40183463656118001</v>
      </c>
      <c r="GC126">
        <v>0.55954391149591143</v>
      </c>
      <c r="GD126">
        <v>0.7345404514550764</v>
      </c>
      <c r="GE126">
        <v>0.48410171313682476</v>
      </c>
      <c r="GF126">
        <v>0.10977901225909234</v>
      </c>
      <c r="GG126">
        <v>0.64840795615823699</v>
      </c>
      <c r="GH126" s="16" t="s">
        <v>3</v>
      </c>
      <c r="GI126" s="1" t="s">
        <v>130</v>
      </c>
    </row>
    <row r="127" spans="1:191" x14ac:dyDescent="0.25">
      <c r="A127" s="16" t="s">
        <v>3</v>
      </c>
      <c r="B127" s="1" t="s">
        <v>131</v>
      </c>
      <c r="C127">
        <v>8.2296724621773856E-2</v>
      </c>
      <c r="D127">
        <v>-0.38091572581856681</v>
      </c>
      <c r="E127">
        <v>0.33101778150110178</v>
      </c>
      <c r="F127">
        <v>0.11266643015857941</v>
      </c>
      <c r="G127">
        <v>7.5176137511604207E-2</v>
      </c>
      <c r="H127">
        <v>7.4390661798382857E-2</v>
      </c>
      <c r="I127">
        <v>-0.40477225546509471</v>
      </c>
      <c r="J127">
        <v>-0.79412857608187404</v>
      </c>
      <c r="K127">
        <v>0.68123070496241334</v>
      </c>
      <c r="L127">
        <v>0.15012494416037445</v>
      </c>
      <c r="M127">
        <v>0.67260944737006778</v>
      </c>
      <c r="N127">
        <v>-0.28379920647439882</v>
      </c>
      <c r="O127">
        <v>0.57753106509809715</v>
      </c>
      <c r="P127">
        <v>0.18890307883584878</v>
      </c>
      <c r="Q127">
        <v>0.68123070496241322</v>
      </c>
      <c r="R127">
        <v>-8.3470354845411529E-2</v>
      </c>
      <c r="S127">
        <v>-0.39025315455908244</v>
      </c>
      <c r="T127">
        <v>0.39759635280830574</v>
      </c>
      <c r="U127">
        <v>0.55692898131648605</v>
      </c>
      <c r="V127">
        <v>0.69253012622039023</v>
      </c>
      <c r="W127">
        <v>-6.9215953980138231E-2</v>
      </c>
      <c r="X127">
        <v>0.42084431858260063</v>
      </c>
      <c r="Y127">
        <v>0.2658913058423481</v>
      </c>
      <c r="Z127">
        <v>0.4072950530048835</v>
      </c>
      <c r="AA127">
        <v>0.3982953141313218</v>
      </c>
      <c r="AB127">
        <v>-0.34528766300113928</v>
      </c>
      <c r="AC127">
        <v>0.23653908982777333</v>
      </c>
      <c r="AD127">
        <v>-5.6480296104989792E-3</v>
      </c>
      <c r="AE127">
        <v>0.50557483304597273</v>
      </c>
      <c r="AF127">
        <v>-0.29264824566174014</v>
      </c>
      <c r="AG127">
        <v>0.22544394868827619</v>
      </c>
      <c r="AH127">
        <v>-0.39896074491461075</v>
      </c>
      <c r="AI127">
        <v>-0.19175517049405175</v>
      </c>
      <c r="AJ127">
        <v>-0.40435372182794621</v>
      </c>
      <c r="AK127">
        <v>-0.48600619154422742</v>
      </c>
      <c r="AL127">
        <v>-1.1310700921677484E-2</v>
      </c>
      <c r="AM127">
        <v>-0.20096912953882246</v>
      </c>
      <c r="AN127">
        <v>-0.11763509909323307</v>
      </c>
      <c r="AO127">
        <v>0.12814408500084912</v>
      </c>
      <c r="AP127">
        <v>0.68102133760024386</v>
      </c>
      <c r="AQ127">
        <v>-0.22529158998928131</v>
      </c>
      <c r="AR127">
        <v>-0.11634532326092593</v>
      </c>
      <c r="AS127">
        <v>-2.8016544889860929E-2</v>
      </c>
      <c r="AT127" t="e">
        <v>#DIV/0!</v>
      </c>
      <c r="AU127" t="e">
        <v>#DIV/0!</v>
      </c>
      <c r="AV127">
        <v>1.4567232693817381E-2</v>
      </c>
      <c r="AW127">
        <v>-0.77911058436258829</v>
      </c>
      <c r="AX127">
        <v>-0.27847094127798638</v>
      </c>
      <c r="AY127">
        <v>-0.19210670474831806</v>
      </c>
      <c r="AZ127">
        <v>0.26832638130560976</v>
      </c>
      <c r="BA127">
        <v>0.19362688607829268</v>
      </c>
      <c r="BB127">
        <v>1.8458051811704689E-2</v>
      </c>
      <c r="BC127">
        <v>3.1789148196379458E-2</v>
      </c>
      <c r="BD127">
        <v>8.1944031962241995E-2</v>
      </c>
      <c r="BE127">
        <v>0.24229709216685952</v>
      </c>
      <c r="BF127">
        <v>-0.24724261480222398</v>
      </c>
      <c r="BG127">
        <v>-5.8785558867782608E-3</v>
      </c>
      <c r="BH127">
        <v>-0.2292974185763548</v>
      </c>
      <c r="BI127">
        <v>0.25040627571806806</v>
      </c>
      <c r="BJ127">
        <v>0.22635352779150814</v>
      </c>
      <c r="BK127">
        <v>0.12294835330177643</v>
      </c>
      <c r="BL127" t="e">
        <v>#DIV/0!</v>
      </c>
      <c r="BM127">
        <v>-0.3646941804112932</v>
      </c>
      <c r="BN127" t="e">
        <v>#DIV/0!</v>
      </c>
      <c r="BO127">
        <v>0.19312798642367063</v>
      </c>
      <c r="BP127">
        <v>0.28707543647326711</v>
      </c>
      <c r="BQ127">
        <v>-0.31324656082604979</v>
      </c>
      <c r="BR127">
        <v>0.19762435925094599</v>
      </c>
      <c r="BS127">
        <v>-0.14073090692335991</v>
      </c>
      <c r="BT127" t="e">
        <v>#DIV/0!</v>
      </c>
      <c r="BU127">
        <v>0.1775054468415484</v>
      </c>
      <c r="BV127" t="e">
        <v>#DIV/0!</v>
      </c>
      <c r="BW127">
        <v>5.7171947645469665E-2</v>
      </c>
      <c r="BX127" t="e">
        <v>#DIV/0!</v>
      </c>
      <c r="BY127">
        <v>-0.14248981013928905</v>
      </c>
      <c r="BZ127">
        <v>-0.37227991689536827</v>
      </c>
      <c r="CA127">
        <v>-0.54112183758203458</v>
      </c>
      <c r="CB127">
        <v>0.28915117680550267</v>
      </c>
      <c r="CC127">
        <v>-0.16031326202292265</v>
      </c>
      <c r="CD127">
        <v>0.23919574521455472</v>
      </c>
      <c r="CE127">
        <v>-0.4018669582183691</v>
      </c>
      <c r="CF127">
        <v>-2.7383618870218118E-2</v>
      </c>
      <c r="CG127">
        <v>0.58152048569559611</v>
      </c>
      <c r="CH127">
        <v>0.7046942068605544</v>
      </c>
      <c r="CI127">
        <v>0.70907817074720636</v>
      </c>
      <c r="CJ127">
        <v>0.73633090719257421</v>
      </c>
      <c r="CK127">
        <v>0.63874540403654356</v>
      </c>
      <c r="CL127">
        <v>0.73155753230323195</v>
      </c>
      <c r="CM127">
        <v>0.66935110285922461</v>
      </c>
      <c r="CN127">
        <v>0.22745443806997956</v>
      </c>
      <c r="CO127">
        <v>0.84231019628346515</v>
      </c>
      <c r="CP127">
        <v>0.58793610467228208</v>
      </c>
      <c r="CQ127">
        <v>0.39185788393298521</v>
      </c>
      <c r="CR127">
        <v>4.8318405818277704E-2</v>
      </c>
      <c r="CS127">
        <v>0.22440839345874114</v>
      </c>
      <c r="CT127">
        <v>0.2318778402602073</v>
      </c>
      <c r="CU127">
        <v>0.49727886272820798</v>
      </c>
      <c r="CV127">
        <v>-2.9466948966877501E-2</v>
      </c>
      <c r="CW127">
        <v>0.16858026724465322</v>
      </c>
      <c r="CX127">
        <v>-0.35853131611812411</v>
      </c>
      <c r="CY127">
        <v>-0.1957669918910995</v>
      </c>
      <c r="CZ127">
        <v>-0.21974962352623603</v>
      </c>
      <c r="DA127">
        <v>-0.31379688806184936</v>
      </c>
      <c r="DB127">
        <v>-0.47557958070164752</v>
      </c>
      <c r="DC127">
        <v>-0.1265548235438449</v>
      </c>
      <c r="DD127">
        <v>0.70809416469589026</v>
      </c>
      <c r="DE127">
        <v>0.78875352640374818</v>
      </c>
      <c r="DF127">
        <v>0.76420875605177563</v>
      </c>
      <c r="DG127">
        <v>0.80076030137859233</v>
      </c>
      <c r="DH127">
        <v>0.18168088809857111</v>
      </c>
      <c r="DI127">
        <v>0.63829865450041001</v>
      </c>
      <c r="DJ127">
        <v>0.72394842568333617</v>
      </c>
      <c r="DK127">
        <v>0.83851628514237786</v>
      </c>
      <c r="DL127">
        <v>0.74584568247459959</v>
      </c>
      <c r="DM127">
        <v>0.9423084261155662</v>
      </c>
      <c r="DN127">
        <v>0.83651408399319405</v>
      </c>
      <c r="DO127">
        <v>0.76271025307594265</v>
      </c>
      <c r="DP127">
        <v>0.80215545509936015</v>
      </c>
      <c r="DQ127">
        <v>0.94894325810761038</v>
      </c>
      <c r="DR127">
        <v>0.70890345398482013</v>
      </c>
      <c r="DS127">
        <v>-4.538917333677428E-2</v>
      </c>
      <c r="DT127">
        <v>0.82828177028063721</v>
      </c>
      <c r="DU127">
        <v>0.71183757789994861</v>
      </c>
      <c r="DV127">
        <v>0.32570017780482141</v>
      </c>
      <c r="DW127">
        <v>1</v>
      </c>
      <c r="DX127">
        <v>0.88333032781405696</v>
      </c>
      <c r="DY127">
        <v>0.65461196726665039</v>
      </c>
      <c r="DZ127">
        <v>0.48334510036534417</v>
      </c>
      <c r="EA127">
        <v>-6.2957284201853564E-2</v>
      </c>
      <c r="EB127">
        <v>0.90223603170601241</v>
      </c>
      <c r="EC127">
        <v>0.1498621426862462</v>
      </c>
      <c r="ED127">
        <v>-3.9180072784039219E-2</v>
      </c>
      <c r="EE127">
        <v>0.48792609832693584</v>
      </c>
      <c r="EF127">
        <v>0.24742006723347304</v>
      </c>
      <c r="EG127">
        <v>0.66392671646737855</v>
      </c>
      <c r="EH127">
        <v>-2.7335471033478609E-2</v>
      </c>
      <c r="EI127">
        <v>6.3490792987169441E-3</v>
      </c>
      <c r="EJ127">
        <v>3.8910222039948275E-2</v>
      </c>
      <c r="EK127">
        <v>-9.0752446304971549E-2</v>
      </c>
      <c r="EL127">
        <v>0.12114501757846304</v>
      </c>
      <c r="EM127">
        <v>0.374145675121487</v>
      </c>
      <c r="EN127">
        <v>0.38616978821840425</v>
      </c>
      <c r="EO127">
        <v>0.37511413181652364</v>
      </c>
      <c r="EP127">
        <v>0.63053304906786845</v>
      </c>
      <c r="EQ127">
        <v>0.55258876980851634</v>
      </c>
      <c r="ER127">
        <v>0.67236919707482745</v>
      </c>
      <c r="ES127">
        <v>0.4169939506534498</v>
      </c>
      <c r="ET127">
        <v>0.91550384110195571</v>
      </c>
      <c r="EU127">
        <v>0.17491344404491618</v>
      </c>
      <c r="EV127">
        <v>-0.31379121060390397</v>
      </c>
      <c r="EW127">
        <v>0.30270620194851827</v>
      </c>
      <c r="EX127">
        <v>0.76200725864710683</v>
      </c>
      <c r="EY127">
        <v>0.67081922216791279</v>
      </c>
      <c r="EZ127">
        <v>0.65807875781842951</v>
      </c>
      <c r="FA127">
        <v>0.7185082679403948</v>
      </c>
      <c r="FB127">
        <v>0.52823481265168815</v>
      </c>
      <c r="FC127">
        <v>3.7097935486849573E-2</v>
      </c>
      <c r="FD127">
        <v>0.81274868733851691</v>
      </c>
      <c r="FE127">
        <v>0.95755329372843989</v>
      </c>
      <c r="FF127">
        <v>0.66570787560602296</v>
      </c>
      <c r="FG127">
        <v>0.39529768323059017</v>
      </c>
      <c r="FH127">
        <v>0.42905796034471644</v>
      </c>
      <c r="FI127">
        <v>0.94898715851715842</v>
      </c>
      <c r="FJ127">
        <v>0.86318579244776839</v>
      </c>
      <c r="FK127" t="e">
        <v>#DIV/0!</v>
      </c>
      <c r="FL127">
        <v>0.55604657314076689</v>
      </c>
      <c r="FM127">
        <v>0.49954860603896922</v>
      </c>
      <c r="FN127">
        <v>0.64374736049574854</v>
      </c>
      <c r="FO127">
        <v>0.28908073854576194</v>
      </c>
      <c r="FP127">
        <v>-0.50610706749938295</v>
      </c>
      <c r="FQ127">
        <v>0.49849405564564753</v>
      </c>
      <c r="FR127">
        <v>-0.25658206652231796</v>
      </c>
      <c r="FS127">
        <v>0.15639955933379349</v>
      </c>
      <c r="FT127">
        <v>-0.23810942524950748</v>
      </c>
      <c r="FU127">
        <v>0.21029083025668233</v>
      </c>
      <c r="FV127">
        <v>0.64648876533813038</v>
      </c>
      <c r="FW127">
        <v>0.89112662292740985</v>
      </c>
      <c r="FX127">
        <v>-1.8181386746473766E-2</v>
      </c>
      <c r="FY127">
        <v>5.0276370804920464E-2</v>
      </c>
      <c r="FZ127">
        <v>-0.22922404115834233</v>
      </c>
      <c r="GA127">
        <v>-0.14927503576836273</v>
      </c>
      <c r="GB127">
        <v>-0.51196179945071463</v>
      </c>
      <c r="GC127">
        <v>0.40961487793319512</v>
      </c>
      <c r="GD127">
        <v>0.2348215806223462</v>
      </c>
      <c r="GE127">
        <v>-0.18261619566044263</v>
      </c>
      <c r="GF127">
        <v>0.33763169566585438</v>
      </c>
      <c r="GG127">
        <v>-0.40452323527252021</v>
      </c>
      <c r="GH127" s="16" t="s">
        <v>3</v>
      </c>
      <c r="GI127" s="1" t="s">
        <v>131</v>
      </c>
    </row>
    <row r="128" spans="1:191" x14ac:dyDescent="0.25">
      <c r="A128" s="16" t="s">
        <v>3</v>
      </c>
      <c r="B128" s="1" t="s">
        <v>132</v>
      </c>
      <c r="C128">
        <v>0.25956369498393828</v>
      </c>
      <c r="D128">
        <v>-0.3283909454024429</v>
      </c>
      <c r="E128">
        <v>0.61897744554260492</v>
      </c>
      <c r="F128">
        <v>-2.4705204188038281E-2</v>
      </c>
      <c r="G128">
        <v>0.2941189178370866</v>
      </c>
      <c r="H128">
        <v>0.48343872798578119</v>
      </c>
      <c r="I128">
        <v>-0.50678864723449168</v>
      </c>
      <c r="J128">
        <v>-0.57657994528315715</v>
      </c>
      <c r="K128">
        <v>0.67454526723283592</v>
      </c>
      <c r="L128">
        <v>0.23048476195098275</v>
      </c>
      <c r="M128">
        <v>0.68590200134630719</v>
      </c>
      <c r="N128">
        <v>-0.34173570064779446</v>
      </c>
      <c r="O128">
        <v>0.60455147787477281</v>
      </c>
      <c r="P128">
        <v>0.29002029876378516</v>
      </c>
      <c r="Q128">
        <v>0.75759229762079816</v>
      </c>
      <c r="R128">
        <v>3.8833602346340949E-3</v>
      </c>
      <c r="S128">
        <v>-0.69774671512356679</v>
      </c>
      <c r="T128">
        <v>0.41619832631349984</v>
      </c>
      <c r="U128">
        <v>0.42440136388773336</v>
      </c>
      <c r="V128">
        <v>0.79632560315297185</v>
      </c>
      <c r="W128">
        <v>-0.26524204603502227</v>
      </c>
      <c r="X128">
        <v>0.30970873267420779</v>
      </c>
      <c r="Y128">
        <v>0.53005766714389457</v>
      </c>
      <c r="Z128">
        <v>0.73277993875575875</v>
      </c>
      <c r="AA128">
        <v>0.41989595466566609</v>
      </c>
      <c r="AB128">
        <v>-0.24573873703991356</v>
      </c>
      <c r="AC128">
        <v>-9.0109653168637796E-2</v>
      </c>
      <c r="AD128">
        <v>0.32042612414835325</v>
      </c>
      <c r="AE128">
        <v>0.59011050880501725</v>
      </c>
      <c r="AF128">
        <v>-6.6266183966445791E-2</v>
      </c>
      <c r="AG128">
        <v>0.5361072693778739</v>
      </c>
      <c r="AH128">
        <v>-0.18293938009842742</v>
      </c>
      <c r="AI128">
        <v>2.9144359155027662E-2</v>
      </c>
      <c r="AJ128">
        <v>-0.57312403976008086</v>
      </c>
      <c r="AK128">
        <v>-0.59480054540096361</v>
      </c>
      <c r="AL128">
        <v>0.35367859343864222</v>
      </c>
      <c r="AM128">
        <v>4.6608027258549633E-3</v>
      </c>
      <c r="AN128">
        <v>-7.9096445117396025E-2</v>
      </c>
      <c r="AO128">
        <v>1.6090544609658745E-2</v>
      </c>
      <c r="AP128">
        <v>0.5395438745670732</v>
      </c>
      <c r="AQ128">
        <v>-0.17627906032745397</v>
      </c>
      <c r="AR128">
        <v>-0.15448729081923171</v>
      </c>
      <c r="AS128">
        <v>-0.14721919256208427</v>
      </c>
      <c r="AT128" t="e">
        <v>#DIV/0!</v>
      </c>
      <c r="AU128" t="e">
        <v>#DIV/0!</v>
      </c>
      <c r="AV128">
        <v>1.8666780936390043E-2</v>
      </c>
      <c r="AW128">
        <v>-0.68693789064305399</v>
      </c>
      <c r="AX128">
        <v>-0.23383814225457472</v>
      </c>
      <c r="AY128">
        <v>-4.3320543930722719E-3</v>
      </c>
      <c r="AZ128">
        <v>0.21680907169396127</v>
      </c>
      <c r="BA128">
        <v>0.25535916183165419</v>
      </c>
      <c r="BB128">
        <v>-9.7112200772987989E-2</v>
      </c>
      <c r="BC128">
        <v>0.11814079721162667</v>
      </c>
      <c r="BD128">
        <v>3.6789052081104563E-2</v>
      </c>
      <c r="BE128">
        <v>0.26833055323203825</v>
      </c>
      <c r="BF128">
        <v>-0.29194403694706228</v>
      </c>
      <c r="BG128">
        <v>-0.1133776515100661</v>
      </c>
      <c r="BH128">
        <v>-0.31661271688062259</v>
      </c>
      <c r="BI128">
        <v>0.11322506530478188</v>
      </c>
      <c r="BJ128">
        <v>0.28463062554151558</v>
      </c>
      <c r="BK128">
        <v>0.1142347099915286</v>
      </c>
      <c r="BL128" t="e">
        <v>#DIV/0!</v>
      </c>
      <c r="BM128">
        <v>-0.31388857141544746</v>
      </c>
      <c r="BN128" t="e">
        <v>#DIV/0!</v>
      </c>
      <c r="BO128">
        <v>0.15055222192993734</v>
      </c>
      <c r="BP128">
        <v>0.20053745176228674</v>
      </c>
      <c r="BQ128">
        <v>-0.33716773804698758</v>
      </c>
      <c r="BR128">
        <v>0.41243537575936107</v>
      </c>
      <c r="BS128">
        <v>-3.3134957578418299E-2</v>
      </c>
      <c r="BT128" t="e">
        <v>#DIV/0!</v>
      </c>
      <c r="BU128">
        <v>0.43259021071583786</v>
      </c>
      <c r="BV128" t="e">
        <v>#DIV/0!</v>
      </c>
      <c r="BW128">
        <v>-2.9422750494091352E-2</v>
      </c>
      <c r="BX128" t="e">
        <v>#DIV/0!</v>
      </c>
      <c r="BY128">
        <v>-0.20999934872620013</v>
      </c>
      <c r="BZ128">
        <v>-0.24144450864577396</v>
      </c>
      <c r="CA128">
        <v>-0.67157947929718764</v>
      </c>
      <c r="CB128">
        <v>0.28737365520907732</v>
      </c>
      <c r="CC128">
        <v>-5.4987993718681183E-2</v>
      </c>
      <c r="CD128">
        <v>0.12957549352263029</v>
      </c>
      <c r="CE128">
        <v>-0.47277679635755182</v>
      </c>
      <c r="CF128">
        <v>4.3174129603480792E-2</v>
      </c>
      <c r="CG128">
        <v>0.72473635796951652</v>
      </c>
      <c r="CH128">
        <v>0.94695154535185833</v>
      </c>
      <c r="CI128">
        <v>0.94480650358847729</v>
      </c>
      <c r="CJ128">
        <v>0.90980628385367701</v>
      </c>
      <c r="CK128">
        <v>0.91005965069822747</v>
      </c>
      <c r="CL128">
        <v>0.93722575067178271</v>
      </c>
      <c r="CM128">
        <v>0.89190318543782698</v>
      </c>
      <c r="CN128">
        <v>0.32382780405585304</v>
      </c>
      <c r="CO128">
        <v>0.9150400235467292</v>
      </c>
      <c r="CP128">
        <v>0.87595283844558791</v>
      </c>
      <c r="CQ128">
        <v>0.59466488158274899</v>
      </c>
      <c r="CR128">
        <v>0.21803194404419926</v>
      </c>
      <c r="CS128">
        <v>0.39028619038523971</v>
      </c>
      <c r="CT128">
        <v>0.3685211444964091</v>
      </c>
      <c r="CU128">
        <v>0.59364826603134413</v>
      </c>
      <c r="CV128">
        <v>6.9839767008060286E-2</v>
      </c>
      <c r="CW128">
        <v>0.25689568246354832</v>
      </c>
      <c r="CX128">
        <v>-0.39942262407882234</v>
      </c>
      <c r="CY128">
        <v>-0.17867006396111812</v>
      </c>
      <c r="CZ128">
        <v>-0.23649040146836084</v>
      </c>
      <c r="DA128">
        <v>-0.31413244037690324</v>
      </c>
      <c r="DB128">
        <v>-0.3636077072050975</v>
      </c>
      <c r="DC128">
        <v>-8.7732020840877292E-2</v>
      </c>
      <c r="DD128">
        <v>0.94862239102925683</v>
      </c>
      <c r="DE128">
        <v>0.97344267949223151</v>
      </c>
      <c r="DF128">
        <v>0.59689731830829418</v>
      </c>
      <c r="DG128">
        <v>0.89072565910785484</v>
      </c>
      <c r="DH128">
        <v>0.2672161187247884</v>
      </c>
      <c r="DI128">
        <v>0.92279892142753905</v>
      </c>
      <c r="DJ128">
        <v>0.9619739810230743</v>
      </c>
      <c r="DK128">
        <v>0.96511975403745809</v>
      </c>
      <c r="DL128">
        <v>0.94511490281833188</v>
      </c>
      <c r="DM128">
        <v>0.95673568681642218</v>
      </c>
      <c r="DN128">
        <v>0.93509310837015369</v>
      </c>
      <c r="DO128">
        <v>0.96117714679803978</v>
      </c>
      <c r="DP128">
        <v>0.93174077773107922</v>
      </c>
      <c r="DQ128">
        <v>0.95673444593523782</v>
      </c>
      <c r="DR128">
        <v>0.94672480420727279</v>
      </c>
      <c r="DS128">
        <v>0.20435593413862807</v>
      </c>
      <c r="DT128">
        <v>0.85948246133406969</v>
      </c>
      <c r="DU128">
        <v>0.91569631338329793</v>
      </c>
      <c r="DV128">
        <v>0.24339075704855684</v>
      </c>
      <c r="DW128">
        <v>0.88333032781405696</v>
      </c>
      <c r="DX128">
        <v>1</v>
      </c>
      <c r="DY128">
        <v>0.5354194805937067</v>
      </c>
      <c r="DZ128">
        <v>0.49186255340250962</v>
      </c>
      <c r="EA128">
        <v>9.3362312093796848E-2</v>
      </c>
      <c r="EB128">
        <v>0.6804771979748333</v>
      </c>
      <c r="EC128">
        <v>-4.0806053859303582E-2</v>
      </c>
      <c r="ED128">
        <v>0.3234058134588581</v>
      </c>
      <c r="EE128">
        <v>0.66038316969404698</v>
      </c>
      <c r="EF128">
        <v>0.41982396921450416</v>
      </c>
      <c r="EG128">
        <v>0.61268370378057846</v>
      </c>
      <c r="EH128">
        <v>-0.10042031376392112</v>
      </c>
      <c r="EI128">
        <v>0.12553796975412634</v>
      </c>
      <c r="EJ128">
        <v>2.4218241375709316E-2</v>
      </c>
      <c r="EK128">
        <v>-6.0217563271000696E-2</v>
      </c>
      <c r="EL128">
        <v>0.16263594036720025</v>
      </c>
      <c r="EM128">
        <v>0.41445054527681946</v>
      </c>
      <c r="EN128">
        <v>0.48260135984771774</v>
      </c>
      <c r="EO128">
        <v>0.19124286220708894</v>
      </c>
      <c r="EP128">
        <v>0.84325123247960942</v>
      </c>
      <c r="EQ128">
        <v>0.55155580538801408</v>
      </c>
      <c r="ER128">
        <v>0.60105714106272035</v>
      </c>
      <c r="ES128">
        <v>0.22179434162501249</v>
      </c>
      <c r="ET128">
        <v>0.94277628879030029</v>
      </c>
      <c r="EU128">
        <v>-1.3469201498820277E-3</v>
      </c>
      <c r="EV128">
        <v>-0.13765850331577989</v>
      </c>
      <c r="EW128">
        <v>0.59105156505857059</v>
      </c>
      <c r="EX128">
        <v>0.76634239836738927</v>
      </c>
      <c r="EY128">
        <v>0.70827515169920907</v>
      </c>
      <c r="EZ128">
        <v>0.70057363784555748</v>
      </c>
      <c r="FA128">
        <v>0.92942761562828979</v>
      </c>
      <c r="FB128">
        <v>0.59162877337662845</v>
      </c>
      <c r="FC128">
        <v>0.35726914158633061</v>
      </c>
      <c r="FD128">
        <v>0.90462350921080481</v>
      </c>
      <c r="FE128">
        <v>0.92189566545148605</v>
      </c>
      <c r="FF128">
        <v>0.86510678785352524</v>
      </c>
      <c r="FG128">
        <v>0.69143820397028499</v>
      </c>
      <c r="FH128">
        <v>0.51438313719890894</v>
      </c>
      <c r="FI128">
        <v>0.90885653154172952</v>
      </c>
      <c r="FJ128">
        <v>0.92449997506014003</v>
      </c>
      <c r="FK128" t="e">
        <v>#DIV/0!</v>
      </c>
      <c r="FL128">
        <v>0.69298103067525962</v>
      </c>
      <c r="FM128">
        <v>0.56926511510492361</v>
      </c>
      <c r="FN128">
        <v>0.8894682791638524</v>
      </c>
      <c r="FO128">
        <v>0.65963231604927919</v>
      </c>
      <c r="FP128">
        <v>-0.28110663425300214</v>
      </c>
      <c r="FQ128">
        <v>0.19760038872589175</v>
      </c>
      <c r="FR128">
        <v>-0.27251384764308229</v>
      </c>
      <c r="FS128">
        <v>0.26113225312016625</v>
      </c>
      <c r="FT128">
        <v>-5.9477682858025765E-2</v>
      </c>
      <c r="FU128">
        <v>0.50443541861668539</v>
      </c>
      <c r="FV128">
        <v>0.87236124176947916</v>
      </c>
      <c r="FW128">
        <v>0.65347122575411198</v>
      </c>
      <c r="FX128">
        <v>8.4311220836958245E-2</v>
      </c>
      <c r="FY128">
        <v>0.16636070586552618</v>
      </c>
      <c r="FZ128">
        <v>-0.20888603105442627</v>
      </c>
      <c r="GA128">
        <v>-0.11223504871156109</v>
      </c>
      <c r="GB128">
        <v>-0.53591448352788762</v>
      </c>
      <c r="GC128">
        <v>0.67566532134830104</v>
      </c>
      <c r="GD128">
        <v>0.46452408983415078</v>
      </c>
      <c r="GE128">
        <v>-5.2421701606755126E-2</v>
      </c>
      <c r="GF128">
        <v>0.45781622169403974</v>
      </c>
      <c r="GG128">
        <v>-0.45166174685630311</v>
      </c>
      <c r="GH128" s="16" t="s">
        <v>3</v>
      </c>
      <c r="GI128" s="1" t="s">
        <v>132</v>
      </c>
    </row>
    <row r="129" spans="1:191" x14ac:dyDescent="0.25">
      <c r="A129" s="16" t="s">
        <v>3</v>
      </c>
      <c r="B129" s="1" t="s">
        <v>133</v>
      </c>
      <c r="C129">
        <v>-6.8478606141940568E-2</v>
      </c>
      <c r="D129">
        <v>-9.2393643535979536E-2</v>
      </c>
      <c r="E129">
        <v>0.43665215185710415</v>
      </c>
      <c r="F129">
        <v>0.67026472405592741</v>
      </c>
      <c r="G129">
        <v>0.23546877617734263</v>
      </c>
      <c r="H129">
        <v>6.3123033071846538E-2</v>
      </c>
      <c r="I129">
        <v>9.327554263366164E-2</v>
      </c>
      <c r="J129">
        <v>-0.7977240352174656</v>
      </c>
      <c r="K129">
        <v>0.72456883730947197</v>
      </c>
      <c r="L129">
        <v>0.40717253552297772</v>
      </c>
      <c r="M129">
        <v>0.79698505957463539</v>
      </c>
      <c r="N129">
        <v>-0.47434164902525683</v>
      </c>
      <c r="O129">
        <v>0.74833147735478811</v>
      </c>
      <c r="P129">
        <v>0.68313005106397318</v>
      </c>
      <c r="Q129">
        <v>0.48304589153964794</v>
      </c>
      <c r="R129">
        <v>0.31622776601683783</v>
      </c>
      <c r="S129">
        <v>-0.34807161066919279</v>
      </c>
      <c r="T129">
        <v>0.19194297398747853</v>
      </c>
      <c r="U129">
        <v>0.71743005397943937</v>
      </c>
      <c r="V129">
        <v>0.78262379212492605</v>
      </c>
      <c r="W129">
        <v>6.8562819429186076E-17</v>
      </c>
      <c r="X129">
        <v>0.71021951867424937</v>
      </c>
      <c r="Y129">
        <v>-0.17334431807186573</v>
      </c>
      <c r="Z129">
        <v>0.25494741896032252</v>
      </c>
      <c r="AA129">
        <v>0.48304589153964783</v>
      </c>
      <c r="AB129">
        <v>-0.70800507515178035</v>
      </c>
      <c r="AC129">
        <v>0.26775500999412871</v>
      </c>
      <c r="AD129">
        <v>-0.35911106334106946</v>
      </c>
      <c r="AE129">
        <v>9.3541434669348514E-2</v>
      </c>
      <c r="AF129">
        <v>-0.6027618097623294</v>
      </c>
      <c r="AG129">
        <v>0.21251185925162064</v>
      </c>
      <c r="AH129">
        <v>-0.13848495294356286</v>
      </c>
      <c r="AI129">
        <v>0.45125523256379102</v>
      </c>
      <c r="AJ129">
        <v>-2.7745988418262299E-2</v>
      </c>
      <c r="AK129">
        <v>-0.44833492704932315</v>
      </c>
      <c r="AL129">
        <v>-8.6525320086335206E-2</v>
      </c>
      <c r="AM129">
        <v>-0.36228441865473598</v>
      </c>
      <c r="AN129">
        <v>1.1812392869568394E-16</v>
      </c>
      <c r="AO129">
        <v>0.35276684147527887</v>
      </c>
      <c r="AP129">
        <v>0.95006924955361483</v>
      </c>
      <c r="AQ129">
        <v>-0.46448255903852542</v>
      </c>
      <c r="AR129">
        <v>-0.5327147333983584</v>
      </c>
      <c r="AS129">
        <v>-0.46422828460505822</v>
      </c>
      <c r="AT129" t="e">
        <v>#DIV/0!</v>
      </c>
      <c r="AU129" t="e">
        <v>#DIV/0!</v>
      </c>
      <c r="AV129">
        <v>-0.44069418034707458</v>
      </c>
      <c r="AW129">
        <v>-0.60294887723021873</v>
      </c>
      <c r="AX129">
        <v>-0.52707103441904735</v>
      </c>
      <c r="AY129">
        <v>-0.46007071869061172</v>
      </c>
      <c r="AZ129">
        <v>0.25769115879769616</v>
      </c>
      <c r="BA129">
        <v>-6.9815003535702122E-2</v>
      </c>
      <c r="BB129">
        <v>-0.29602101991334651</v>
      </c>
      <c r="BC129">
        <v>-0.57941395112290217</v>
      </c>
      <c r="BD129">
        <v>-0.38881403719289837</v>
      </c>
      <c r="BE129">
        <v>-0.20116419646471351</v>
      </c>
      <c r="BF129">
        <v>0.14921735379290912</v>
      </c>
      <c r="BG129">
        <v>-0.43808131713621151</v>
      </c>
      <c r="BH129">
        <v>-0.63327449415974379</v>
      </c>
      <c r="BI129">
        <v>0.11995518083132616</v>
      </c>
      <c r="BJ129">
        <v>-0.25919662044774572</v>
      </c>
      <c r="BK129">
        <v>-0.10880798267967393</v>
      </c>
      <c r="BL129" t="e">
        <v>#DIV/0!</v>
      </c>
      <c r="BM129">
        <v>-0.83504029157712722</v>
      </c>
      <c r="BN129" t="e">
        <v>#DIV/0!</v>
      </c>
      <c r="BO129">
        <v>9.1764147043574149E-2</v>
      </c>
      <c r="BP129">
        <v>0.65466629893630734</v>
      </c>
      <c r="BQ129">
        <v>-0.62567473754911218</v>
      </c>
      <c r="BR129">
        <v>-0.28721577671915033</v>
      </c>
      <c r="BS129">
        <v>-0.47673029182137405</v>
      </c>
      <c r="BT129" t="e">
        <v>#DIV/0!</v>
      </c>
      <c r="BU129">
        <v>-0.38304137929780396</v>
      </c>
      <c r="BV129" t="e">
        <v>#DIV/0!</v>
      </c>
      <c r="BW129">
        <v>0.55821593976273443</v>
      </c>
      <c r="BX129" t="e">
        <v>#DIV/0!</v>
      </c>
      <c r="BY129">
        <v>-0.50054381660287073</v>
      </c>
      <c r="BZ129">
        <v>-0.55658066011169527</v>
      </c>
      <c r="CA129">
        <v>-0.3720090505979235</v>
      </c>
      <c r="CB129">
        <v>0.85465477393430367</v>
      </c>
      <c r="CC129">
        <v>-0.31188333784656119</v>
      </c>
      <c r="CD129">
        <v>0.69172321968994777</v>
      </c>
      <c r="CE129">
        <v>-0.24435126485049244</v>
      </c>
      <c r="CF129">
        <v>-0.68521576278919205</v>
      </c>
      <c r="CG129">
        <v>0.56519130452451904</v>
      </c>
      <c r="CH129">
        <v>0.49638859822418963</v>
      </c>
      <c r="CI129">
        <v>0.49180009458156942</v>
      </c>
      <c r="CJ129">
        <v>0.3135057006581321</v>
      </c>
      <c r="CK129">
        <v>0.39600925336199144</v>
      </c>
      <c r="CL129">
        <v>0.53502681923912387</v>
      </c>
      <c r="CM129">
        <v>0.34812598645815007</v>
      </c>
      <c r="CN129">
        <v>-0.48189944183922129</v>
      </c>
      <c r="CO129">
        <v>0.4983658275148441</v>
      </c>
      <c r="CP129">
        <v>0.30267649865851493</v>
      </c>
      <c r="CQ129">
        <v>8.177436172877136E-3</v>
      </c>
      <c r="CR129">
        <v>-0.255142291629957</v>
      </c>
      <c r="CS129">
        <v>-0.33477987144819477</v>
      </c>
      <c r="CT129">
        <v>-9.3124039435943995E-2</v>
      </c>
      <c r="CU129">
        <v>0.6393899001739427</v>
      </c>
      <c r="CV129">
        <v>-0.20353873234399997</v>
      </c>
      <c r="CW129">
        <v>-0.19576974192965479</v>
      </c>
      <c r="CX129">
        <v>-0.70651987727634524</v>
      </c>
      <c r="CY129">
        <v>-0.72671851412724564</v>
      </c>
      <c r="CZ129">
        <v>-0.72373162469641661</v>
      </c>
      <c r="DA129">
        <v>-0.74793133089348274</v>
      </c>
      <c r="DB129">
        <v>-0.62970770354785588</v>
      </c>
      <c r="DC129">
        <v>-0.70782856441072295</v>
      </c>
      <c r="DD129">
        <v>0.47038178575191358</v>
      </c>
      <c r="DE129">
        <v>0.4081516273404639</v>
      </c>
      <c r="DF129">
        <v>0.66143782776614768</v>
      </c>
      <c r="DG129">
        <v>0.78788188495039269</v>
      </c>
      <c r="DH129">
        <v>-0.48165488719520694</v>
      </c>
      <c r="DI129">
        <v>0.29876541047455907</v>
      </c>
      <c r="DJ129">
        <v>0.43363123902538425</v>
      </c>
      <c r="DK129">
        <v>0.36639192891881206</v>
      </c>
      <c r="DL129">
        <v>0.44834780973737087</v>
      </c>
      <c r="DM129">
        <v>0.72456883730947186</v>
      </c>
      <c r="DN129">
        <v>0.45122695977830191</v>
      </c>
      <c r="DO129">
        <v>0.38320439670572459</v>
      </c>
      <c r="DP129">
        <v>0.2631424746754511</v>
      </c>
      <c r="DQ129">
        <v>0.71639990064758241</v>
      </c>
      <c r="DR129">
        <v>0.34890048385936678</v>
      </c>
      <c r="DS129">
        <v>-0.62403772075338282</v>
      </c>
      <c r="DT129">
        <v>0.44721359549995782</v>
      </c>
      <c r="DU129">
        <v>0.40451991747794513</v>
      </c>
      <c r="DV129">
        <v>-0.22526200719950581</v>
      </c>
      <c r="DW129">
        <v>0.65461196726665039</v>
      </c>
      <c r="DX129">
        <v>0.5354194805937067</v>
      </c>
      <c r="DY129">
        <v>0.99999999999999989</v>
      </c>
      <c r="DZ129">
        <v>7.5630974463352796E-17</v>
      </c>
      <c r="EA129">
        <v>-0.11180339887498962</v>
      </c>
      <c r="EB129">
        <v>0.48304589153964794</v>
      </c>
      <c r="EC129">
        <v>-1.384561243101613E-16</v>
      </c>
      <c r="ED129">
        <v>-0.51314048941390855</v>
      </c>
      <c r="EE129">
        <v>-6.604067471271724E-2</v>
      </c>
      <c r="EF129">
        <v>6.614378277661459E-2</v>
      </c>
      <c r="EG129">
        <v>0.18114220932736802</v>
      </c>
      <c r="EH129">
        <v>-0.41033421111417279</v>
      </c>
      <c r="EI129">
        <v>-0.56124860801609111</v>
      </c>
      <c r="EJ129">
        <v>-0.44821072850039773</v>
      </c>
      <c r="EK129">
        <v>-0.59445645148065007</v>
      </c>
      <c r="EL129">
        <v>-0.29890810661873785</v>
      </c>
      <c r="EM129">
        <v>0.1003590675825716</v>
      </c>
      <c r="EN129">
        <v>-0.29005967555766071</v>
      </c>
      <c r="EO129">
        <v>0.33178403391557304</v>
      </c>
      <c r="EP129">
        <v>0.27463034668450287</v>
      </c>
      <c r="EQ129">
        <v>0.31277162108561207</v>
      </c>
      <c r="ER129">
        <v>0.61234231333980582</v>
      </c>
      <c r="ES129">
        <v>0.10224608843921655</v>
      </c>
      <c r="ET129">
        <v>0.37267799624996512</v>
      </c>
      <c r="EU129">
        <v>-0.19194297398747853</v>
      </c>
      <c r="EV129">
        <v>-0.55031292132499088</v>
      </c>
      <c r="EW129">
        <v>3.456210712828079E-2</v>
      </c>
      <c r="EX129">
        <v>0.2893757380241288</v>
      </c>
      <c r="EY129">
        <v>0.10201178334333091</v>
      </c>
      <c r="EZ129">
        <v>2.1182963643408187E-2</v>
      </c>
      <c r="FA129">
        <v>0.4205259864302775</v>
      </c>
      <c r="FB129">
        <v>9.4480013928805302E-17</v>
      </c>
      <c r="FC129">
        <v>-0.52704627669472992</v>
      </c>
      <c r="FD129">
        <v>0.73084072609225348</v>
      </c>
      <c r="FE129">
        <v>0.6454972243679028</v>
      </c>
      <c r="FF129">
        <v>0.16641005886756871</v>
      </c>
      <c r="FG129">
        <v>8.3045479853739959E-2</v>
      </c>
      <c r="FH129">
        <v>0.48304589153964783</v>
      </c>
      <c r="FI129">
        <v>0.48304589153964783</v>
      </c>
      <c r="FJ129">
        <v>0.76244464656816868</v>
      </c>
      <c r="FK129" t="e">
        <v>#DIV/0!</v>
      </c>
      <c r="FL129">
        <v>0.10035906758257153</v>
      </c>
      <c r="FM129">
        <v>0.57084329633054032</v>
      </c>
      <c r="FN129">
        <v>0.43755341554259564</v>
      </c>
      <c r="FO129">
        <v>-4.2827003132322633E-17</v>
      </c>
      <c r="FP129">
        <v>-0.52980474639902053</v>
      </c>
      <c r="FQ129">
        <v>0.14699847228294688</v>
      </c>
      <c r="FR129">
        <v>-0.77337697059111288</v>
      </c>
      <c r="FS129">
        <v>-0.4597524452302692</v>
      </c>
      <c r="FT129">
        <v>-0.80792544613378836</v>
      </c>
      <c r="FU129">
        <v>-0.39286202108715956</v>
      </c>
      <c r="FV129">
        <v>0.16676573632137626</v>
      </c>
      <c r="FW129">
        <v>0.56770226049726569</v>
      </c>
      <c r="FX129">
        <v>-0.62238155203574086</v>
      </c>
      <c r="FY129">
        <v>-0.57383147739599893</v>
      </c>
      <c r="FZ129">
        <v>-0.75614517808817694</v>
      </c>
      <c r="GA129">
        <v>-0.67778468580540074</v>
      </c>
      <c r="GB129">
        <v>7.753354359036739E-2</v>
      </c>
      <c r="GC129">
        <v>-0.1578264605564873</v>
      </c>
      <c r="GD129">
        <v>-0.33093833654050087</v>
      </c>
      <c r="GE129">
        <v>-0.6887350963573925</v>
      </c>
      <c r="GF129">
        <v>1.1837227550437459E-16</v>
      </c>
      <c r="GG129">
        <v>-0.68027087654891816</v>
      </c>
      <c r="GH129" s="16" t="s">
        <v>3</v>
      </c>
      <c r="GI129" s="1" t="s">
        <v>133</v>
      </c>
    </row>
    <row r="130" spans="1:191" x14ac:dyDescent="0.25">
      <c r="A130" s="16" t="s">
        <v>3</v>
      </c>
      <c r="B130" s="1" t="s">
        <v>134</v>
      </c>
      <c r="C130">
        <v>-0.32284515209129383</v>
      </c>
      <c r="D130">
        <v>5.6816551430893196E-2</v>
      </c>
      <c r="E130">
        <v>7.8885731707545703E-2</v>
      </c>
      <c r="F130">
        <v>0.10056445378013848</v>
      </c>
      <c r="G130">
        <v>-0.32579815526366807</v>
      </c>
      <c r="H130">
        <v>0.15785531556965327</v>
      </c>
      <c r="I130">
        <v>0.12933862054558629</v>
      </c>
      <c r="J130">
        <v>-0.16351748504193217</v>
      </c>
      <c r="K130">
        <v>0.19802950859533483</v>
      </c>
      <c r="L130">
        <v>-0.25038669783359579</v>
      </c>
      <c r="M130">
        <v>-9.3352005601867308E-2</v>
      </c>
      <c r="N130">
        <v>0.22687130324325755</v>
      </c>
      <c r="O130">
        <v>-0.3067859955389482</v>
      </c>
      <c r="P130">
        <v>-0.39674602380793617</v>
      </c>
      <c r="Q130">
        <v>0.19802950859533483</v>
      </c>
      <c r="R130">
        <v>-0.4537426064865151</v>
      </c>
      <c r="S130">
        <v>-4.7565149415449398E-2</v>
      </c>
      <c r="T130">
        <v>-0.29508355326173769</v>
      </c>
      <c r="U130">
        <v>-0.17647058823529416</v>
      </c>
      <c r="V130">
        <v>-8.8615075812388932E-18</v>
      </c>
      <c r="W130">
        <v>-0.19802950859533486</v>
      </c>
      <c r="X130">
        <v>-0.37435064886346631</v>
      </c>
      <c r="Y130">
        <v>8.8764257644962541E-2</v>
      </c>
      <c r="Z130">
        <v>0.28905828997100252</v>
      </c>
      <c r="AA130">
        <v>-0.37130532861625293</v>
      </c>
      <c r="AB130">
        <v>-4.4654428068910748E-2</v>
      </c>
      <c r="AC130">
        <v>0.39562523797964372</v>
      </c>
      <c r="AD130">
        <v>8.304784659725635E-2</v>
      </c>
      <c r="AE130">
        <v>3.8348249442368511E-2</v>
      </c>
      <c r="AF130">
        <v>0.13179106673204793</v>
      </c>
      <c r="AG130">
        <v>2.1780342093451616E-2</v>
      </c>
      <c r="AH130">
        <v>-0.3832197451674702</v>
      </c>
      <c r="AI130">
        <v>-0.38369667064503116</v>
      </c>
      <c r="AJ130">
        <v>1.8199594028459203E-2</v>
      </c>
      <c r="AK130">
        <v>-0.50944399057785872</v>
      </c>
      <c r="AL130">
        <v>0.26603942168626193</v>
      </c>
      <c r="AM130">
        <v>-0.37130532861625298</v>
      </c>
      <c r="AN130">
        <v>-7.001400420140047E-2</v>
      </c>
      <c r="AO130">
        <v>-0.10846522890932807</v>
      </c>
      <c r="AP130">
        <v>-0.13910372101866431</v>
      </c>
      <c r="AQ130">
        <v>-0.11894924945010586</v>
      </c>
      <c r="AR130">
        <v>3.2686922889402295E-2</v>
      </c>
      <c r="AS130">
        <v>-4.7635200279756484E-2</v>
      </c>
      <c r="AT130" t="e">
        <v>#DIV/0!</v>
      </c>
      <c r="AU130" t="e">
        <v>#DIV/0!</v>
      </c>
      <c r="AV130">
        <v>-8.3003808007664368E-2</v>
      </c>
      <c r="AW130">
        <v>-8.0605208349278867E-2</v>
      </c>
      <c r="AX130">
        <v>-0.11475288269441197</v>
      </c>
      <c r="AY130">
        <v>-0.10344714361090596</v>
      </c>
      <c r="AZ130">
        <v>2.0743221888304537E-2</v>
      </c>
      <c r="BA130">
        <v>-0.15697027675065073</v>
      </c>
      <c r="BB130">
        <v>-0.13593149855326991</v>
      </c>
      <c r="BC130">
        <v>0.279192242166175</v>
      </c>
      <c r="BD130">
        <v>0.15852876987337328</v>
      </c>
      <c r="BE130">
        <v>0.29905526855930259</v>
      </c>
      <c r="BF130">
        <v>-0.34898781205468804</v>
      </c>
      <c r="BG130">
        <v>0.16628096700613143</v>
      </c>
      <c r="BH130">
        <v>0.12195313388287957</v>
      </c>
      <c r="BI130">
        <v>0.33073828557550239</v>
      </c>
      <c r="BJ130">
        <v>0.36778663434449765</v>
      </c>
      <c r="BK130">
        <v>0.13024917823780452</v>
      </c>
      <c r="BL130" t="e">
        <v>#DIV/0!</v>
      </c>
      <c r="BM130">
        <v>0.12519957728668893</v>
      </c>
      <c r="BN130" t="e">
        <v>#DIV/0!</v>
      </c>
      <c r="BO130">
        <v>-0.33356074196536678</v>
      </c>
      <c r="BP130">
        <v>-0.4784290287095701</v>
      </c>
      <c r="BQ130">
        <v>-8.1681785065513324E-2</v>
      </c>
      <c r="BR130">
        <v>-0.14316963396691049</v>
      </c>
      <c r="BS130">
        <v>0.15123361588216161</v>
      </c>
      <c r="BT130" t="e">
        <v>#DIV/0!</v>
      </c>
      <c r="BU130">
        <v>0.38108901803324391</v>
      </c>
      <c r="BV130" t="e">
        <v>#DIV/0!</v>
      </c>
      <c r="BW130">
        <v>-0.2159896944518627</v>
      </c>
      <c r="BX130" t="e">
        <v>#DIV/0!</v>
      </c>
      <c r="BY130">
        <v>2.5588262378789806E-2</v>
      </c>
      <c r="BZ130">
        <v>-0.21178830222333803</v>
      </c>
      <c r="CA130">
        <v>-0.6817372856184799</v>
      </c>
      <c r="CB130">
        <v>-7.299464530922296E-3</v>
      </c>
      <c r="CC130">
        <v>-0.21931490689252719</v>
      </c>
      <c r="CD130">
        <v>-0.4174911178186112</v>
      </c>
      <c r="CE130">
        <v>-4.5189307439835874E-2</v>
      </c>
      <c r="CF130">
        <v>0.28638052764851152</v>
      </c>
      <c r="CG130">
        <v>3.7238439316568145E-2</v>
      </c>
      <c r="CH130">
        <v>0.36840424015733653</v>
      </c>
      <c r="CI130">
        <v>0.39548221073714696</v>
      </c>
      <c r="CJ130">
        <v>0.25704961342402949</v>
      </c>
      <c r="CK130">
        <v>0.47856192279218396</v>
      </c>
      <c r="CL130">
        <v>0.22446805546791468</v>
      </c>
      <c r="CM130">
        <v>0.61350242724797432</v>
      </c>
      <c r="CN130">
        <v>0.44579732917898923</v>
      </c>
      <c r="CO130">
        <v>0.67753548099821781</v>
      </c>
      <c r="CP130">
        <v>0.24007801605725307</v>
      </c>
      <c r="CQ130">
        <v>3.3524219856690286E-3</v>
      </c>
      <c r="CR130">
        <v>-5.2299070873290804E-2</v>
      </c>
      <c r="CS130">
        <v>0.2159611942280753</v>
      </c>
      <c r="CT130">
        <v>-3.3404992319656213E-2</v>
      </c>
      <c r="CU130">
        <v>-0.33443445580376152</v>
      </c>
      <c r="CV130">
        <v>-0.37228301610913478</v>
      </c>
      <c r="CW130">
        <v>6.5665447723698631E-2</v>
      </c>
      <c r="CX130">
        <v>-0.15218630900193095</v>
      </c>
      <c r="CY130">
        <v>1.6324687368083506E-2</v>
      </c>
      <c r="CZ130">
        <v>3.0205389298404731E-2</v>
      </c>
      <c r="DA130">
        <v>-5.9864285765792745E-2</v>
      </c>
      <c r="DB130">
        <v>-0.49787033702797495</v>
      </c>
      <c r="DC130">
        <v>8.0883901579338752E-2</v>
      </c>
      <c r="DD130">
        <v>0.32750167225040633</v>
      </c>
      <c r="DE130">
        <v>0.45153373765009286</v>
      </c>
      <c r="DF130">
        <v>0.48809353009197648</v>
      </c>
      <c r="DG130">
        <v>0.17209020754665033</v>
      </c>
      <c r="DH130">
        <v>0.30157805035319107</v>
      </c>
      <c r="DI130">
        <v>0.45194783314300818</v>
      </c>
      <c r="DJ130">
        <v>0.43879260652857044</v>
      </c>
      <c r="DK130">
        <v>0.41275155030359806</v>
      </c>
      <c r="DL130">
        <v>0.61825211187706397</v>
      </c>
      <c r="DM130">
        <v>0.4950737714883372</v>
      </c>
      <c r="DN130">
        <v>0.45405413594751104</v>
      </c>
      <c r="DO130">
        <v>0.43091450993905145</v>
      </c>
      <c r="DP130">
        <v>0.67780746291790539</v>
      </c>
      <c r="DQ130">
        <v>0.48077275313475115</v>
      </c>
      <c r="DR130">
        <v>0.54628722261574669</v>
      </c>
      <c r="DS130">
        <v>0.45765238047831258</v>
      </c>
      <c r="DT130">
        <v>0.4010555924498424</v>
      </c>
      <c r="DU130">
        <v>0.38695299497594743</v>
      </c>
      <c r="DV130">
        <v>0.10692974880187918</v>
      </c>
      <c r="DW130">
        <v>0.48334510036534417</v>
      </c>
      <c r="DX130">
        <v>0.49186255340250962</v>
      </c>
      <c r="DY130">
        <v>7.5630974463352796E-17</v>
      </c>
      <c r="DZ130">
        <v>1</v>
      </c>
      <c r="EA130">
        <v>0.16042223697993718</v>
      </c>
      <c r="EB130">
        <v>0.37130532861625282</v>
      </c>
      <c r="EC130">
        <v>-0.53678263125807169</v>
      </c>
      <c r="ED130">
        <v>0.48669674412715225</v>
      </c>
      <c r="EE130">
        <v>0.16244422225365662</v>
      </c>
      <c r="EF130">
        <v>-0.27116307227332026</v>
      </c>
      <c r="EG130">
        <v>0.49507377148833726</v>
      </c>
      <c r="EH130">
        <v>-0.10747428873448861</v>
      </c>
      <c r="EI130">
        <v>0.63274611579908058</v>
      </c>
      <c r="EJ130">
        <v>-4.2874646285627226E-2</v>
      </c>
      <c r="EK130">
        <v>3.7909415473261245E-2</v>
      </c>
      <c r="EL130">
        <v>-4.538532467013261E-3</v>
      </c>
      <c r="EM130">
        <v>0.17485862737750552</v>
      </c>
      <c r="EN130">
        <v>0.63023822975470445</v>
      </c>
      <c r="EO130">
        <v>-0.23890374885373286</v>
      </c>
      <c r="EP130">
        <v>0.31593421412664796</v>
      </c>
      <c r="EQ130">
        <v>0.17951340879894995</v>
      </c>
      <c r="ER130">
        <v>-0.15214295373619804</v>
      </c>
      <c r="ES130">
        <v>-0.1554415021567595</v>
      </c>
      <c r="ET130">
        <v>0.64168894791974795</v>
      </c>
      <c r="EU130">
        <v>0.29508355326173746</v>
      </c>
      <c r="EV130">
        <v>1.3270958953000667E-2</v>
      </c>
      <c r="EW130">
        <v>0.61635508894104329</v>
      </c>
      <c r="EX130">
        <v>0.33921476604670842</v>
      </c>
      <c r="EY130">
        <v>0.39408018047216437</v>
      </c>
      <c r="EZ130">
        <v>0.60354970579106637</v>
      </c>
      <c r="FA130">
        <v>0.51719653910473884</v>
      </c>
      <c r="FB130">
        <v>0.58372803858371092</v>
      </c>
      <c r="FC130">
        <v>0.52936637423426769</v>
      </c>
      <c r="FD130">
        <v>0.14980774330592525</v>
      </c>
      <c r="FE130">
        <v>0.37047928681747427</v>
      </c>
      <c r="FF130">
        <v>0.63673374675243477</v>
      </c>
      <c r="FG130">
        <v>0.53621390784795386</v>
      </c>
      <c r="FH130">
        <v>-0.32179795146741913</v>
      </c>
      <c r="FI130">
        <v>0.45794323862671205</v>
      </c>
      <c r="FJ130">
        <v>0.2206389394058767</v>
      </c>
      <c r="FK130" t="e">
        <v>#DIV/0!</v>
      </c>
      <c r="FL130">
        <v>0.46286107246986763</v>
      </c>
      <c r="FM130">
        <v>-0.21452102409059182</v>
      </c>
      <c r="FN130">
        <v>0.13453455879926257</v>
      </c>
      <c r="FO130">
        <v>0.40666059630366019</v>
      </c>
      <c r="FP130">
        <v>0.41026434366535974</v>
      </c>
      <c r="FQ130">
        <v>0.62539014675293081</v>
      </c>
      <c r="FR130">
        <v>-2.5748466005556019E-2</v>
      </c>
      <c r="FS130">
        <v>0.22521777842818935</v>
      </c>
      <c r="FT130">
        <v>-2.7099584248728069E-2</v>
      </c>
      <c r="FU130">
        <v>0.49815529292145283</v>
      </c>
      <c r="FV130">
        <v>0.45089853177466072</v>
      </c>
      <c r="FW130">
        <v>0.23544145990148746</v>
      </c>
      <c r="FX130">
        <v>0.15980902245645359</v>
      </c>
      <c r="FY130">
        <v>0.20151085817172132</v>
      </c>
      <c r="FZ130">
        <v>2.4163976656217983E-2</v>
      </c>
      <c r="GA130">
        <v>6.7771861146175033E-2</v>
      </c>
      <c r="GB130">
        <v>-0.27547566732278395</v>
      </c>
      <c r="GC130">
        <v>0.48051151503188588</v>
      </c>
      <c r="GD130">
        <v>0.36993825488607746</v>
      </c>
      <c r="GE130">
        <v>0.55975414617910457</v>
      </c>
      <c r="GF130">
        <v>0.6316299207100966</v>
      </c>
      <c r="GG130">
        <v>1.7046933145976974E-2</v>
      </c>
      <c r="GH130" s="16" t="s">
        <v>3</v>
      </c>
      <c r="GI130" s="1" t="s">
        <v>134</v>
      </c>
    </row>
    <row r="131" spans="1:191" x14ac:dyDescent="0.25">
      <c r="A131" s="16" t="s">
        <v>3</v>
      </c>
      <c r="B131" s="1" t="s">
        <v>135</v>
      </c>
      <c r="C131">
        <v>0.57181802473027143</v>
      </c>
      <c r="D131">
        <v>0.61979540290600343</v>
      </c>
      <c r="E131">
        <v>0.27305651274952114</v>
      </c>
      <c r="F131">
        <v>0.18541329722587943</v>
      </c>
      <c r="G131">
        <v>0.13163104752780519</v>
      </c>
      <c r="H131">
        <v>0.22583582863138607</v>
      </c>
      <c r="I131">
        <v>0.13495735256691238</v>
      </c>
      <c r="J131">
        <v>-0.17837651700316895</v>
      </c>
      <c r="K131">
        <v>0.27003086243366103</v>
      </c>
      <c r="L131">
        <v>-0.60697697866688416</v>
      </c>
      <c r="M131">
        <v>4.0433256217857995E-17</v>
      </c>
      <c r="N131">
        <v>0.70710678118654791</v>
      </c>
      <c r="O131">
        <v>-0.20916500663351897</v>
      </c>
      <c r="P131">
        <v>0.25458753860865774</v>
      </c>
      <c r="Q131">
        <v>-0.54006172486732162</v>
      </c>
      <c r="R131">
        <v>0.70710678118654735</v>
      </c>
      <c r="S131">
        <v>0.1297186304156927</v>
      </c>
      <c r="T131">
        <v>0.10729938440986914</v>
      </c>
      <c r="U131">
        <v>-0.16042223697993691</v>
      </c>
      <c r="V131">
        <v>0.24999999999999992</v>
      </c>
      <c r="W131">
        <v>-0.54006172486732162</v>
      </c>
      <c r="X131">
        <v>4.8041867158390123E-17</v>
      </c>
      <c r="Y131">
        <v>0.58501683851727515</v>
      </c>
      <c r="Z131">
        <v>0.61461724069304102</v>
      </c>
      <c r="AA131">
        <v>5.7181259314201055E-17</v>
      </c>
      <c r="AB131">
        <v>0.54801258800338692</v>
      </c>
      <c r="AC131">
        <v>-0.32430580198412862</v>
      </c>
      <c r="AD131">
        <v>0.7309329382859403</v>
      </c>
      <c r="AE131">
        <v>-0.522912516583797</v>
      </c>
      <c r="AF131">
        <v>0.83115343486944182</v>
      </c>
      <c r="AG131">
        <v>0.7127864449672372</v>
      </c>
      <c r="AH131">
        <v>-0.3096617686426662</v>
      </c>
      <c r="AI131">
        <v>3.7371754637596621E-2</v>
      </c>
      <c r="AJ131">
        <v>-6.8246107826772137E-2</v>
      </c>
      <c r="AK131">
        <v>0.46311481931208776</v>
      </c>
      <c r="AL131">
        <v>0.24184562185996733</v>
      </c>
      <c r="AM131">
        <v>-0.54006172486732162</v>
      </c>
      <c r="AN131">
        <v>1.6173302487143201E-16</v>
      </c>
      <c r="AO131">
        <v>0.29580398915498107</v>
      </c>
      <c r="AP131">
        <v>-0.30348848933344219</v>
      </c>
      <c r="AQ131">
        <v>0.79471827743595935</v>
      </c>
      <c r="AR131">
        <v>0.60245033654939184</v>
      </c>
      <c r="AS131">
        <v>0.5030151738960611</v>
      </c>
      <c r="AT131" t="e">
        <v>#DIV/0!</v>
      </c>
      <c r="AU131" t="e">
        <v>#DIV/0!</v>
      </c>
      <c r="AV131">
        <v>0.55862198325610046</v>
      </c>
      <c r="AW131">
        <v>0.51572208550597487</v>
      </c>
      <c r="AX131">
        <v>0.7673310802508061</v>
      </c>
      <c r="AY131">
        <v>0.74531844390721136</v>
      </c>
      <c r="AZ131">
        <v>0.78023955442027426</v>
      </c>
      <c r="BA131">
        <v>0.52687494142385982</v>
      </c>
      <c r="BB131">
        <v>0.58080509347949039</v>
      </c>
      <c r="BC131">
        <v>0.62616592754054345</v>
      </c>
      <c r="BD131">
        <v>0.69316056343982668</v>
      </c>
      <c r="BE131">
        <v>0.79058713455105745</v>
      </c>
      <c r="BF131">
        <v>0.61809174680171575</v>
      </c>
      <c r="BG131">
        <v>0.63841567346607309</v>
      </c>
      <c r="BH131">
        <v>0.57878022296774612</v>
      </c>
      <c r="BI131">
        <v>0.77838695905165745</v>
      </c>
      <c r="BJ131">
        <v>0.78534584362337201</v>
      </c>
      <c r="BK131">
        <v>0.79498010865400093</v>
      </c>
      <c r="BL131" t="e">
        <v>#DIV/0!</v>
      </c>
      <c r="BM131">
        <v>0.34309101239477213</v>
      </c>
      <c r="BN131" t="e">
        <v>#DIV/0!</v>
      </c>
      <c r="BO131">
        <v>2.7358782758229033E-2</v>
      </c>
      <c r="BP131">
        <v>0.1272937693043287</v>
      </c>
      <c r="BQ131">
        <v>0.62283748869488942</v>
      </c>
      <c r="BR131">
        <v>0.1693162366152566</v>
      </c>
      <c r="BS131">
        <v>0.34264328767904106</v>
      </c>
      <c r="BT131" t="e">
        <v>#DIV/0!</v>
      </c>
      <c r="BU131">
        <v>0.63715732073921216</v>
      </c>
      <c r="BV131" t="e">
        <v>#DIV/0!</v>
      </c>
      <c r="BW131">
        <v>-3.5062044590826152E-2</v>
      </c>
      <c r="BX131" t="e">
        <v>#DIV/0!</v>
      </c>
      <c r="BY131">
        <v>0.50813407974025737</v>
      </c>
      <c r="BZ131">
        <v>0.77168526752737321</v>
      </c>
      <c r="CA131">
        <v>0.27934842270294902</v>
      </c>
      <c r="CB131">
        <v>0.15925551431765134</v>
      </c>
      <c r="CC131">
        <v>0.60537529902295428</v>
      </c>
      <c r="CD131">
        <v>0.21482501956135303</v>
      </c>
      <c r="CE131">
        <v>0.70062416387944793</v>
      </c>
      <c r="CF131">
        <v>0.5047632067850274</v>
      </c>
      <c r="CG131">
        <v>2.2567967450153593E-2</v>
      </c>
      <c r="CH131">
        <v>9.7158184119917612E-2</v>
      </c>
      <c r="CI131">
        <v>0.23967786574395719</v>
      </c>
      <c r="CJ131">
        <v>0.18174594096433294</v>
      </c>
      <c r="CK131">
        <v>5.9655834420139116E-2</v>
      </c>
      <c r="CL131">
        <v>2.04413403007907E-2</v>
      </c>
      <c r="CM131">
        <v>-8.1478533139368748E-3</v>
      </c>
      <c r="CN131">
        <v>0.22019702514247899</v>
      </c>
      <c r="CO131">
        <v>-6.0816878830703448E-2</v>
      </c>
      <c r="CP131">
        <v>0.33840261309603198</v>
      </c>
      <c r="CQ131">
        <v>0.48456053385181486</v>
      </c>
      <c r="CR131">
        <v>0.80823030302785082</v>
      </c>
      <c r="CS131">
        <v>0.60547765078123883</v>
      </c>
      <c r="CT131">
        <v>0.75483984912826274</v>
      </c>
      <c r="CU131">
        <v>0.1479019945774902</v>
      </c>
      <c r="CV131">
        <v>0.56599057477956238</v>
      </c>
      <c r="CW131">
        <v>0.81581511302655696</v>
      </c>
      <c r="CX131">
        <v>0.48198095787804934</v>
      </c>
      <c r="CY131">
        <v>0.41231895343971753</v>
      </c>
      <c r="CZ131">
        <v>0.47131283882085984</v>
      </c>
      <c r="DA131">
        <v>0.49376365952163054</v>
      </c>
      <c r="DB131">
        <v>-0.45259368142123652</v>
      </c>
      <c r="DC131">
        <v>0.41539680410358187</v>
      </c>
      <c r="DD131">
        <v>0.11933948702081193</v>
      </c>
      <c r="DE131">
        <v>0.22816369596510996</v>
      </c>
      <c r="DF131">
        <v>0.29580398915498107</v>
      </c>
      <c r="DG131">
        <v>0.1444063486057168</v>
      </c>
      <c r="DH131">
        <v>0.53968231319185112</v>
      </c>
      <c r="DI131">
        <v>0.17585690929303949</v>
      </c>
      <c r="DJ131">
        <v>0.13705455119711954</v>
      </c>
      <c r="DK131">
        <v>0.10623732578936308</v>
      </c>
      <c r="DL131">
        <v>0.15493740965736699</v>
      </c>
      <c r="DM131">
        <v>2.8590629657100527E-17</v>
      </c>
      <c r="DN131">
        <v>0.27517476963950382</v>
      </c>
      <c r="DO131">
        <v>0.30171516912352014</v>
      </c>
      <c r="DP131">
        <v>0.10939350545171975</v>
      </c>
      <c r="DQ131">
        <v>2.3615511699097268E-2</v>
      </c>
      <c r="DR131">
        <v>0.11079810928913811</v>
      </c>
      <c r="DS131">
        <v>0.58916498929874039</v>
      </c>
      <c r="DT131">
        <v>0.37500000000000006</v>
      </c>
      <c r="DU131">
        <v>0.45226701686664555</v>
      </c>
      <c r="DV131">
        <v>0.46393527972670978</v>
      </c>
      <c r="DW131">
        <v>-6.2957284201853564E-2</v>
      </c>
      <c r="DX131">
        <v>9.3362312093796848E-2</v>
      </c>
      <c r="DY131">
        <v>-0.11180339887498962</v>
      </c>
      <c r="DZ131">
        <v>0.16042223697993718</v>
      </c>
      <c r="EA131">
        <v>1</v>
      </c>
      <c r="EB131">
        <v>-0.40504629365049116</v>
      </c>
      <c r="EC131">
        <v>8.6111870478396496E-2</v>
      </c>
      <c r="ED131">
        <v>0.388954920792207</v>
      </c>
      <c r="EE131">
        <v>0.33226073535957029</v>
      </c>
      <c r="EF131">
        <v>0.51765698102121649</v>
      </c>
      <c r="EG131">
        <v>0.60756944047573691</v>
      </c>
      <c r="EH131">
        <v>0.53522886056793995</v>
      </c>
      <c r="EI131">
        <v>0.52291251658379745</v>
      </c>
      <c r="EJ131">
        <v>0.53452248382484868</v>
      </c>
      <c r="EK131">
        <v>0.57896005976469256</v>
      </c>
      <c r="EL131">
        <v>0.68694492446484245</v>
      </c>
      <c r="EM131">
        <v>0.84153636477422067</v>
      </c>
      <c r="EN131">
        <v>0.58373383687061753</v>
      </c>
      <c r="EO131">
        <v>0.49459443578954532</v>
      </c>
      <c r="EP131">
        <v>0.50129969295582233</v>
      </c>
      <c r="EQ131">
        <v>0.72269122638624317</v>
      </c>
      <c r="ER131">
        <v>0.28007162143512604</v>
      </c>
      <c r="ES131">
        <v>0.3238913725933536</v>
      </c>
      <c r="ET131">
        <v>1.0587911840678755E-16</v>
      </c>
      <c r="EU131">
        <v>4.5443056907631731E-16</v>
      </c>
      <c r="EV131">
        <v>-7.2384535351716225E-2</v>
      </c>
      <c r="EW131">
        <v>0.30913288393786353</v>
      </c>
      <c r="EX131">
        <v>0.47518749373863745</v>
      </c>
      <c r="EY131">
        <v>0.50007696451981265</v>
      </c>
      <c r="EZ131">
        <v>0.49734874005145463</v>
      </c>
      <c r="FA131">
        <v>0.23508117299081382</v>
      </c>
      <c r="FB131">
        <v>0.67536436186446502</v>
      </c>
      <c r="FC131">
        <v>0.11785113019775796</v>
      </c>
      <c r="FD131">
        <v>0.17874166890426688</v>
      </c>
      <c r="FE131">
        <v>0.14433756729740649</v>
      </c>
      <c r="FF131">
        <v>0.4651302547095319</v>
      </c>
      <c r="FG131">
        <v>0.41781451089836669</v>
      </c>
      <c r="FH131">
        <v>0.36004114991154768</v>
      </c>
      <c r="FI131">
        <v>1.5724846311405292E-16</v>
      </c>
      <c r="FJ131">
        <v>-5.014347231785965E-2</v>
      </c>
      <c r="FK131" t="e">
        <v>#DIV/0!</v>
      </c>
      <c r="FL131">
        <v>0.67322909181937662</v>
      </c>
      <c r="FM131">
        <v>0.14182715723279365</v>
      </c>
      <c r="FN131">
        <v>0.18344984642633558</v>
      </c>
      <c r="FO131">
        <v>0.60492864183309869</v>
      </c>
      <c r="FP131">
        <v>0.39489314258341568</v>
      </c>
      <c r="FQ131">
        <v>-0.42357532244613633</v>
      </c>
      <c r="FR131">
        <v>0.31924455348393471</v>
      </c>
      <c r="FS131">
        <v>0.4617457557534021</v>
      </c>
      <c r="FT131">
        <v>0.16423420166427233</v>
      </c>
      <c r="FU131">
        <v>0.54138032327010199</v>
      </c>
      <c r="FV131">
        <v>0.44392800325286097</v>
      </c>
      <c r="FW131">
        <v>-7.3803537526289445E-2</v>
      </c>
      <c r="FX131">
        <v>0.54840875462018368</v>
      </c>
      <c r="FY131">
        <v>0.5222025196282627</v>
      </c>
      <c r="FZ131">
        <v>0.40951811152158923</v>
      </c>
      <c r="GA131">
        <v>0.53863556940787372</v>
      </c>
      <c r="GB131">
        <v>0.40453063934384365</v>
      </c>
      <c r="GC131">
        <v>0.5605052206010217</v>
      </c>
      <c r="GD131">
        <v>0.68457546944822856</v>
      </c>
      <c r="GE131">
        <v>0.56738997145342029</v>
      </c>
      <c r="GF131">
        <v>0.47519096331149163</v>
      </c>
      <c r="GG131">
        <v>0.61453154187198511</v>
      </c>
      <c r="GH131" s="16" t="s">
        <v>3</v>
      </c>
      <c r="GI131" s="1" t="s">
        <v>135</v>
      </c>
    </row>
    <row r="132" spans="1:191" x14ac:dyDescent="0.25">
      <c r="A132" s="16" t="s">
        <v>3</v>
      </c>
      <c r="B132" s="1" t="s">
        <v>136</v>
      </c>
      <c r="C132">
        <v>-8.2326595828296753E-2</v>
      </c>
      <c r="D132">
        <v>-0.60569787741017145</v>
      </c>
      <c r="E132">
        <v>4.0856760869059698E-2</v>
      </c>
      <c r="F132">
        <v>-0.10132670398354046</v>
      </c>
      <c r="G132">
        <v>-8.1244446370238754E-2</v>
      </c>
      <c r="H132">
        <v>-0.16334636671541139</v>
      </c>
      <c r="I132">
        <v>-0.49315898205498848</v>
      </c>
      <c r="J132">
        <v>-0.63305416494765732</v>
      </c>
      <c r="K132">
        <v>0.41666666666666674</v>
      </c>
      <c r="L132">
        <v>0.21073180760588117</v>
      </c>
      <c r="M132">
        <v>0.49104637582399124</v>
      </c>
      <c r="N132">
        <v>-0.38188130791298674</v>
      </c>
      <c r="O132">
        <v>0.48412291827592707</v>
      </c>
      <c r="P132">
        <v>-7.8567420131838581E-2</v>
      </c>
      <c r="Q132">
        <v>0.70833333333333337</v>
      </c>
      <c r="R132">
        <v>-0.38188130791298669</v>
      </c>
      <c r="S132">
        <v>-0.24019223070763077</v>
      </c>
      <c r="T132">
        <v>0.36424639819288696</v>
      </c>
      <c r="U132">
        <v>0.4950737714883372</v>
      </c>
      <c r="V132">
        <v>0.40504629365049122</v>
      </c>
      <c r="W132">
        <v>0.16666666666666663</v>
      </c>
      <c r="X132">
        <v>0.31506301890630223</v>
      </c>
      <c r="Y132">
        <v>7.0037113940261145E-2</v>
      </c>
      <c r="Z132">
        <v>3.573586925751062E-2</v>
      </c>
      <c r="AA132">
        <v>0.31250000000000006</v>
      </c>
      <c r="AB132">
        <v>-0.35703186330134379</v>
      </c>
      <c r="AC132">
        <v>0.34066694167377004</v>
      </c>
      <c r="AD132">
        <v>-0.23669048937039691</v>
      </c>
      <c r="AE132">
        <v>0.64549722436790291</v>
      </c>
      <c r="AF132">
        <v>-0.47487073050273049</v>
      </c>
      <c r="AG132">
        <v>-0.14664711502135325</v>
      </c>
      <c r="AH132">
        <v>-0.34641839986143497</v>
      </c>
      <c r="AI132">
        <v>-0.40366108541797707</v>
      </c>
      <c r="AJ132">
        <v>-0.36378446932974001</v>
      </c>
      <c r="AK132">
        <v>-0.43632737895498758</v>
      </c>
      <c r="AL132">
        <v>-0.22390553775994959</v>
      </c>
      <c r="AM132">
        <v>2.0833333333333356E-2</v>
      </c>
      <c r="AN132">
        <v>-0.14731391274719746</v>
      </c>
      <c r="AO132">
        <v>-1.5214515486254609E-2</v>
      </c>
      <c r="AP132">
        <v>0.60878077752810122</v>
      </c>
      <c r="AQ132">
        <v>-0.34462610129256693</v>
      </c>
      <c r="AR132">
        <v>-0.12696989966976113</v>
      </c>
      <c r="AS132">
        <v>1.3490334823473031E-2</v>
      </c>
      <c r="AT132" t="e">
        <v>#DIV/0!</v>
      </c>
      <c r="AU132" t="e">
        <v>#DIV/0!</v>
      </c>
      <c r="AV132">
        <v>-2.5008871386523394E-3</v>
      </c>
      <c r="AW132">
        <v>-0.84198549577631798</v>
      </c>
      <c r="AX132">
        <v>-0.3744301286705371</v>
      </c>
      <c r="AY132">
        <v>-0.34096592154731148</v>
      </c>
      <c r="AZ132">
        <v>2.5757738348172353E-3</v>
      </c>
      <c r="BA132">
        <v>7.9416657165542179E-2</v>
      </c>
      <c r="BB132">
        <v>-6.5087275462910052E-3</v>
      </c>
      <c r="BC132">
        <v>-3.0467488200296863E-2</v>
      </c>
      <c r="BD132">
        <v>5.7320169430075492E-3</v>
      </c>
      <c r="BE132">
        <v>5.503582815462936E-2</v>
      </c>
      <c r="BF132">
        <v>-0.45365773959771161</v>
      </c>
      <c r="BG132">
        <v>-4.1436610202050458E-2</v>
      </c>
      <c r="BH132">
        <v>-0.20733699310282877</v>
      </c>
      <c r="BI132">
        <v>1.7042310961608208E-2</v>
      </c>
      <c r="BJ132">
        <v>3.2056435795000907E-2</v>
      </c>
      <c r="BK132">
        <v>-7.3133975701694845E-2</v>
      </c>
      <c r="BL132" t="e">
        <v>#DIV/0!</v>
      </c>
      <c r="BM132">
        <v>-0.26928181693535608</v>
      </c>
      <c r="BN132" t="e">
        <v>#DIV/0!</v>
      </c>
      <c r="BO132">
        <v>0.23640690250687313</v>
      </c>
      <c r="BP132">
        <v>0.16204530402191719</v>
      </c>
      <c r="BQ132">
        <v>-0.31912171225002406</v>
      </c>
      <c r="BR132">
        <v>0.19617069352214586</v>
      </c>
      <c r="BS132">
        <v>-0.17232031953775065</v>
      </c>
      <c r="BT132" t="e">
        <v>#DIV/0!</v>
      </c>
      <c r="BU132">
        <v>-4.8351889693244304E-3</v>
      </c>
      <c r="BV132" t="e">
        <v>#DIV/0!</v>
      </c>
      <c r="BW132">
        <v>-3.7871336558192747E-2</v>
      </c>
      <c r="BX132" t="e">
        <v>#DIV/0!</v>
      </c>
      <c r="BY132">
        <v>-0.12398727174709086</v>
      </c>
      <c r="BZ132">
        <v>-0.48907548775978976</v>
      </c>
      <c r="CA132">
        <v>-0.43870697828441613</v>
      </c>
      <c r="CB132">
        <v>6.1434148397874607E-3</v>
      </c>
      <c r="CC132">
        <v>-0.26528848001086763</v>
      </c>
      <c r="CD132">
        <v>7.2926084382775758E-2</v>
      </c>
      <c r="CE132">
        <v>-0.54777644679540416</v>
      </c>
      <c r="CF132">
        <v>-2.3200279838798368E-2</v>
      </c>
      <c r="CG132">
        <v>0.40743061858911822</v>
      </c>
      <c r="CH132">
        <v>0.4642925338856857</v>
      </c>
      <c r="CI132">
        <v>0.42856883684842645</v>
      </c>
      <c r="CJ132">
        <v>0.56889272423698589</v>
      </c>
      <c r="CK132">
        <v>0.41078519611239672</v>
      </c>
      <c r="CL132">
        <v>0.53388431537814918</v>
      </c>
      <c r="CM132">
        <v>0.48084635053719371</v>
      </c>
      <c r="CN132">
        <v>0.25735875218504328</v>
      </c>
      <c r="CO132">
        <v>0.6856021286569236</v>
      </c>
      <c r="CP132">
        <v>0.32238109873058102</v>
      </c>
      <c r="CQ132">
        <v>0.21443274853167371</v>
      </c>
      <c r="CR132">
        <v>-0.16139283250338995</v>
      </c>
      <c r="CS132">
        <v>9.1728552936491445E-2</v>
      </c>
      <c r="CT132">
        <v>1.4057245204096432E-2</v>
      </c>
      <c r="CU132">
        <v>0.30809393859665601</v>
      </c>
      <c r="CV132">
        <v>-0.12785012707664753</v>
      </c>
      <c r="CW132">
        <v>-3.3773489116748795E-2</v>
      </c>
      <c r="CX132">
        <v>-0.28405695854296181</v>
      </c>
      <c r="CY132">
        <v>-0.11592510517348359</v>
      </c>
      <c r="CZ132">
        <v>-0.15156436109604071</v>
      </c>
      <c r="DA132">
        <v>-0.25068765964130291</v>
      </c>
      <c r="DB132">
        <v>-0.17847162088270765</v>
      </c>
      <c r="DC132">
        <v>-6.1523876455692884E-2</v>
      </c>
      <c r="DD132">
        <v>0.47497694990248407</v>
      </c>
      <c r="DE132">
        <v>0.55501889788681436</v>
      </c>
      <c r="DF132">
        <v>0.54772255750516607</v>
      </c>
      <c r="DG132">
        <v>0.54146191529943566</v>
      </c>
      <c r="DH132">
        <v>0.12845000108775989</v>
      </c>
      <c r="DI132">
        <v>0.40518887005333498</v>
      </c>
      <c r="DJ132">
        <v>0.48640345667713109</v>
      </c>
      <c r="DK132">
        <v>0.68468765138736154</v>
      </c>
      <c r="DL132">
        <v>0.49361669599693059</v>
      </c>
      <c r="DM132">
        <v>0.74999999999999989</v>
      </c>
      <c r="DN132">
        <v>0.60859890585272014</v>
      </c>
      <c r="DO132">
        <v>0.51071560479161682</v>
      </c>
      <c r="DP132">
        <v>0.64469267293354826</v>
      </c>
      <c r="DQ132">
        <v>0.7559683261378034</v>
      </c>
      <c r="DR132">
        <v>0.49170155062871324</v>
      </c>
      <c r="DS132">
        <v>-0.16746603176427097</v>
      </c>
      <c r="DT132">
        <v>0.6075694404757368</v>
      </c>
      <c r="DU132">
        <v>0.40708684204933104</v>
      </c>
      <c r="DV132">
        <v>0.31089110599341685</v>
      </c>
      <c r="DW132">
        <v>0.90223603170601241</v>
      </c>
      <c r="DX132">
        <v>0.6804771979748333</v>
      </c>
      <c r="DY132">
        <v>0.48304589153964794</v>
      </c>
      <c r="DZ132">
        <v>0.37130532861625282</v>
      </c>
      <c r="EA132">
        <v>-0.40504629365049116</v>
      </c>
      <c r="EB132">
        <v>1.0000000000000002</v>
      </c>
      <c r="EC132">
        <v>0.26574700172636695</v>
      </c>
      <c r="ED132">
        <v>-0.17855071560587105</v>
      </c>
      <c r="EE132">
        <v>0.38166880925543689</v>
      </c>
      <c r="EF132">
        <v>6.8465319688145759E-2</v>
      </c>
      <c r="EG132">
        <v>0.45833333333333343</v>
      </c>
      <c r="EH132">
        <v>-1.9663715757625384E-2</v>
      </c>
      <c r="EI132">
        <v>-8.068715304598785E-2</v>
      </c>
      <c r="EJ132">
        <v>3.6084391824351594E-2</v>
      </c>
      <c r="EK132">
        <v>-9.890713493551051E-2</v>
      </c>
      <c r="EL132">
        <v>1.050429670205584E-2</v>
      </c>
      <c r="EM132">
        <v>9.5224712146361024E-2</v>
      </c>
      <c r="EN132">
        <v>0.24019223070763049</v>
      </c>
      <c r="EO132">
        <v>0.25243506673402411</v>
      </c>
      <c r="EP132">
        <v>0.35001880436018301</v>
      </c>
      <c r="EQ132">
        <v>0.27698558535193418</v>
      </c>
      <c r="ER132">
        <v>0.50898831979733394</v>
      </c>
      <c r="ES132">
        <v>0.41892924374316892</v>
      </c>
      <c r="ET132">
        <v>0.81009258730098266</v>
      </c>
      <c r="EU132">
        <v>0.27318479864466516</v>
      </c>
      <c r="EV132">
        <v>-0.20662976136905611</v>
      </c>
      <c r="EW132">
        <v>6.5587829415700544E-2</v>
      </c>
      <c r="EX132">
        <v>0.56630334123953874</v>
      </c>
      <c r="EY132">
        <v>0.50223995387102349</v>
      </c>
      <c r="EZ132">
        <v>0.48969072744642467</v>
      </c>
      <c r="FA132">
        <v>0.45342265631875728</v>
      </c>
      <c r="FB132">
        <v>0.29030202541051431</v>
      </c>
      <c r="FC132">
        <v>5.3911008290477356E-17</v>
      </c>
      <c r="FD132">
        <v>0.56342895363333056</v>
      </c>
      <c r="FE132">
        <v>0.77951195557790454</v>
      </c>
      <c r="FF132">
        <v>0.4019184762342502</v>
      </c>
      <c r="FG132">
        <v>0.12535868079464915</v>
      </c>
      <c r="FH132">
        <v>0.22222222222222227</v>
      </c>
      <c r="FI132">
        <v>0.85416666666666674</v>
      </c>
      <c r="FJ132">
        <v>0.68088290664919027</v>
      </c>
      <c r="FK132" t="e">
        <v>#DIV/0!</v>
      </c>
      <c r="FL132">
        <v>0.27701734442577752</v>
      </c>
      <c r="FM132">
        <v>0.33373718351846149</v>
      </c>
      <c r="FN132">
        <v>0.41516824585301865</v>
      </c>
      <c r="FO132">
        <v>-3.7337006369146247E-2</v>
      </c>
      <c r="FP132">
        <v>-0.62964445936935043</v>
      </c>
      <c r="FQ132">
        <v>0.66358308208406358</v>
      </c>
      <c r="FR132">
        <v>-0.12456049581065644</v>
      </c>
      <c r="FS132">
        <v>0.12098872688523589</v>
      </c>
      <c r="FT132">
        <v>-0.11910687122719078</v>
      </c>
      <c r="FU132">
        <v>3.3099485795601444E-2</v>
      </c>
      <c r="FV132">
        <v>0.39729755265461342</v>
      </c>
      <c r="FW132">
        <v>0.88599675357416385</v>
      </c>
      <c r="FX132">
        <v>-4.1216002652559716E-2</v>
      </c>
      <c r="FY132">
        <v>1.8417736717093972E-2</v>
      </c>
      <c r="FZ132">
        <v>-0.14490124468215151</v>
      </c>
      <c r="GA132">
        <v>-0.13118859721282519</v>
      </c>
      <c r="GB132">
        <v>-0.67324895391231043</v>
      </c>
      <c r="GC132">
        <v>0.18418705220643664</v>
      </c>
      <c r="GD132">
        <v>3.652057230101062E-2</v>
      </c>
      <c r="GE132">
        <v>-0.2595237280858268</v>
      </c>
      <c r="GF132">
        <v>0.10998533626601498</v>
      </c>
      <c r="GG132">
        <v>-0.39838961078645613</v>
      </c>
      <c r="GH132" s="16" t="s">
        <v>3</v>
      </c>
      <c r="GI132" s="1" t="s">
        <v>136</v>
      </c>
    </row>
    <row r="133" spans="1:191" x14ac:dyDescent="0.25">
      <c r="A133" s="16" t="s">
        <v>3</v>
      </c>
      <c r="B133" s="1" t="s">
        <v>137</v>
      </c>
      <c r="C133">
        <v>0.59853624690324536</v>
      </c>
      <c r="D133">
        <v>-0.24398510380867378</v>
      </c>
      <c r="E133">
        <v>-0.20765086753552209</v>
      </c>
      <c r="F133">
        <v>-0.34935754007134967</v>
      </c>
      <c r="G133">
        <v>0.12954280817885735</v>
      </c>
      <c r="H133">
        <v>-0.41533546726583503</v>
      </c>
      <c r="I133">
        <v>-0.56386574961569991</v>
      </c>
      <c r="J133">
        <v>-0.34231604892229178</v>
      </c>
      <c r="K133">
        <v>7.9724100517910124E-2</v>
      </c>
      <c r="L133">
        <v>-0.17920430732684969</v>
      </c>
      <c r="M133">
        <v>0.22549380840084865</v>
      </c>
      <c r="N133">
        <v>0.12178057511186365</v>
      </c>
      <c r="O133">
        <v>0.30877011359723172</v>
      </c>
      <c r="P133">
        <v>0.12527433800047147</v>
      </c>
      <c r="Q133">
        <v>-0.10629880069054674</v>
      </c>
      <c r="R133">
        <v>0.36534172533559095</v>
      </c>
      <c r="S133">
        <v>0.20425716847526609</v>
      </c>
      <c r="T133">
        <v>0.67582176495281854</v>
      </c>
      <c r="U133">
        <v>0.31575448897533631</v>
      </c>
      <c r="V133">
        <v>0.17222374095679299</v>
      </c>
      <c r="W133">
        <v>0.10629880069054676</v>
      </c>
      <c r="X133">
        <v>0.43538067367187872</v>
      </c>
      <c r="Y133">
        <v>0.35288642162308675</v>
      </c>
      <c r="Z133">
        <v>-0.11220716436797713</v>
      </c>
      <c r="AA133">
        <v>0.47834460310746052</v>
      </c>
      <c r="AB133">
        <v>0.35954582094231236</v>
      </c>
      <c r="AC133">
        <v>-0.24673593065432139</v>
      </c>
      <c r="AD133">
        <v>0.19655128349221876</v>
      </c>
      <c r="AE133">
        <v>0.19555440527824675</v>
      </c>
      <c r="AF133">
        <v>0.1304326930946087</v>
      </c>
      <c r="AG133">
        <v>7.0147856031743352E-2</v>
      </c>
      <c r="AH133">
        <v>-0.22094316265445282</v>
      </c>
      <c r="AI133">
        <v>-0.33468777626992757</v>
      </c>
      <c r="AJ133">
        <v>-0.35596617129735558</v>
      </c>
      <c r="AK133">
        <v>0.66756579166184182</v>
      </c>
      <c r="AL133">
        <v>-0.47601780263709131</v>
      </c>
      <c r="AM133">
        <v>0.10629880069054677</v>
      </c>
      <c r="AN133">
        <v>-9.3955753500353609E-2</v>
      </c>
      <c r="AO133">
        <v>0.19407416991319396</v>
      </c>
      <c r="AP133">
        <v>0.17920430732684969</v>
      </c>
      <c r="AQ133">
        <v>0.52590195419937102</v>
      </c>
      <c r="AR133">
        <v>0.5371705727360474</v>
      </c>
      <c r="AS133">
        <v>0.70886370513726615</v>
      </c>
      <c r="AT133" t="e">
        <v>#DIV/0!</v>
      </c>
      <c r="AU133" t="e">
        <v>#DIV/0!</v>
      </c>
      <c r="AV133">
        <v>0.69512184039482416</v>
      </c>
      <c r="AW133">
        <v>-0.20153997271647836</v>
      </c>
      <c r="AX133">
        <v>0.50350762725287335</v>
      </c>
      <c r="AY133">
        <v>0.40445504414729166</v>
      </c>
      <c r="AZ133">
        <v>0.42798243182241641</v>
      </c>
      <c r="BA133">
        <v>0.62197964961112684</v>
      </c>
      <c r="BB133">
        <v>0.75248838240511484</v>
      </c>
      <c r="BC133">
        <v>0.36441551152724588</v>
      </c>
      <c r="BD133">
        <v>0.54596457575262725</v>
      </c>
      <c r="BE133">
        <v>0.39192898667456405</v>
      </c>
      <c r="BF133">
        <v>0.2683456957523242</v>
      </c>
      <c r="BG133">
        <v>0.50645301962375211</v>
      </c>
      <c r="BH133">
        <v>0.41696804534951032</v>
      </c>
      <c r="BI133">
        <v>0.23369346089164522</v>
      </c>
      <c r="BJ133">
        <v>0.3098709797459191</v>
      </c>
      <c r="BK133">
        <v>0.40307466732099229</v>
      </c>
      <c r="BL133" t="e">
        <v>#DIV/0!</v>
      </c>
      <c r="BM133">
        <v>0.21005607810551014</v>
      </c>
      <c r="BN133" t="e">
        <v>#DIV/0!</v>
      </c>
      <c r="BO133">
        <v>0.58897898933080362</v>
      </c>
      <c r="BP133">
        <v>0.47604248440179164</v>
      </c>
      <c r="BQ133">
        <v>0.50925311556047526</v>
      </c>
      <c r="BR133">
        <v>0.51727168819828895</v>
      </c>
      <c r="BS133">
        <v>9.2419827566531346E-2</v>
      </c>
      <c r="BT133" t="e">
        <v>#DIV/0!</v>
      </c>
      <c r="BU133">
        <v>0.11204650390419542</v>
      </c>
      <c r="BV133" t="e">
        <v>#DIV/0!</v>
      </c>
      <c r="BW133">
        <v>-8.212382419635253E-2</v>
      </c>
      <c r="BX133" t="e">
        <v>#DIV/0!</v>
      </c>
      <c r="BY133">
        <v>0.47726954642176828</v>
      </c>
      <c r="BZ133">
        <v>0.45695561011504382</v>
      </c>
      <c r="CA133">
        <v>0.68668093658956597</v>
      </c>
      <c r="CB133">
        <v>-0.2977851591039411</v>
      </c>
      <c r="CC133">
        <v>0.47137434832038438</v>
      </c>
      <c r="CD133">
        <v>0.37209385482943808</v>
      </c>
      <c r="CE133">
        <v>0.11592683889220888</v>
      </c>
      <c r="CF133">
        <v>0.34033034531181072</v>
      </c>
      <c r="CG133">
        <v>5.7745848160840642E-2</v>
      </c>
      <c r="CH133">
        <v>-0.1833525227159489</v>
      </c>
      <c r="CI133">
        <v>-0.14430032742683319</v>
      </c>
      <c r="CJ133">
        <v>0.22868868931957492</v>
      </c>
      <c r="CK133">
        <v>-0.34578658554169428</v>
      </c>
      <c r="CL133">
        <v>-1.4505453270914341E-2</v>
      </c>
      <c r="CM133">
        <v>-0.41092205153069161</v>
      </c>
      <c r="CN133">
        <v>0.15445905246072006</v>
      </c>
      <c r="CO133">
        <v>-0.29653174696540696</v>
      </c>
      <c r="CP133">
        <v>4.3439227808909089E-2</v>
      </c>
      <c r="CQ133">
        <v>0.46427664879514641</v>
      </c>
      <c r="CR133">
        <v>0.4975200715196586</v>
      </c>
      <c r="CS133">
        <v>0.3846083871123413</v>
      </c>
      <c r="CT133">
        <v>0.56483341974677426</v>
      </c>
      <c r="CU133">
        <v>0.417259465313367</v>
      </c>
      <c r="CV133">
        <v>0.70229389270625631</v>
      </c>
      <c r="CW133">
        <v>0.52676285096622388</v>
      </c>
      <c r="CX133">
        <v>0.56590758859573786</v>
      </c>
      <c r="CY133">
        <v>0.50147163989276133</v>
      </c>
      <c r="CZ133">
        <v>0.5067303200722949</v>
      </c>
      <c r="DA133">
        <v>0.51492950005995153</v>
      </c>
      <c r="DB133">
        <v>0.26724814953521941</v>
      </c>
      <c r="DC133">
        <v>0.47460381737098584</v>
      </c>
      <c r="DD133">
        <v>-9.9946148770567109E-2</v>
      </c>
      <c r="DE133">
        <v>-6.604236179771383E-3</v>
      </c>
      <c r="DF133">
        <v>4.3666688230468667E-2</v>
      </c>
      <c r="DG133">
        <v>6.6794255658000429E-2</v>
      </c>
      <c r="DH133">
        <v>0.40105970312679567</v>
      </c>
      <c r="DI133">
        <v>-0.20044286639832412</v>
      </c>
      <c r="DJ133">
        <v>-0.17112146601630127</v>
      </c>
      <c r="DK133">
        <v>0.13511800846953692</v>
      </c>
      <c r="DL133">
        <v>-0.32558843061650128</v>
      </c>
      <c r="DM133">
        <v>-7.972410051791011E-2</v>
      </c>
      <c r="DN133">
        <v>0.10381023329690464</v>
      </c>
      <c r="DO133">
        <v>2.4348149946564913E-2</v>
      </c>
      <c r="DP133">
        <v>-0.13147331557307035</v>
      </c>
      <c r="DQ133">
        <v>-3.3699257518112966E-2</v>
      </c>
      <c r="DR133">
        <v>-0.25349633287814477</v>
      </c>
      <c r="DS133">
        <v>-5.3404314998841178E-2</v>
      </c>
      <c r="DT133">
        <v>0.25833561143518946</v>
      </c>
      <c r="DU133">
        <v>5.1927411704095129E-2</v>
      </c>
      <c r="DV133">
        <v>0.70051688958907377</v>
      </c>
      <c r="DW133">
        <v>0.1498621426862462</v>
      </c>
      <c r="DX133">
        <v>-4.0806053859303582E-2</v>
      </c>
      <c r="DY133">
        <v>-1.384561243101613E-16</v>
      </c>
      <c r="DZ133">
        <v>-0.53678263125807169</v>
      </c>
      <c r="EA133">
        <v>8.6111870478396496E-2</v>
      </c>
      <c r="EB133">
        <v>0.26574700172636695</v>
      </c>
      <c r="EC133">
        <v>1</v>
      </c>
      <c r="ED133">
        <v>-0.34833381191641216</v>
      </c>
      <c r="EE133">
        <v>0.42145331242761264</v>
      </c>
      <c r="EF133">
        <v>0.6040558538548163</v>
      </c>
      <c r="EG133">
        <v>0.3388274272011178</v>
      </c>
      <c r="EH133">
        <v>0.70733362968938129</v>
      </c>
      <c r="EI133">
        <v>-0.15953122535856973</v>
      </c>
      <c r="EJ133">
        <v>0.69043096342374244</v>
      </c>
      <c r="EK133">
        <v>0.54332139151804282</v>
      </c>
      <c r="EL133">
        <v>0.62915004447085277</v>
      </c>
      <c r="EM133">
        <v>0.44722041189715517</v>
      </c>
      <c r="EN133">
        <v>0.10851162075248523</v>
      </c>
      <c r="EO133">
        <v>0.79658186037213641</v>
      </c>
      <c r="EP133">
        <v>0.15848769338975191</v>
      </c>
      <c r="EQ133">
        <v>0.46573845295249688</v>
      </c>
      <c r="ER133">
        <v>0.63190379032473509</v>
      </c>
      <c r="ES133">
        <v>0.88407096087585446</v>
      </c>
      <c r="ET133">
        <v>0</v>
      </c>
      <c r="EU133">
        <v>0.17423529877689864</v>
      </c>
      <c r="EV133">
        <v>-0.10685430399164368</v>
      </c>
      <c r="EW133">
        <v>-0.51718878246696931</v>
      </c>
      <c r="EX133">
        <v>0.4447640099564158</v>
      </c>
      <c r="EY133">
        <v>0.41098305547526531</v>
      </c>
      <c r="EZ133">
        <v>0.2144294958532362</v>
      </c>
      <c r="FA133">
        <v>-0.19664900105623201</v>
      </c>
      <c r="FB133">
        <v>0.1519200351467041</v>
      </c>
      <c r="FC133">
        <v>-0.36534172533559101</v>
      </c>
      <c r="FD133">
        <v>0.16585427643383829</v>
      </c>
      <c r="FE133">
        <v>0.24858355800562207</v>
      </c>
      <c r="FF133">
        <v>-8.5446903998145585E-2</v>
      </c>
      <c r="FG133">
        <v>-0.3198114581908863</v>
      </c>
      <c r="FH133">
        <v>0.54478135353905222</v>
      </c>
      <c r="FI133">
        <v>0.2192412764242527</v>
      </c>
      <c r="FJ133">
        <v>5.4282777290626791E-2</v>
      </c>
      <c r="FK133" t="e">
        <v>#DIV/0!</v>
      </c>
      <c r="FL133">
        <v>0.17667966889764161</v>
      </c>
      <c r="FM133">
        <v>0.35941119565051449</v>
      </c>
      <c r="FN133">
        <v>9.6287752623215844E-2</v>
      </c>
      <c r="FO133">
        <v>-0.21828834491285509</v>
      </c>
      <c r="FP133">
        <v>-0.67362260253005835</v>
      </c>
      <c r="FQ133">
        <v>-0.16499607390356846</v>
      </c>
      <c r="FR133">
        <v>0.50985704655441</v>
      </c>
      <c r="FS133">
        <v>0.39526006509695016</v>
      </c>
      <c r="FT133">
        <v>0.33133890650017339</v>
      </c>
      <c r="FU133">
        <v>-4.9258099009647102E-2</v>
      </c>
      <c r="FV133">
        <v>7.6018056056054564E-2</v>
      </c>
      <c r="FW133">
        <v>0.48373373742072429</v>
      </c>
      <c r="FX133">
        <v>0.4356523068248605</v>
      </c>
      <c r="FY133">
        <v>0.40575059399461122</v>
      </c>
      <c r="FZ133">
        <v>0.47343430844819073</v>
      </c>
      <c r="GA133">
        <v>0.48747535654742685</v>
      </c>
      <c r="GB133">
        <v>-0.17061986948434277</v>
      </c>
      <c r="GC133">
        <v>4.2392494133178797E-2</v>
      </c>
      <c r="GD133">
        <v>0.18943631207950018</v>
      </c>
      <c r="GE133">
        <v>-0.18413532312806835</v>
      </c>
      <c r="GF133">
        <v>-0.25720880544972557</v>
      </c>
      <c r="GG133">
        <v>0.35039149238080641</v>
      </c>
      <c r="GH133" s="16" t="s">
        <v>3</v>
      </c>
      <c r="GI133" s="1" t="s">
        <v>137</v>
      </c>
    </row>
    <row r="134" spans="1:191" x14ac:dyDescent="0.25">
      <c r="A134" s="16" t="s">
        <v>3</v>
      </c>
      <c r="B134" s="1" t="s">
        <v>138</v>
      </c>
      <c r="C134">
        <v>0.34543566733276931</v>
      </c>
      <c r="D134">
        <v>-6.4285992491913899E-2</v>
      </c>
      <c r="E134">
        <v>0.41774625220059297</v>
      </c>
      <c r="F134">
        <v>-0.47357102080846092</v>
      </c>
      <c r="G134">
        <v>-4.09588349319783E-2</v>
      </c>
      <c r="H134">
        <v>0.70711165254077368</v>
      </c>
      <c r="I134">
        <v>-0.32306640870817127</v>
      </c>
      <c r="J134">
        <v>0.36077820501921815</v>
      </c>
      <c r="K134">
        <v>-0.21005966541867177</v>
      </c>
      <c r="L134">
        <v>-0.30691268745809225</v>
      </c>
      <c r="M134">
        <v>-0.30697153533406163</v>
      </c>
      <c r="N134">
        <v>0.15126796413742538</v>
      </c>
      <c r="O134">
        <v>-0.34169418606809543</v>
      </c>
      <c r="P134">
        <v>-0.35648307329116824</v>
      </c>
      <c r="Q134">
        <v>6.3017899625601448E-2</v>
      </c>
      <c r="R134">
        <v>-0.15126796413742521</v>
      </c>
      <c r="S134">
        <v>-0.30272819771165582</v>
      </c>
      <c r="T134">
        <v>-0.12520387069257943</v>
      </c>
      <c r="U134">
        <v>-0.58653197369169641</v>
      </c>
      <c r="V134">
        <v>-3.8895492079220696E-2</v>
      </c>
      <c r="W134">
        <v>-0.5671610966304137</v>
      </c>
      <c r="X134">
        <v>-0.62652323945934252</v>
      </c>
      <c r="Y134">
        <v>0.67097804730657051</v>
      </c>
      <c r="Z134">
        <v>0.55503124213681299</v>
      </c>
      <c r="AA134">
        <v>-0.33609546466987472</v>
      </c>
      <c r="AB134">
        <v>0.369463800783982</v>
      </c>
      <c r="AC134">
        <v>-0.53464096904059755</v>
      </c>
      <c r="AD134">
        <v>0.74879004369836766</v>
      </c>
      <c r="AE134">
        <v>0.17898266889281189</v>
      </c>
      <c r="AF134">
        <v>0.68151175776252781</v>
      </c>
      <c r="AG134">
        <v>0.40662129969118604</v>
      </c>
      <c r="AH134">
        <v>-4.8177787477913105E-2</v>
      </c>
      <c r="AI134">
        <v>-0.20641017568203796</v>
      </c>
      <c r="AJ134">
        <v>-0.4864912134518497</v>
      </c>
      <c r="AK134">
        <v>-0.1513098618051133</v>
      </c>
      <c r="AL134">
        <v>0.51548740492578093</v>
      </c>
      <c r="AM134">
        <v>0.28358054831520685</v>
      </c>
      <c r="AN134">
        <v>-0.22280192080698016</v>
      </c>
      <c r="AO134">
        <v>-0.49089884659965599</v>
      </c>
      <c r="AP134">
        <v>-0.54299937011816324</v>
      </c>
      <c r="AQ134">
        <v>0.27063077083861847</v>
      </c>
      <c r="AR134">
        <v>0.34383057413897156</v>
      </c>
      <c r="AS134">
        <v>0.14952754199968288</v>
      </c>
      <c r="AT134" t="e">
        <v>#DIV/0!</v>
      </c>
      <c r="AU134" t="e">
        <v>#DIV/0!</v>
      </c>
      <c r="AV134">
        <v>0.33865228677326997</v>
      </c>
      <c r="AW134">
        <v>0.27259206592763091</v>
      </c>
      <c r="AX134">
        <v>0.27737037161890438</v>
      </c>
      <c r="AY134">
        <v>0.56223351476847561</v>
      </c>
      <c r="AZ134">
        <v>2.5634513709851411E-2</v>
      </c>
      <c r="BA134">
        <v>0.31536542503983206</v>
      </c>
      <c r="BB134">
        <v>-1.1358452470224687E-2</v>
      </c>
      <c r="BC134">
        <v>0.62491960836756222</v>
      </c>
      <c r="BD134">
        <v>0.33041608473236717</v>
      </c>
      <c r="BE134">
        <v>0.45118076829335557</v>
      </c>
      <c r="BF134">
        <v>-0.38401746609498977</v>
      </c>
      <c r="BG134">
        <v>0.17158692197004377</v>
      </c>
      <c r="BH134">
        <v>0.27140003353927689</v>
      </c>
      <c r="BI134">
        <v>-4.1117733134275899E-2</v>
      </c>
      <c r="BJ134">
        <v>0.43331129129674256</v>
      </c>
      <c r="BK134">
        <v>0.29878077909801659</v>
      </c>
      <c r="BL134" t="e">
        <v>#DIV/0!</v>
      </c>
      <c r="BM134">
        <v>0.5699724005763841</v>
      </c>
      <c r="BN134" t="e">
        <v>#DIV/0!</v>
      </c>
      <c r="BO134">
        <v>3.5648466155339065E-2</v>
      </c>
      <c r="BP134">
        <v>-0.41589691883969626</v>
      </c>
      <c r="BQ134">
        <v>0.20478892782518759</v>
      </c>
      <c r="BR134">
        <v>0.52571561232594033</v>
      </c>
      <c r="BS134">
        <v>0.27458426203063357</v>
      </c>
      <c r="BT134" t="e">
        <v>#DIV/0!</v>
      </c>
      <c r="BU134">
        <v>0.85154458370776775</v>
      </c>
      <c r="BV134" t="e">
        <v>#DIV/0!</v>
      </c>
      <c r="BW134">
        <v>-0.33384734093208646</v>
      </c>
      <c r="BX134" t="e">
        <v>#DIV/0!</v>
      </c>
      <c r="BY134">
        <v>0.30810953381590106</v>
      </c>
      <c r="BZ134">
        <v>0.36403477669615381</v>
      </c>
      <c r="CA134">
        <v>-0.29602163307843626</v>
      </c>
      <c r="CB134">
        <v>-0.36236781334929435</v>
      </c>
      <c r="CC134">
        <v>0.38804418004074048</v>
      </c>
      <c r="CD134">
        <v>-0.47126288135766142</v>
      </c>
      <c r="CE134">
        <v>-0.13260905511888371</v>
      </c>
      <c r="CF134">
        <v>0.60412127957692674</v>
      </c>
      <c r="CG134">
        <v>0.21593688100358571</v>
      </c>
      <c r="CH134">
        <v>0.4256316475033074</v>
      </c>
      <c r="CI134">
        <v>0.45953891688082427</v>
      </c>
      <c r="CJ134">
        <v>0.44737290408478048</v>
      </c>
      <c r="CK134">
        <v>0.50706598409340864</v>
      </c>
      <c r="CL134">
        <v>0.32547900254411549</v>
      </c>
      <c r="CM134">
        <v>0.48687858979267579</v>
      </c>
      <c r="CN134">
        <v>0.74166411924467635</v>
      </c>
      <c r="CO134">
        <v>0.26062270877777061</v>
      </c>
      <c r="CP134">
        <v>0.5436617108435251</v>
      </c>
      <c r="CQ134">
        <v>0.52203244446229369</v>
      </c>
      <c r="CR134">
        <v>0.47709535059990149</v>
      </c>
      <c r="CS134">
        <v>0.68338837213619086</v>
      </c>
      <c r="CT134">
        <v>0.38269068506678383</v>
      </c>
      <c r="CU134">
        <v>-8.0538092020256205E-2</v>
      </c>
      <c r="CV134">
        <v>0.2641737830190245</v>
      </c>
      <c r="CW134">
        <v>0.41018807418101177</v>
      </c>
      <c r="CX134">
        <v>0.24995848705974499</v>
      </c>
      <c r="CY134">
        <v>0.46714927051566535</v>
      </c>
      <c r="CZ134">
        <v>0.39454238696738386</v>
      </c>
      <c r="DA134">
        <v>0.36180081989133783</v>
      </c>
      <c r="DB134">
        <v>0.1408308316066004</v>
      </c>
      <c r="DC134">
        <v>0.52940916987378728</v>
      </c>
      <c r="DD134">
        <v>0.4364014522075863</v>
      </c>
      <c r="DE134">
        <v>0.43380835879092911</v>
      </c>
      <c r="DF134">
        <v>-0.24161427606076835</v>
      </c>
      <c r="DG134">
        <v>4.6057399104739036E-2</v>
      </c>
      <c r="DH134">
        <v>0.64171818436842154</v>
      </c>
      <c r="DI134">
        <v>0.6007226450743739</v>
      </c>
      <c r="DJ134">
        <v>0.47618529573871232</v>
      </c>
      <c r="DK134">
        <v>0.38813070660049326</v>
      </c>
      <c r="DL134">
        <v>0.45304098575010265</v>
      </c>
      <c r="DM134">
        <v>8.4023866167468639E-2</v>
      </c>
      <c r="DN134">
        <v>0.27827950989578198</v>
      </c>
      <c r="DO134">
        <v>0.47739444361314487</v>
      </c>
      <c r="DP134">
        <v>0.48957300944317084</v>
      </c>
      <c r="DQ134">
        <v>6.6364294510265945E-2</v>
      </c>
      <c r="DR134">
        <v>0.53388520052811539</v>
      </c>
      <c r="DS134">
        <v>0.90577960490221554</v>
      </c>
      <c r="DT134">
        <v>0.29657812710405773</v>
      </c>
      <c r="DU134">
        <v>0.46909728459278344</v>
      </c>
      <c r="DV134">
        <v>0.26294129739769856</v>
      </c>
      <c r="DW134">
        <v>-3.9180072784039219E-2</v>
      </c>
      <c r="DX134">
        <v>0.3234058134588581</v>
      </c>
      <c r="DY134">
        <v>-0.51314048941390855</v>
      </c>
      <c r="DZ134">
        <v>0.48669674412715225</v>
      </c>
      <c r="EA134">
        <v>0.388954920792207</v>
      </c>
      <c r="EB134">
        <v>-0.17855071560587105</v>
      </c>
      <c r="EC134">
        <v>-0.34833381191641216</v>
      </c>
      <c r="ED134">
        <v>1</v>
      </c>
      <c r="EE134">
        <v>0.58586283095211045</v>
      </c>
      <c r="EF134">
        <v>0.31639964722243463</v>
      </c>
      <c r="EG134">
        <v>0.29408353158614042</v>
      </c>
      <c r="EH134">
        <v>0.21115389762601924</v>
      </c>
      <c r="EI134">
        <v>0.79321864622950733</v>
      </c>
      <c r="EJ134">
        <v>0.33524705495186835</v>
      </c>
      <c r="EK134">
        <v>0.46140841151913858</v>
      </c>
      <c r="EL134">
        <v>0.38417676708053611</v>
      </c>
      <c r="EM134">
        <v>0.24439871687804066</v>
      </c>
      <c r="EN134">
        <v>0.71141126462239135</v>
      </c>
      <c r="EO134">
        <v>-0.34479508404655207</v>
      </c>
      <c r="EP134">
        <v>0.5420526909796749</v>
      </c>
      <c r="EQ134">
        <v>0.16321605022235849</v>
      </c>
      <c r="ER134">
        <v>-0.1783310148759201</v>
      </c>
      <c r="ES134">
        <v>-0.14672864910659267</v>
      </c>
      <c r="ET134">
        <v>0.34357684669978267</v>
      </c>
      <c r="EU134">
        <v>-0.15441810718751472</v>
      </c>
      <c r="EV134">
        <v>0.60813333822904025</v>
      </c>
      <c r="EW134">
        <v>0.7935757921497002</v>
      </c>
      <c r="EX134">
        <v>0.24302720349984985</v>
      </c>
      <c r="EY134">
        <v>0.43269364611624611</v>
      </c>
      <c r="EZ134">
        <v>0.54164947141988862</v>
      </c>
      <c r="FA134">
        <v>0.42060550349375275</v>
      </c>
      <c r="FB134">
        <v>0.45407201881227927</v>
      </c>
      <c r="FC134">
        <v>0.95344656183589294</v>
      </c>
      <c r="FD134">
        <v>7.349516319497891E-2</v>
      </c>
      <c r="FE134">
        <v>3.6491524586076518E-2</v>
      </c>
      <c r="FF134">
        <v>0.66817829709164756</v>
      </c>
      <c r="FG134">
        <v>0.78908123740709979</v>
      </c>
      <c r="FH134">
        <v>7.0019888472891458E-3</v>
      </c>
      <c r="FI134">
        <v>0.10502983270933583</v>
      </c>
      <c r="FJ134">
        <v>4.2907810668006412E-2</v>
      </c>
      <c r="FK134" t="e">
        <v>#DIV/0!</v>
      </c>
      <c r="FL134">
        <v>0.47134038255050692</v>
      </c>
      <c r="FM134">
        <v>1.9307529747682791E-2</v>
      </c>
      <c r="FN134">
        <v>0.39958083472214845</v>
      </c>
      <c r="FO134">
        <v>0.8125347032000626</v>
      </c>
      <c r="FP134">
        <v>0.64510165017865628</v>
      </c>
      <c r="FQ134">
        <v>-0.23778132248120298</v>
      </c>
      <c r="FR134">
        <v>0.3986009057561537</v>
      </c>
      <c r="FS134">
        <v>0.66214159745861334</v>
      </c>
      <c r="FT134">
        <v>0.63624182096099591</v>
      </c>
      <c r="FU134">
        <v>0.89552925823393037</v>
      </c>
      <c r="FV134">
        <v>0.63403682749024415</v>
      </c>
      <c r="FW134">
        <v>-0.21587099317727404</v>
      </c>
      <c r="FX134">
        <v>0.61976392669962277</v>
      </c>
      <c r="FY134">
        <v>0.66582454372190925</v>
      </c>
      <c r="FZ134">
        <v>0.47441025298031886</v>
      </c>
      <c r="GA134">
        <v>0.49500680599619634</v>
      </c>
      <c r="GB134">
        <v>-0.39560823099978537</v>
      </c>
      <c r="GC134">
        <v>0.7755548843223351</v>
      </c>
      <c r="GD134">
        <v>0.78121109812253375</v>
      </c>
      <c r="GE134">
        <v>0.76400472029240085</v>
      </c>
      <c r="GF134">
        <v>0.36965572699198729</v>
      </c>
      <c r="GG134">
        <v>0.26890844697214905</v>
      </c>
      <c r="GH134" s="16" t="s">
        <v>3</v>
      </c>
      <c r="GI134" s="1" t="s">
        <v>138</v>
      </c>
    </row>
    <row r="135" spans="1:191" x14ac:dyDescent="0.25">
      <c r="A135" s="17" t="s">
        <v>3</v>
      </c>
      <c r="B135" s="1" t="s">
        <v>139</v>
      </c>
      <c r="C135">
        <v>0.78677182842149984</v>
      </c>
      <c r="D135">
        <v>-0.43583846844873975</v>
      </c>
      <c r="E135">
        <v>0.49783632788828841</v>
      </c>
      <c r="F135">
        <v>-0.54744198661395416</v>
      </c>
      <c r="G135">
        <v>0.14717453449715362</v>
      </c>
      <c r="H135">
        <v>0.47463487030005519</v>
      </c>
      <c r="I135">
        <v>-0.85204426058504967</v>
      </c>
      <c r="J135">
        <v>-0.28222625100167509</v>
      </c>
      <c r="K135">
        <v>0.18228958053991015</v>
      </c>
      <c r="L135">
        <v>-0.23048527688935894</v>
      </c>
      <c r="M135">
        <v>0.25242563880636765</v>
      </c>
      <c r="N135">
        <v>-5.2209737576617829E-2</v>
      </c>
      <c r="O135">
        <v>0.27357674747705546</v>
      </c>
      <c r="P135">
        <v>-2.6853791362379538E-2</v>
      </c>
      <c r="Q135">
        <v>0.34179296351233146</v>
      </c>
      <c r="R135">
        <v>0.15662921272985403</v>
      </c>
      <c r="S135">
        <v>-0.38858780123867415</v>
      </c>
      <c r="T135">
        <v>0.52062321552762048</v>
      </c>
      <c r="U135">
        <v>-2.0305527781707109E-2</v>
      </c>
      <c r="V135">
        <v>0.47993217329715671</v>
      </c>
      <c r="W135">
        <v>-0.50129634648475319</v>
      </c>
      <c r="X135">
        <v>-9.5721175933446874E-3</v>
      </c>
      <c r="Y135">
        <v>0.93582374777163446</v>
      </c>
      <c r="Z135">
        <v>0.62123649508844248</v>
      </c>
      <c r="AA135">
        <v>0.25634472263424873</v>
      </c>
      <c r="AB135">
        <v>0.30058156840533123</v>
      </c>
      <c r="AC135">
        <v>-0.62310542491022325</v>
      </c>
      <c r="AD135">
        <v>0.76664155061405281</v>
      </c>
      <c r="AE135">
        <v>0.52950338221365578</v>
      </c>
      <c r="AF135">
        <v>0.48621158713767226</v>
      </c>
      <c r="AG135">
        <v>0.54634017716713501</v>
      </c>
      <c r="AH135">
        <v>-0.30703219093409501</v>
      </c>
      <c r="AI135">
        <v>-0.34768066697182937</v>
      </c>
      <c r="AJ135">
        <v>-0.89576412984726483</v>
      </c>
      <c r="AK135">
        <v>6.0458025651696681E-2</v>
      </c>
      <c r="AL135">
        <v>0.13061006898823746</v>
      </c>
      <c r="AM135">
        <v>0.296220568377354</v>
      </c>
      <c r="AN135">
        <v>-0.34641390857469623</v>
      </c>
      <c r="AO135">
        <v>-0.27457131696462461</v>
      </c>
      <c r="AP135">
        <v>5.1218950419857426E-2</v>
      </c>
      <c r="AQ135">
        <v>0.410316582064638</v>
      </c>
      <c r="AR135">
        <v>0.51324680025049463</v>
      </c>
      <c r="AS135">
        <v>0.48348224819528424</v>
      </c>
      <c r="AT135" t="e">
        <v>#DIV/0!</v>
      </c>
      <c r="AU135" t="e">
        <v>#DIV/0!</v>
      </c>
      <c r="AV135">
        <v>0.69522564291095101</v>
      </c>
      <c r="AW135">
        <v>-0.26939143466226595</v>
      </c>
      <c r="AX135">
        <v>0.37024480926641945</v>
      </c>
      <c r="AY135">
        <v>0.65583368715436585</v>
      </c>
      <c r="AZ135">
        <v>0.42172224138122355</v>
      </c>
      <c r="BA135">
        <v>0.79204035730408584</v>
      </c>
      <c r="BB135">
        <v>0.40194061812382231</v>
      </c>
      <c r="BC135">
        <v>0.68877940099700408</v>
      </c>
      <c r="BD135">
        <v>0.57941205328006973</v>
      </c>
      <c r="BE135">
        <v>0.67920379866219249</v>
      </c>
      <c r="BF135">
        <v>-0.26632305833074332</v>
      </c>
      <c r="BG135">
        <v>0.34161602105033839</v>
      </c>
      <c r="BH135">
        <v>0.28008683349032604</v>
      </c>
      <c r="BI135">
        <v>0.12892538223982411</v>
      </c>
      <c r="BJ135">
        <v>0.56581051329283194</v>
      </c>
      <c r="BK135">
        <v>0.53818821116168813</v>
      </c>
      <c r="BL135" t="e">
        <v>#DIV/0!</v>
      </c>
      <c r="BM135">
        <v>0.37928962930453458</v>
      </c>
      <c r="BN135" t="e">
        <v>#DIV/0!</v>
      </c>
      <c r="BO135">
        <v>0.57773584298855452</v>
      </c>
      <c r="BP135">
        <v>0.20811688305844153</v>
      </c>
      <c r="BQ135">
        <v>0.26478959180721634</v>
      </c>
      <c r="BR135">
        <v>0.89851300821477864</v>
      </c>
      <c r="BS135">
        <v>0.12475640305773222</v>
      </c>
      <c r="BT135" t="e">
        <v>#DIV/0!</v>
      </c>
      <c r="BU135">
        <v>0.8413006611576177</v>
      </c>
      <c r="BV135" t="e">
        <v>#DIV/0!</v>
      </c>
      <c r="BW135">
        <v>-0.19882224160354722</v>
      </c>
      <c r="BX135" t="e">
        <v>#DIV/0!</v>
      </c>
      <c r="BY135">
        <v>0.44656239962746347</v>
      </c>
      <c r="BZ135">
        <v>0.40571343209860383</v>
      </c>
      <c r="CA135">
        <v>-4.085890913979684E-2</v>
      </c>
      <c r="CB135">
        <v>-0.27717042727130653</v>
      </c>
      <c r="CC135">
        <v>0.59625005289637056</v>
      </c>
      <c r="CD135">
        <v>5.9821493996494488E-2</v>
      </c>
      <c r="CE135">
        <v>-0.29794555191200461</v>
      </c>
      <c r="CF135">
        <v>0.60864794557877666</v>
      </c>
      <c r="CG135">
        <v>0.6008281409031978</v>
      </c>
      <c r="CH135">
        <v>0.62085496800391682</v>
      </c>
      <c r="CI135">
        <v>0.6721805014475779</v>
      </c>
      <c r="CJ135">
        <v>0.89608342339451597</v>
      </c>
      <c r="CK135">
        <v>0.53605024966151971</v>
      </c>
      <c r="CL135">
        <v>0.67276243541577652</v>
      </c>
      <c r="CM135">
        <v>0.45293404224325068</v>
      </c>
      <c r="CN135">
        <v>0.76874090742603152</v>
      </c>
      <c r="CO135">
        <v>0.38067008437590988</v>
      </c>
      <c r="CP135">
        <v>0.81197391086792559</v>
      </c>
      <c r="CQ135">
        <v>0.96166300134039617</v>
      </c>
      <c r="CR135">
        <v>0.74286085141457148</v>
      </c>
      <c r="CS135">
        <v>0.90108470306534416</v>
      </c>
      <c r="CT135">
        <v>0.78796546952893509</v>
      </c>
      <c r="CU135">
        <v>0.55850301973486172</v>
      </c>
      <c r="CV135">
        <v>0.70852750451241731</v>
      </c>
      <c r="CW135">
        <v>0.73039131723837269</v>
      </c>
      <c r="CX135">
        <v>0.34033991839526312</v>
      </c>
      <c r="CY135">
        <v>0.55621824358512806</v>
      </c>
      <c r="CZ135">
        <v>0.46880637291189398</v>
      </c>
      <c r="DA135">
        <v>0.4129597991794684</v>
      </c>
      <c r="DB135">
        <v>0.10608755513799993</v>
      </c>
      <c r="DC135">
        <v>0.62160992819011762</v>
      </c>
      <c r="DD135">
        <v>0.6873335621705986</v>
      </c>
      <c r="DE135">
        <v>0.73077568754066713</v>
      </c>
      <c r="DF135">
        <v>9.9844115259863558E-2</v>
      </c>
      <c r="DG135">
        <v>0.52093178970753851</v>
      </c>
      <c r="DH135">
        <v>0.80856496408261247</v>
      </c>
      <c r="DI135">
        <v>0.70485625052703538</v>
      </c>
      <c r="DJ135">
        <v>0.65945772483549403</v>
      </c>
      <c r="DK135">
        <v>0.79780524415724108</v>
      </c>
      <c r="DL135">
        <v>0.51527684537367935</v>
      </c>
      <c r="DM135">
        <v>0.45572395134977556</v>
      </c>
      <c r="DN135">
        <v>0.66177739235947175</v>
      </c>
      <c r="DO135">
        <v>0.78250805721287398</v>
      </c>
      <c r="DP135">
        <v>0.64938872289008398</v>
      </c>
      <c r="DQ135">
        <v>0.46726158450028488</v>
      </c>
      <c r="DR135">
        <v>0.62429509037753395</v>
      </c>
      <c r="DS135">
        <v>0.64565266328758553</v>
      </c>
      <c r="DT135">
        <v>0.79373397891452857</v>
      </c>
      <c r="DU135">
        <v>0.77918074164513684</v>
      </c>
      <c r="DV135">
        <v>0.75612658204474381</v>
      </c>
      <c r="DW135">
        <v>0.48792609832693584</v>
      </c>
      <c r="DX135">
        <v>0.66038316969404698</v>
      </c>
      <c r="DY135">
        <v>-6.604067471271724E-2</v>
      </c>
      <c r="DZ135">
        <v>0.16244422225365662</v>
      </c>
      <c r="EA135">
        <v>0.33226073535957029</v>
      </c>
      <c r="EB135">
        <v>0.38166880925543689</v>
      </c>
      <c r="EC135">
        <v>0.42145331242761264</v>
      </c>
      <c r="ED135">
        <v>0.58586283095211045</v>
      </c>
      <c r="EE135">
        <v>1.0000000000000002</v>
      </c>
      <c r="EF135">
        <v>0.84243472250509921</v>
      </c>
      <c r="EG135">
        <v>0.69497902580840765</v>
      </c>
      <c r="EH135">
        <v>0.57100933622204864</v>
      </c>
      <c r="EI135">
        <v>0.4743467798997334</v>
      </c>
      <c r="EJ135">
        <v>0.69066990821837626</v>
      </c>
      <c r="EK135">
        <v>0.63162250941358677</v>
      </c>
      <c r="EL135">
        <v>0.75069798260358911</v>
      </c>
      <c r="EM135">
        <v>0.62490502203097831</v>
      </c>
      <c r="EN135">
        <v>0.75254679817348891</v>
      </c>
      <c r="EO135">
        <v>0.37843041566934149</v>
      </c>
      <c r="EP135">
        <v>0.87749199543478862</v>
      </c>
      <c r="EQ135">
        <v>0.67475119699114738</v>
      </c>
      <c r="ER135">
        <v>0.61665860211149859</v>
      </c>
      <c r="ES135">
        <v>0.60530448838670092</v>
      </c>
      <c r="ET135">
        <v>0.66452147071914014</v>
      </c>
      <c r="EU135">
        <v>-9.28067471157933E-2</v>
      </c>
      <c r="EV135">
        <v>0.34357912778031402</v>
      </c>
      <c r="EW135">
        <v>0.49889035108495033</v>
      </c>
      <c r="EX135">
        <v>0.7959893242247974</v>
      </c>
      <c r="EY135">
        <v>0.89134726470020542</v>
      </c>
      <c r="EZ135">
        <v>0.82137599127990246</v>
      </c>
      <c r="FA135">
        <v>0.55708948207828102</v>
      </c>
      <c r="FB135">
        <v>0.62281632843240431</v>
      </c>
      <c r="FC135">
        <v>0.55690386748392506</v>
      </c>
      <c r="FD135">
        <v>0.60546988031628157</v>
      </c>
      <c r="FE135">
        <v>0.61812154722541468</v>
      </c>
      <c r="FF135">
        <v>0.78760466727279932</v>
      </c>
      <c r="FG135">
        <v>0.67183649136933643</v>
      </c>
      <c r="FH135">
        <v>0.66079972945717458</v>
      </c>
      <c r="FI135">
        <v>0.62092388371406904</v>
      </c>
      <c r="FJ135">
        <v>0.52891133288299308</v>
      </c>
      <c r="FK135" t="e">
        <v>#DIV/0!</v>
      </c>
      <c r="FL135">
        <v>0.70775227873963076</v>
      </c>
      <c r="FM135">
        <v>0.59839486420476773</v>
      </c>
      <c r="FN135">
        <v>0.77400864603446984</v>
      </c>
      <c r="FO135">
        <v>0.70783931188335281</v>
      </c>
      <c r="FP135">
        <v>-0.1471745344971537</v>
      </c>
      <c r="FQ135">
        <v>-0.22387273904354671</v>
      </c>
      <c r="FR135">
        <v>0.46934684344402544</v>
      </c>
      <c r="FS135">
        <v>0.84286798233678772</v>
      </c>
      <c r="FT135">
        <v>0.60077404350747132</v>
      </c>
      <c r="FU135">
        <v>0.77231249686616377</v>
      </c>
      <c r="FV135">
        <v>0.87919272574782281</v>
      </c>
      <c r="FW135">
        <v>0.50881240433164798</v>
      </c>
      <c r="FX135">
        <v>0.72556631604443733</v>
      </c>
      <c r="FY135">
        <v>0.78625209643430449</v>
      </c>
      <c r="FZ135">
        <v>0.52549932256031984</v>
      </c>
      <c r="GA135">
        <v>0.58720039275754898</v>
      </c>
      <c r="GB135">
        <v>-0.67174345473767094</v>
      </c>
      <c r="GC135">
        <v>0.83164757668618428</v>
      </c>
      <c r="GD135">
        <v>0.84710181035622167</v>
      </c>
      <c r="GE135">
        <v>0.33771408895487426</v>
      </c>
      <c r="GF135">
        <v>0.19547951293136023</v>
      </c>
      <c r="GG135">
        <v>0.17658048507549759</v>
      </c>
      <c r="GH135" s="17" t="s">
        <v>3</v>
      </c>
      <c r="GI135" s="1" t="s">
        <v>139</v>
      </c>
    </row>
    <row r="136" spans="1:191" x14ac:dyDescent="0.25">
      <c r="A136" s="17" t="s">
        <v>3</v>
      </c>
      <c r="B136" s="1" t="s">
        <v>140</v>
      </c>
      <c r="C136">
        <v>0.98110776822159051</v>
      </c>
      <c r="D136">
        <v>-0.20952908873087359</v>
      </c>
      <c r="E136">
        <v>0.56085287446162047</v>
      </c>
      <c r="F136">
        <v>-0.30687638919098609</v>
      </c>
      <c r="G136">
        <v>0.30593348464936443</v>
      </c>
      <c r="H136">
        <v>0.42825583753891405</v>
      </c>
      <c r="I136">
        <v>-0.68384023082416878</v>
      </c>
      <c r="J136">
        <v>-0.34673804626442817</v>
      </c>
      <c r="K136">
        <v>0.22821773229381925</v>
      </c>
      <c r="L136">
        <v>-0.24366985862022411</v>
      </c>
      <c r="M136">
        <v>0.34426518632954817</v>
      </c>
      <c r="N136">
        <v>-1.1073103251953425E-17</v>
      </c>
      <c r="O136">
        <v>0.38890872965260115</v>
      </c>
      <c r="P136">
        <v>0.33350689925674981</v>
      </c>
      <c r="Q136">
        <v>6.8465319688145759E-2</v>
      </c>
      <c r="R136">
        <v>0.62749501990055667</v>
      </c>
      <c r="S136">
        <v>-0.28504385627478451</v>
      </c>
      <c r="T136">
        <v>0.58038100008800919</v>
      </c>
      <c r="U136">
        <v>8.1348921681996089E-2</v>
      </c>
      <c r="V136">
        <v>0.59160797830996159</v>
      </c>
      <c r="W136">
        <v>-0.54772255750516619</v>
      </c>
      <c r="X136">
        <v>0.23967655901480328</v>
      </c>
      <c r="Y136">
        <v>0.88954681398739843</v>
      </c>
      <c r="Z136">
        <v>0.60978487617535027</v>
      </c>
      <c r="AA136">
        <v>0.4107919181288745</v>
      </c>
      <c r="AB136">
        <v>0.308770113597232</v>
      </c>
      <c r="AC136">
        <v>-0.78009783462008619</v>
      </c>
      <c r="AD136">
        <v>0.77175381741823124</v>
      </c>
      <c r="AE136">
        <v>0.22980970388562794</v>
      </c>
      <c r="AF136">
        <v>0.52399186448688595</v>
      </c>
      <c r="AG136">
        <v>0.69277667117840525</v>
      </c>
      <c r="AH136">
        <v>-0.23554076516559619</v>
      </c>
      <c r="AI136">
        <v>-3.3164142310566851E-2</v>
      </c>
      <c r="AJ136">
        <v>-0.78652484179715076</v>
      </c>
      <c r="AK136">
        <v>0.37022162566521072</v>
      </c>
      <c r="AL136">
        <v>2.0439685630241632E-2</v>
      </c>
      <c r="AM136">
        <v>0.17116329922036441</v>
      </c>
      <c r="AN136">
        <v>-0.30661118157475387</v>
      </c>
      <c r="AO136">
        <v>-6.6666666666666471E-2</v>
      </c>
      <c r="AP136">
        <v>0.15389675281277318</v>
      </c>
      <c r="AQ136">
        <v>0.57201073545719294</v>
      </c>
      <c r="AR136">
        <v>0.53259326367715798</v>
      </c>
      <c r="AS136">
        <v>0.50713247109573367</v>
      </c>
      <c r="AT136" t="e">
        <v>#DIV/0!</v>
      </c>
      <c r="AU136" t="e">
        <v>#DIV/0!</v>
      </c>
      <c r="AV136">
        <v>0.72352429265634488</v>
      </c>
      <c r="AW136">
        <v>-7.6095217871771245E-2</v>
      </c>
      <c r="AX136">
        <v>0.51806344883590816</v>
      </c>
      <c r="AY136">
        <v>0.77430017869697065</v>
      </c>
      <c r="AZ136">
        <v>0.65357053259153841</v>
      </c>
      <c r="BA136">
        <v>0.90501191074722009</v>
      </c>
      <c r="BB136">
        <v>0.51568761971042953</v>
      </c>
      <c r="BC136">
        <v>0.54978071221327784</v>
      </c>
      <c r="BD136">
        <v>0.57033022162911284</v>
      </c>
      <c r="BE136">
        <v>0.65779995511239187</v>
      </c>
      <c r="BF136">
        <v>0.15116743218266432</v>
      </c>
      <c r="BG136">
        <v>0.3300164229940728</v>
      </c>
      <c r="BH136">
        <v>0.26832484555005742</v>
      </c>
      <c r="BI136">
        <v>0.22247125247228636</v>
      </c>
      <c r="BJ136">
        <v>0.49313469111649316</v>
      </c>
      <c r="BK136">
        <v>0.6505824094014282</v>
      </c>
      <c r="BL136" t="e">
        <v>#DIV/0!</v>
      </c>
      <c r="BM136">
        <v>0.25455566228038407</v>
      </c>
      <c r="BN136" t="e">
        <v>#DIV/0!</v>
      </c>
      <c r="BO136">
        <v>0.68384473311708416</v>
      </c>
      <c r="BP136">
        <v>0.55943092778551573</v>
      </c>
      <c r="BQ136">
        <v>0.3468369005639505</v>
      </c>
      <c r="BR136">
        <v>0.79913020006386881</v>
      </c>
      <c r="BS136">
        <v>2.1450846847119107E-2</v>
      </c>
      <c r="BT136" t="e">
        <v>#DIV/0!</v>
      </c>
      <c r="BU136">
        <v>0.67091332396912617</v>
      </c>
      <c r="BV136" t="e">
        <v>#DIV/0!</v>
      </c>
      <c r="BW136">
        <v>6.2228955947376777E-2</v>
      </c>
      <c r="BX136" t="e">
        <v>#DIV/0!</v>
      </c>
      <c r="BY136">
        <v>0.46838863173653444</v>
      </c>
      <c r="BZ136">
        <v>0.59293301555342681</v>
      </c>
      <c r="CA136">
        <v>0.3216104608965486</v>
      </c>
      <c r="CB136">
        <v>-2.0189321327181205E-2</v>
      </c>
      <c r="CC136">
        <v>0.77154634859261106</v>
      </c>
      <c r="CD136">
        <v>0.44663828708886016</v>
      </c>
      <c r="CE136">
        <v>-4.0299293269254299E-2</v>
      </c>
      <c r="CF136">
        <v>0.41510567586598057</v>
      </c>
      <c r="CG136">
        <v>0.59699784915655696</v>
      </c>
      <c r="CH136">
        <v>0.44485693418283362</v>
      </c>
      <c r="CI136">
        <v>0.52666839679416444</v>
      </c>
      <c r="CJ136">
        <v>0.71864426937211912</v>
      </c>
      <c r="CK136">
        <v>0.29318117804468197</v>
      </c>
      <c r="CL136">
        <v>0.5336491954478394</v>
      </c>
      <c r="CM136">
        <v>0.12654703712753457</v>
      </c>
      <c r="CN136">
        <v>0.43753404299763726</v>
      </c>
      <c r="CO136">
        <v>3.9532373178396467E-2</v>
      </c>
      <c r="CP136">
        <v>0.70754508828376306</v>
      </c>
      <c r="CQ136">
        <v>0.95041495874681259</v>
      </c>
      <c r="CR136">
        <v>0.85853689823193846</v>
      </c>
      <c r="CS136">
        <v>0.79270391785649796</v>
      </c>
      <c r="CT136">
        <v>0.88543908388647075</v>
      </c>
      <c r="CU136">
        <v>0.76666666666666672</v>
      </c>
      <c r="CV136">
        <v>0.91724719266474852</v>
      </c>
      <c r="CW136">
        <v>0.80552567081058413</v>
      </c>
      <c r="CX136">
        <v>0.39886183522274354</v>
      </c>
      <c r="CY136">
        <v>0.47494961872092839</v>
      </c>
      <c r="CZ136">
        <v>0.41172728815216475</v>
      </c>
      <c r="DA136">
        <v>0.40922955849422155</v>
      </c>
      <c r="DB136">
        <v>5.1001530068853433E-2</v>
      </c>
      <c r="DC136">
        <v>0.5017544737001548</v>
      </c>
      <c r="DD136">
        <v>0.52149296166195502</v>
      </c>
      <c r="DE136">
        <v>0.51441176825436197</v>
      </c>
      <c r="DF136">
        <v>3.7499999999999992E-2</v>
      </c>
      <c r="DG136">
        <v>0.51869396971920689</v>
      </c>
      <c r="DH136">
        <v>0.62683489728959396</v>
      </c>
      <c r="DI136">
        <v>0.46861738870282038</v>
      </c>
      <c r="DJ136">
        <v>0.44373489697846025</v>
      </c>
      <c r="DK136">
        <v>0.53954021293026344</v>
      </c>
      <c r="DL136">
        <v>0.24879742087822362</v>
      </c>
      <c r="DM136">
        <v>0.25103950552320115</v>
      </c>
      <c r="DN136">
        <v>0.46900634016544457</v>
      </c>
      <c r="DO136">
        <v>0.5921003843678363</v>
      </c>
      <c r="DP136">
        <v>0.27858888075066507</v>
      </c>
      <c r="DQ136">
        <v>0.26911048172961932</v>
      </c>
      <c r="DR136">
        <v>0.34028235275913382</v>
      </c>
      <c r="DS136">
        <v>0.42193464678057202</v>
      </c>
      <c r="DT136">
        <v>0.66555897559870669</v>
      </c>
      <c r="DU136">
        <v>0.66891193876188371</v>
      </c>
      <c r="DV136">
        <v>0.68784994744551897</v>
      </c>
      <c r="DW136">
        <v>0.24742006723347304</v>
      </c>
      <c r="DX136">
        <v>0.41982396921450416</v>
      </c>
      <c r="DY136">
        <v>6.614378277661459E-2</v>
      </c>
      <c r="DZ136">
        <v>-0.27116307227332026</v>
      </c>
      <c r="EA136">
        <v>0.51765698102121649</v>
      </c>
      <c r="EB136">
        <v>6.8465319688145759E-2</v>
      </c>
      <c r="EC136">
        <v>0.6040558538548163</v>
      </c>
      <c r="ED136">
        <v>0.31639964722243463</v>
      </c>
      <c r="EE136">
        <v>0.84243472250509921</v>
      </c>
      <c r="EF136">
        <v>1.0000000000000002</v>
      </c>
      <c r="EG136">
        <v>0.57054433073454813</v>
      </c>
      <c r="EH136">
        <v>0.63759943254141482</v>
      </c>
      <c r="EI136">
        <v>0.20329319959113237</v>
      </c>
      <c r="EJ136">
        <v>0.69174823816183306</v>
      </c>
      <c r="EK136">
        <v>0.60115297104583609</v>
      </c>
      <c r="EL136">
        <v>0.80025123539072118</v>
      </c>
      <c r="EM136">
        <v>0.71596955945901952</v>
      </c>
      <c r="EN136">
        <v>0.47690029799819744</v>
      </c>
      <c r="EO136">
        <v>0.62218971159996161</v>
      </c>
      <c r="EP136">
        <v>0.78485899045305707</v>
      </c>
      <c r="EQ136">
        <v>0.75855626600513448</v>
      </c>
      <c r="ER136">
        <v>0.7635886751262827</v>
      </c>
      <c r="ES136">
        <v>0.68595565358175425</v>
      </c>
      <c r="ET136">
        <v>0.29580398915498085</v>
      </c>
      <c r="EU136">
        <v>-0.29472472660719218</v>
      </c>
      <c r="EV136">
        <v>0.20799873329876847</v>
      </c>
      <c r="EW136">
        <v>0.26453078428828936</v>
      </c>
      <c r="EX136">
        <v>0.68102247979832087</v>
      </c>
      <c r="EY136">
        <v>0.72664794872022476</v>
      </c>
      <c r="EZ136">
        <v>0.56245014024036843</v>
      </c>
      <c r="FA136">
        <v>0.3410670819442489</v>
      </c>
      <c r="FB136">
        <v>0.44439849976765755</v>
      </c>
      <c r="FC136">
        <v>0.17430417219459907</v>
      </c>
      <c r="FD136">
        <v>0.59562488320276974</v>
      </c>
      <c r="FE136">
        <v>0.46965191010648161</v>
      </c>
      <c r="FF136">
        <v>0.53200455463637364</v>
      </c>
      <c r="FG136">
        <v>0.4806324407522326</v>
      </c>
      <c r="FH136">
        <v>0.89385278481745833</v>
      </c>
      <c r="FI136">
        <v>0.34803204174807428</v>
      </c>
      <c r="FJ136">
        <v>0.43226548355826666</v>
      </c>
      <c r="FK136" t="e">
        <v>#DIV/0!</v>
      </c>
      <c r="FL136">
        <v>0.58320699214211524</v>
      </c>
      <c r="FM136">
        <v>0.74916140857091273</v>
      </c>
      <c r="FN136">
        <v>0.69769538206429771</v>
      </c>
      <c r="FO136">
        <v>0.59987607146413324</v>
      </c>
      <c r="FP136">
        <v>-0.2280595067386173</v>
      </c>
      <c r="FQ136">
        <v>-0.60911589428630009</v>
      </c>
      <c r="FR136">
        <v>0.38287354008033991</v>
      </c>
      <c r="FS136">
        <v>0.6796177698902448</v>
      </c>
      <c r="FT136">
        <v>0.42057379995475785</v>
      </c>
      <c r="FU136">
        <v>0.51366449200872777</v>
      </c>
      <c r="FV136">
        <v>0.67984000502502973</v>
      </c>
      <c r="FW136">
        <v>0.37175722757598167</v>
      </c>
      <c r="FX136">
        <v>0.60222417334417921</v>
      </c>
      <c r="FY136">
        <v>0.63679299729530769</v>
      </c>
      <c r="FZ136">
        <v>0.44027066873911236</v>
      </c>
      <c r="GA136">
        <v>0.52329151268716201</v>
      </c>
      <c r="GB136">
        <v>-0.28328094112215418</v>
      </c>
      <c r="GC136">
        <v>0.60749353722599198</v>
      </c>
      <c r="GD136">
        <v>0.69618527722264634</v>
      </c>
      <c r="GE136">
        <v>0.11360342576710215</v>
      </c>
      <c r="GF136">
        <v>-1.0040241611281246E-2</v>
      </c>
      <c r="GG136">
        <v>0.24153852491057767</v>
      </c>
      <c r="GH136" s="17" t="s">
        <v>3</v>
      </c>
      <c r="GI136" s="1" t="s">
        <v>140</v>
      </c>
    </row>
    <row r="137" spans="1:191" x14ac:dyDescent="0.25">
      <c r="A137" s="17" t="s">
        <v>3</v>
      </c>
      <c r="B137" s="1" t="s">
        <v>141</v>
      </c>
      <c r="C137">
        <v>0.51647940611563814</v>
      </c>
      <c r="D137">
        <v>-7.9697089132915976E-3</v>
      </c>
      <c r="E137">
        <v>0.27195281453467873</v>
      </c>
      <c r="F137">
        <v>7.4504929399662138E-3</v>
      </c>
      <c r="G137">
        <v>-9.6477780064658486E-2</v>
      </c>
      <c r="H137">
        <v>7.9495231801500421E-2</v>
      </c>
      <c r="I137">
        <v>-0.33508307034062573</v>
      </c>
      <c r="J137">
        <v>-0.66745928260785614</v>
      </c>
      <c r="K137">
        <v>0.45833333333333354</v>
      </c>
      <c r="L137">
        <v>-0.5385368416594738</v>
      </c>
      <c r="M137">
        <v>0.26516504294495546</v>
      </c>
      <c r="N137">
        <v>0.38188130791298663</v>
      </c>
      <c r="O137">
        <v>8.068715304598803E-2</v>
      </c>
      <c r="P137">
        <v>9.8209275164799388E-3</v>
      </c>
      <c r="Q137">
        <v>2.0833333333333495E-2</v>
      </c>
      <c r="R137">
        <v>0.28641098093473993</v>
      </c>
      <c r="S137">
        <v>3.0024028838453714E-2</v>
      </c>
      <c r="T137">
        <v>0.33113308926626106</v>
      </c>
      <c r="U137">
        <v>0.11139159858487602</v>
      </c>
      <c r="V137">
        <v>0.4725540092589065</v>
      </c>
      <c r="W137">
        <v>-0.45833333333333326</v>
      </c>
      <c r="X137">
        <v>0.11377275682727593</v>
      </c>
      <c r="Y137">
        <v>0.6532906350316583</v>
      </c>
      <c r="Z137">
        <v>0.54153586490227623</v>
      </c>
      <c r="AA137">
        <v>0.12500000000000017</v>
      </c>
      <c r="AB137">
        <v>0.25837832212597239</v>
      </c>
      <c r="AC137">
        <v>-7.7949215467727109E-2</v>
      </c>
      <c r="AD137">
        <v>0.52580236229262656</v>
      </c>
      <c r="AE137">
        <v>3.2274861218395283E-2</v>
      </c>
      <c r="AF137">
        <v>0.46273899651178491</v>
      </c>
      <c r="AG137">
        <v>0.46743767913056367</v>
      </c>
      <c r="AH137">
        <v>-0.69880953075496366</v>
      </c>
      <c r="AI137">
        <v>-0.46421024823067358</v>
      </c>
      <c r="AJ137">
        <v>-0.44707196625523299</v>
      </c>
      <c r="AK137">
        <v>0.14502210572203358</v>
      </c>
      <c r="AL137">
        <v>-6.3439902365318879E-2</v>
      </c>
      <c r="AM137">
        <v>-0.45833333333333326</v>
      </c>
      <c r="AN137">
        <v>-0.26516504294495524</v>
      </c>
      <c r="AO137">
        <v>0.12171612389003719</v>
      </c>
      <c r="AP137">
        <v>0.12878054909248307</v>
      </c>
      <c r="AQ137">
        <v>0.51519487872678682</v>
      </c>
      <c r="AR137">
        <v>0.59728756969650121</v>
      </c>
      <c r="AS137">
        <v>0.5969948171176418</v>
      </c>
      <c r="AT137" t="e">
        <v>#DIV/0!</v>
      </c>
      <c r="AU137" t="e">
        <v>#DIV/0!</v>
      </c>
      <c r="AV137">
        <v>0.63505860740845033</v>
      </c>
      <c r="AW137">
        <v>-0.13698762614955551</v>
      </c>
      <c r="AX137">
        <v>0.47035958227788904</v>
      </c>
      <c r="AY137">
        <v>0.51246125144670118</v>
      </c>
      <c r="AZ137">
        <v>0.76672201149727803</v>
      </c>
      <c r="BA137">
        <v>0.65697523735760122</v>
      </c>
      <c r="BB137">
        <v>0.58653648619077114</v>
      </c>
      <c r="BC137">
        <v>0.67831897530866392</v>
      </c>
      <c r="BD137">
        <v>0.76132161205798099</v>
      </c>
      <c r="BE137">
        <v>0.8798721571217808</v>
      </c>
      <c r="BF137">
        <v>0.10803384310419906</v>
      </c>
      <c r="BG137">
        <v>0.63887955918444517</v>
      </c>
      <c r="BH137">
        <v>0.49563620985846085</v>
      </c>
      <c r="BI137">
        <v>0.74276071941008792</v>
      </c>
      <c r="BJ137">
        <v>0.79477500848433469</v>
      </c>
      <c r="BK137">
        <v>0.78071398460042718</v>
      </c>
      <c r="BL137" t="e">
        <v>#DIV/0!</v>
      </c>
      <c r="BM137">
        <v>0.26750017920515973</v>
      </c>
      <c r="BN137" t="e">
        <v>#DIV/0!</v>
      </c>
      <c r="BO137">
        <v>0.32875334879862039</v>
      </c>
      <c r="BP137">
        <v>0.23324702851639589</v>
      </c>
      <c r="BQ137">
        <v>0.39034026192324389</v>
      </c>
      <c r="BR137">
        <v>0.37533692394334806</v>
      </c>
      <c r="BS137">
        <v>0.13903116689977613</v>
      </c>
      <c r="BT137" t="e">
        <v>#DIV/0!</v>
      </c>
      <c r="BU137">
        <v>0.68176164467475431</v>
      </c>
      <c r="BV137" t="e">
        <v>#DIV/0!</v>
      </c>
      <c r="BW137">
        <v>-5.6807004837289163E-2</v>
      </c>
      <c r="BX137" t="e">
        <v>#DIV/0!</v>
      </c>
      <c r="BY137">
        <v>0.53232983788885879</v>
      </c>
      <c r="BZ137">
        <v>0.37511831055476091</v>
      </c>
      <c r="CA137">
        <v>-3.7357144439066035E-2</v>
      </c>
      <c r="CB137">
        <v>3.6860489038724346E-2</v>
      </c>
      <c r="CC137">
        <v>0.46406801714577112</v>
      </c>
      <c r="CD137">
        <v>0.22872271920052284</v>
      </c>
      <c r="CE137">
        <v>0.18273473828564554</v>
      </c>
      <c r="CF137">
        <v>0.56711795161507439</v>
      </c>
      <c r="CG137">
        <v>0.360419393367297</v>
      </c>
      <c r="CH137">
        <v>0.41993033629866305</v>
      </c>
      <c r="CI137">
        <v>0.538430391472008</v>
      </c>
      <c r="CJ137">
        <v>0.64401060155701051</v>
      </c>
      <c r="CK137">
        <v>0.33680002702599493</v>
      </c>
      <c r="CL137">
        <v>0.41087179121919137</v>
      </c>
      <c r="CM137">
        <v>0.33220177274643226</v>
      </c>
      <c r="CN137">
        <v>0.57508114427865731</v>
      </c>
      <c r="CO137">
        <v>0.44996089784337756</v>
      </c>
      <c r="CP137">
        <v>0.551680330926276</v>
      </c>
      <c r="CQ137">
        <v>0.67927216064474283</v>
      </c>
      <c r="CR137">
        <v>0.67491548137781232</v>
      </c>
      <c r="CS137">
        <v>0.74656850028866617</v>
      </c>
      <c r="CT137">
        <v>0.74503399581711427</v>
      </c>
      <c r="CU137">
        <v>0.34422841287651074</v>
      </c>
      <c r="CV137">
        <v>0.49969591920802364</v>
      </c>
      <c r="CW137">
        <v>0.7967473114360305</v>
      </c>
      <c r="CX137">
        <v>0.34190128464625585</v>
      </c>
      <c r="CY137">
        <v>0.43942250304480746</v>
      </c>
      <c r="CZ137">
        <v>0.45227963804773924</v>
      </c>
      <c r="DA137">
        <v>0.37971807269197344</v>
      </c>
      <c r="DB137">
        <v>-0.52765522695757061</v>
      </c>
      <c r="DC137">
        <v>0.4864596999605072</v>
      </c>
      <c r="DD137">
        <v>0.45891686133012849</v>
      </c>
      <c r="DE137">
        <v>0.63009141672411706</v>
      </c>
      <c r="DF137">
        <v>0.65042053703738478</v>
      </c>
      <c r="DG137">
        <v>0.51138069778280026</v>
      </c>
      <c r="DH137">
        <v>0.73514040170565398</v>
      </c>
      <c r="DI137">
        <v>0.46821945296569389</v>
      </c>
      <c r="DJ137">
        <v>0.48274703085489362</v>
      </c>
      <c r="DK137">
        <v>0.64843068963514006</v>
      </c>
      <c r="DL137">
        <v>0.49572616905674671</v>
      </c>
      <c r="DM137">
        <v>0.56250000000000022</v>
      </c>
      <c r="DN137">
        <v>0.70413478060867074</v>
      </c>
      <c r="DO137">
        <v>0.67552264590030631</v>
      </c>
      <c r="DP137">
        <v>0.61812619414708714</v>
      </c>
      <c r="DQ137">
        <v>0.58424706145375938</v>
      </c>
      <c r="DR137">
        <v>0.46768164729340267</v>
      </c>
      <c r="DS137">
        <v>0.51914469846923972</v>
      </c>
      <c r="DT137">
        <v>0.87760030290939783</v>
      </c>
      <c r="DU137">
        <v>0.73275631568879596</v>
      </c>
      <c r="DV137">
        <v>0.80586247211451456</v>
      </c>
      <c r="DW137">
        <v>0.66392671646737855</v>
      </c>
      <c r="DX137">
        <v>0.61268370378057846</v>
      </c>
      <c r="DY137">
        <v>0.18114220932736802</v>
      </c>
      <c r="DZ137">
        <v>0.49507377148833726</v>
      </c>
      <c r="EA137">
        <v>0.60756944047573691</v>
      </c>
      <c r="EB137">
        <v>0.45833333333333343</v>
      </c>
      <c r="EC137">
        <v>0.3388274272011178</v>
      </c>
      <c r="ED137">
        <v>0.29408353158614042</v>
      </c>
      <c r="EE137">
        <v>0.69497902580840765</v>
      </c>
      <c r="EF137">
        <v>0.57054433073454813</v>
      </c>
      <c r="EG137">
        <v>0.99999999999999978</v>
      </c>
      <c r="EH137">
        <v>0.61154156006214855</v>
      </c>
      <c r="EI137">
        <v>0.56077571366961543</v>
      </c>
      <c r="EJ137">
        <v>0.64951905283832889</v>
      </c>
      <c r="EK137">
        <v>0.59025225687320793</v>
      </c>
      <c r="EL137">
        <v>0.74819240600552095</v>
      </c>
      <c r="EM137">
        <v>0.87433599334386014</v>
      </c>
      <c r="EN137">
        <v>0.84567681228311642</v>
      </c>
      <c r="EO137">
        <v>0.66190822730840082</v>
      </c>
      <c r="EP137">
        <v>0.76675390015918543</v>
      </c>
      <c r="EQ137">
        <v>0.91908853321323625</v>
      </c>
      <c r="ER137">
        <v>0.66744694765876822</v>
      </c>
      <c r="ES137">
        <v>0.71805942304750181</v>
      </c>
      <c r="ET137">
        <v>0.67507715608415209</v>
      </c>
      <c r="EU137">
        <v>0.19040152632810017</v>
      </c>
      <c r="EV137">
        <v>-8.656111624919928E-2</v>
      </c>
      <c r="EW137">
        <v>0.39352697649420298</v>
      </c>
      <c r="EX137">
        <v>0.91887787325093195</v>
      </c>
      <c r="EY137">
        <v>0.94288444170126118</v>
      </c>
      <c r="EZ137">
        <v>0.94283737075505636</v>
      </c>
      <c r="FA137">
        <v>0.51992464591217524</v>
      </c>
      <c r="FB137">
        <v>0.88207153874733157</v>
      </c>
      <c r="FC137">
        <v>0.19094065395649329</v>
      </c>
      <c r="FD137">
        <v>0.56736901624615121</v>
      </c>
      <c r="FE137">
        <v>0.74053635779900928</v>
      </c>
      <c r="FF137">
        <v>0.78709034929207344</v>
      </c>
      <c r="FG137">
        <v>0.53904232741699087</v>
      </c>
      <c r="FH137">
        <v>0.50694444444444453</v>
      </c>
      <c r="FI137">
        <v>0.67708333333333348</v>
      </c>
      <c r="FJ137">
        <v>0.45650103968525263</v>
      </c>
      <c r="FK137" t="e">
        <v>#DIV/0!</v>
      </c>
      <c r="FL137">
        <v>0.84403722129729086</v>
      </c>
      <c r="FM137">
        <v>0.41306815337121061</v>
      </c>
      <c r="FN137">
        <v>0.47649991853585083</v>
      </c>
      <c r="FO137">
        <v>0.5382751751551913</v>
      </c>
      <c r="FP137">
        <v>-8.1244446370238935E-2</v>
      </c>
      <c r="FQ137">
        <v>0.15806455781742451</v>
      </c>
      <c r="FR137">
        <v>0.34685147609336886</v>
      </c>
      <c r="FS137">
        <v>0.67417607258828649</v>
      </c>
      <c r="FT137">
        <v>0.16345517434369794</v>
      </c>
      <c r="FU137">
        <v>0.59027416335489247</v>
      </c>
      <c r="FV137">
        <v>0.75349535848288762</v>
      </c>
      <c r="FW137">
        <v>0.69239849122505359</v>
      </c>
      <c r="FX137">
        <v>0.60191545675164237</v>
      </c>
      <c r="FY137">
        <v>0.63426080819492225</v>
      </c>
      <c r="FZ137">
        <v>0.41258722827917876</v>
      </c>
      <c r="GA137">
        <v>0.53045824090403249</v>
      </c>
      <c r="GB137">
        <v>-0.27866264648688338</v>
      </c>
      <c r="GC137">
        <v>0.70151242492538479</v>
      </c>
      <c r="GD137">
        <v>0.7425464463101058</v>
      </c>
      <c r="GE137">
        <v>0.44191992252365681</v>
      </c>
      <c r="GF137">
        <v>0.46743767913056367</v>
      </c>
      <c r="GG137">
        <v>0.3648805933007605</v>
      </c>
      <c r="GH137" s="17" t="s">
        <v>3</v>
      </c>
      <c r="GI137" s="1" t="s">
        <v>141</v>
      </c>
    </row>
    <row r="138" spans="1:191" x14ac:dyDescent="0.25">
      <c r="A138" s="17" t="s">
        <v>3</v>
      </c>
      <c r="B138" s="1" t="s">
        <v>142</v>
      </c>
      <c r="C138">
        <v>0.71550995028267828</v>
      </c>
      <c r="D138">
        <v>-5.5664845031552002E-2</v>
      </c>
      <c r="E138">
        <v>-9.303322582424807E-2</v>
      </c>
      <c r="F138">
        <v>-0.37326970788459002</v>
      </c>
      <c r="G138">
        <v>-0.26455721117133812</v>
      </c>
      <c r="H138">
        <v>-0.15417583320636888</v>
      </c>
      <c r="I138">
        <v>-0.39980579892078344</v>
      </c>
      <c r="J138">
        <v>-0.1701614428999535</v>
      </c>
      <c r="K138">
        <v>-0.21236813018235395</v>
      </c>
      <c r="L138">
        <v>-0.77571381248761451</v>
      </c>
      <c r="M138">
        <v>-0.27623302221009449</v>
      </c>
      <c r="N138">
        <v>0.5406627954204849</v>
      </c>
      <c r="O138">
        <v>-0.28939752588458967</v>
      </c>
      <c r="P138">
        <v>-0.28179476091231098</v>
      </c>
      <c r="Q138">
        <v>-0.48766015078910896</v>
      </c>
      <c r="R138">
        <v>0.34241977043297361</v>
      </c>
      <c r="S138">
        <v>0.47419640388321233</v>
      </c>
      <c r="T138">
        <v>0.25628504136606883</v>
      </c>
      <c r="U138">
        <v>-0.30139528797280518</v>
      </c>
      <c r="V138">
        <v>-8.9204810094656653E-2</v>
      </c>
      <c r="W138">
        <v>-0.39327431515250721</v>
      </c>
      <c r="X138">
        <v>-0.16520825732034333</v>
      </c>
      <c r="Y138">
        <v>0.60038134671043863</v>
      </c>
      <c r="Z138">
        <v>4.2810644657048494E-2</v>
      </c>
      <c r="AA138">
        <v>-9.0453092485076741E-2</v>
      </c>
      <c r="AB138">
        <v>0.6252005076433198</v>
      </c>
      <c r="AC138">
        <v>-0.41727709443215183</v>
      </c>
      <c r="AD138">
        <v>0.5648029865965033</v>
      </c>
      <c r="AE138">
        <v>-0.15840706679998587</v>
      </c>
      <c r="AF138">
        <v>0.69456301557682254</v>
      </c>
      <c r="AG138">
        <v>0.15225551544486005</v>
      </c>
      <c r="AH138">
        <v>-0.5716335864297829</v>
      </c>
      <c r="AI138">
        <v>-0.64198312731043539</v>
      </c>
      <c r="AJ138">
        <v>-0.42432192342951924</v>
      </c>
      <c r="AK138">
        <v>0.80073007138123764</v>
      </c>
      <c r="AL138">
        <v>-0.40858121817928655</v>
      </c>
      <c r="AM138">
        <v>-0.10421769351541445</v>
      </c>
      <c r="AN138">
        <v>-0.39210257850627495</v>
      </c>
      <c r="AO138">
        <v>-0.11488278063809283</v>
      </c>
      <c r="AP138">
        <v>-0.33813166185357563</v>
      </c>
      <c r="AQ138">
        <v>0.84630210223112701</v>
      </c>
      <c r="AR138">
        <v>0.97371300658335314</v>
      </c>
      <c r="AS138">
        <v>0.9698215422091977</v>
      </c>
      <c r="AT138" t="e">
        <v>#DIV/0!</v>
      </c>
      <c r="AU138" t="e">
        <v>#DIV/0!</v>
      </c>
      <c r="AV138">
        <v>0.97571360897787651</v>
      </c>
      <c r="AW138">
        <v>0.34288194837974417</v>
      </c>
      <c r="AX138">
        <v>0.83975251799435502</v>
      </c>
      <c r="AY138">
        <v>0.83880514055757216</v>
      </c>
      <c r="AZ138">
        <v>0.66777817605964351</v>
      </c>
      <c r="BA138">
        <v>0.83565820378899691</v>
      </c>
      <c r="BB138">
        <v>0.85540961979608565</v>
      </c>
      <c r="BC138">
        <v>0.84579044576201645</v>
      </c>
      <c r="BD138">
        <v>0.94228627981992985</v>
      </c>
      <c r="BE138">
        <v>0.84867234055980967</v>
      </c>
      <c r="BF138">
        <v>0.18967761338754704</v>
      </c>
      <c r="BG138">
        <v>0.82749012123183652</v>
      </c>
      <c r="BH138">
        <v>0.87786310543129431</v>
      </c>
      <c r="BI138">
        <v>0.50615793555264998</v>
      </c>
      <c r="BJ138">
        <v>0.66450149317576923</v>
      </c>
      <c r="BK138">
        <v>0.84610901484533452</v>
      </c>
      <c r="BL138" t="e">
        <v>#DIV/0!</v>
      </c>
      <c r="BM138">
        <v>0.76220340276820919</v>
      </c>
      <c r="BN138" t="e">
        <v>#DIV/0!</v>
      </c>
      <c r="BO138">
        <v>0.58851758776893259</v>
      </c>
      <c r="BP138">
        <v>0.20810172310794017</v>
      </c>
      <c r="BQ138">
        <v>0.81415361544010134</v>
      </c>
      <c r="BR138">
        <v>0.52696504114488563</v>
      </c>
      <c r="BS138">
        <v>0.17410512170506917</v>
      </c>
      <c r="BT138" t="e">
        <v>#DIV/0!</v>
      </c>
      <c r="BU138">
        <v>0.61306153528740148</v>
      </c>
      <c r="BV138" t="e">
        <v>#DIV/0!</v>
      </c>
      <c r="BW138">
        <v>-0.11438456792704028</v>
      </c>
      <c r="BX138" t="e">
        <v>#DIV/0!</v>
      </c>
      <c r="BY138">
        <v>0.94031618554893592</v>
      </c>
      <c r="BZ138">
        <v>0.79745537822383183</v>
      </c>
      <c r="CA138">
        <v>0.6928109055039422</v>
      </c>
      <c r="CB138">
        <v>-0.46504077733913657</v>
      </c>
      <c r="CC138">
        <v>0.84323076641661776</v>
      </c>
      <c r="CD138">
        <v>0.15643612304939949</v>
      </c>
      <c r="CE138">
        <v>0.36718716854428801</v>
      </c>
      <c r="CF138">
        <v>0.77980420529772676</v>
      </c>
      <c r="CG138">
        <v>-1.1175154697282553E-2</v>
      </c>
      <c r="CH138">
        <v>-0.23283028020476773</v>
      </c>
      <c r="CI138">
        <v>-0.10862176600452383</v>
      </c>
      <c r="CJ138">
        <v>0.2034375588634057</v>
      </c>
      <c r="CK138">
        <v>-0.34106033573898664</v>
      </c>
      <c r="CL138">
        <v>-0.16460158165694594</v>
      </c>
      <c r="CM138">
        <v>-0.39450884386253687</v>
      </c>
      <c r="CN138">
        <v>0.62310562558149385</v>
      </c>
      <c r="CO138">
        <v>-0.36060042635768352</v>
      </c>
      <c r="CP138">
        <v>7.7784788810977598E-2</v>
      </c>
      <c r="CQ138">
        <v>0.60225572524146875</v>
      </c>
      <c r="CR138">
        <v>0.80251253373106601</v>
      </c>
      <c r="CS138">
        <v>0.78578242346835092</v>
      </c>
      <c r="CT138">
        <v>0.74699112229487719</v>
      </c>
      <c r="CU138">
        <v>0.11739584146455093</v>
      </c>
      <c r="CV138">
        <v>0.85014563216952443</v>
      </c>
      <c r="CW138">
        <v>0.84851816095212673</v>
      </c>
      <c r="CX138">
        <v>0.91459474127199858</v>
      </c>
      <c r="CY138">
        <v>0.90788747643342127</v>
      </c>
      <c r="CZ138">
        <v>0.90999564886880502</v>
      </c>
      <c r="DA138">
        <v>0.89518828037657361</v>
      </c>
      <c r="DB138">
        <v>8.788796386660773E-2</v>
      </c>
      <c r="DC138">
        <v>0.89200108611712359</v>
      </c>
      <c r="DD138">
        <v>-0.15047274036954783</v>
      </c>
      <c r="DE138">
        <v>-2.2088094176269606E-2</v>
      </c>
      <c r="DF138">
        <v>-5.6005355561070273E-2</v>
      </c>
      <c r="DG138">
        <v>-0.13375979126268653</v>
      </c>
      <c r="DH138">
        <v>0.83445724778670705</v>
      </c>
      <c r="DI138">
        <v>-0.1299972015811956</v>
      </c>
      <c r="DJ138">
        <v>-0.18024320335650357</v>
      </c>
      <c r="DK138">
        <v>7.0404234229233295E-2</v>
      </c>
      <c r="DL138">
        <v>-0.27741876598838677</v>
      </c>
      <c r="DM138">
        <v>-0.22809910278845422</v>
      </c>
      <c r="DN138">
        <v>3.2061274211961227E-2</v>
      </c>
      <c r="DO138">
        <v>6.1255078275740601E-2</v>
      </c>
      <c r="DP138">
        <v>-6.3776781237847191E-2</v>
      </c>
      <c r="DQ138">
        <v>-0.20154737967901656</v>
      </c>
      <c r="DR138">
        <v>-0.2152314743736522</v>
      </c>
      <c r="DS138">
        <v>0.55954731574810046</v>
      </c>
      <c r="DT138">
        <v>0.35681924037862645</v>
      </c>
      <c r="DU138">
        <v>0.14600828070126731</v>
      </c>
      <c r="DV138">
        <v>0.92857419709181821</v>
      </c>
      <c r="DW138">
        <v>-2.7335471033478609E-2</v>
      </c>
      <c r="DX138">
        <v>-0.10042031376392112</v>
      </c>
      <c r="DY138">
        <v>-0.41033421111417279</v>
      </c>
      <c r="DZ138">
        <v>-0.10747428873448861</v>
      </c>
      <c r="EA138">
        <v>0.53522886056793995</v>
      </c>
      <c r="EB138">
        <v>-1.9663715757625384E-2</v>
      </c>
      <c r="EC138">
        <v>0.70733362968938129</v>
      </c>
      <c r="ED138">
        <v>0.21115389762601924</v>
      </c>
      <c r="EE138">
        <v>0.57100933622204864</v>
      </c>
      <c r="EF138">
        <v>0.63759943254141482</v>
      </c>
      <c r="EG138">
        <v>0.61154156006214855</v>
      </c>
      <c r="EH138">
        <v>0.99999999999999989</v>
      </c>
      <c r="EI138">
        <v>0.54757058187110508</v>
      </c>
      <c r="EJ138">
        <v>0.97748052154885612</v>
      </c>
      <c r="EK138">
        <v>0.95161183732066135</v>
      </c>
      <c r="EL138">
        <v>0.9417938484600572</v>
      </c>
      <c r="EM138">
        <v>0.66755317380432078</v>
      </c>
      <c r="EN138">
        <v>0.6234454712408769</v>
      </c>
      <c r="EO138">
        <v>0.64164765774568411</v>
      </c>
      <c r="EP138">
        <v>0.32270217156734937</v>
      </c>
      <c r="EQ138">
        <v>0.6179376493192047</v>
      </c>
      <c r="ER138">
        <v>0.40321445719285465</v>
      </c>
      <c r="ES138">
        <v>0.82564355126115618</v>
      </c>
      <c r="ET138">
        <v>8.4956961994910093E-3</v>
      </c>
      <c r="EU138">
        <v>6.6415330841816736E-2</v>
      </c>
      <c r="EV138">
        <v>0.30308596078839839</v>
      </c>
      <c r="EW138">
        <v>-3.6580594150405876E-2</v>
      </c>
      <c r="EX138">
        <v>0.48606555785172234</v>
      </c>
      <c r="EY138">
        <v>0.62162291937098824</v>
      </c>
      <c r="EZ138">
        <v>0.55153410263528613</v>
      </c>
      <c r="FA138">
        <v>-0.20713591335595377</v>
      </c>
      <c r="FB138">
        <v>0.45105272620377262</v>
      </c>
      <c r="FC138">
        <v>9.0110465903414164E-2</v>
      </c>
      <c r="FD138">
        <v>-4.0907471238875455E-2</v>
      </c>
      <c r="FE138">
        <v>8.0932376047536156E-2</v>
      </c>
      <c r="FF138">
        <v>0.21496733034390311</v>
      </c>
      <c r="FG138">
        <v>0.10885517133816601</v>
      </c>
      <c r="FH138">
        <v>0.38868611480906129</v>
      </c>
      <c r="FI138">
        <v>4.2276988878894514E-2</v>
      </c>
      <c r="FJ138">
        <v>-0.19571827462223013</v>
      </c>
      <c r="FK138" t="e">
        <v>#DIV/0!</v>
      </c>
      <c r="FL138">
        <v>0.38729523180324121</v>
      </c>
      <c r="FM138">
        <v>0.21740207379828957</v>
      </c>
      <c r="FN138">
        <v>5.3435457019935378E-3</v>
      </c>
      <c r="FO138">
        <v>0.15799645716005778</v>
      </c>
      <c r="FP138">
        <v>2.8756218605579969E-3</v>
      </c>
      <c r="FQ138">
        <v>-0.24641141434763922</v>
      </c>
      <c r="FR138">
        <v>0.87830589980032825</v>
      </c>
      <c r="FS138">
        <v>0.83007964122923794</v>
      </c>
      <c r="FT138">
        <v>0.59750042391398162</v>
      </c>
      <c r="FU138">
        <v>0.40197044454014458</v>
      </c>
      <c r="FV138">
        <v>0.26818437365047382</v>
      </c>
      <c r="FW138">
        <v>0.2884973778685071</v>
      </c>
      <c r="FX138">
        <v>0.86256577238612153</v>
      </c>
      <c r="FY138">
        <v>0.84687760908316767</v>
      </c>
      <c r="FZ138">
        <v>0.89248376470979351</v>
      </c>
      <c r="GA138">
        <v>0.92033127898811373</v>
      </c>
      <c r="GB138">
        <v>-0.17296068118386651</v>
      </c>
      <c r="GC138">
        <v>0.36908365333012505</v>
      </c>
      <c r="GD138">
        <v>0.63525611532186477</v>
      </c>
      <c r="GE138">
        <v>0.53250363463034323</v>
      </c>
      <c r="GF138">
        <v>-6.5746699851189555E-2</v>
      </c>
      <c r="GG138">
        <v>0.83701606264867179</v>
      </c>
      <c r="GH138" s="17" t="s">
        <v>3</v>
      </c>
      <c r="GI138" s="1" t="s">
        <v>142</v>
      </c>
    </row>
    <row r="139" spans="1:191" x14ac:dyDescent="0.25">
      <c r="A139" s="17" t="s">
        <v>3</v>
      </c>
      <c r="B139" s="1" t="s">
        <v>143</v>
      </c>
      <c r="C139">
        <v>0.27466814168297893</v>
      </c>
      <c r="D139">
        <v>3.0866549895300029E-2</v>
      </c>
      <c r="E139">
        <v>0.1097773033829314</v>
      </c>
      <c r="F139">
        <v>-0.29063395650083229</v>
      </c>
      <c r="G139">
        <v>-0.47985404133975901</v>
      </c>
      <c r="H139">
        <v>0.2884828176262389</v>
      </c>
      <c r="I139">
        <v>-0.11364662621972876</v>
      </c>
      <c r="J139">
        <v>0.12259041190447602</v>
      </c>
      <c r="K139">
        <v>-0.30661118157475381</v>
      </c>
      <c r="L139">
        <v>-0.77081851574188731</v>
      </c>
      <c r="M139">
        <v>-0.54772255750516607</v>
      </c>
      <c r="N139">
        <v>0.51765698102121638</v>
      </c>
      <c r="O139">
        <v>-0.66249999999999987</v>
      </c>
      <c r="P139">
        <v>-0.62379513493643912</v>
      </c>
      <c r="Q139">
        <v>-0.30661118157475381</v>
      </c>
      <c r="R139">
        <v>-0.14790199457749037</v>
      </c>
      <c r="S139">
        <v>0.26357381100206795</v>
      </c>
      <c r="T139">
        <v>-0.29496877622448175</v>
      </c>
      <c r="U139">
        <v>-0.69985555232322538</v>
      </c>
      <c r="V139">
        <v>-0.2614562582918985</v>
      </c>
      <c r="W139">
        <v>-0.59708493254031014</v>
      </c>
      <c r="X139">
        <v>-0.72536121833113154</v>
      </c>
      <c r="Y139">
        <v>0.51899659523551345</v>
      </c>
      <c r="Z139">
        <v>0.25764516317056452</v>
      </c>
      <c r="AA139">
        <v>-0.59708493254031014</v>
      </c>
      <c r="AB139">
        <v>0.45122244504817599</v>
      </c>
      <c r="AC139">
        <v>-0.2459893442163589</v>
      </c>
      <c r="AD139">
        <v>0.58631778679931612</v>
      </c>
      <c r="AE139">
        <v>-0.16874999999999996</v>
      </c>
      <c r="AF139">
        <v>0.75446097381839072</v>
      </c>
      <c r="AG139">
        <v>0.12779141270558961</v>
      </c>
      <c r="AH139">
        <v>-0.53204261982952872</v>
      </c>
      <c r="AI139">
        <v>-0.63316592784101311</v>
      </c>
      <c r="AJ139">
        <v>-0.31107717618946951</v>
      </c>
      <c r="AK139">
        <v>0.16768644820352707</v>
      </c>
      <c r="AL139">
        <v>6.3593377383646052E-2</v>
      </c>
      <c r="AM139">
        <v>-0.14523687548277811</v>
      </c>
      <c r="AN139">
        <v>-0.41079191812887461</v>
      </c>
      <c r="AO139">
        <v>-0.4301566252218163</v>
      </c>
      <c r="AP139">
        <v>-0.62572326571988501</v>
      </c>
      <c r="AQ139">
        <v>0.48803666624589154</v>
      </c>
      <c r="AR139">
        <v>0.69787848219559256</v>
      </c>
      <c r="AS139">
        <v>0.52641540634619166</v>
      </c>
      <c r="AT139" t="e">
        <v>#DIV/0!</v>
      </c>
      <c r="AU139" t="e">
        <v>#DIV/0!</v>
      </c>
      <c r="AV139">
        <v>0.5675288297621881</v>
      </c>
      <c r="AW139">
        <v>0.47265603334749007</v>
      </c>
      <c r="AX139">
        <v>0.50346895885473897</v>
      </c>
      <c r="AY139">
        <v>0.63361562429205309</v>
      </c>
      <c r="AZ139">
        <v>0.32680404989589457</v>
      </c>
      <c r="BA139">
        <v>0.43104846352817117</v>
      </c>
      <c r="BB139">
        <v>0.30395263955096885</v>
      </c>
      <c r="BC139">
        <v>0.81888818755210657</v>
      </c>
      <c r="BD139">
        <v>0.68215423184931867</v>
      </c>
      <c r="BE139">
        <v>0.7368028628229768</v>
      </c>
      <c r="BF139">
        <v>-0.24794255407496152</v>
      </c>
      <c r="BG139">
        <v>0.56371021220258488</v>
      </c>
      <c r="BH139">
        <v>0.6923203770549009</v>
      </c>
      <c r="BI139">
        <v>0.37072576103935312</v>
      </c>
      <c r="BJ139">
        <v>0.62262856654323728</v>
      </c>
      <c r="BK139">
        <v>0.63338513105052363</v>
      </c>
      <c r="BL139" t="e">
        <v>#DIV/0!</v>
      </c>
      <c r="BM139">
        <v>0.8077239313750213</v>
      </c>
      <c r="BN139" t="e">
        <v>#DIV/0!</v>
      </c>
      <c r="BO139">
        <v>0.12875624948497499</v>
      </c>
      <c r="BP139">
        <v>-0.37085381497745612</v>
      </c>
      <c r="BQ139">
        <v>0.48725213122198874</v>
      </c>
      <c r="BR139">
        <v>0.28776894029325306</v>
      </c>
      <c r="BS139">
        <v>0.21386935367586743</v>
      </c>
      <c r="BT139" t="e">
        <v>#DIV/0!</v>
      </c>
      <c r="BU139">
        <v>0.81585581682083941</v>
      </c>
      <c r="BV139" t="e">
        <v>#DIV/0!</v>
      </c>
      <c r="BW139">
        <v>-0.23174658814582474</v>
      </c>
      <c r="BX139" t="e">
        <v>#DIV/0!</v>
      </c>
      <c r="BY139">
        <v>0.6988417388321857</v>
      </c>
      <c r="BZ139">
        <v>0.47992085685201041</v>
      </c>
      <c r="CA139">
        <v>-2.4113933045727853E-2</v>
      </c>
      <c r="CB139">
        <v>-0.42590084620378654</v>
      </c>
      <c r="CC139">
        <v>0.52848959479762736</v>
      </c>
      <c r="CD139">
        <v>-0.36460631332038118</v>
      </c>
      <c r="CE139">
        <v>0.18504263794250947</v>
      </c>
      <c r="CF139">
        <v>0.78223157829560885</v>
      </c>
      <c r="CG139">
        <v>-8.0921641052848665E-3</v>
      </c>
      <c r="CH139">
        <v>6.5646516099561958E-2</v>
      </c>
      <c r="CI139">
        <v>0.16766911350034028</v>
      </c>
      <c r="CJ139">
        <v>0.2211070187758091</v>
      </c>
      <c r="CK139">
        <v>0.11806118657879482</v>
      </c>
      <c r="CL139">
        <v>-3.0925863026974677E-2</v>
      </c>
      <c r="CM139">
        <v>0.15124713208676263</v>
      </c>
      <c r="CN139">
        <v>0.8438744185104412</v>
      </c>
      <c r="CO139">
        <v>8.1990127031339732E-2</v>
      </c>
      <c r="CP139">
        <v>0.20838919752408072</v>
      </c>
      <c r="CQ139">
        <v>0.39448487037371133</v>
      </c>
      <c r="CR139">
        <v>0.52184020548191312</v>
      </c>
      <c r="CS139">
        <v>0.73289473684210504</v>
      </c>
      <c r="CT139">
        <v>0.40832607426764866</v>
      </c>
      <c r="CU139">
        <v>-0.30199352113175465</v>
      </c>
      <c r="CV139">
        <v>0.31767045579104503</v>
      </c>
      <c r="CW139">
        <v>0.56840353551462031</v>
      </c>
      <c r="CX139">
        <v>0.56047533294746243</v>
      </c>
      <c r="CY139">
        <v>0.706358675336754</v>
      </c>
      <c r="CZ139">
        <v>0.68583765901457361</v>
      </c>
      <c r="DA139">
        <v>0.62823531998795723</v>
      </c>
      <c r="DB139">
        <v>-0.12321705318880093</v>
      </c>
      <c r="DC139">
        <v>0.74093596964320141</v>
      </c>
      <c r="DD139">
        <v>8.5861330190099505E-2</v>
      </c>
      <c r="DE139">
        <v>0.18728607628313337</v>
      </c>
      <c r="DF139">
        <v>-4.419417382415914E-2</v>
      </c>
      <c r="DG139">
        <v>-0.15620173229687728</v>
      </c>
      <c r="DH139">
        <v>0.80194817128165552</v>
      </c>
      <c r="DI139">
        <v>0.24656552996711154</v>
      </c>
      <c r="DJ139">
        <v>0.14344990171081751</v>
      </c>
      <c r="DK139">
        <v>0.18589189801822567</v>
      </c>
      <c r="DL139">
        <v>0.18845360629062402</v>
      </c>
      <c r="DM139">
        <v>-3.2274861218395109E-2</v>
      </c>
      <c r="DN139">
        <v>0.13155870289605442</v>
      </c>
      <c r="DO139">
        <v>0.24882683538455144</v>
      </c>
      <c r="DP139">
        <v>0.32489455412377005</v>
      </c>
      <c r="DQ139">
        <v>-4.451465198244127E-2</v>
      </c>
      <c r="DR139">
        <v>0.21237901693815059</v>
      </c>
      <c r="DS139">
        <v>0.91451634443063345</v>
      </c>
      <c r="DT139">
        <v>0.33989313577946817</v>
      </c>
      <c r="DU139">
        <v>0.28379530074910103</v>
      </c>
      <c r="DV139">
        <v>0.5608459617141629</v>
      </c>
      <c r="DW139">
        <v>6.3490792987169441E-3</v>
      </c>
      <c r="DX139">
        <v>0.12553796975412634</v>
      </c>
      <c r="DY139">
        <v>-0.56124860801609111</v>
      </c>
      <c r="DZ139">
        <v>0.63274611579908058</v>
      </c>
      <c r="EA139">
        <v>0.52291251658379745</v>
      </c>
      <c r="EB139">
        <v>-8.068715304598785E-2</v>
      </c>
      <c r="EC139">
        <v>-0.15953122535856973</v>
      </c>
      <c r="ED139">
        <v>0.79321864622950733</v>
      </c>
      <c r="EE139">
        <v>0.4743467798997334</v>
      </c>
      <c r="EF139">
        <v>0.20329319959113237</v>
      </c>
      <c r="EG139">
        <v>0.56077571366961543</v>
      </c>
      <c r="EH139">
        <v>0.54757058187110508</v>
      </c>
      <c r="EI139">
        <v>0.99999999999999989</v>
      </c>
      <c r="EJ139">
        <v>0.58696784409369485</v>
      </c>
      <c r="EK139">
        <v>0.70681797624469767</v>
      </c>
      <c r="EL139">
        <v>0.58953316461772498</v>
      </c>
      <c r="EM139">
        <v>0.41574238010901043</v>
      </c>
      <c r="EN139">
        <v>0.87599531303628475</v>
      </c>
      <c r="EO139">
        <v>-6.4799509464184987E-2</v>
      </c>
      <c r="EP139">
        <v>0.39095694700355332</v>
      </c>
      <c r="EQ139">
        <v>0.34133290520240361</v>
      </c>
      <c r="ER139">
        <v>-0.12460124543516445</v>
      </c>
      <c r="ES139">
        <v>0.1679436018791878</v>
      </c>
      <c r="ET139">
        <v>0.27888667551135837</v>
      </c>
      <c r="EU139">
        <v>2.5649458802128842E-2</v>
      </c>
      <c r="EV139">
        <v>0.547214127100355</v>
      </c>
      <c r="EW139">
        <v>0.62581431592803771</v>
      </c>
      <c r="EX139">
        <v>0.31962725169072248</v>
      </c>
      <c r="EY139">
        <v>0.54317870305110061</v>
      </c>
      <c r="EZ139">
        <v>0.68785829824284195</v>
      </c>
      <c r="FA139">
        <v>0.13346347815039145</v>
      </c>
      <c r="FB139">
        <v>0.57946491504314335</v>
      </c>
      <c r="FC139">
        <v>0.7148596404578702</v>
      </c>
      <c r="FD139">
        <v>-0.12513033443623964</v>
      </c>
      <c r="FE139">
        <v>1.5095184110613892E-2</v>
      </c>
      <c r="FF139">
        <v>0.57076197382904781</v>
      </c>
      <c r="FG139">
        <v>0.6117452246054611</v>
      </c>
      <c r="FH139">
        <v>-9.9514155423384917E-2</v>
      </c>
      <c r="FI139">
        <v>6.0515364784490898E-2</v>
      </c>
      <c r="FJ139">
        <v>-0.1738054467884517</v>
      </c>
      <c r="FK139" t="e">
        <v>#DIV/0!</v>
      </c>
      <c r="FL139">
        <v>0.46268103592776982</v>
      </c>
      <c r="FM139">
        <v>-0.10170952554312157</v>
      </c>
      <c r="FN139">
        <v>4.7507309379130787E-2</v>
      </c>
      <c r="FO139">
        <v>0.54709120128903643</v>
      </c>
      <c r="FP139">
        <v>0.67258230384507167</v>
      </c>
      <c r="FQ139">
        <v>3.4899172060806664E-2</v>
      </c>
      <c r="FR139">
        <v>0.65400327925839052</v>
      </c>
      <c r="FS139">
        <v>0.78930931516324421</v>
      </c>
      <c r="FT139">
        <v>0.55552168858274098</v>
      </c>
      <c r="FU139">
        <v>0.76061629304273382</v>
      </c>
      <c r="FV139">
        <v>0.4616180414760846</v>
      </c>
      <c r="FW139">
        <v>4.4106049760752591E-3</v>
      </c>
      <c r="FX139">
        <v>0.76371180692642948</v>
      </c>
      <c r="FY139">
        <v>0.79118619224302689</v>
      </c>
      <c r="FZ139">
        <v>0.71361024195624034</v>
      </c>
      <c r="GA139">
        <v>0.734523223314552</v>
      </c>
      <c r="GB139">
        <v>-0.29873800241008747</v>
      </c>
      <c r="GC139">
        <v>0.62651036490468759</v>
      </c>
      <c r="GD139">
        <v>0.76370574765943244</v>
      </c>
      <c r="GE139">
        <v>0.97001203919816559</v>
      </c>
      <c r="GF139">
        <v>0.32657805469206214</v>
      </c>
      <c r="GG139">
        <v>0.65585316968355578</v>
      </c>
      <c r="GH139" s="17" t="s">
        <v>3</v>
      </c>
      <c r="GI139" s="1" t="s">
        <v>143</v>
      </c>
    </row>
    <row r="140" spans="1:191" x14ac:dyDescent="0.25">
      <c r="A140" s="17" t="s">
        <v>3</v>
      </c>
      <c r="B140" s="1" t="s">
        <v>144</v>
      </c>
      <c r="C140">
        <v>0.74813811992329082</v>
      </c>
      <c r="D140">
        <v>-8.2823644556135043E-2</v>
      </c>
      <c r="E140">
        <v>-5.9708800398855844E-2</v>
      </c>
      <c r="F140">
        <v>-0.50895869844265296</v>
      </c>
      <c r="G140">
        <v>-0.14071950894605847</v>
      </c>
      <c r="H140">
        <v>-7.5446455035431931E-2</v>
      </c>
      <c r="I140">
        <v>-0.52791709218287319</v>
      </c>
      <c r="J140">
        <v>-0.11918282365569899</v>
      </c>
      <c r="K140">
        <v>-0.14433756729740654</v>
      </c>
      <c r="L140">
        <v>-0.68944103980574067</v>
      </c>
      <c r="M140">
        <v>-0.20412414523193151</v>
      </c>
      <c r="N140">
        <v>0.51970115038768749</v>
      </c>
      <c r="O140">
        <v>-0.22360679774997891</v>
      </c>
      <c r="P140">
        <v>-0.27216552697590868</v>
      </c>
      <c r="Q140">
        <v>-0.36084391824351608</v>
      </c>
      <c r="R140">
        <v>0.28347335475692037</v>
      </c>
      <c r="S140">
        <v>0.31201886037669141</v>
      </c>
      <c r="T140">
        <v>0.37280056753966279</v>
      </c>
      <c r="U140">
        <v>-0.25724787771376323</v>
      </c>
      <c r="V140">
        <v>-3.3407655239053001E-2</v>
      </c>
      <c r="W140">
        <v>-0.36084391824351619</v>
      </c>
      <c r="X140">
        <v>-0.15158476564770815</v>
      </c>
      <c r="Y140">
        <v>0.71821943222997642</v>
      </c>
      <c r="Z140">
        <v>0.16902462406430552</v>
      </c>
      <c r="AA140">
        <v>-6.1129337513719046E-17</v>
      </c>
      <c r="AB140">
        <v>0.69976539652192837</v>
      </c>
      <c r="AC140">
        <v>-0.46004089434154871</v>
      </c>
      <c r="AD140">
        <v>0.67684663423782343</v>
      </c>
      <c r="AE140">
        <v>3.5512935923298918E-17</v>
      </c>
      <c r="AF140">
        <v>0.73844911363316423</v>
      </c>
      <c r="AG140">
        <v>0.25400025400038106</v>
      </c>
      <c r="AH140">
        <v>-0.47587338594636153</v>
      </c>
      <c r="AI140">
        <v>-0.63423936886254828</v>
      </c>
      <c r="AJ140">
        <v>-0.50075826719169658</v>
      </c>
      <c r="AK140">
        <v>0.71351287601322733</v>
      </c>
      <c r="AL140">
        <v>-0.24561665274763397</v>
      </c>
      <c r="AM140">
        <v>3.8205835946074407E-17</v>
      </c>
      <c r="AN140">
        <v>-0.3061862178478974</v>
      </c>
      <c r="AO140">
        <v>-0.10540925533894606</v>
      </c>
      <c r="AP140">
        <v>-0.36499819754421581</v>
      </c>
      <c r="AQ140">
        <v>0.85544881364174941</v>
      </c>
      <c r="AR140">
        <v>0.95297937479311279</v>
      </c>
      <c r="AS140">
        <v>0.95964924744763891</v>
      </c>
      <c r="AT140" t="e">
        <v>#DIV/0!</v>
      </c>
      <c r="AU140" t="e">
        <v>#DIV/0!</v>
      </c>
      <c r="AV140">
        <v>0.9980152907077785</v>
      </c>
      <c r="AW140">
        <v>0.24531134999221649</v>
      </c>
      <c r="AX140">
        <v>0.8477601392553562</v>
      </c>
      <c r="AY140">
        <v>0.85850124337037104</v>
      </c>
      <c r="AZ140">
        <v>0.59997180178623055</v>
      </c>
      <c r="BA140">
        <v>0.83249315626684084</v>
      </c>
      <c r="BB140">
        <v>0.86155149219854621</v>
      </c>
      <c r="BC140">
        <v>0.91265325200922298</v>
      </c>
      <c r="BD140">
        <v>0.94866589972192772</v>
      </c>
      <c r="BE140">
        <v>0.86399530193908913</v>
      </c>
      <c r="BF140">
        <v>0.12937601023137249</v>
      </c>
      <c r="BG140">
        <v>0.83551478941140433</v>
      </c>
      <c r="BH140">
        <v>0.8509580916629722</v>
      </c>
      <c r="BI140">
        <v>0.46737068401164394</v>
      </c>
      <c r="BJ140">
        <v>0.74231570183545537</v>
      </c>
      <c r="BK140">
        <v>0.79918970232020647</v>
      </c>
      <c r="BL140" t="e">
        <v>#DIV/0!</v>
      </c>
      <c r="BM140">
        <v>0.76265494714710924</v>
      </c>
      <c r="BN140" t="e">
        <v>#DIV/0!</v>
      </c>
      <c r="BO140">
        <v>0.53559977033818174</v>
      </c>
      <c r="BP140">
        <v>0.11056724533396294</v>
      </c>
      <c r="BQ140">
        <v>0.82210794235594975</v>
      </c>
      <c r="BR140">
        <v>0.66590169585396075</v>
      </c>
      <c r="BS140">
        <v>0.30282827578722399</v>
      </c>
      <c r="BT140" t="e">
        <v>#DIV/0!</v>
      </c>
      <c r="BU140">
        <v>0.72023219447972975</v>
      </c>
      <c r="BV140" t="e">
        <v>#DIV/0!</v>
      </c>
      <c r="BW140">
        <v>-0.26987689674238841</v>
      </c>
      <c r="BX140" t="e">
        <v>#DIV/0!</v>
      </c>
      <c r="BY140">
        <v>0.88544563476534033</v>
      </c>
      <c r="BZ140">
        <v>0.81424785541470246</v>
      </c>
      <c r="CA140">
        <v>0.5839993387779826</v>
      </c>
      <c r="CB140">
        <v>-0.54267603835870226</v>
      </c>
      <c r="CC140">
        <v>0.80637807753206059</v>
      </c>
      <c r="CD140">
        <v>3.4448640913097205E-2</v>
      </c>
      <c r="CE140">
        <v>0.29865651062272941</v>
      </c>
      <c r="CF140">
        <v>0.86363844261988187</v>
      </c>
      <c r="CG140">
        <v>1.8094629024501731E-2</v>
      </c>
      <c r="CH140">
        <v>-0.10016819205197849</v>
      </c>
      <c r="CI140">
        <v>7.5360710656058334E-3</v>
      </c>
      <c r="CJ140">
        <v>0.33654597512735496</v>
      </c>
      <c r="CK140">
        <v>-0.1912158482409006</v>
      </c>
      <c r="CL140">
        <v>-3.967992438578135E-2</v>
      </c>
      <c r="CM140">
        <v>-0.23668895569131734</v>
      </c>
      <c r="CN140">
        <v>0.69994091268925807</v>
      </c>
      <c r="CO140">
        <v>-0.22994621723589811</v>
      </c>
      <c r="CP140">
        <v>0.22020637165119528</v>
      </c>
      <c r="CQ140">
        <v>0.69639077861906173</v>
      </c>
      <c r="CR140">
        <v>0.85556361130926772</v>
      </c>
      <c r="CS140">
        <v>0.86794743863478674</v>
      </c>
      <c r="CT140">
        <v>0.81739254048114718</v>
      </c>
      <c r="CU140">
        <v>0.13834964763236654</v>
      </c>
      <c r="CV140">
        <v>0.85458252032597348</v>
      </c>
      <c r="CW140">
        <v>0.88809687723154174</v>
      </c>
      <c r="CX140">
        <v>0.89633652110686524</v>
      </c>
      <c r="CY140">
        <v>0.93187345565864321</v>
      </c>
      <c r="CZ140">
        <v>0.92577712541875079</v>
      </c>
      <c r="DA140">
        <v>0.90671962342288859</v>
      </c>
      <c r="DB140">
        <v>0.16128099917114108</v>
      </c>
      <c r="DC140">
        <v>0.93272558452264809</v>
      </c>
      <c r="DD140">
        <v>-1.6593767556613039E-2</v>
      </c>
      <c r="DE140">
        <v>0.12733915308089558</v>
      </c>
      <c r="DF140">
        <v>-3.9528470752104798E-2</v>
      </c>
      <c r="DG140">
        <v>-7.3329018129964563E-2</v>
      </c>
      <c r="DH140">
        <v>0.91255299329049455</v>
      </c>
      <c r="DI140">
        <v>2.5581659964883593E-2</v>
      </c>
      <c r="DJ140">
        <v>-3.5260047336049365E-2</v>
      </c>
      <c r="DK140">
        <v>0.21904456701186503</v>
      </c>
      <c r="DL140">
        <v>-0.13884115163836175</v>
      </c>
      <c r="DM140">
        <v>-0.14433756729740646</v>
      </c>
      <c r="DN140">
        <v>0.17160161824591108</v>
      </c>
      <c r="DO140">
        <v>0.20159192700942283</v>
      </c>
      <c r="DP140">
        <v>9.5462072860012501E-2</v>
      </c>
      <c r="DQ140">
        <v>-0.11176634036111199</v>
      </c>
      <c r="DR140">
        <v>-5.7266259734696512E-2</v>
      </c>
      <c r="DS140">
        <v>0.65884983448097201</v>
      </c>
      <c r="DT140">
        <v>0.41759569048816308</v>
      </c>
      <c r="DU140">
        <v>0.26189246330824861</v>
      </c>
      <c r="DV140">
        <v>0.95296646337700941</v>
      </c>
      <c r="DW140">
        <v>3.8910222039948275E-2</v>
      </c>
      <c r="DX140">
        <v>2.4218241375709316E-2</v>
      </c>
      <c r="DY140">
        <v>-0.44821072850039773</v>
      </c>
      <c r="DZ140">
        <v>-4.2874646285627226E-2</v>
      </c>
      <c r="EA140">
        <v>0.53452248382484868</v>
      </c>
      <c r="EB140">
        <v>3.6084391824351594E-2</v>
      </c>
      <c r="EC140">
        <v>0.69043096342374244</v>
      </c>
      <c r="ED140">
        <v>0.33524705495186835</v>
      </c>
      <c r="EE140">
        <v>0.69066990821837626</v>
      </c>
      <c r="EF140">
        <v>0.69174823816183306</v>
      </c>
      <c r="EG140">
        <v>0.64951905283832889</v>
      </c>
      <c r="EH140">
        <v>0.97748052154885612</v>
      </c>
      <c r="EI140">
        <v>0.58696784409369485</v>
      </c>
      <c r="EJ140">
        <v>1.0000000000000002</v>
      </c>
      <c r="EK140">
        <v>0.97734784552509757</v>
      </c>
      <c r="EL140">
        <v>0.96758870160520349</v>
      </c>
      <c r="EM140">
        <v>0.70471816908727869</v>
      </c>
      <c r="EN140">
        <v>0.71070962641357505</v>
      </c>
      <c r="EO140">
        <v>0.60500480211917507</v>
      </c>
      <c r="EP140">
        <v>0.42872953123100843</v>
      </c>
      <c r="EQ140">
        <v>0.63551710250601423</v>
      </c>
      <c r="ER140">
        <v>0.40475682399629664</v>
      </c>
      <c r="ES140">
        <v>0.80707836833629887</v>
      </c>
      <c r="ET140">
        <v>0.13363062095621212</v>
      </c>
      <c r="EU140">
        <v>0.14338483366910107</v>
      </c>
      <c r="EV140">
        <v>0.29985650260697821</v>
      </c>
      <c r="EW140">
        <v>3.0982214428951153E-2</v>
      </c>
      <c r="EX140">
        <v>0.57825167531101884</v>
      </c>
      <c r="EY140">
        <v>0.70577207662100871</v>
      </c>
      <c r="EZ140">
        <v>0.63929172547156443</v>
      </c>
      <c r="FA140">
        <v>-5.235673853646191E-2</v>
      </c>
      <c r="FB140">
        <v>0.55438891986410133</v>
      </c>
      <c r="FC140">
        <v>0.23622779563076701</v>
      </c>
      <c r="FD140">
        <v>3.412194315203837E-2</v>
      </c>
      <c r="FE140">
        <v>0.16394730933472257</v>
      </c>
      <c r="FF140">
        <v>0.33978419136754545</v>
      </c>
      <c r="FG140">
        <v>0.192313020956868</v>
      </c>
      <c r="FH140">
        <v>0.39692831006786772</v>
      </c>
      <c r="FI140">
        <v>0.16237976320958222</v>
      </c>
      <c r="FJ140">
        <v>-0.12061266016925191</v>
      </c>
      <c r="FK140" t="e">
        <v>#DIV/0!</v>
      </c>
      <c r="FL140">
        <v>0.50979612231845706</v>
      </c>
      <c r="FM140">
        <v>0.20847696198419849</v>
      </c>
      <c r="FN140">
        <v>0.13074409009212276</v>
      </c>
      <c r="FO140">
        <v>0.28023489881349761</v>
      </c>
      <c r="FP140">
        <v>-1.7589938618257341E-2</v>
      </c>
      <c r="FQ140">
        <v>-0.22890202702369131</v>
      </c>
      <c r="FR140">
        <v>0.89514401911614372</v>
      </c>
      <c r="FS140">
        <v>0.89178835852755678</v>
      </c>
      <c r="FT140">
        <v>0.71107367456088144</v>
      </c>
      <c r="FU140">
        <v>0.55418991398973205</v>
      </c>
      <c r="FV140">
        <v>0.40813793817357452</v>
      </c>
      <c r="FW140">
        <v>0.29192741143273399</v>
      </c>
      <c r="FX140">
        <v>0.93464149270201125</v>
      </c>
      <c r="FY140">
        <v>0.92112565990926754</v>
      </c>
      <c r="FZ140">
        <v>0.91634661622111169</v>
      </c>
      <c r="GA140">
        <v>0.95194705261416634</v>
      </c>
      <c r="GB140">
        <v>-0.27028840265665677</v>
      </c>
      <c r="GC140">
        <v>0.52707872329042615</v>
      </c>
      <c r="GD140">
        <v>0.74945741259550791</v>
      </c>
      <c r="GE140">
        <v>0.56865505657236048</v>
      </c>
      <c r="GF140">
        <v>6.3500063500095197E-2</v>
      </c>
      <c r="GG140">
        <v>0.79159385027311224</v>
      </c>
      <c r="GH140" s="17" t="s">
        <v>3</v>
      </c>
      <c r="GI140" s="1" t="s">
        <v>144</v>
      </c>
    </row>
    <row r="141" spans="1:191" x14ac:dyDescent="0.25">
      <c r="A141" s="17" t="s">
        <v>3</v>
      </c>
      <c r="B141" s="1" t="s">
        <v>145</v>
      </c>
      <c r="C141">
        <v>0.68241683188668134</v>
      </c>
      <c r="D141">
        <v>2.4410665544785221E-3</v>
      </c>
      <c r="E141">
        <v>-9.0336465680343633E-2</v>
      </c>
      <c r="F141">
        <v>-0.52943195844368207</v>
      </c>
      <c r="G141">
        <v>-0.19907688266079929</v>
      </c>
      <c r="H141">
        <v>-2.6683658130905272E-2</v>
      </c>
      <c r="I141">
        <v>-0.43198896546440962</v>
      </c>
      <c r="J141">
        <v>3.7936975938896E-2</v>
      </c>
      <c r="K141">
        <v>-0.25524421918841422</v>
      </c>
      <c r="L141">
        <v>-0.75303305966736789</v>
      </c>
      <c r="M141">
        <v>-0.36096983649358638</v>
      </c>
      <c r="N141">
        <v>0.60572504819273998</v>
      </c>
      <c r="O141">
        <v>-0.39542264405297761</v>
      </c>
      <c r="P141">
        <v>-0.37901832831826582</v>
      </c>
      <c r="Q141">
        <v>-0.45305848905943519</v>
      </c>
      <c r="R141">
        <v>0.21722553452429294</v>
      </c>
      <c r="S141">
        <v>0.35558453461613743</v>
      </c>
      <c r="T141">
        <v>0.23581026102002778</v>
      </c>
      <c r="U141">
        <v>-0.41700357020587331</v>
      </c>
      <c r="V141">
        <v>-0.17132491564465388</v>
      </c>
      <c r="W141">
        <v>-0.39562853974204204</v>
      </c>
      <c r="X141">
        <v>-0.31899145654833866</v>
      </c>
      <c r="Y141">
        <v>0.69689673985773704</v>
      </c>
      <c r="Z141">
        <v>0.15892240164156188</v>
      </c>
      <c r="AA141">
        <v>-0.14995597877319333</v>
      </c>
      <c r="AB141">
        <v>0.76549468105938367</v>
      </c>
      <c r="AC141">
        <v>-0.46424202156288735</v>
      </c>
      <c r="AD141">
        <v>0.71450562305897547</v>
      </c>
      <c r="AE141">
        <v>-8.4027311861257739E-2</v>
      </c>
      <c r="AF141">
        <v>0.83447732789399698</v>
      </c>
      <c r="AG141">
        <v>0.23019959447463226</v>
      </c>
      <c r="AH141">
        <v>-0.44088686587069192</v>
      </c>
      <c r="AI141">
        <v>-0.64601163419790619</v>
      </c>
      <c r="AJ141">
        <v>-0.42957138423621699</v>
      </c>
      <c r="AK141">
        <v>0.70658819172438125</v>
      </c>
      <c r="AL141">
        <v>-0.16573672305675083</v>
      </c>
      <c r="AM141">
        <v>-2.364690379283588E-18</v>
      </c>
      <c r="AN141">
        <v>-0.2932879921510389</v>
      </c>
      <c r="AO141">
        <v>-0.16776361982674495</v>
      </c>
      <c r="AP141">
        <v>-0.54146662861796468</v>
      </c>
      <c r="AQ141">
        <v>0.87560157943350181</v>
      </c>
      <c r="AR141">
        <v>0.97356946917446552</v>
      </c>
      <c r="AS141">
        <v>0.94061105542388479</v>
      </c>
      <c r="AT141" t="e">
        <v>#DIV/0!</v>
      </c>
      <c r="AU141" t="e">
        <v>#DIV/0!</v>
      </c>
      <c r="AV141">
        <v>0.97451077475546011</v>
      </c>
      <c r="AW141">
        <v>0.39538675068093598</v>
      </c>
      <c r="AX141">
        <v>0.87966548757296525</v>
      </c>
      <c r="AY141">
        <v>0.88881801414061956</v>
      </c>
      <c r="AZ141">
        <v>0.53444953285288865</v>
      </c>
      <c r="BA141">
        <v>0.76438575971196987</v>
      </c>
      <c r="BB141">
        <v>0.81529676541069962</v>
      </c>
      <c r="BC141">
        <v>0.95812592089637105</v>
      </c>
      <c r="BD141">
        <v>0.94881269107444255</v>
      </c>
      <c r="BE141">
        <v>0.86185911176802166</v>
      </c>
      <c r="BF141">
        <v>0.10418184950071081</v>
      </c>
      <c r="BG141">
        <v>0.84958868755022832</v>
      </c>
      <c r="BH141">
        <v>0.90662697823913341</v>
      </c>
      <c r="BI141">
        <v>0.45320278898313399</v>
      </c>
      <c r="BJ141">
        <v>0.75792893365218161</v>
      </c>
      <c r="BK141">
        <v>0.78810920557125663</v>
      </c>
      <c r="BL141" t="e">
        <v>#DIV/0!</v>
      </c>
      <c r="BM141">
        <v>0.86330258513888802</v>
      </c>
      <c r="BN141" t="e">
        <v>#DIV/0!</v>
      </c>
      <c r="BO141">
        <v>0.43235758866962076</v>
      </c>
      <c r="BP141">
        <v>-4.5121229561698312E-2</v>
      </c>
      <c r="BQ141">
        <v>0.8626546176723755</v>
      </c>
      <c r="BR141">
        <v>0.61703415126251659</v>
      </c>
      <c r="BS141">
        <v>0.3639370978870049</v>
      </c>
      <c r="BT141" t="e">
        <v>#DIV/0!</v>
      </c>
      <c r="BU141">
        <v>0.76937162423682492</v>
      </c>
      <c r="BV141" t="e">
        <v>#DIV/0!</v>
      </c>
      <c r="BW141">
        <v>-0.32760945162957456</v>
      </c>
      <c r="BX141" t="e">
        <v>#DIV/0!</v>
      </c>
      <c r="BY141">
        <v>0.90903304414238184</v>
      </c>
      <c r="BZ141">
        <v>0.85588918726078356</v>
      </c>
      <c r="CA141">
        <v>0.55744217878678803</v>
      </c>
      <c r="CB141">
        <v>-0.60684352496170235</v>
      </c>
      <c r="CC141">
        <v>0.80363349346659274</v>
      </c>
      <c r="CD141">
        <v>-0.10356131288773553</v>
      </c>
      <c r="CE141">
        <v>0.35808419140971648</v>
      </c>
      <c r="CF141">
        <v>0.92252207702566458</v>
      </c>
      <c r="CG141">
        <v>-8.212883978331155E-2</v>
      </c>
      <c r="CH141">
        <v>-0.15856646727994042</v>
      </c>
      <c r="CI141">
        <v>-4.8975498167786638E-2</v>
      </c>
      <c r="CJ141">
        <v>0.24449924708930687</v>
      </c>
      <c r="CK141">
        <v>-0.21289775627892774</v>
      </c>
      <c r="CL141">
        <v>-0.13217767392464472</v>
      </c>
      <c r="CM141">
        <v>-0.24396566153935748</v>
      </c>
      <c r="CN141">
        <v>0.74177281372516723</v>
      </c>
      <c r="CO141">
        <v>-0.2746887381761301</v>
      </c>
      <c r="CP141">
        <v>0.16410824105134061</v>
      </c>
      <c r="CQ141">
        <v>0.62913820693045042</v>
      </c>
      <c r="CR141">
        <v>0.84224206655533829</v>
      </c>
      <c r="CS141">
        <v>0.86966967044019983</v>
      </c>
      <c r="CT141">
        <v>0.76671087652429815</v>
      </c>
      <c r="CU141">
        <v>-1.8640402202971782E-2</v>
      </c>
      <c r="CV141">
        <v>0.79615341899500414</v>
      </c>
      <c r="CW141">
        <v>0.86377288345907199</v>
      </c>
      <c r="CX141">
        <v>0.93443021923044933</v>
      </c>
      <c r="CY141">
        <v>0.97337153144101196</v>
      </c>
      <c r="CZ141">
        <v>0.97069643848733289</v>
      </c>
      <c r="DA141">
        <v>0.95584652713604867</v>
      </c>
      <c r="DB141">
        <v>0.18538436152282425</v>
      </c>
      <c r="DC141">
        <v>0.97356434649922097</v>
      </c>
      <c r="DD141">
        <v>-8.346665024438521E-2</v>
      </c>
      <c r="DE141">
        <v>5.9626317901064881E-2</v>
      </c>
      <c r="DF141">
        <v>-0.12931779028311588</v>
      </c>
      <c r="DG141">
        <v>-0.2020182076152931</v>
      </c>
      <c r="DH141">
        <v>0.93215385396327188</v>
      </c>
      <c r="DI141">
        <v>-7.6613069925275711E-4</v>
      </c>
      <c r="DJ141">
        <v>-8.5735783840680591E-2</v>
      </c>
      <c r="DK141">
        <v>0.13035384783812454</v>
      </c>
      <c r="DL141">
        <v>-0.16519057068306622</v>
      </c>
      <c r="DM141">
        <v>-0.24886311370870387</v>
      </c>
      <c r="DN141">
        <v>8.5618373367493811E-2</v>
      </c>
      <c r="DO141">
        <v>0.13610860847008052</v>
      </c>
      <c r="DP141">
        <v>6.2639240490955039E-2</v>
      </c>
      <c r="DQ141">
        <v>-0.22129352561494708</v>
      </c>
      <c r="DR141">
        <v>-8.4801739863509237E-2</v>
      </c>
      <c r="DS141">
        <v>0.76830610696095081</v>
      </c>
      <c r="DT141">
        <v>0.31754186951379815</v>
      </c>
      <c r="DU141">
        <v>0.19771934586212964</v>
      </c>
      <c r="DV141">
        <v>0.89272302302151241</v>
      </c>
      <c r="DW141">
        <v>-9.0752446304971549E-2</v>
      </c>
      <c r="DX141">
        <v>-6.0217563271000696E-2</v>
      </c>
      <c r="DY141">
        <v>-0.59445645148065007</v>
      </c>
      <c r="DZ141">
        <v>3.7909415473261245E-2</v>
      </c>
      <c r="EA141">
        <v>0.57896005976469256</v>
      </c>
      <c r="EB141">
        <v>-9.890713493551051E-2</v>
      </c>
      <c r="EC141">
        <v>0.54332139151804282</v>
      </c>
      <c r="ED141">
        <v>0.46140841151913858</v>
      </c>
      <c r="EE141">
        <v>0.63162250941358677</v>
      </c>
      <c r="EF141">
        <v>0.60115297104583609</v>
      </c>
      <c r="EG141">
        <v>0.59025225687320793</v>
      </c>
      <c r="EH141">
        <v>0.95161183732066135</v>
      </c>
      <c r="EI141">
        <v>0.70681797624469767</v>
      </c>
      <c r="EJ141">
        <v>0.97734784552509757</v>
      </c>
      <c r="EK141">
        <v>1</v>
      </c>
      <c r="EL141">
        <v>0.93801636638790842</v>
      </c>
      <c r="EM141">
        <v>0.65227277406686146</v>
      </c>
      <c r="EN141">
        <v>0.74795367626153053</v>
      </c>
      <c r="EO141">
        <v>0.46054318601969779</v>
      </c>
      <c r="EP141">
        <v>0.36915797090967156</v>
      </c>
      <c r="EQ141">
        <v>0.54484114905619274</v>
      </c>
      <c r="ER141">
        <v>0.22772125867555132</v>
      </c>
      <c r="ES141">
        <v>0.67106557275090539</v>
      </c>
      <c r="ET141">
        <v>6.301606092676916E-2</v>
      </c>
      <c r="EU141">
        <v>0.14326107255517828</v>
      </c>
      <c r="EV141">
        <v>0.38657765756729789</v>
      </c>
      <c r="EW141">
        <v>0.10409804896647089</v>
      </c>
      <c r="EX141">
        <v>0.47640336263140742</v>
      </c>
      <c r="EY141">
        <v>0.63626993516313513</v>
      </c>
      <c r="EZ141">
        <v>0.61114869084622025</v>
      </c>
      <c r="FA141">
        <v>-9.1660941404538926E-2</v>
      </c>
      <c r="FB141">
        <v>0.54832456215494196</v>
      </c>
      <c r="FC141">
        <v>0.35368772928955394</v>
      </c>
      <c r="FD141">
        <v>-0.10137236308041331</v>
      </c>
      <c r="FE141">
        <v>2.7286754804505011E-2</v>
      </c>
      <c r="FF141">
        <v>0.3304778771954115</v>
      </c>
      <c r="FG141">
        <v>0.23092748725241602</v>
      </c>
      <c r="FH141">
        <v>0.25311718402851086</v>
      </c>
      <c r="FI141">
        <v>4.4667738357972511E-2</v>
      </c>
      <c r="FJ141">
        <v>-0.25357748955962622</v>
      </c>
      <c r="FK141" t="e">
        <v>#DIV/0!</v>
      </c>
      <c r="FL141">
        <v>0.48257579219580837</v>
      </c>
      <c r="FM141">
        <v>7.1219816850603593E-2</v>
      </c>
      <c r="FN141">
        <v>4.1906039285355627E-2</v>
      </c>
      <c r="FO141">
        <v>0.32116285476461215</v>
      </c>
      <c r="FP141">
        <v>0.17885813676556175</v>
      </c>
      <c r="FQ141">
        <v>-0.24137951466916749</v>
      </c>
      <c r="FR141">
        <v>0.93966819799829127</v>
      </c>
      <c r="FS141">
        <v>0.90586241164972192</v>
      </c>
      <c r="FT141">
        <v>0.77077100333450588</v>
      </c>
      <c r="FU141">
        <v>0.62204748154181</v>
      </c>
      <c r="FV141">
        <v>0.37157254613432983</v>
      </c>
      <c r="FW141">
        <v>0.12940873864825797</v>
      </c>
      <c r="FX141">
        <v>0.97127433997223456</v>
      </c>
      <c r="FY141">
        <v>0.95289692174893137</v>
      </c>
      <c r="FZ141">
        <v>0.96652073766103164</v>
      </c>
      <c r="GA141">
        <v>0.99326049945866901</v>
      </c>
      <c r="GB141">
        <v>-0.22259915189725507</v>
      </c>
      <c r="GC141">
        <v>0.54722759898355433</v>
      </c>
      <c r="GD141">
        <v>0.7814623127291338</v>
      </c>
      <c r="GE141">
        <v>0.7146147628719719</v>
      </c>
      <c r="GF141">
        <v>0.11229248510957671</v>
      </c>
      <c r="GG141">
        <v>0.86778459309407296</v>
      </c>
      <c r="GH141" s="17" t="s">
        <v>3</v>
      </c>
      <c r="GI141" s="1" t="s">
        <v>145</v>
      </c>
    </row>
    <row r="142" spans="1:191" x14ac:dyDescent="0.25">
      <c r="A142" s="17" t="s">
        <v>3</v>
      </c>
      <c r="B142" s="1" t="s">
        <v>146</v>
      </c>
      <c r="C142">
        <v>0.84178321644337795</v>
      </c>
      <c r="D142">
        <v>-1.4612279922195106E-3</v>
      </c>
      <c r="E142">
        <v>0.14080728020716837</v>
      </c>
      <c r="F142">
        <v>-0.36907423534724199</v>
      </c>
      <c r="G142">
        <v>-4.7015450605523174E-2</v>
      </c>
      <c r="H142">
        <v>7.8167371812370282E-2</v>
      </c>
      <c r="I142">
        <v>-0.49422716038203729</v>
      </c>
      <c r="J142">
        <v>-0.24160023098395725</v>
      </c>
      <c r="K142">
        <v>1.7188849148818533E-2</v>
      </c>
      <c r="L142">
        <v>-0.68473699752457406</v>
      </c>
      <c r="M142">
        <v>-6.482320956758536E-2</v>
      </c>
      <c r="N142">
        <v>0.50762374837233704</v>
      </c>
      <c r="O142">
        <v>-0.11982982768892277</v>
      </c>
      <c r="P142">
        <v>-9.2733202575851242E-2</v>
      </c>
      <c r="Q142">
        <v>-0.33040787808284655</v>
      </c>
      <c r="R142">
        <v>0.4551109468165781</v>
      </c>
      <c r="S142">
        <v>0.19817414497688163</v>
      </c>
      <c r="T142">
        <v>0.39539014545349371</v>
      </c>
      <c r="U142">
        <v>-0.19402226296481367</v>
      </c>
      <c r="V142">
        <v>0.16709471135631301</v>
      </c>
      <c r="W142">
        <v>-0.49847662531573972</v>
      </c>
      <c r="X142">
        <v>-6.3382234910191626E-2</v>
      </c>
      <c r="Y142">
        <v>0.81484201877037088</v>
      </c>
      <c r="Z142">
        <v>0.37491816721927518</v>
      </c>
      <c r="AA142">
        <v>6.9710332659097721E-2</v>
      </c>
      <c r="AB142">
        <v>0.64427385207397903</v>
      </c>
      <c r="AC142">
        <v>-0.52747370088798673</v>
      </c>
      <c r="AD142">
        <v>0.77582456338161709</v>
      </c>
      <c r="AE142">
        <v>-5.1038630311948573E-2</v>
      </c>
      <c r="AF142">
        <v>0.78772910057864765</v>
      </c>
      <c r="AG142">
        <v>0.45624582001628006</v>
      </c>
      <c r="AH142">
        <v>-0.50373985546536681</v>
      </c>
      <c r="AI142">
        <v>-0.48754312384939219</v>
      </c>
      <c r="AJ142">
        <v>-0.54917017628343168</v>
      </c>
      <c r="AK142">
        <v>0.65267522472340833</v>
      </c>
      <c r="AL142">
        <v>-0.14573662632640136</v>
      </c>
      <c r="AM142">
        <v>-0.1040880309567348</v>
      </c>
      <c r="AN142">
        <v>-0.31331217957666263</v>
      </c>
      <c r="AO142">
        <v>-4.1145815152987007E-2</v>
      </c>
      <c r="AP142">
        <v>-0.2618743376112791</v>
      </c>
      <c r="AQ142">
        <v>0.87191917576884292</v>
      </c>
      <c r="AR142">
        <v>0.91658741052846027</v>
      </c>
      <c r="AS142">
        <v>0.89489547009503467</v>
      </c>
      <c r="AT142" t="e">
        <v>#DIV/0!</v>
      </c>
      <c r="AU142" t="e">
        <v>#DIV/0!</v>
      </c>
      <c r="AV142">
        <v>0.97460969264509867</v>
      </c>
      <c r="AW142">
        <v>0.23829607097150587</v>
      </c>
      <c r="AX142">
        <v>0.84796082229827152</v>
      </c>
      <c r="AY142">
        <v>0.9105743277907169</v>
      </c>
      <c r="AZ142">
        <v>0.74193277303527128</v>
      </c>
      <c r="BA142">
        <v>0.89697678645714984</v>
      </c>
      <c r="BB142">
        <v>0.83381466942601545</v>
      </c>
      <c r="BC142">
        <v>0.8978579647171987</v>
      </c>
      <c r="BD142">
        <v>0.94686326658661268</v>
      </c>
      <c r="BE142">
        <v>0.93414437586445209</v>
      </c>
      <c r="BF142">
        <v>0.22142521526124451</v>
      </c>
      <c r="BG142">
        <v>0.79862521347838222</v>
      </c>
      <c r="BH142">
        <v>0.78144885480349002</v>
      </c>
      <c r="BI142">
        <v>0.55996671131445697</v>
      </c>
      <c r="BJ142">
        <v>0.80016481357447911</v>
      </c>
      <c r="BK142">
        <v>0.88467542617142736</v>
      </c>
      <c r="BL142" t="e">
        <v>#DIV/0!</v>
      </c>
      <c r="BM142">
        <v>0.66283822963162031</v>
      </c>
      <c r="BN142" t="e">
        <v>#DIV/0!</v>
      </c>
      <c r="BO142">
        <v>0.54350149573440232</v>
      </c>
      <c r="BP142">
        <v>0.23025744231819384</v>
      </c>
      <c r="BQ142">
        <v>0.76587917841439235</v>
      </c>
      <c r="BR142">
        <v>0.66399381843252914</v>
      </c>
      <c r="BS142">
        <v>0.26433498771673508</v>
      </c>
      <c r="BT142" t="e">
        <v>#DIV/0!</v>
      </c>
      <c r="BU142">
        <v>0.79107214429131434</v>
      </c>
      <c r="BV142" t="e">
        <v>#DIV/0!</v>
      </c>
      <c r="BW142">
        <v>-0.16838286678080719</v>
      </c>
      <c r="BX142" t="e">
        <v>#DIV/0!</v>
      </c>
      <c r="BY142">
        <v>0.84152511570863042</v>
      </c>
      <c r="BZ142">
        <v>0.83117977317534442</v>
      </c>
      <c r="CA142">
        <v>0.50825670323951178</v>
      </c>
      <c r="CB142">
        <v>-0.34410943522223075</v>
      </c>
      <c r="CC142">
        <v>0.85260507940880814</v>
      </c>
      <c r="CD142">
        <v>0.17169363317825242</v>
      </c>
      <c r="CE142">
        <v>0.32782439641401862</v>
      </c>
      <c r="CF142">
        <v>0.80584334004494451</v>
      </c>
      <c r="CG142">
        <v>0.16775908551696067</v>
      </c>
      <c r="CH142">
        <v>6.4690673786798714E-2</v>
      </c>
      <c r="CI142">
        <v>0.19085864142819484</v>
      </c>
      <c r="CJ142">
        <v>0.45165247497774358</v>
      </c>
      <c r="CK142">
        <v>-4.1320761369088348E-2</v>
      </c>
      <c r="CL142">
        <v>0.10926242876285093</v>
      </c>
      <c r="CM142">
        <v>-0.1167411748002635</v>
      </c>
      <c r="CN142">
        <v>0.66050657241387833</v>
      </c>
      <c r="CO142">
        <v>-0.12623494578796021</v>
      </c>
      <c r="CP142">
        <v>0.38524159616595932</v>
      </c>
      <c r="CQ142">
        <v>0.7989892873054304</v>
      </c>
      <c r="CR142">
        <v>0.94366174615884846</v>
      </c>
      <c r="CS142">
        <v>0.91682665434507182</v>
      </c>
      <c r="CT142">
        <v>0.9168972136337139</v>
      </c>
      <c r="CU142">
        <v>0.29377414632535176</v>
      </c>
      <c r="CV142">
        <v>0.9019431465925718</v>
      </c>
      <c r="CW142">
        <v>0.96965669152416178</v>
      </c>
      <c r="CX142">
        <v>0.80541203690136265</v>
      </c>
      <c r="CY142">
        <v>0.84263771073679283</v>
      </c>
      <c r="CZ142">
        <v>0.83602941890907134</v>
      </c>
      <c r="DA142">
        <v>0.81837818603575163</v>
      </c>
      <c r="DB142">
        <v>-9.603302928098063E-3</v>
      </c>
      <c r="DC142">
        <v>0.85261415533125107</v>
      </c>
      <c r="DD142">
        <v>0.1438919675045186</v>
      </c>
      <c r="DE142">
        <v>0.2723447811052927</v>
      </c>
      <c r="DF142">
        <v>8.264032365472794E-2</v>
      </c>
      <c r="DG142">
        <v>0.1152089646221913</v>
      </c>
      <c r="DH142">
        <v>0.90400306422474197</v>
      </c>
      <c r="DI142">
        <v>0.17280869622658601</v>
      </c>
      <c r="DJ142">
        <v>0.12063075620736753</v>
      </c>
      <c r="DK142">
        <v>0.32228636504767871</v>
      </c>
      <c r="DL142">
        <v>1.6888829373639683E-2</v>
      </c>
      <c r="DM142">
        <v>-3.8197442552929902E-3</v>
      </c>
      <c r="DN142">
        <v>0.30621061571744224</v>
      </c>
      <c r="DO142">
        <v>0.35613802616370438</v>
      </c>
      <c r="DP142">
        <v>0.18607906160251175</v>
      </c>
      <c r="DQ142">
        <v>2.6348604306592853E-2</v>
      </c>
      <c r="DR142">
        <v>7.9718778963973017E-2</v>
      </c>
      <c r="DS142">
        <v>0.68010502527651284</v>
      </c>
      <c r="DT142">
        <v>0.5569823711877101</v>
      </c>
      <c r="DU142">
        <v>0.44409875407793742</v>
      </c>
      <c r="DV142">
        <v>0.93789436258934533</v>
      </c>
      <c r="DW142">
        <v>0.12114501757846304</v>
      </c>
      <c r="DX142">
        <v>0.16263594036720025</v>
      </c>
      <c r="DY142">
        <v>-0.29890810661873785</v>
      </c>
      <c r="DZ142">
        <v>-4.538532467013261E-3</v>
      </c>
      <c r="EA142">
        <v>0.68694492446484245</v>
      </c>
      <c r="EB142">
        <v>1.050429670205584E-2</v>
      </c>
      <c r="EC142">
        <v>0.62915004447085277</v>
      </c>
      <c r="ED142">
        <v>0.38417676708053611</v>
      </c>
      <c r="EE142">
        <v>0.75069798260358911</v>
      </c>
      <c r="EF142">
        <v>0.80025123539072118</v>
      </c>
      <c r="EG142">
        <v>0.74819240600552095</v>
      </c>
      <c r="EH142">
        <v>0.9417938484600572</v>
      </c>
      <c r="EI142">
        <v>0.58953316461772498</v>
      </c>
      <c r="EJ142">
        <v>0.96758870160520349</v>
      </c>
      <c r="EK142">
        <v>0.93801636638790842</v>
      </c>
      <c r="EL142">
        <v>0.99999999999999989</v>
      </c>
      <c r="EM142">
        <v>0.83526563925840325</v>
      </c>
      <c r="EN142">
        <v>0.75553892772436115</v>
      </c>
      <c r="EO142">
        <v>0.6718492237514031</v>
      </c>
      <c r="EP142">
        <v>0.59446222609706423</v>
      </c>
      <c r="EQ142">
        <v>0.78369989764966985</v>
      </c>
      <c r="ER142">
        <v>0.52860371856845345</v>
      </c>
      <c r="ES142">
        <v>0.80421128005592679</v>
      </c>
      <c r="ET142">
        <v>0.2062897671065593</v>
      </c>
      <c r="EU142">
        <v>4.5534373756640378E-2</v>
      </c>
      <c r="EV142">
        <v>0.24036557853416371</v>
      </c>
      <c r="EW142">
        <v>0.16780870152157654</v>
      </c>
      <c r="EX142">
        <v>0.68304976336842294</v>
      </c>
      <c r="EY142">
        <v>0.79097155770330174</v>
      </c>
      <c r="EZ142">
        <v>0.71575684072685186</v>
      </c>
      <c r="FA142">
        <v>0.10502596869708024</v>
      </c>
      <c r="FB142">
        <v>0.65133875500986549</v>
      </c>
      <c r="FC142">
        <v>0.23339022913670668</v>
      </c>
      <c r="FD142">
        <v>0.21274724571961356</v>
      </c>
      <c r="FE142">
        <v>0.2876300079566399</v>
      </c>
      <c r="FF142">
        <v>0.48206089827725757</v>
      </c>
      <c r="FG142">
        <v>0.3482110669137391</v>
      </c>
      <c r="FH142">
        <v>0.54749667659200008</v>
      </c>
      <c r="FI142">
        <v>0.23109452744522793</v>
      </c>
      <c r="FJ142">
        <v>2.9081656750696107E-2</v>
      </c>
      <c r="FK142" t="e">
        <v>#DIV/0!</v>
      </c>
      <c r="FL142">
        <v>0.64083325767331178</v>
      </c>
      <c r="FM142">
        <v>0.35134067331556057</v>
      </c>
      <c r="FN142">
        <v>0.29020808354011829</v>
      </c>
      <c r="FO142">
        <v>0.45409512483341896</v>
      </c>
      <c r="FP142">
        <v>1.4430484839318849E-2</v>
      </c>
      <c r="FQ142">
        <v>-0.32953397189915384</v>
      </c>
      <c r="FR142">
        <v>0.77581356426354708</v>
      </c>
      <c r="FS142">
        <v>0.88491715022091444</v>
      </c>
      <c r="FT142">
        <v>0.60646841020519004</v>
      </c>
      <c r="FU142">
        <v>0.61799751768376732</v>
      </c>
      <c r="FV142">
        <v>0.5473945515304679</v>
      </c>
      <c r="FW142">
        <v>0.32426458044354456</v>
      </c>
      <c r="FX142">
        <v>0.90251687147871151</v>
      </c>
      <c r="FY142">
        <v>0.90003608167778848</v>
      </c>
      <c r="FZ142">
        <v>0.82242148402944182</v>
      </c>
      <c r="GA142">
        <v>0.89349537313108085</v>
      </c>
      <c r="GB142">
        <v>-0.20130311854786154</v>
      </c>
      <c r="GC142">
        <v>0.62787020182082542</v>
      </c>
      <c r="GD142">
        <v>0.8264641672957822</v>
      </c>
      <c r="GE142">
        <v>0.55422828145055558</v>
      </c>
      <c r="GF142">
        <v>0.15040147657995226</v>
      </c>
      <c r="GG142">
        <v>0.73056421390447301</v>
      </c>
      <c r="GH142" s="17" t="s">
        <v>3</v>
      </c>
      <c r="GI142" s="1" t="s">
        <v>146</v>
      </c>
    </row>
    <row r="143" spans="1:191" x14ac:dyDescent="0.25">
      <c r="A143" s="17" t="s">
        <v>3</v>
      </c>
      <c r="B143" s="1" t="s">
        <v>147</v>
      </c>
      <c r="C143">
        <v>0.69307421564795735</v>
      </c>
      <c r="D143">
        <v>0.31129241145991987</v>
      </c>
      <c r="E143">
        <v>0.24775878106715785</v>
      </c>
      <c r="F143">
        <v>1.4117183859224404E-2</v>
      </c>
      <c r="G143">
        <v>0.22365457527933372</v>
      </c>
      <c r="H143">
        <v>7.5114629370310354E-2</v>
      </c>
      <c r="I143">
        <v>-0.25683879647030039</v>
      </c>
      <c r="J143">
        <v>-0.50894548516244209</v>
      </c>
      <c r="K143">
        <v>0.51940752079833286</v>
      </c>
      <c r="L143">
        <v>-0.48646971440854209</v>
      </c>
      <c r="M143">
        <v>0.32646807124959454</v>
      </c>
      <c r="N143">
        <v>0.55538566547046553</v>
      </c>
      <c r="O143">
        <v>0.1341104451964551</v>
      </c>
      <c r="P143">
        <v>0.30198296590587498</v>
      </c>
      <c r="Q143">
        <v>-0.20776300831933306</v>
      </c>
      <c r="R143">
        <v>0.63472647482338929</v>
      </c>
      <c r="S143">
        <v>-8.3171767377914919E-3</v>
      </c>
      <c r="T143">
        <v>0.50221960949423827</v>
      </c>
      <c r="U143">
        <v>0.18514442898794711</v>
      </c>
      <c r="V143">
        <v>0.50492181886453247</v>
      </c>
      <c r="W143">
        <v>-0.39821243261205508</v>
      </c>
      <c r="X143">
        <v>0.29092640274730791</v>
      </c>
      <c r="Y143">
        <v>0.73434659767186983</v>
      </c>
      <c r="Z143">
        <v>0.65621968195553448</v>
      </c>
      <c r="AA143">
        <v>0.32895809650561081</v>
      </c>
      <c r="AB143">
        <v>0.51143788589895123</v>
      </c>
      <c r="AC143">
        <v>-0.2527214057550306</v>
      </c>
      <c r="AD143">
        <v>0.71222006487288758</v>
      </c>
      <c r="AE143">
        <v>-0.13411044519645496</v>
      </c>
      <c r="AF143">
        <v>0.65821724365175593</v>
      </c>
      <c r="AG143">
        <v>0.72361133723195603</v>
      </c>
      <c r="AH143">
        <v>-0.4318375733542883</v>
      </c>
      <c r="AI143">
        <v>-0.16773168289577234</v>
      </c>
      <c r="AJ143">
        <v>-0.31982678107973861</v>
      </c>
      <c r="AK143">
        <v>0.40732576190815045</v>
      </c>
      <c r="AL143">
        <v>0.11164629145047648</v>
      </c>
      <c r="AM143">
        <v>-0.45880997670519402</v>
      </c>
      <c r="AN143">
        <v>-1.2242552671859756E-2</v>
      </c>
      <c r="AO143">
        <v>0.37932162090544091</v>
      </c>
      <c r="AP143">
        <v>9.7293942881709009E-3</v>
      </c>
      <c r="AQ143">
        <v>0.77420846108411612</v>
      </c>
      <c r="AR143">
        <v>0.64146511501521775</v>
      </c>
      <c r="AS143">
        <v>0.65735354195286766</v>
      </c>
      <c r="AT143" t="e">
        <v>#DIV/0!</v>
      </c>
      <c r="AU143" t="e">
        <v>#DIV/0!</v>
      </c>
      <c r="AV143">
        <v>0.71558187570398146</v>
      </c>
      <c r="AW143">
        <v>5.3630148962039693E-2</v>
      </c>
      <c r="AX143">
        <v>0.72718997681839614</v>
      </c>
      <c r="AY143">
        <v>0.68804083557750917</v>
      </c>
      <c r="AZ143">
        <v>0.84843159955110359</v>
      </c>
      <c r="BA143">
        <v>0.69236784485455094</v>
      </c>
      <c r="BB143">
        <v>0.76226578391328537</v>
      </c>
      <c r="BC143">
        <v>0.6970822835423609</v>
      </c>
      <c r="BD143">
        <v>0.80530251586937918</v>
      </c>
      <c r="BE143">
        <v>0.88634879134323208</v>
      </c>
      <c r="BF143">
        <v>0.49993702133266654</v>
      </c>
      <c r="BG143">
        <v>0.73062752011360055</v>
      </c>
      <c r="BH143">
        <v>0.55362784903299556</v>
      </c>
      <c r="BI143">
        <v>0.81909622836783091</v>
      </c>
      <c r="BJ143">
        <v>0.8907196932958783</v>
      </c>
      <c r="BK143">
        <v>0.81683746208288199</v>
      </c>
      <c r="BL143" t="e">
        <v>#DIV/0!</v>
      </c>
      <c r="BM143">
        <v>0.24028569082345072</v>
      </c>
      <c r="BN143" t="e">
        <v>#DIV/0!</v>
      </c>
      <c r="BO143">
        <v>0.23330389394834547</v>
      </c>
      <c r="BP143">
        <v>0.2876999877887052</v>
      </c>
      <c r="BQ143">
        <v>0.60598987415785766</v>
      </c>
      <c r="BR143">
        <v>0.42797203769583808</v>
      </c>
      <c r="BS143">
        <v>0.35394949481919641</v>
      </c>
      <c r="BT143" t="e">
        <v>#DIV/0!</v>
      </c>
      <c r="BU143">
        <v>0.67373389766377945</v>
      </c>
      <c r="BV143" t="e">
        <v>#DIV/0!</v>
      </c>
      <c r="BW143">
        <v>-0.13533412037334994</v>
      </c>
      <c r="BX143" t="e">
        <v>#DIV/0!</v>
      </c>
      <c r="BY143">
        <v>0.51441744995529981</v>
      </c>
      <c r="BZ143">
        <v>0.67783772760612948</v>
      </c>
      <c r="CA143">
        <v>0.2248825375203749</v>
      </c>
      <c r="CB143">
        <v>7.9135209605007334E-2</v>
      </c>
      <c r="CC143">
        <v>0.57135506552292314</v>
      </c>
      <c r="CD143">
        <v>0.30302685352629866</v>
      </c>
      <c r="CE143">
        <v>0.47723925800772043</v>
      </c>
      <c r="CF143">
        <v>0.58163263193453729</v>
      </c>
      <c r="CG143">
        <v>0.21415476287048429</v>
      </c>
      <c r="CH143">
        <v>0.30088469386621081</v>
      </c>
      <c r="CI143">
        <v>0.42667243030393887</v>
      </c>
      <c r="CJ143">
        <v>0.52272094693965454</v>
      </c>
      <c r="CK143">
        <v>0.20589714808312803</v>
      </c>
      <c r="CL143">
        <v>0.29516960175778745</v>
      </c>
      <c r="CM143">
        <v>0.15214372134430665</v>
      </c>
      <c r="CN143">
        <v>0.35025610625902187</v>
      </c>
      <c r="CO143">
        <v>0.20317016963459297</v>
      </c>
      <c r="CP143">
        <v>0.54054775679296363</v>
      </c>
      <c r="CQ143">
        <v>0.71457768639439023</v>
      </c>
      <c r="CR143">
        <v>0.87283407531481494</v>
      </c>
      <c r="CS143">
        <v>0.74184251527091671</v>
      </c>
      <c r="CT143">
        <v>0.92290187452225148</v>
      </c>
      <c r="CU143">
        <v>0.40619023571957613</v>
      </c>
      <c r="CV143">
        <v>0.67865385923989152</v>
      </c>
      <c r="CW143">
        <v>0.9313315711355058</v>
      </c>
      <c r="CX143">
        <v>0.47213222592740672</v>
      </c>
      <c r="CY143">
        <v>0.4642475208462663</v>
      </c>
      <c r="CZ143">
        <v>0.50931372461452218</v>
      </c>
      <c r="DA143">
        <v>0.49530503574648876</v>
      </c>
      <c r="DB143">
        <v>-0.42561162719625145</v>
      </c>
      <c r="DC143">
        <v>0.48874399298763488</v>
      </c>
      <c r="DD143">
        <v>0.34773211392463271</v>
      </c>
      <c r="DE143">
        <v>0.51718470100989733</v>
      </c>
      <c r="DF143">
        <v>0.55001635031288909</v>
      </c>
      <c r="DG143">
        <v>0.42220629567332629</v>
      </c>
      <c r="DH143">
        <v>0.68889055280928857</v>
      </c>
      <c r="DI143">
        <v>0.35247183915680191</v>
      </c>
      <c r="DJ143">
        <v>0.35511494090165746</v>
      </c>
      <c r="DK143">
        <v>0.48090069715328959</v>
      </c>
      <c r="DL143">
        <v>0.33308555634572107</v>
      </c>
      <c r="DM143">
        <v>0.3289580965056107</v>
      </c>
      <c r="DN143">
        <v>0.61457830148422066</v>
      </c>
      <c r="DO143">
        <v>0.57300152150302763</v>
      </c>
      <c r="DP143">
        <v>0.39897379221808588</v>
      </c>
      <c r="DQ143">
        <v>0.37090539831515962</v>
      </c>
      <c r="DR143">
        <v>0.31251942805909333</v>
      </c>
      <c r="DS143">
        <v>0.50798139963943034</v>
      </c>
      <c r="DT143">
        <v>0.70128030397851693</v>
      </c>
      <c r="DU143">
        <v>0.67662069561108951</v>
      </c>
      <c r="DV143">
        <v>0.75045323529381092</v>
      </c>
      <c r="DW143">
        <v>0.374145675121487</v>
      </c>
      <c r="DX143">
        <v>0.41445054527681946</v>
      </c>
      <c r="DY143">
        <v>0.1003590675825716</v>
      </c>
      <c r="DZ143">
        <v>0.17485862737750552</v>
      </c>
      <c r="EA143">
        <v>0.84153636477422067</v>
      </c>
      <c r="EB143">
        <v>9.5224712146361024E-2</v>
      </c>
      <c r="EC143">
        <v>0.44722041189715517</v>
      </c>
      <c r="ED143">
        <v>0.24439871687804066</v>
      </c>
      <c r="EE143">
        <v>0.62490502203097831</v>
      </c>
      <c r="EF143">
        <v>0.71596955945901952</v>
      </c>
      <c r="EG143">
        <v>0.87433599334386014</v>
      </c>
      <c r="EH143">
        <v>0.66755317380432078</v>
      </c>
      <c r="EI143">
        <v>0.41574238010901043</v>
      </c>
      <c r="EJ143">
        <v>0.70471816908727869</v>
      </c>
      <c r="EK143">
        <v>0.65227277406686146</v>
      </c>
      <c r="EL143">
        <v>0.83526563925840325</v>
      </c>
      <c r="EM143">
        <v>0.99999999999999989</v>
      </c>
      <c r="EN143">
        <v>0.70696002271227254</v>
      </c>
      <c r="EO143">
        <v>0.79279848291788646</v>
      </c>
      <c r="EP143">
        <v>0.71756703942156341</v>
      </c>
      <c r="EQ143">
        <v>0.95214720383938956</v>
      </c>
      <c r="ER143">
        <v>0.65777173667151834</v>
      </c>
      <c r="ES143">
        <v>0.70180113646332964</v>
      </c>
      <c r="ET143">
        <v>0.37401616212187572</v>
      </c>
      <c r="EU143">
        <v>0.19607203932309311</v>
      </c>
      <c r="EV143">
        <v>-0.22509254165097747</v>
      </c>
      <c r="EW143">
        <v>0.20316207806915948</v>
      </c>
      <c r="EX143">
        <v>0.85114871102889877</v>
      </c>
      <c r="EY143">
        <v>0.82296221495513389</v>
      </c>
      <c r="EZ143">
        <v>0.75925088567426724</v>
      </c>
      <c r="FA143">
        <v>0.44213290934878252</v>
      </c>
      <c r="FB143">
        <v>0.85986144356382177</v>
      </c>
      <c r="FC143">
        <v>5.289387290194901E-2</v>
      </c>
      <c r="FD143">
        <v>0.4960711524121072</v>
      </c>
      <c r="FE143">
        <v>0.56683812119113119</v>
      </c>
      <c r="FF143">
        <v>0.640195736531885</v>
      </c>
      <c r="FG143">
        <v>0.39588242894075726</v>
      </c>
      <c r="FH143">
        <v>0.60020424625585111</v>
      </c>
      <c r="FI143">
        <v>0.45880997670519397</v>
      </c>
      <c r="FJ143">
        <v>0.28613961383817321</v>
      </c>
      <c r="FK143" t="e">
        <v>#DIV/0!</v>
      </c>
      <c r="FL143">
        <v>0.87410071942446044</v>
      </c>
      <c r="FM143">
        <v>0.36828836328532266</v>
      </c>
      <c r="FN143">
        <v>0.43520377329983095</v>
      </c>
      <c r="FO143">
        <v>0.56886490942540724</v>
      </c>
      <c r="FP143">
        <v>-7.5958157642037907E-2</v>
      </c>
      <c r="FQ143">
        <v>-0.19091427846954442</v>
      </c>
      <c r="FR143">
        <v>0.36815616330900108</v>
      </c>
      <c r="FS143">
        <v>0.59658436972422579</v>
      </c>
      <c r="FT143">
        <v>0.22008146350774027</v>
      </c>
      <c r="FU143">
        <v>0.57765529438824414</v>
      </c>
      <c r="FV143">
        <v>0.67059668634961289</v>
      </c>
      <c r="FW143">
        <v>0.4088504657160506</v>
      </c>
      <c r="FX143">
        <v>0.63664034484658627</v>
      </c>
      <c r="FY143">
        <v>0.62563673723801871</v>
      </c>
      <c r="FZ143">
        <v>0.44217553003274684</v>
      </c>
      <c r="GA143">
        <v>0.5854144339730496</v>
      </c>
      <c r="GB143">
        <v>6.8548615052564668E-2</v>
      </c>
      <c r="GC143">
        <v>0.69313647280633628</v>
      </c>
      <c r="GD143">
        <v>0.76558165366298991</v>
      </c>
      <c r="GE143">
        <v>0.3828496107790057</v>
      </c>
      <c r="GF143">
        <v>0.51033641678464259</v>
      </c>
      <c r="GG143">
        <v>0.48829825087180201</v>
      </c>
      <c r="GH143" s="17" t="s">
        <v>3</v>
      </c>
      <c r="GI143" s="1" t="s">
        <v>147</v>
      </c>
    </row>
    <row r="144" spans="1:191" x14ac:dyDescent="0.25">
      <c r="A144" s="17" t="s">
        <v>3</v>
      </c>
      <c r="B144" s="1" t="s">
        <v>148</v>
      </c>
      <c r="C144">
        <v>0.47121141266443922</v>
      </c>
      <c r="D144">
        <v>-3.8285243239480286E-2</v>
      </c>
      <c r="E144">
        <v>0.21160308773478473</v>
      </c>
      <c r="F144">
        <v>-0.33901245034245969</v>
      </c>
      <c r="G144">
        <v>-0.19026427686117275</v>
      </c>
      <c r="H144">
        <v>0.26470228358502484</v>
      </c>
      <c r="I144">
        <v>-0.39696518457636859</v>
      </c>
      <c r="J144">
        <v>-0.19833220700547946</v>
      </c>
      <c r="K144">
        <v>0.1000800961281794</v>
      </c>
      <c r="L144">
        <v>-0.61864174716554043</v>
      </c>
      <c r="M144">
        <v>-0.11322770341445954</v>
      </c>
      <c r="N144">
        <v>0.45862461606583926</v>
      </c>
      <c r="O144">
        <v>-0.26357381100206784</v>
      </c>
      <c r="P144">
        <v>-0.34911875219458355</v>
      </c>
      <c r="Q144">
        <v>-4.0032038451271949E-2</v>
      </c>
      <c r="R144">
        <v>2.9135262017221471E-16</v>
      </c>
      <c r="S144">
        <v>9.6153846153846315E-3</v>
      </c>
      <c r="T144">
        <v>0.14316407166955</v>
      </c>
      <c r="U144">
        <v>-0.29728218384655886</v>
      </c>
      <c r="V144">
        <v>0.12971863041569276</v>
      </c>
      <c r="W144">
        <v>-0.52041649986653338</v>
      </c>
      <c r="X144">
        <v>-0.33633639699815615</v>
      </c>
      <c r="Y144">
        <v>0.75139922145706706</v>
      </c>
      <c r="Z144">
        <v>0.52161136469675362</v>
      </c>
      <c r="AA144">
        <v>-0.17013616341790505</v>
      </c>
      <c r="AB144">
        <v>0.48294325925081705</v>
      </c>
      <c r="AC144">
        <v>-0.24501436668900403</v>
      </c>
      <c r="AD144">
        <v>0.71502805344321518</v>
      </c>
      <c r="AE144">
        <v>0.1007782218537317</v>
      </c>
      <c r="AF144">
        <v>0.70767314634037248</v>
      </c>
      <c r="AG144">
        <v>0.39626434894294521</v>
      </c>
      <c r="AH144">
        <v>-0.54514936420580518</v>
      </c>
      <c r="AI144">
        <v>-0.60112879064972558</v>
      </c>
      <c r="AJ144">
        <v>-0.49621621703539437</v>
      </c>
      <c r="AK144">
        <v>0.11429322678617937</v>
      </c>
      <c r="AL144">
        <v>0.1469996795917673</v>
      </c>
      <c r="AM144">
        <v>-0.17013616341790511</v>
      </c>
      <c r="AN144">
        <v>-0.28306925853614906</v>
      </c>
      <c r="AO144">
        <v>-0.18272042068896441</v>
      </c>
      <c r="AP144">
        <v>-0.32619292123273946</v>
      </c>
      <c r="AQ144">
        <v>0.56242323357491197</v>
      </c>
      <c r="AR144">
        <v>0.69584406869498439</v>
      </c>
      <c r="AS144">
        <v>0.61661037749345149</v>
      </c>
      <c r="AT144" t="e">
        <v>#DIV/0!</v>
      </c>
      <c r="AU144" t="e">
        <v>#DIV/0!</v>
      </c>
      <c r="AV144">
        <v>0.69263983689384967</v>
      </c>
      <c r="AW144">
        <v>9.7555180137177525E-2</v>
      </c>
      <c r="AX144">
        <v>0.54856576735829587</v>
      </c>
      <c r="AY144">
        <v>0.65342814730386456</v>
      </c>
      <c r="AZ144">
        <v>0.49416561094099948</v>
      </c>
      <c r="BA144">
        <v>0.59178520571285664</v>
      </c>
      <c r="BB144">
        <v>0.49846679176670572</v>
      </c>
      <c r="BC144">
        <v>0.88528403391251309</v>
      </c>
      <c r="BD144">
        <v>0.78898622127845974</v>
      </c>
      <c r="BE144">
        <v>0.87431813893637256</v>
      </c>
      <c r="BF144">
        <v>-0.15082792177136045</v>
      </c>
      <c r="BG144">
        <v>0.66088776037230246</v>
      </c>
      <c r="BH144">
        <v>0.63046220458030899</v>
      </c>
      <c r="BI144">
        <v>0.52395912784406606</v>
      </c>
      <c r="BJ144">
        <v>0.82681119308541839</v>
      </c>
      <c r="BK144">
        <v>0.70317081160771533</v>
      </c>
      <c r="BL144" t="e">
        <v>#DIV/0!</v>
      </c>
      <c r="BM144">
        <v>0.61402636729698801</v>
      </c>
      <c r="BN144" t="e">
        <v>#DIV/0!</v>
      </c>
      <c r="BO144">
        <v>0.21293662975427743</v>
      </c>
      <c r="BP144">
        <v>-0.18399501804849652</v>
      </c>
      <c r="BQ144">
        <v>0.50327398564635117</v>
      </c>
      <c r="BR144">
        <v>0.52463481569409254</v>
      </c>
      <c r="BS144">
        <v>0.32735728811855369</v>
      </c>
      <c r="BT144" t="e">
        <v>#DIV/0!</v>
      </c>
      <c r="BU144">
        <v>0.91206636212293846</v>
      </c>
      <c r="BV144" t="e">
        <v>#DIV/0!</v>
      </c>
      <c r="BW144">
        <v>-0.33110898940362005</v>
      </c>
      <c r="BX144" t="e">
        <v>#DIV/0!</v>
      </c>
      <c r="BY144">
        <v>0.62795761445380793</v>
      </c>
      <c r="BZ144">
        <v>0.49823650196205366</v>
      </c>
      <c r="CA144">
        <v>-0.10215296820319898</v>
      </c>
      <c r="CB144">
        <v>-0.33938811834210519</v>
      </c>
      <c r="CC144">
        <v>0.51550564990084702</v>
      </c>
      <c r="CD144">
        <v>-0.21656490257412217</v>
      </c>
      <c r="CE144">
        <v>0.11989590067068169</v>
      </c>
      <c r="CF144">
        <v>0.82968734849776182</v>
      </c>
      <c r="CG144">
        <v>0.1973961873201065</v>
      </c>
      <c r="CH144">
        <v>0.35915376586908532</v>
      </c>
      <c r="CI144">
        <v>0.45773848082503965</v>
      </c>
      <c r="CJ144">
        <v>0.58121649246876672</v>
      </c>
      <c r="CK144">
        <v>0.35956450693868575</v>
      </c>
      <c r="CL144">
        <v>0.30184636983962637</v>
      </c>
      <c r="CM144">
        <v>0.38086588129634713</v>
      </c>
      <c r="CN144">
        <v>0.85430510695205863</v>
      </c>
      <c r="CO144">
        <v>0.37164869723188243</v>
      </c>
      <c r="CP144">
        <v>0.52785609376287868</v>
      </c>
      <c r="CQ144">
        <v>0.67295453480453982</v>
      </c>
      <c r="CR144">
        <v>0.70129959885302151</v>
      </c>
      <c r="CS144">
        <v>0.8845635019388286</v>
      </c>
      <c r="CT144">
        <v>0.68879398096792077</v>
      </c>
      <c r="CU144">
        <v>2.9235267310234465E-2</v>
      </c>
      <c r="CV144">
        <v>0.46581929541748152</v>
      </c>
      <c r="CW144">
        <v>0.77138978685995152</v>
      </c>
      <c r="CX144">
        <v>0.50315251173633035</v>
      </c>
      <c r="CY144">
        <v>0.67580108204873057</v>
      </c>
      <c r="CZ144">
        <v>0.65992000214165358</v>
      </c>
      <c r="DA144">
        <v>0.58855478917234805</v>
      </c>
      <c r="DB144">
        <v>-0.21247367948312823</v>
      </c>
      <c r="DC144">
        <v>0.73370852081049964</v>
      </c>
      <c r="DD144">
        <v>0.39581589959366908</v>
      </c>
      <c r="DE144">
        <v>0.55463439661448499</v>
      </c>
      <c r="DF144">
        <v>0.28504385627478435</v>
      </c>
      <c r="DG144">
        <v>0.20873015908974921</v>
      </c>
      <c r="DH144">
        <v>0.91669101007294218</v>
      </c>
      <c r="DI144">
        <v>0.5109599015904509</v>
      </c>
      <c r="DJ144">
        <v>0.44714542476891345</v>
      </c>
      <c r="DK144">
        <v>0.5719677598124695</v>
      </c>
      <c r="DL144">
        <v>0.46141571229447642</v>
      </c>
      <c r="DM144">
        <v>0.32025630761017421</v>
      </c>
      <c r="DN144">
        <v>0.5507273968856764</v>
      </c>
      <c r="DO144">
        <v>0.60406828609850316</v>
      </c>
      <c r="DP144">
        <v>0.63291532845830356</v>
      </c>
      <c r="DQ144">
        <v>0.33193821945999347</v>
      </c>
      <c r="DR144">
        <v>0.48917674983849369</v>
      </c>
      <c r="DS144">
        <v>0.87688406627129079</v>
      </c>
      <c r="DT144">
        <v>0.68102280968238682</v>
      </c>
      <c r="DU144">
        <v>0.62578621877474383</v>
      </c>
      <c r="DV144">
        <v>0.76933488058197008</v>
      </c>
      <c r="DW144">
        <v>0.38616978821840425</v>
      </c>
      <c r="DX144">
        <v>0.48260135984771774</v>
      </c>
      <c r="DY144">
        <v>-0.29005967555766071</v>
      </c>
      <c r="DZ144">
        <v>0.63023822975470445</v>
      </c>
      <c r="EA144">
        <v>0.58373383687061753</v>
      </c>
      <c r="EB144">
        <v>0.24019223070763049</v>
      </c>
      <c r="EC144">
        <v>0.10851162075248523</v>
      </c>
      <c r="ED144">
        <v>0.71141126462239135</v>
      </c>
      <c r="EE144">
        <v>0.75254679817348891</v>
      </c>
      <c r="EF144">
        <v>0.47690029799819744</v>
      </c>
      <c r="EG144">
        <v>0.84567681228311642</v>
      </c>
      <c r="EH144">
        <v>0.6234454712408769</v>
      </c>
      <c r="EI144">
        <v>0.87599531303628475</v>
      </c>
      <c r="EJ144">
        <v>0.71070962641357505</v>
      </c>
      <c r="EK144">
        <v>0.74795367626153053</v>
      </c>
      <c r="EL144">
        <v>0.75553892772436115</v>
      </c>
      <c r="EM144">
        <v>0.70696002271227254</v>
      </c>
      <c r="EN144">
        <v>0.99999999999999978</v>
      </c>
      <c r="EO144">
        <v>0.27284823804453734</v>
      </c>
      <c r="EP144">
        <v>0.70183693859023755</v>
      </c>
      <c r="EQ144">
        <v>0.66529785619539905</v>
      </c>
      <c r="ER144">
        <v>0.27295936589540237</v>
      </c>
      <c r="ES144">
        <v>0.46392752324989089</v>
      </c>
      <c r="ET144">
        <v>0.60535360860656573</v>
      </c>
      <c r="EU144">
        <v>0.19088542889273311</v>
      </c>
      <c r="EV144">
        <v>0.27900593430471249</v>
      </c>
      <c r="EW144">
        <v>0.58718288112706818</v>
      </c>
      <c r="EX144">
        <v>0.7314443134025409</v>
      </c>
      <c r="EY144">
        <v>0.86492398586596009</v>
      </c>
      <c r="EZ144">
        <v>0.94095926545759323</v>
      </c>
      <c r="FA144">
        <v>0.46467669023821523</v>
      </c>
      <c r="FB144">
        <v>0.85819435153593449</v>
      </c>
      <c r="FC144">
        <v>0.64207446249217481</v>
      </c>
      <c r="FD144">
        <v>0.27444800414931619</v>
      </c>
      <c r="FE144">
        <v>0.44935851713645836</v>
      </c>
      <c r="FF144">
        <v>0.82057041063918956</v>
      </c>
      <c r="FG144">
        <v>0.67446805840136981</v>
      </c>
      <c r="FH144">
        <v>0.21684020827772246</v>
      </c>
      <c r="FI144">
        <v>0.4853884662216702</v>
      </c>
      <c r="FJ144">
        <v>0.18956095441220427</v>
      </c>
      <c r="FK144" t="e">
        <v>#DIV/0!</v>
      </c>
      <c r="FL144">
        <v>0.79429037845908268</v>
      </c>
      <c r="FM144">
        <v>0.14455276465134334</v>
      </c>
      <c r="FN144">
        <v>0.3852825410311318</v>
      </c>
      <c r="FO144">
        <v>0.68157247242901886</v>
      </c>
      <c r="FP144">
        <v>0.29271427209411177</v>
      </c>
      <c r="FQ144">
        <v>0.10009281869746958</v>
      </c>
      <c r="FR144">
        <v>0.59608791212604528</v>
      </c>
      <c r="FS144">
        <v>0.86535866554211271</v>
      </c>
      <c r="FT144">
        <v>0.54660581900454486</v>
      </c>
      <c r="FU144">
        <v>0.8745263261373154</v>
      </c>
      <c r="FV144">
        <v>0.76802914202116235</v>
      </c>
      <c r="FW144">
        <v>0.35450020499530044</v>
      </c>
      <c r="FX144">
        <v>0.82920237158552801</v>
      </c>
      <c r="FY144">
        <v>0.86116586791071392</v>
      </c>
      <c r="FZ144">
        <v>0.66579734458108475</v>
      </c>
      <c r="GA144">
        <v>0.73981131201281791</v>
      </c>
      <c r="GB144">
        <v>-0.42408497054611616</v>
      </c>
      <c r="GC144">
        <v>0.85749240287313011</v>
      </c>
      <c r="GD144">
        <v>0.92050037421044528</v>
      </c>
      <c r="GE144">
        <v>0.79809573954834978</v>
      </c>
      <c r="GF144">
        <v>0.5195465908363055</v>
      </c>
      <c r="GG144">
        <v>0.52524234029512706</v>
      </c>
      <c r="GH144" s="17" t="s">
        <v>3</v>
      </c>
      <c r="GI144" s="1" t="s">
        <v>148</v>
      </c>
    </row>
    <row r="145" spans="1:191" x14ac:dyDescent="0.25">
      <c r="A145" s="17" t="s">
        <v>3</v>
      </c>
      <c r="B145" s="1" t="s">
        <v>149</v>
      </c>
      <c r="C145">
        <v>0.58992698478471695</v>
      </c>
      <c r="D145">
        <v>0.13923762763022257</v>
      </c>
      <c r="E145">
        <v>4.8570233237086018E-3</v>
      </c>
      <c r="F145">
        <v>0.13025045909850219</v>
      </c>
      <c r="G145">
        <v>0.18815766713184218</v>
      </c>
      <c r="H145">
        <v>-0.33202282986519527</v>
      </c>
      <c r="I145">
        <v>-0.24472467655337887</v>
      </c>
      <c r="J145">
        <v>-0.69028034442993413</v>
      </c>
      <c r="K145">
        <v>0.49899955052074568</v>
      </c>
      <c r="L145">
        <v>-0.31340336756696791</v>
      </c>
      <c r="M145">
        <v>0.45247306225960199</v>
      </c>
      <c r="N145">
        <v>0.34973107948392196</v>
      </c>
      <c r="O145">
        <v>0.35696571880270339</v>
      </c>
      <c r="P145">
        <v>0.4192640301671543</v>
      </c>
      <c r="Q145">
        <v>-0.19959982020829839</v>
      </c>
      <c r="R145">
        <v>0.67255976823831132</v>
      </c>
      <c r="S145">
        <v>0.18612903060402533</v>
      </c>
      <c r="T145">
        <v>0.61584154382812628</v>
      </c>
      <c r="U145">
        <v>0.47083220577013019</v>
      </c>
      <c r="V145">
        <v>0.48508300433205376</v>
      </c>
      <c r="W145">
        <v>-8.8058744209543335E-2</v>
      </c>
      <c r="X145">
        <v>0.61036918341864499</v>
      </c>
      <c r="Y145">
        <v>0.39180681791841604</v>
      </c>
      <c r="Z145">
        <v>0.2325768479897494</v>
      </c>
      <c r="AA145">
        <v>0.51807894509948005</v>
      </c>
      <c r="AB145">
        <v>0.28593650296520812</v>
      </c>
      <c r="AC145">
        <v>-7.0369839083486901E-2</v>
      </c>
      <c r="AD145">
        <v>0.27663395150314191</v>
      </c>
      <c r="AE145">
        <v>-0.11823068393465343</v>
      </c>
      <c r="AF145">
        <v>0.23466088118266495</v>
      </c>
      <c r="AG145">
        <v>0.39386360411735144</v>
      </c>
      <c r="AH145">
        <v>-0.42665160872493363</v>
      </c>
      <c r="AI145">
        <v>-0.14929273072630675</v>
      </c>
      <c r="AJ145">
        <v>-0.1949040551743238</v>
      </c>
      <c r="AK145">
        <v>0.56530589575359469</v>
      </c>
      <c r="AL145">
        <v>-0.32335618381793962</v>
      </c>
      <c r="AM145">
        <v>-0.43735842957406523</v>
      </c>
      <c r="AN145">
        <v>-1.660451604622383E-2</v>
      </c>
      <c r="AO145">
        <v>0.50696939463700597</v>
      </c>
      <c r="AP145">
        <v>0.3364962472824285</v>
      </c>
      <c r="AQ145">
        <v>0.60950122377631799</v>
      </c>
      <c r="AR145">
        <v>0.50827961884186201</v>
      </c>
      <c r="AS145">
        <v>0.64298779877108103</v>
      </c>
      <c r="AT145" t="e">
        <v>#DIV/0!</v>
      </c>
      <c r="AU145" t="e">
        <v>#DIV/0!</v>
      </c>
      <c r="AV145">
        <v>0.61371710393742696</v>
      </c>
      <c r="AW145">
        <v>-0.14373154977244465</v>
      </c>
      <c r="AX145">
        <v>0.56050195205545794</v>
      </c>
      <c r="AY145">
        <v>0.41698420543704662</v>
      </c>
      <c r="AZ145">
        <v>0.79775242481791409</v>
      </c>
      <c r="BA145">
        <v>0.62296991157711501</v>
      </c>
      <c r="BB145">
        <v>0.78757915563700787</v>
      </c>
      <c r="BC145">
        <v>0.36402565321039948</v>
      </c>
      <c r="BD145">
        <v>0.63425481403491146</v>
      </c>
      <c r="BE145">
        <v>0.61354628295071956</v>
      </c>
      <c r="BF145">
        <v>0.59211526618623034</v>
      </c>
      <c r="BG145">
        <v>0.60656376712128479</v>
      </c>
      <c r="BH145">
        <v>0.41443472620443389</v>
      </c>
      <c r="BI145">
        <v>0.69893742459535502</v>
      </c>
      <c r="BJ145">
        <v>0.56010368063279914</v>
      </c>
      <c r="BK145">
        <v>0.64464839060966916</v>
      </c>
      <c r="BL145" t="e">
        <v>#DIV/0!</v>
      </c>
      <c r="BM145">
        <v>2.0798969844868444E-3</v>
      </c>
      <c r="BN145" t="e">
        <v>#DIV/0!</v>
      </c>
      <c r="BO145">
        <v>0.40646549403978277</v>
      </c>
      <c r="BP145">
        <v>0.6008759244227283</v>
      </c>
      <c r="BQ145">
        <v>0.48996767971603866</v>
      </c>
      <c r="BR145">
        <v>0.26292214365742839</v>
      </c>
      <c r="BS145">
        <v>0.10511659033176876</v>
      </c>
      <c r="BT145" t="e">
        <v>#DIV/0!</v>
      </c>
      <c r="BU145">
        <v>0.19131744711544529</v>
      </c>
      <c r="BV145" t="e">
        <v>#DIV/0!</v>
      </c>
      <c r="BW145">
        <v>8.4306331126163939E-2</v>
      </c>
      <c r="BX145" t="e">
        <v>#DIV/0!</v>
      </c>
      <c r="BY145">
        <v>0.42395615315244617</v>
      </c>
      <c r="BZ145">
        <v>0.47618581700105994</v>
      </c>
      <c r="CA145">
        <v>0.50197963451015404</v>
      </c>
      <c r="CB145">
        <v>0.15883213785090516</v>
      </c>
      <c r="CC145">
        <v>0.44768832069238146</v>
      </c>
      <c r="CD145">
        <v>0.60061151435448479</v>
      </c>
      <c r="CE145">
        <v>0.41251492842995913</v>
      </c>
      <c r="CF145">
        <v>0.26349998879858333</v>
      </c>
      <c r="CG145">
        <v>0.15651319427728594</v>
      </c>
      <c r="CH145">
        <v>1.9804030384755502E-2</v>
      </c>
      <c r="CI145">
        <v>0.11846671089343275</v>
      </c>
      <c r="CJ145">
        <v>0.30692606782423842</v>
      </c>
      <c r="CK145">
        <v>-0.14768382244414641</v>
      </c>
      <c r="CL145">
        <v>0.1152056864381283</v>
      </c>
      <c r="CM145">
        <v>-0.21080068842253993</v>
      </c>
      <c r="CN145">
        <v>1.8384787772761278E-2</v>
      </c>
      <c r="CO145">
        <v>-4.0278007478562666E-2</v>
      </c>
      <c r="CP145">
        <v>0.2147927973916493</v>
      </c>
      <c r="CQ145">
        <v>0.49055211230579771</v>
      </c>
      <c r="CR145">
        <v>0.61344376485792451</v>
      </c>
      <c r="CS145">
        <v>0.40471272577631362</v>
      </c>
      <c r="CT145">
        <v>0.71102871382222799</v>
      </c>
      <c r="CU145">
        <v>0.51902733478429186</v>
      </c>
      <c r="CV145">
        <v>0.6398532319892527</v>
      </c>
      <c r="CW145">
        <v>0.69690126896641302</v>
      </c>
      <c r="CX145">
        <v>0.40807803430041967</v>
      </c>
      <c r="CY145">
        <v>0.29978755683443198</v>
      </c>
      <c r="CZ145">
        <v>0.35706459723426093</v>
      </c>
      <c r="DA145">
        <v>0.35787860476057726</v>
      </c>
      <c r="DB145">
        <v>-0.32853245474767795</v>
      </c>
      <c r="DC145">
        <v>0.284852346626426</v>
      </c>
      <c r="DD145">
        <v>7.7931250852069422E-2</v>
      </c>
      <c r="DE145">
        <v>0.22095545556580115</v>
      </c>
      <c r="DF145">
        <v>0.53215709183355897</v>
      </c>
      <c r="DG145">
        <v>0.36386270847758906</v>
      </c>
      <c r="DH145">
        <v>0.37391963979399828</v>
      </c>
      <c r="DI145">
        <v>-2.8966935017731378E-2</v>
      </c>
      <c r="DJ145">
        <v>3.7300978730987103E-2</v>
      </c>
      <c r="DK145">
        <v>0.25965827683681514</v>
      </c>
      <c r="DL145">
        <v>-2.5362097300992727E-2</v>
      </c>
      <c r="DM145">
        <v>0.22014686052385829</v>
      </c>
      <c r="DN145">
        <v>0.38337300636908506</v>
      </c>
      <c r="DO145">
        <v>0.25991673680136745</v>
      </c>
      <c r="DP145">
        <v>5.9096162062611632E-2</v>
      </c>
      <c r="DQ145">
        <v>0.26863161968511795</v>
      </c>
      <c r="DR145">
        <v>-5.2923854770525518E-2</v>
      </c>
      <c r="DS145">
        <v>-2.3594957527867513E-2</v>
      </c>
      <c r="DT145">
        <v>0.52788444589076433</v>
      </c>
      <c r="DU145">
        <v>0.35560775646332066</v>
      </c>
      <c r="DV145">
        <v>0.68499336065829652</v>
      </c>
      <c r="DW145">
        <v>0.37511413181652364</v>
      </c>
      <c r="DX145">
        <v>0.19124286220708894</v>
      </c>
      <c r="DY145">
        <v>0.33178403391557304</v>
      </c>
      <c r="DZ145">
        <v>-0.23890374885373286</v>
      </c>
      <c r="EA145">
        <v>0.49459443578954532</v>
      </c>
      <c r="EB145">
        <v>0.25243506673402411</v>
      </c>
      <c r="EC145">
        <v>0.79658186037213641</v>
      </c>
      <c r="ED145">
        <v>-0.34479508404655207</v>
      </c>
      <c r="EE145">
        <v>0.37843041566934149</v>
      </c>
      <c r="EF145">
        <v>0.62218971159996161</v>
      </c>
      <c r="EG145">
        <v>0.66190822730840082</v>
      </c>
      <c r="EH145">
        <v>0.64164765774568411</v>
      </c>
      <c r="EI145">
        <v>-6.4799509464184987E-2</v>
      </c>
      <c r="EJ145">
        <v>0.60500480211917507</v>
      </c>
      <c r="EK145">
        <v>0.46054318601969779</v>
      </c>
      <c r="EL145">
        <v>0.6718492237514031</v>
      </c>
      <c r="EM145">
        <v>0.79279848291788646</v>
      </c>
      <c r="EN145">
        <v>0.27284823804453734</v>
      </c>
      <c r="EO145">
        <v>0.99999999999999989</v>
      </c>
      <c r="EP145">
        <v>0.39438813863900068</v>
      </c>
      <c r="EQ145">
        <v>0.8195376944239503</v>
      </c>
      <c r="ER145">
        <v>0.81083494946454948</v>
      </c>
      <c r="ES145">
        <v>0.88588695456329281</v>
      </c>
      <c r="ET145">
        <v>0.15852385762485413</v>
      </c>
      <c r="EU145">
        <v>0.20061504836825339</v>
      </c>
      <c r="EV145">
        <v>-0.4237105992382143</v>
      </c>
      <c r="EW145">
        <v>-0.30075030079591653</v>
      </c>
      <c r="EX145">
        <v>0.68974396403964966</v>
      </c>
      <c r="EY145">
        <v>0.58813059462342798</v>
      </c>
      <c r="EZ145">
        <v>0.42967085254431736</v>
      </c>
      <c r="FA145">
        <v>9.8808069259602588E-2</v>
      </c>
      <c r="FB145">
        <v>0.49082173054342709</v>
      </c>
      <c r="FC145">
        <v>-0.47975930134332867</v>
      </c>
      <c r="FD145">
        <v>0.43383499002624787</v>
      </c>
      <c r="FE145">
        <v>0.51619418616195722</v>
      </c>
      <c r="FF145">
        <v>0.19583814748130049</v>
      </c>
      <c r="FG145">
        <v>-9.1843881014427572E-2</v>
      </c>
      <c r="FH145">
        <v>0.66680037976448658</v>
      </c>
      <c r="FI145">
        <v>0.38085406870627481</v>
      </c>
      <c r="FJ145">
        <v>0.25836315290991491</v>
      </c>
      <c r="FK145" t="e">
        <v>#DIV/0!</v>
      </c>
      <c r="FL145">
        <v>0.5067811840805877</v>
      </c>
      <c r="FM145">
        <v>0.44824654521655244</v>
      </c>
      <c r="FN145">
        <v>0.2226787293171105</v>
      </c>
      <c r="FO145">
        <v>3.507039886304808E-2</v>
      </c>
      <c r="FP145">
        <v>-0.53871757927862007</v>
      </c>
      <c r="FQ145">
        <v>-0.1126876453055585</v>
      </c>
      <c r="FR145">
        <v>0.25362519018207796</v>
      </c>
      <c r="FS145">
        <v>0.30996372933734911</v>
      </c>
      <c r="FT145">
        <v>-2.6421845498470396E-2</v>
      </c>
      <c r="FU145">
        <v>3.2644630515193673E-2</v>
      </c>
      <c r="FV145">
        <v>0.28123535356232165</v>
      </c>
      <c r="FW145">
        <v>0.59158634576130664</v>
      </c>
      <c r="FX145">
        <v>0.34366421901105365</v>
      </c>
      <c r="FY145">
        <v>0.31609715518876258</v>
      </c>
      <c r="FZ145">
        <v>0.26869945810977564</v>
      </c>
      <c r="GA145">
        <v>0.37268734429905925</v>
      </c>
      <c r="GB145">
        <v>0.13474681448475784</v>
      </c>
      <c r="GC145">
        <v>0.20360133351546333</v>
      </c>
      <c r="GD145">
        <v>0.30715226846850635</v>
      </c>
      <c r="GE145">
        <v>-0.10161932107803545</v>
      </c>
      <c r="GF145">
        <v>0.10459984240493604</v>
      </c>
      <c r="GG145">
        <v>0.3451885694484404</v>
      </c>
      <c r="GH145" s="17" t="s">
        <v>3</v>
      </c>
      <c r="GI145" s="1" t="s">
        <v>149</v>
      </c>
    </row>
    <row r="146" spans="1:191" x14ac:dyDescent="0.25">
      <c r="A146" s="17" t="s">
        <v>3</v>
      </c>
      <c r="B146" s="1" t="s">
        <v>150</v>
      </c>
      <c r="C146">
        <v>0.69699491051450224</v>
      </c>
      <c r="D146">
        <v>-0.20121733973057376</v>
      </c>
      <c r="E146">
        <v>0.73798385294177127</v>
      </c>
      <c r="F146">
        <v>-0.13565927751941984</v>
      </c>
      <c r="G146">
        <v>0.25970441888383755</v>
      </c>
      <c r="H146">
        <v>0.62589748586239502</v>
      </c>
      <c r="I146">
        <v>-0.58147363311060862</v>
      </c>
      <c r="J146">
        <v>-0.49692023223486653</v>
      </c>
      <c r="K146">
        <v>0.49892183162943216</v>
      </c>
      <c r="L146">
        <v>-0.14779186690366714</v>
      </c>
      <c r="M146">
        <v>0.48588529343072162</v>
      </c>
      <c r="N146">
        <v>-7.0894482459159316E-2</v>
      </c>
      <c r="O146">
        <v>0.41192781772405046</v>
      </c>
      <c r="P146">
        <v>0.27986263617867085</v>
      </c>
      <c r="Q146">
        <v>0.39062872088815997</v>
      </c>
      <c r="R146">
        <v>0.35447241229579618</v>
      </c>
      <c r="S146">
        <v>-0.52951297815544052</v>
      </c>
      <c r="T146">
        <v>0.43185002048524351</v>
      </c>
      <c r="U146">
        <v>0.14245760927892495</v>
      </c>
      <c r="V146">
        <v>0.75821578559568137</v>
      </c>
      <c r="W146">
        <v>-0.60721494237070417</v>
      </c>
      <c r="X146">
        <v>0.16003508133783909</v>
      </c>
      <c r="Y146">
        <v>0.867129272832316</v>
      </c>
      <c r="Z146">
        <v>0.86780404404661193</v>
      </c>
      <c r="AA146">
        <v>0.32004481835143805</v>
      </c>
      <c r="AB146">
        <v>8.2851623808546632E-2</v>
      </c>
      <c r="AC146">
        <v>-0.50049689965061228</v>
      </c>
      <c r="AD146">
        <v>0.72428074020410416</v>
      </c>
      <c r="AE146">
        <v>0.35350896357409417</v>
      </c>
      <c r="AF146">
        <v>0.40973949090653833</v>
      </c>
      <c r="AG146">
        <v>0.76653567388247279</v>
      </c>
      <c r="AH146">
        <v>-0.32321800993658195</v>
      </c>
      <c r="AI146">
        <v>-3.8405620706347607E-2</v>
      </c>
      <c r="AJ146">
        <v>-0.75719051026571815</v>
      </c>
      <c r="AK146">
        <v>-0.16313581566804811</v>
      </c>
      <c r="AL146">
        <v>0.3017072726844231</v>
      </c>
      <c r="AM146">
        <v>-1.1602833293707765E-2</v>
      </c>
      <c r="AN146">
        <v>-0.26254214729464892</v>
      </c>
      <c r="AO146">
        <v>-7.5555476363901738E-2</v>
      </c>
      <c r="AP146">
        <v>0.26950281611845184</v>
      </c>
      <c r="AQ146">
        <v>0.28291230957363078</v>
      </c>
      <c r="AR146">
        <v>0.28349482245489149</v>
      </c>
      <c r="AS146">
        <v>0.21736405563993594</v>
      </c>
      <c r="AT146" t="e">
        <v>#DIV/0!</v>
      </c>
      <c r="AU146" t="e">
        <v>#DIV/0!</v>
      </c>
      <c r="AV146">
        <v>0.4417605406909918</v>
      </c>
      <c r="AW146">
        <v>-0.29682378160312112</v>
      </c>
      <c r="AX146">
        <v>0.22161595191364208</v>
      </c>
      <c r="AY146">
        <v>0.52181986117781298</v>
      </c>
      <c r="AZ146">
        <v>0.56099857760370253</v>
      </c>
      <c r="BA146">
        <v>0.67097880985495106</v>
      </c>
      <c r="BB146">
        <v>0.22378224145502407</v>
      </c>
      <c r="BC146">
        <v>0.48774582549124268</v>
      </c>
      <c r="BD146">
        <v>0.42262065690026135</v>
      </c>
      <c r="BE146">
        <v>0.64525823741563015</v>
      </c>
      <c r="BF146">
        <v>-8.6941884426657623E-2</v>
      </c>
      <c r="BG146">
        <v>0.1877529618748775</v>
      </c>
      <c r="BH146">
        <v>5.839567473403446E-2</v>
      </c>
      <c r="BI146">
        <v>0.2972677698506907</v>
      </c>
      <c r="BJ146">
        <v>0.55544016362928883</v>
      </c>
      <c r="BK146">
        <v>0.54091091054576945</v>
      </c>
      <c r="BL146" t="e">
        <v>#DIV/0!</v>
      </c>
      <c r="BM146">
        <v>6.4969286087342523E-2</v>
      </c>
      <c r="BN146" t="e">
        <v>#DIV/0!</v>
      </c>
      <c r="BO146">
        <v>0.40424813345727828</v>
      </c>
      <c r="BP146">
        <v>0.33250780633931654</v>
      </c>
      <c r="BQ146">
        <v>4.9564235655050803E-2</v>
      </c>
      <c r="BR146">
        <v>0.64769784580668865</v>
      </c>
      <c r="BS146">
        <v>3.1990463051439412E-2</v>
      </c>
      <c r="BT146" t="e">
        <v>#DIV/0!</v>
      </c>
      <c r="BU146">
        <v>0.76979275465182451</v>
      </c>
      <c r="BV146" t="e">
        <v>#DIV/0!</v>
      </c>
      <c r="BW146">
        <v>8.436764250136659E-3</v>
      </c>
      <c r="BX146" t="e">
        <v>#DIV/0!</v>
      </c>
      <c r="BY146">
        <v>0.21706660996003271</v>
      </c>
      <c r="BZ146">
        <v>0.25899394689643873</v>
      </c>
      <c r="CA146">
        <v>-0.28127487658760925</v>
      </c>
      <c r="CB146">
        <v>0.17021907155746188</v>
      </c>
      <c r="CC146">
        <v>0.45802098363611315</v>
      </c>
      <c r="CD146">
        <v>0.25661397552002735</v>
      </c>
      <c r="CE146">
        <v>-0.21010913085041188</v>
      </c>
      <c r="CF146">
        <v>0.35389377816830669</v>
      </c>
      <c r="CG146">
        <v>0.74376966194203609</v>
      </c>
      <c r="CH146">
        <v>0.83424915555766888</v>
      </c>
      <c r="CI146">
        <v>0.90274377190078459</v>
      </c>
      <c r="CJ146">
        <v>0.93461288855831093</v>
      </c>
      <c r="CK146">
        <v>0.75317562518861714</v>
      </c>
      <c r="CL146">
        <v>0.83336237767052168</v>
      </c>
      <c r="CM146">
        <v>0.65815921766977536</v>
      </c>
      <c r="CN146">
        <v>0.53565098874197015</v>
      </c>
      <c r="CO146">
        <v>0.59936725674790281</v>
      </c>
      <c r="CP146">
        <v>0.94672392389676496</v>
      </c>
      <c r="CQ146">
        <v>0.89896359652063718</v>
      </c>
      <c r="CR146">
        <v>0.67697838105787855</v>
      </c>
      <c r="CS146">
        <v>0.76236210476393629</v>
      </c>
      <c r="CT146">
        <v>0.75027781429075846</v>
      </c>
      <c r="CU146">
        <v>0.68476563741956997</v>
      </c>
      <c r="CV146">
        <v>0.54389416966261261</v>
      </c>
      <c r="CW146">
        <v>0.67714818733754989</v>
      </c>
      <c r="CX146">
        <v>2.9339195752228105E-2</v>
      </c>
      <c r="CY146">
        <v>0.21772032523180346</v>
      </c>
      <c r="CZ146">
        <v>0.15351509858895837</v>
      </c>
      <c r="DA146">
        <v>9.969382533463525E-2</v>
      </c>
      <c r="DB146">
        <v>-0.30143302626156632</v>
      </c>
      <c r="DC146">
        <v>0.29319473571191634</v>
      </c>
      <c r="DD146">
        <v>0.87028432901647235</v>
      </c>
      <c r="DE146">
        <v>0.89354513397521906</v>
      </c>
      <c r="DF146">
        <v>0.39931422321295884</v>
      </c>
      <c r="DG146">
        <v>0.79154232684612191</v>
      </c>
      <c r="DH146">
        <v>0.60051526829882751</v>
      </c>
      <c r="DI146">
        <v>0.8647880499495052</v>
      </c>
      <c r="DJ146">
        <v>0.85458882491659127</v>
      </c>
      <c r="DK146">
        <v>0.87004952379057077</v>
      </c>
      <c r="DL146">
        <v>0.76952117203923898</v>
      </c>
      <c r="DM146">
        <v>0.70583902536721987</v>
      </c>
      <c r="DN146">
        <v>0.83128301113593905</v>
      </c>
      <c r="DO146">
        <v>0.94083808992086415</v>
      </c>
      <c r="DP146">
        <v>0.76327601296568082</v>
      </c>
      <c r="DQ146">
        <v>0.70989117077925212</v>
      </c>
      <c r="DR146">
        <v>0.80584649220011995</v>
      </c>
      <c r="DS146">
        <v>0.53007234646526624</v>
      </c>
      <c r="DT146">
        <v>0.91800506272534965</v>
      </c>
      <c r="DU146">
        <v>0.97490166176396909</v>
      </c>
      <c r="DV146">
        <v>0.54582899034720234</v>
      </c>
      <c r="DW146">
        <v>0.63053304906786845</v>
      </c>
      <c r="DX146">
        <v>0.84325123247960942</v>
      </c>
      <c r="DY146">
        <v>0.27463034668450287</v>
      </c>
      <c r="DZ146">
        <v>0.31593421412664796</v>
      </c>
      <c r="EA146">
        <v>0.50129969295582233</v>
      </c>
      <c r="EB146">
        <v>0.35001880436018301</v>
      </c>
      <c r="EC146">
        <v>0.15848769338975191</v>
      </c>
      <c r="ED146">
        <v>0.5420526909796749</v>
      </c>
      <c r="EE146">
        <v>0.87749199543478862</v>
      </c>
      <c r="EF146">
        <v>0.78485899045305707</v>
      </c>
      <c r="EG146">
        <v>0.76675390015918543</v>
      </c>
      <c r="EH146">
        <v>0.32270217156734937</v>
      </c>
      <c r="EI146">
        <v>0.39095694700355332</v>
      </c>
      <c r="EJ146">
        <v>0.42872953123100843</v>
      </c>
      <c r="EK146">
        <v>0.36915797090967156</v>
      </c>
      <c r="EL146">
        <v>0.59446222609706423</v>
      </c>
      <c r="EM146">
        <v>0.71756703942156341</v>
      </c>
      <c r="EN146">
        <v>0.70183693859023755</v>
      </c>
      <c r="EO146">
        <v>0.39438813863900068</v>
      </c>
      <c r="EP146">
        <v>0.99999999999999989</v>
      </c>
      <c r="EQ146">
        <v>0.79936407962669243</v>
      </c>
      <c r="ER146">
        <v>0.70088480488683957</v>
      </c>
      <c r="ES146">
        <v>0.44528029245404982</v>
      </c>
      <c r="ET146">
        <v>0.74777204199243508</v>
      </c>
      <c r="EU146">
        <v>-0.18441993757376954</v>
      </c>
      <c r="EV146">
        <v>0.10600796604817959</v>
      </c>
      <c r="EW146">
        <v>0.67245138234902724</v>
      </c>
      <c r="EX146">
        <v>0.85133403983959344</v>
      </c>
      <c r="EY146">
        <v>0.8782891092102092</v>
      </c>
      <c r="EZ146">
        <v>0.83022120576695346</v>
      </c>
      <c r="FA146">
        <v>0.79237486292411952</v>
      </c>
      <c r="FB146">
        <v>0.71373964386683242</v>
      </c>
      <c r="FC146">
        <v>0.44604445213887683</v>
      </c>
      <c r="FD146">
        <v>0.83440641813503824</v>
      </c>
      <c r="FE146">
        <v>0.78144888421634595</v>
      </c>
      <c r="FF146">
        <v>0.92801522240399981</v>
      </c>
      <c r="FG146">
        <v>0.83081946790249206</v>
      </c>
      <c r="FH146">
        <v>0.74032522432351777</v>
      </c>
      <c r="FI146">
        <v>0.69858725455865245</v>
      </c>
      <c r="FJ146">
        <v>0.74189786333749463</v>
      </c>
      <c r="FK146" t="e">
        <v>#DIV/0!</v>
      </c>
      <c r="FL146">
        <v>0.82725113895240721</v>
      </c>
      <c r="FM146">
        <v>0.69752128498667931</v>
      </c>
      <c r="FN146">
        <v>0.90605797447135916</v>
      </c>
      <c r="FO146">
        <v>0.86989584165931277</v>
      </c>
      <c r="FP146">
        <v>-6.8343268127325732E-2</v>
      </c>
      <c r="FQ146">
        <v>-0.22747329742989733</v>
      </c>
      <c r="FR146">
        <v>9.4734114752142995E-2</v>
      </c>
      <c r="FS146">
        <v>0.61699098442281697</v>
      </c>
      <c r="FT146">
        <v>0.22440956955215902</v>
      </c>
      <c r="FU146">
        <v>0.72713053123628102</v>
      </c>
      <c r="FV146">
        <v>0.97155029941722848</v>
      </c>
      <c r="FW146">
        <v>0.52103319275755</v>
      </c>
      <c r="FX146">
        <v>0.46943990299101068</v>
      </c>
      <c r="FY146">
        <v>0.54147493519651746</v>
      </c>
      <c r="FZ146">
        <v>0.18537568744959967</v>
      </c>
      <c r="GA146">
        <v>0.30218173598616233</v>
      </c>
      <c r="GB146">
        <v>-0.434759255309496</v>
      </c>
      <c r="GC146">
        <v>0.85197482015830717</v>
      </c>
      <c r="GD146">
        <v>0.79014494364680377</v>
      </c>
      <c r="GE146">
        <v>0.2407033527781704</v>
      </c>
      <c r="GF146">
        <v>0.38539473947698122</v>
      </c>
      <c r="GG146">
        <v>-2.7450052754805367E-2</v>
      </c>
      <c r="GH146" s="17" t="s">
        <v>3</v>
      </c>
      <c r="GI146" s="1" t="s">
        <v>150</v>
      </c>
    </row>
    <row r="147" spans="1:191" x14ac:dyDescent="0.25">
      <c r="A147" s="17" t="s">
        <v>3</v>
      </c>
      <c r="B147" s="1" t="s">
        <v>151</v>
      </c>
      <c r="C147">
        <v>0.71126155117500778</v>
      </c>
      <c r="D147">
        <v>9.6327032222515124E-2</v>
      </c>
      <c r="E147">
        <v>0.41203199062478635</v>
      </c>
      <c r="F147">
        <v>0.11742709567290051</v>
      </c>
      <c r="G147">
        <v>0.12274658473338762</v>
      </c>
      <c r="H147">
        <v>0.15004750970108849</v>
      </c>
      <c r="I147">
        <v>-0.32034133135716547</v>
      </c>
      <c r="J147">
        <v>-0.71524892706524512</v>
      </c>
      <c r="K147">
        <v>0.55397117070386837</v>
      </c>
      <c r="L147">
        <v>-0.45280716087843809</v>
      </c>
      <c r="M147">
        <v>0.42732738696715183</v>
      </c>
      <c r="N147">
        <v>0.3296902366978936</v>
      </c>
      <c r="O147">
        <v>0.27306632416192284</v>
      </c>
      <c r="P147">
        <v>0.33236574541889585</v>
      </c>
      <c r="Q147">
        <v>-5.0361015518533545E-2</v>
      </c>
      <c r="R147">
        <v>0.62641144972599749</v>
      </c>
      <c r="S147">
        <v>-4.8385298632392625E-2</v>
      </c>
      <c r="T147">
        <v>0.46026308266377164</v>
      </c>
      <c r="U147">
        <v>0.23935121173193324</v>
      </c>
      <c r="V147">
        <v>0.65275336576821952</v>
      </c>
      <c r="W147">
        <v>-0.50361015518533481</v>
      </c>
      <c r="X147">
        <v>0.33849372980173437</v>
      </c>
      <c r="Y147">
        <v>0.70704044334410976</v>
      </c>
      <c r="Z147">
        <v>0.63958379677349875</v>
      </c>
      <c r="AA147">
        <v>0.32734660087046769</v>
      </c>
      <c r="AB147">
        <v>0.24983413805258395</v>
      </c>
      <c r="AC147">
        <v>-0.26519620034391667</v>
      </c>
      <c r="AD147">
        <v>0.59711866791504042</v>
      </c>
      <c r="AE147">
        <v>-5.8514212320412026E-2</v>
      </c>
      <c r="AF147">
        <v>0.48179068138453401</v>
      </c>
      <c r="AG147">
        <v>0.6646767871804683</v>
      </c>
      <c r="AH147">
        <v>-0.57752217637497172</v>
      </c>
      <c r="AI147">
        <v>-0.17773163854887503</v>
      </c>
      <c r="AJ147">
        <v>-0.46399216910096319</v>
      </c>
      <c r="AK147">
        <v>0.28553355203063152</v>
      </c>
      <c r="AL147">
        <v>-4.5104441047257526E-2</v>
      </c>
      <c r="AM147">
        <v>-0.45324913966680147</v>
      </c>
      <c r="AN147">
        <v>-0.21366369348357589</v>
      </c>
      <c r="AO147">
        <v>0.25744939937143979</v>
      </c>
      <c r="AP147">
        <v>0.25470402799412145</v>
      </c>
      <c r="AQ147">
        <v>0.59771823457377427</v>
      </c>
      <c r="AR147">
        <v>0.55776854047463387</v>
      </c>
      <c r="AS147">
        <v>0.5618434482433412</v>
      </c>
      <c r="AT147" t="e">
        <v>#DIV/0!</v>
      </c>
      <c r="AU147" t="e">
        <v>#DIV/0!</v>
      </c>
      <c r="AV147">
        <v>0.64424519928202972</v>
      </c>
      <c r="AW147">
        <v>-9.33851081549808E-2</v>
      </c>
      <c r="AX147">
        <v>0.53687082013226028</v>
      </c>
      <c r="AY147">
        <v>0.60299722266199507</v>
      </c>
      <c r="AZ147">
        <v>0.90157299952134629</v>
      </c>
      <c r="BA147">
        <v>0.75971611582024867</v>
      </c>
      <c r="BB147">
        <v>0.62904679580081924</v>
      </c>
      <c r="BC147">
        <v>0.57305702858000451</v>
      </c>
      <c r="BD147">
        <v>0.71506678067634577</v>
      </c>
      <c r="BE147">
        <v>0.84781024994706156</v>
      </c>
      <c r="BF147">
        <v>0.35857574217332466</v>
      </c>
      <c r="BG147">
        <v>0.56949674009252316</v>
      </c>
      <c r="BH147">
        <v>0.40465550675473422</v>
      </c>
      <c r="BI147">
        <v>0.74350538263015931</v>
      </c>
      <c r="BJ147">
        <v>0.74258041277466325</v>
      </c>
      <c r="BK147">
        <v>0.8210594204018723</v>
      </c>
      <c r="BL147" t="e">
        <v>#DIV/0!</v>
      </c>
      <c r="BM147">
        <v>0.12858886521717669</v>
      </c>
      <c r="BN147" t="e">
        <v>#DIV/0!</v>
      </c>
      <c r="BO147">
        <v>0.42095124174923931</v>
      </c>
      <c r="BP147">
        <v>0.49854861812834372</v>
      </c>
      <c r="BQ147">
        <v>0.39297576061535788</v>
      </c>
      <c r="BR147">
        <v>0.40724267985568036</v>
      </c>
      <c r="BS147">
        <v>8.2161389127079279E-2</v>
      </c>
      <c r="BT147" t="e">
        <v>#DIV/0!</v>
      </c>
      <c r="BU147">
        <v>0.61168462711861304</v>
      </c>
      <c r="BV147" t="e">
        <v>#DIV/0!</v>
      </c>
      <c r="BW147">
        <v>9.6778754496336966E-2</v>
      </c>
      <c r="BX147" t="e">
        <v>#DIV/0!</v>
      </c>
      <c r="BY147">
        <v>0.48116615883125996</v>
      </c>
      <c r="BZ147">
        <v>0.48885884675101121</v>
      </c>
      <c r="CA147">
        <v>0.14356099853671614</v>
      </c>
      <c r="CB147">
        <v>0.23018512590199083</v>
      </c>
      <c r="CC147">
        <v>0.57896697078332049</v>
      </c>
      <c r="CD147">
        <v>0.49680690190477828</v>
      </c>
      <c r="CE147">
        <v>0.27092268019763249</v>
      </c>
      <c r="CF147">
        <v>0.42084282548867302</v>
      </c>
      <c r="CG147">
        <v>0.45456634424475184</v>
      </c>
      <c r="CH147">
        <v>0.42659095839637551</v>
      </c>
      <c r="CI147">
        <v>0.55480777448927632</v>
      </c>
      <c r="CJ147">
        <v>0.63917780643476818</v>
      </c>
      <c r="CK147">
        <v>0.29396517668415251</v>
      </c>
      <c r="CL147">
        <v>0.44824970414937743</v>
      </c>
      <c r="CM147">
        <v>0.21671583961418306</v>
      </c>
      <c r="CN147">
        <v>0.36086496205703139</v>
      </c>
      <c r="CO147">
        <v>0.29790496773586478</v>
      </c>
      <c r="CP147">
        <v>0.60917198409527185</v>
      </c>
      <c r="CQ147">
        <v>0.76048053718618325</v>
      </c>
      <c r="CR147">
        <v>0.78619027150812992</v>
      </c>
      <c r="CS147">
        <v>0.71038306887237068</v>
      </c>
      <c r="CT147">
        <v>0.85923342490440779</v>
      </c>
      <c r="CU147">
        <v>0.58845576999186155</v>
      </c>
      <c r="CV147">
        <v>0.6714345799818463</v>
      </c>
      <c r="CW147">
        <v>0.86094805660249774</v>
      </c>
      <c r="CX147">
        <v>0.32210551850277991</v>
      </c>
      <c r="CY147">
        <v>0.3506165975379229</v>
      </c>
      <c r="CZ147">
        <v>0.36560300803778156</v>
      </c>
      <c r="DA147">
        <v>0.32973229365707196</v>
      </c>
      <c r="DB147">
        <v>-0.52521253133002899</v>
      </c>
      <c r="DC147">
        <v>0.38170463369214386</v>
      </c>
      <c r="DD147">
        <v>0.47461220127802217</v>
      </c>
      <c r="DE147">
        <v>0.59573848194936885</v>
      </c>
      <c r="DF147">
        <v>0.60684501280410752</v>
      </c>
      <c r="DG147">
        <v>0.61135464944527107</v>
      </c>
      <c r="DH147">
        <v>0.61859963787262884</v>
      </c>
      <c r="DI147">
        <v>0.4311835055424984</v>
      </c>
      <c r="DJ147">
        <v>0.45842229850183019</v>
      </c>
      <c r="DK147">
        <v>0.58169704024923519</v>
      </c>
      <c r="DL147">
        <v>0.41474224227714934</v>
      </c>
      <c r="DM147">
        <v>0.50361015518533481</v>
      </c>
      <c r="DN147">
        <v>0.66716466906767036</v>
      </c>
      <c r="DO147">
        <v>0.65667287439296906</v>
      </c>
      <c r="DP147">
        <v>0.45309428263489587</v>
      </c>
      <c r="DQ147">
        <v>0.53053652167223264</v>
      </c>
      <c r="DR147">
        <v>0.38971192455392067</v>
      </c>
      <c r="DS147">
        <v>0.38168785509771852</v>
      </c>
      <c r="DT147">
        <v>0.85091063751928608</v>
      </c>
      <c r="DU147">
        <v>0.75913410210596977</v>
      </c>
      <c r="DV147">
        <v>0.74905388202522283</v>
      </c>
      <c r="DW147">
        <v>0.55258876980851634</v>
      </c>
      <c r="DX147">
        <v>0.55155580538801408</v>
      </c>
      <c r="DY147">
        <v>0.31277162108561207</v>
      </c>
      <c r="DZ147">
        <v>0.17951340879894995</v>
      </c>
      <c r="EA147">
        <v>0.72269122638624317</v>
      </c>
      <c r="EB147">
        <v>0.27698558535193418</v>
      </c>
      <c r="EC147">
        <v>0.46573845295249688</v>
      </c>
      <c r="ED147">
        <v>0.16321605022235849</v>
      </c>
      <c r="EE147">
        <v>0.67475119699114738</v>
      </c>
      <c r="EF147">
        <v>0.75855626600513448</v>
      </c>
      <c r="EG147">
        <v>0.91908853321323625</v>
      </c>
      <c r="EH147">
        <v>0.6179376493192047</v>
      </c>
      <c r="EI147">
        <v>0.34133290520240361</v>
      </c>
      <c r="EJ147">
        <v>0.63551710250601423</v>
      </c>
      <c r="EK147">
        <v>0.54484114905619274</v>
      </c>
      <c r="EL147">
        <v>0.78369989764966985</v>
      </c>
      <c r="EM147">
        <v>0.95214720383938956</v>
      </c>
      <c r="EN147">
        <v>0.66529785619539905</v>
      </c>
      <c r="EO147">
        <v>0.8195376944239503</v>
      </c>
      <c r="EP147">
        <v>0.79936407962669243</v>
      </c>
      <c r="EQ147">
        <v>1</v>
      </c>
      <c r="ER147">
        <v>0.82413055504151267</v>
      </c>
      <c r="ES147">
        <v>0.76395889873569733</v>
      </c>
      <c r="ET147">
        <v>0.49733589772816739</v>
      </c>
      <c r="EU147">
        <v>2.001143837668588E-2</v>
      </c>
      <c r="EV147">
        <v>-0.17549721087006209</v>
      </c>
      <c r="EW147">
        <v>0.28826790065725261</v>
      </c>
      <c r="EX147">
        <v>0.89565721615020455</v>
      </c>
      <c r="EY147">
        <v>0.87538046680402137</v>
      </c>
      <c r="EZ147">
        <v>0.7950515853775596</v>
      </c>
      <c r="FA147">
        <v>0.48227151310955474</v>
      </c>
      <c r="FB147">
        <v>0.78272721119272171</v>
      </c>
      <c r="FC147">
        <v>-1.0989674556596525E-2</v>
      </c>
      <c r="FD147">
        <v>0.66670986274450805</v>
      </c>
      <c r="FE147">
        <v>0.71335602022706923</v>
      </c>
      <c r="FF147">
        <v>0.6881947690398259</v>
      </c>
      <c r="FG147">
        <v>0.48052398311720584</v>
      </c>
      <c r="FH147">
        <v>0.74702173019158002</v>
      </c>
      <c r="FI147">
        <v>0.56656142458350178</v>
      </c>
      <c r="FJ147">
        <v>0.49564570780565315</v>
      </c>
      <c r="FK147" t="e">
        <v>#DIV/0!</v>
      </c>
      <c r="FL147">
        <v>0.81612617471947679</v>
      </c>
      <c r="FM147">
        <v>0.59514527726385869</v>
      </c>
      <c r="FN147">
        <v>0.55882168862078352</v>
      </c>
      <c r="FO147">
        <v>0.55657754892295863</v>
      </c>
      <c r="FP147">
        <v>-0.1841198771000816</v>
      </c>
      <c r="FQ147">
        <v>-0.15876439077424309</v>
      </c>
      <c r="FR147">
        <v>0.24483378768821812</v>
      </c>
      <c r="FS147">
        <v>0.57681490107824418</v>
      </c>
      <c r="FT147">
        <v>7.0448624055543904E-2</v>
      </c>
      <c r="FU147">
        <v>0.47626391937364676</v>
      </c>
      <c r="FV147">
        <v>0.7153315157591672</v>
      </c>
      <c r="FW147">
        <v>0.61664649633134816</v>
      </c>
      <c r="FX147">
        <v>0.51818170477886916</v>
      </c>
      <c r="FY147">
        <v>0.54075344405685988</v>
      </c>
      <c r="FZ147">
        <v>0.31788018822264674</v>
      </c>
      <c r="GA147">
        <v>0.45746898041018841</v>
      </c>
      <c r="GB147">
        <v>-7.5445353253732444E-2</v>
      </c>
      <c r="GC147">
        <v>0.62817649037408985</v>
      </c>
      <c r="GD147">
        <v>0.68698101775413123</v>
      </c>
      <c r="GE147">
        <v>0.24187148641263945</v>
      </c>
      <c r="GF147">
        <v>0.35449428649624987</v>
      </c>
      <c r="GG147">
        <v>0.32196322361414126</v>
      </c>
      <c r="GH147" s="17" t="s">
        <v>3</v>
      </c>
      <c r="GI147" s="1" t="s">
        <v>151</v>
      </c>
    </row>
    <row r="148" spans="1:191" x14ac:dyDescent="0.25">
      <c r="A148" s="17" t="s">
        <v>3</v>
      </c>
      <c r="B148" s="1" t="s">
        <v>152</v>
      </c>
      <c r="C148">
        <v>0.66940296772875563</v>
      </c>
      <c r="D148">
        <v>-0.28043348634943238</v>
      </c>
      <c r="E148">
        <v>0.48702935775081213</v>
      </c>
      <c r="F148">
        <v>0.12080133100457582</v>
      </c>
      <c r="G148">
        <v>0.21534496024972213</v>
      </c>
      <c r="H148">
        <v>0.1196399412502656</v>
      </c>
      <c r="I148">
        <v>-0.50484233551069913</v>
      </c>
      <c r="J148">
        <v>-0.8458531275010005</v>
      </c>
      <c r="K148">
        <v>0.57621319222339695</v>
      </c>
      <c r="L148">
        <v>-7.3755323705292627E-2</v>
      </c>
      <c r="M148">
        <v>0.67907375938385262</v>
      </c>
      <c r="N148">
        <v>-0.17603603798639039</v>
      </c>
      <c r="O148">
        <v>0.66949922920386884</v>
      </c>
      <c r="P148">
        <v>0.50402363474268164</v>
      </c>
      <c r="Q148">
        <v>0.28490541171045736</v>
      </c>
      <c r="R148">
        <v>0.57211712345576882</v>
      </c>
      <c r="S148">
        <v>-0.22451868969424629</v>
      </c>
      <c r="T148">
        <v>0.59276211038852522</v>
      </c>
      <c r="U148">
        <v>0.51158068193796591</v>
      </c>
      <c r="V148">
        <v>0.81946881827314633</v>
      </c>
      <c r="W148">
        <v>-0.3297219933278327</v>
      </c>
      <c r="X148">
        <v>0.60514489291846962</v>
      </c>
      <c r="Y148">
        <v>0.52666477920020349</v>
      </c>
      <c r="Z148">
        <v>0.45153418202192347</v>
      </c>
      <c r="AA148">
        <v>0.56660963901967354</v>
      </c>
      <c r="AB148">
        <v>-0.12993250716526403</v>
      </c>
      <c r="AC148">
        <v>-0.2834658671638895</v>
      </c>
      <c r="AD148">
        <v>0.28350823787839535</v>
      </c>
      <c r="AE148">
        <v>0.2330849168339395</v>
      </c>
      <c r="AF148">
        <v>1.2516261447467227E-2</v>
      </c>
      <c r="AG148">
        <v>0.48728334646291266</v>
      </c>
      <c r="AH148">
        <v>-0.44052050102969081</v>
      </c>
      <c r="AI148">
        <v>-1.7056955124370714E-2</v>
      </c>
      <c r="AJ148">
        <v>-0.59266564653711984</v>
      </c>
      <c r="AK148">
        <v>0.1299556056176823</v>
      </c>
      <c r="AL148">
        <v>-0.24541962203732934</v>
      </c>
      <c r="AM148">
        <v>-0.17286395766701909</v>
      </c>
      <c r="AN148">
        <v>-0.28294739974327193</v>
      </c>
      <c r="AO148">
        <v>0.18351844163004444</v>
      </c>
      <c r="AP148">
        <v>0.67818919602183703</v>
      </c>
      <c r="AQ148">
        <v>0.2289536526262001</v>
      </c>
      <c r="AR148">
        <v>0.23663755504194195</v>
      </c>
      <c r="AS148">
        <v>0.30712233952212786</v>
      </c>
      <c r="AT148" t="e">
        <v>#DIV/0!</v>
      </c>
      <c r="AU148" t="e">
        <v>#DIV/0!</v>
      </c>
      <c r="AV148">
        <v>0.41814618319774166</v>
      </c>
      <c r="AW148">
        <v>-0.46132706479900876</v>
      </c>
      <c r="AX148">
        <v>0.15584511910664714</v>
      </c>
      <c r="AY148">
        <v>0.30638595779942551</v>
      </c>
      <c r="AZ148">
        <v>0.70916662931968055</v>
      </c>
      <c r="BA148">
        <v>0.69562390193740042</v>
      </c>
      <c r="BB148">
        <v>0.38708126043326613</v>
      </c>
      <c r="BC148">
        <v>0.17536529436417722</v>
      </c>
      <c r="BD148">
        <v>0.35863010270300794</v>
      </c>
      <c r="BE148">
        <v>0.48068142999819097</v>
      </c>
      <c r="BF148">
        <v>0.18558437945463596</v>
      </c>
      <c r="BG148">
        <v>0.17395176575753082</v>
      </c>
      <c r="BH148">
        <v>4.5797993283835275E-4</v>
      </c>
      <c r="BI148">
        <v>0.36312194055587899</v>
      </c>
      <c r="BJ148">
        <v>0.30523597204588832</v>
      </c>
      <c r="BK148">
        <v>0.51499069426316646</v>
      </c>
      <c r="BL148" t="e">
        <v>#DIV/0!</v>
      </c>
      <c r="BM148">
        <v>-0.20266124172723499</v>
      </c>
      <c r="BN148" t="e">
        <v>#DIV/0!</v>
      </c>
      <c r="BO148">
        <v>0.63796730073256225</v>
      </c>
      <c r="BP148">
        <v>0.80243882567191926</v>
      </c>
      <c r="BQ148">
        <v>1.6513436359081174E-2</v>
      </c>
      <c r="BR148">
        <v>0.4251162533844135</v>
      </c>
      <c r="BS148">
        <v>-0.24793221490418701</v>
      </c>
      <c r="BT148" t="e">
        <v>#DIV/0!</v>
      </c>
      <c r="BU148">
        <v>0.26201719572772092</v>
      </c>
      <c r="BV148" t="e">
        <v>#DIV/0!</v>
      </c>
      <c r="BW148">
        <v>0.32703849646301714</v>
      </c>
      <c r="BX148" t="e">
        <v>#DIV/0!</v>
      </c>
      <c r="BY148">
        <v>0.20983951362200032</v>
      </c>
      <c r="BZ148">
        <v>0.1357164857829902</v>
      </c>
      <c r="CA148">
        <v>0.1232667113779639</v>
      </c>
      <c r="CB148">
        <v>0.36201547873088358</v>
      </c>
      <c r="CC148">
        <v>0.41561436395518275</v>
      </c>
      <c r="CD148">
        <v>0.73549434415307569</v>
      </c>
      <c r="CE148">
        <v>-0.12718059432926238</v>
      </c>
      <c r="CF148">
        <v>2.6043443122819605E-2</v>
      </c>
      <c r="CG148">
        <v>0.69078989054063722</v>
      </c>
      <c r="CH148">
        <v>0.49975858322508543</v>
      </c>
      <c r="CI148">
        <v>0.57044343212131499</v>
      </c>
      <c r="CJ148">
        <v>0.69839072756570042</v>
      </c>
      <c r="CK148">
        <v>0.31018264380872046</v>
      </c>
      <c r="CL148">
        <v>0.6122523812421552</v>
      </c>
      <c r="CM148">
        <v>0.19239610766391274</v>
      </c>
      <c r="CN148">
        <v>0.13624118931655646</v>
      </c>
      <c r="CO148">
        <v>0.30116694078300876</v>
      </c>
      <c r="CP148">
        <v>0.59356066062624624</v>
      </c>
      <c r="CQ148">
        <v>0.70168493607377791</v>
      </c>
      <c r="CR148">
        <v>0.5027456840189628</v>
      </c>
      <c r="CS148">
        <v>0.44202609928138475</v>
      </c>
      <c r="CT148">
        <v>0.635037658420887</v>
      </c>
      <c r="CU148">
        <v>0.87814158773611917</v>
      </c>
      <c r="CV148">
        <v>0.59889727195554865</v>
      </c>
      <c r="CW148">
        <v>0.55268473133214646</v>
      </c>
      <c r="CX148">
        <v>2.7140683376735024E-2</v>
      </c>
      <c r="CY148">
        <v>6.5091275466434326E-2</v>
      </c>
      <c r="CZ148">
        <v>3.5106413518731228E-2</v>
      </c>
      <c r="DA148">
        <v>2.8323438551561308E-4</v>
      </c>
      <c r="DB148">
        <v>-0.35113858961028488</v>
      </c>
      <c r="DC148">
        <v>9.0168319913673967E-2</v>
      </c>
      <c r="DD148">
        <v>0.5531548864603385</v>
      </c>
      <c r="DE148">
        <v>0.57319038917993126</v>
      </c>
      <c r="DF148">
        <v>0.51198138492967737</v>
      </c>
      <c r="DG148">
        <v>0.78474432590324583</v>
      </c>
      <c r="DH148">
        <v>0.29579350505602953</v>
      </c>
      <c r="DI148">
        <v>0.40649886807563496</v>
      </c>
      <c r="DJ148">
        <v>0.4807408470944603</v>
      </c>
      <c r="DK148">
        <v>0.61924375817645727</v>
      </c>
      <c r="DL148">
        <v>0.35816916194797599</v>
      </c>
      <c r="DM148">
        <v>0.61142622063704888</v>
      </c>
      <c r="DN148">
        <v>0.61709284542472265</v>
      </c>
      <c r="DO148">
        <v>0.61413624478421902</v>
      </c>
      <c r="DP148">
        <v>0.3621445965138273</v>
      </c>
      <c r="DQ148">
        <v>0.62875323070380162</v>
      </c>
      <c r="DR148">
        <v>0.36219997258067915</v>
      </c>
      <c r="DS148">
        <v>-6.1757527521200277E-2</v>
      </c>
      <c r="DT148">
        <v>0.8142823067650885</v>
      </c>
      <c r="DU148">
        <v>0.67555816925583401</v>
      </c>
      <c r="DV148">
        <v>0.57183232152114016</v>
      </c>
      <c r="DW148">
        <v>0.67236919707482745</v>
      </c>
      <c r="DX148">
        <v>0.60105714106272035</v>
      </c>
      <c r="DY148">
        <v>0.61234231333980582</v>
      </c>
      <c r="DZ148">
        <v>-0.15214295373619804</v>
      </c>
      <c r="EA148">
        <v>0.28007162143512604</v>
      </c>
      <c r="EB148">
        <v>0.50898831979733394</v>
      </c>
      <c r="EC148">
        <v>0.63190379032473509</v>
      </c>
      <c r="ED148">
        <v>-0.1783310148759201</v>
      </c>
      <c r="EE148">
        <v>0.61665860211149859</v>
      </c>
      <c r="EF148">
        <v>0.7635886751262827</v>
      </c>
      <c r="EG148">
        <v>0.66744694765876822</v>
      </c>
      <c r="EH148">
        <v>0.40321445719285465</v>
      </c>
      <c r="EI148">
        <v>-0.12460124543516445</v>
      </c>
      <c r="EJ148">
        <v>0.40475682399629664</v>
      </c>
      <c r="EK148">
        <v>0.22772125867555132</v>
      </c>
      <c r="EL148">
        <v>0.52860371856845345</v>
      </c>
      <c r="EM148">
        <v>0.65777173667151834</v>
      </c>
      <c r="EN148">
        <v>0.27295936589540237</v>
      </c>
      <c r="EO148">
        <v>0.81083494946454948</v>
      </c>
      <c r="EP148">
        <v>0.70088480488683957</v>
      </c>
      <c r="EQ148">
        <v>0.82413055504151267</v>
      </c>
      <c r="ER148">
        <v>1</v>
      </c>
      <c r="ES148">
        <v>0.78171662153747912</v>
      </c>
      <c r="ET148">
        <v>0.49790510477355754</v>
      </c>
      <c r="EU148">
        <v>-0.16981489643104741</v>
      </c>
      <c r="EV148">
        <v>-0.21066606145495459</v>
      </c>
      <c r="EW148">
        <v>8.7495531620572914E-2</v>
      </c>
      <c r="EX148">
        <v>0.77643548654294714</v>
      </c>
      <c r="EY148">
        <v>0.70474609785037778</v>
      </c>
      <c r="EZ148">
        <v>0.53569474513423498</v>
      </c>
      <c r="FA148">
        <v>0.41245526614537403</v>
      </c>
      <c r="FB148">
        <v>0.40546523914678106</v>
      </c>
      <c r="FC148">
        <v>-0.26405405697958567</v>
      </c>
      <c r="FD148">
        <v>0.82578962665752942</v>
      </c>
      <c r="FE148">
        <v>0.79352496106306347</v>
      </c>
      <c r="FF148">
        <v>0.46832791703576843</v>
      </c>
      <c r="FG148">
        <v>0.29085952455129055</v>
      </c>
      <c r="FH148">
        <v>0.91980698462327459</v>
      </c>
      <c r="FI148">
        <v>0.63223391924511618</v>
      </c>
      <c r="FJ148">
        <v>0.72938403948548214</v>
      </c>
      <c r="FK148" t="e">
        <v>#DIV/0!</v>
      </c>
      <c r="FL148">
        <v>0.51344770547058882</v>
      </c>
      <c r="FM148">
        <v>0.85286195634125117</v>
      </c>
      <c r="FN148">
        <v>0.67055610222363393</v>
      </c>
      <c r="FO148">
        <v>0.29641615309731678</v>
      </c>
      <c r="FP148">
        <v>-0.60312193577186657</v>
      </c>
      <c r="FQ148">
        <v>-0.17422390249509057</v>
      </c>
      <c r="FR148">
        <v>-1.6168188596419261E-2</v>
      </c>
      <c r="FS148">
        <v>0.32853980892264684</v>
      </c>
      <c r="FT148">
        <v>-0.1224648733487026</v>
      </c>
      <c r="FU148">
        <v>0.11104352038364365</v>
      </c>
      <c r="FV148">
        <v>0.56784692016734006</v>
      </c>
      <c r="FW148">
        <v>0.79898820864132336</v>
      </c>
      <c r="FX148">
        <v>0.18196388155559942</v>
      </c>
      <c r="FY148">
        <v>0.22893613307596944</v>
      </c>
      <c r="FZ148">
        <v>1.8827654839824626E-2</v>
      </c>
      <c r="GA148">
        <v>0.11941439770697035</v>
      </c>
      <c r="GB148">
        <v>-0.24766176917527116</v>
      </c>
      <c r="GC148">
        <v>0.32577605468943643</v>
      </c>
      <c r="GD148">
        <v>0.32870691475291325</v>
      </c>
      <c r="GE148">
        <v>-0.27930334319323274</v>
      </c>
      <c r="GF148">
        <v>-2.5350000683041659E-2</v>
      </c>
      <c r="GG148">
        <v>-9.0000040766915021E-2</v>
      </c>
      <c r="GH148" s="17" t="s">
        <v>3</v>
      </c>
      <c r="GI148" s="1" t="s">
        <v>152</v>
      </c>
    </row>
    <row r="149" spans="1:191" x14ac:dyDescent="0.25">
      <c r="A149" s="17" t="s">
        <v>3</v>
      </c>
      <c r="B149" s="1" t="s">
        <v>153</v>
      </c>
      <c r="C149">
        <v>0.66739873139167782</v>
      </c>
      <c r="D149">
        <v>-0.23504758660405428</v>
      </c>
      <c r="E149">
        <v>-8.1076224944228743E-3</v>
      </c>
      <c r="F149">
        <v>-0.19504858046378049</v>
      </c>
      <c r="G149">
        <v>-7.6669835135898395E-2</v>
      </c>
      <c r="H149">
        <v>-0.27260818180608815</v>
      </c>
      <c r="I149">
        <v>-0.53101652059532634</v>
      </c>
      <c r="J149">
        <v>-0.6059052053223648</v>
      </c>
      <c r="K149">
        <v>0.20284994960195551</v>
      </c>
      <c r="L149">
        <v>-0.45596732322540745</v>
      </c>
      <c r="M149">
        <v>0.22450942162470075</v>
      </c>
      <c r="N149">
        <v>0.24249789098320126</v>
      </c>
      <c r="O149">
        <v>0.21177972847138277</v>
      </c>
      <c r="P149">
        <v>3.7418236937450167E-2</v>
      </c>
      <c r="Q149">
        <v>-0.10583475631406369</v>
      </c>
      <c r="R149">
        <v>0.39069104658404646</v>
      </c>
      <c r="S149">
        <v>0.25279460170998608</v>
      </c>
      <c r="T149">
        <v>0.55021262001727989</v>
      </c>
      <c r="U149">
        <v>0.21657018278020423</v>
      </c>
      <c r="V149">
        <v>0.31436515575237267</v>
      </c>
      <c r="W149">
        <v>-0.20284994960195549</v>
      </c>
      <c r="X149">
        <v>0.31245141892107431</v>
      </c>
      <c r="Y149">
        <v>0.51601013047570543</v>
      </c>
      <c r="Z149">
        <v>9.8043591838456817E-2</v>
      </c>
      <c r="AA149">
        <v>0.3116245602580765</v>
      </c>
      <c r="AB149">
        <v>0.30693147465297049</v>
      </c>
      <c r="AC149">
        <v>-0.21143768396067944</v>
      </c>
      <c r="AD149">
        <v>0.32828494449372192</v>
      </c>
      <c r="AE149">
        <v>9.9058260091453146E-2</v>
      </c>
      <c r="AF149">
        <v>0.28222644069161734</v>
      </c>
      <c r="AG149">
        <v>0.18753770366288189</v>
      </c>
      <c r="AH149">
        <v>-0.59166669117917436</v>
      </c>
      <c r="AI149">
        <v>-0.51550456281143009</v>
      </c>
      <c r="AJ149">
        <v>-0.4830191960991117</v>
      </c>
      <c r="AK149">
        <v>0.57247230084993972</v>
      </c>
      <c r="AL149">
        <v>-0.49605694934832023</v>
      </c>
      <c r="AM149">
        <v>-0.17198147901035354</v>
      </c>
      <c r="AN149">
        <v>-0.31181864114541763</v>
      </c>
      <c r="AO149">
        <v>0.11808313285444913</v>
      </c>
      <c r="AP149">
        <v>0.21311516194231012</v>
      </c>
      <c r="AQ149">
        <v>0.59163764911549765</v>
      </c>
      <c r="AR149">
        <v>0.69630347444841378</v>
      </c>
      <c r="AS149">
        <v>0.80261461996499728</v>
      </c>
      <c r="AT149" t="e">
        <v>#DIV/0!</v>
      </c>
      <c r="AU149" t="e">
        <v>#DIV/0!</v>
      </c>
      <c r="AV149">
        <v>0.80135929580751586</v>
      </c>
      <c r="AW149">
        <v>-0.16925038287052885</v>
      </c>
      <c r="AX149">
        <v>0.55465520558942483</v>
      </c>
      <c r="AY149">
        <v>0.53129058656801398</v>
      </c>
      <c r="AZ149">
        <v>0.70829872736188459</v>
      </c>
      <c r="BA149">
        <v>0.79084413077072535</v>
      </c>
      <c r="BB149">
        <v>0.79173546259038452</v>
      </c>
      <c r="BC149">
        <v>0.56287737024275508</v>
      </c>
      <c r="BD149">
        <v>0.75699171820789035</v>
      </c>
      <c r="BE149">
        <v>0.70584028610714866</v>
      </c>
      <c r="BF149">
        <v>0.20318700721228791</v>
      </c>
      <c r="BG149">
        <v>0.64724218331724548</v>
      </c>
      <c r="BH149">
        <v>0.55041799285298498</v>
      </c>
      <c r="BI149">
        <v>0.51404561588033371</v>
      </c>
      <c r="BJ149">
        <v>0.54172032574130902</v>
      </c>
      <c r="BK149">
        <v>0.70106660773780338</v>
      </c>
      <c r="BL149" t="e">
        <v>#DIV/0!</v>
      </c>
      <c r="BM149">
        <v>0.30869833926781975</v>
      </c>
      <c r="BN149" t="e">
        <v>#DIV/0!</v>
      </c>
      <c r="BO149">
        <v>0.66042551635050284</v>
      </c>
      <c r="BP149">
        <v>0.51519368820359568</v>
      </c>
      <c r="BQ149">
        <v>0.5206668777481499</v>
      </c>
      <c r="BR149">
        <v>0.49643689743739999</v>
      </c>
      <c r="BS149">
        <v>1.3125458390096496E-2</v>
      </c>
      <c r="BT149" t="e">
        <v>#DIV/0!</v>
      </c>
      <c r="BU149">
        <v>0.37265391971734946</v>
      </c>
      <c r="BV149" t="e">
        <v>#DIV/0!</v>
      </c>
      <c r="BW149">
        <v>2.4583035879001989E-2</v>
      </c>
      <c r="BX149" t="e">
        <v>#DIV/0!</v>
      </c>
      <c r="BY149">
        <v>0.65435261196143035</v>
      </c>
      <c r="BZ149">
        <v>0.4719405525148514</v>
      </c>
      <c r="CA149">
        <v>0.51384378748544279</v>
      </c>
      <c r="CB149">
        <v>-0.17208277637634975</v>
      </c>
      <c r="CC149">
        <v>0.60292495886354203</v>
      </c>
      <c r="CD149">
        <v>0.44250522385648611</v>
      </c>
      <c r="CE149">
        <v>0.14841772319965418</v>
      </c>
      <c r="CF149">
        <v>0.47907503458936246</v>
      </c>
      <c r="CG149">
        <v>0.24324283208509878</v>
      </c>
      <c r="CH149">
        <v>1.9229000965831921E-2</v>
      </c>
      <c r="CI149">
        <v>0.11419953955421762</v>
      </c>
      <c r="CJ149">
        <v>0.43149513034233428</v>
      </c>
      <c r="CK149">
        <v>-0.14896935101444253</v>
      </c>
      <c r="CL149">
        <v>0.14355453922437</v>
      </c>
      <c r="CM149">
        <v>-0.20364290828912304</v>
      </c>
      <c r="CN149">
        <v>0.40228870597263805</v>
      </c>
      <c r="CO149">
        <v>-5.1431124761489637E-2</v>
      </c>
      <c r="CP149">
        <v>0.23274689511957478</v>
      </c>
      <c r="CQ149">
        <v>0.63016879383286706</v>
      </c>
      <c r="CR149">
        <v>0.64390084990751439</v>
      </c>
      <c r="CS149">
        <v>0.615323783798573</v>
      </c>
      <c r="CT149">
        <v>0.7131258278184297</v>
      </c>
      <c r="CU149">
        <v>0.46240281342776329</v>
      </c>
      <c r="CV149">
        <v>0.74814288458105072</v>
      </c>
      <c r="CW149">
        <v>0.7337286818776978</v>
      </c>
      <c r="CX149">
        <v>0.57874198558412593</v>
      </c>
      <c r="CY149">
        <v>0.57724166496724716</v>
      </c>
      <c r="CZ149">
        <v>0.58032875556546848</v>
      </c>
      <c r="DA149">
        <v>0.54545575561726733</v>
      </c>
      <c r="DB149">
        <v>-9.4168756141354865E-2</v>
      </c>
      <c r="DC149">
        <v>0.57466711490002265</v>
      </c>
      <c r="DD149">
        <v>9.8894195477838245E-2</v>
      </c>
      <c r="DE149">
        <v>0.23072367563712282</v>
      </c>
      <c r="DF149">
        <v>0.31399378509023962</v>
      </c>
      <c r="DG149">
        <v>0.27339985422471558</v>
      </c>
      <c r="DH149">
        <v>0.62314408828547763</v>
      </c>
      <c r="DI149">
        <v>1.9645379328744824E-2</v>
      </c>
      <c r="DJ149">
        <v>5.0627739304553436E-2</v>
      </c>
      <c r="DK149">
        <v>0.35222386926685162</v>
      </c>
      <c r="DL149">
        <v>-5.606195355054977E-2</v>
      </c>
      <c r="DM149">
        <v>0.18815067789166889</v>
      </c>
      <c r="DN149">
        <v>0.33753317690151663</v>
      </c>
      <c r="DO149">
        <v>0.28269029373935162</v>
      </c>
      <c r="DP149">
        <v>0.13818509378386218</v>
      </c>
      <c r="DQ149">
        <v>0.22358454827546259</v>
      </c>
      <c r="DR149">
        <v>-2.2450590853479665E-2</v>
      </c>
      <c r="DS149">
        <v>0.17723726662654846</v>
      </c>
      <c r="DT149">
        <v>0.60491476940229261</v>
      </c>
      <c r="DU149">
        <v>0.33892696891869456</v>
      </c>
      <c r="DV149">
        <v>0.89848510413272509</v>
      </c>
      <c r="DW149">
        <v>0.4169939506534498</v>
      </c>
      <c r="DX149">
        <v>0.22179434162501249</v>
      </c>
      <c r="DY149">
        <v>0.10224608843921655</v>
      </c>
      <c r="DZ149">
        <v>-0.1554415021567595</v>
      </c>
      <c r="EA149">
        <v>0.3238913725933536</v>
      </c>
      <c r="EB149">
        <v>0.41892924374316892</v>
      </c>
      <c r="EC149">
        <v>0.88407096087585446</v>
      </c>
      <c r="ED149">
        <v>-0.14672864910659267</v>
      </c>
      <c r="EE149">
        <v>0.60530448838670092</v>
      </c>
      <c r="EF149">
        <v>0.68595565358175425</v>
      </c>
      <c r="EG149">
        <v>0.71805942304750181</v>
      </c>
      <c r="EH149">
        <v>0.82564355126115618</v>
      </c>
      <c r="EI149">
        <v>0.1679436018791878</v>
      </c>
      <c r="EJ149">
        <v>0.80707836833629887</v>
      </c>
      <c r="EK149">
        <v>0.67106557275090539</v>
      </c>
      <c r="EL149">
        <v>0.80421128005592679</v>
      </c>
      <c r="EM149">
        <v>0.70180113646332964</v>
      </c>
      <c r="EN149">
        <v>0.46392752324989089</v>
      </c>
      <c r="EO149">
        <v>0.88588695456329281</v>
      </c>
      <c r="EP149">
        <v>0.44528029245404982</v>
      </c>
      <c r="EQ149">
        <v>0.76395889873569733</v>
      </c>
      <c r="ER149">
        <v>0.78171662153747912</v>
      </c>
      <c r="ES149">
        <v>1.0000000000000002</v>
      </c>
      <c r="ET149">
        <v>0.29213731645675028</v>
      </c>
      <c r="EU149">
        <v>0.13667702025906958</v>
      </c>
      <c r="EV149">
        <v>-5.3981975324623947E-2</v>
      </c>
      <c r="EW149">
        <v>-0.17332645094982807</v>
      </c>
      <c r="EX149">
        <v>0.71635302367030795</v>
      </c>
      <c r="EY149">
        <v>0.72677836077182867</v>
      </c>
      <c r="EZ149">
        <v>0.58891177352599888</v>
      </c>
      <c r="FA149">
        <v>2.5166975146555505E-2</v>
      </c>
      <c r="FB149">
        <v>0.46742562844363755</v>
      </c>
      <c r="FC149">
        <v>-0.21106297918908271</v>
      </c>
      <c r="FD149">
        <v>0.3616741546690021</v>
      </c>
      <c r="FE149">
        <v>0.50324669296116942</v>
      </c>
      <c r="FF149">
        <v>0.27412697238239531</v>
      </c>
      <c r="FG149">
        <v>2.4765636809674758E-2</v>
      </c>
      <c r="FH149">
        <v>0.63843836795011588</v>
      </c>
      <c r="FI149">
        <v>0.43436347903896982</v>
      </c>
      <c r="FJ149">
        <v>0.24129542283790736</v>
      </c>
      <c r="FK149" t="e">
        <v>#DIV/0!</v>
      </c>
      <c r="FL149">
        <v>0.45381918571997742</v>
      </c>
      <c r="FM149">
        <v>0.49294982172152585</v>
      </c>
      <c r="FN149">
        <v>0.24965471664313357</v>
      </c>
      <c r="FO149">
        <v>4.6979574205727972E-2</v>
      </c>
      <c r="FP149">
        <v>-0.5001452796715613</v>
      </c>
      <c r="FQ149">
        <v>-3.7827287187414876E-2</v>
      </c>
      <c r="FR149">
        <v>0.54152857746358818</v>
      </c>
      <c r="FS149">
        <v>0.61263913676828008</v>
      </c>
      <c r="FT149">
        <v>0.27106610474548976</v>
      </c>
      <c r="FU149">
        <v>0.17982456868264571</v>
      </c>
      <c r="FV149">
        <v>0.36122520389529672</v>
      </c>
      <c r="FW149">
        <v>0.71335338990916108</v>
      </c>
      <c r="FX149">
        <v>0.57760863692394959</v>
      </c>
      <c r="FY149">
        <v>0.57984376603653176</v>
      </c>
      <c r="FZ149">
        <v>0.54293362146753987</v>
      </c>
      <c r="GA149">
        <v>0.59923890957726345</v>
      </c>
      <c r="GB149">
        <v>-0.2733729702876409</v>
      </c>
      <c r="GC149">
        <v>0.29019727598646433</v>
      </c>
      <c r="GD149">
        <v>0.44352956573228364</v>
      </c>
      <c r="GE149">
        <v>7.9200966719400898E-2</v>
      </c>
      <c r="GF149">
        <v>-6.5961537150392935E-2</v>
      </c>
      <c r="GG149">
        <v>0.44403609616953887</v>
      </c>
      <c r="GH149" s="17" t="s">
        <v>3</v>
      </c>
      <c r="GI149" s="1" t="s">
        <v>153</v>
      </c>
    </row>
    <row r="150" spans="1:191" x14ac:dyDescent="0.25">
      <c r="A150" s="17" t="s">
        <v>3</v>
      </c>
      <c r="B150" s="1" t="s">
        <v>154</v>
      </c>
      <c r="C150">
        <v>0.14514767154938557</v>
      </c>
      <c r="D150">
        <v>-0.4131969352706687</v>
      </c>
      <c r="E150">
        <v>0.39717310945384948</v>
      </c>
      <c r="F150">
        <v>-0.15708626570525888</v>
      </c>
      <c r="G150">
        <v>8.7754031685203501E-2</v>
      </c>
      <c r="H150">
        <v>0.30111443817518169</v>
      </c>
      <c r="I150">
        <v>-0.53982941026765008</v>
      </c>
      <c r="J150">
        <v>-0.53512955100950699</v>
      </c>
      <c r="K150">
        <v>0.54006172486732185</v>
      </c>
      <c r="L150">
        <v>0.10116282977781413</v>
      </c>
      <c r="M150">
        <v>0.5091750772173157</v>
      </c>
      <c r="N150">
        <v>-0.23570226039551606</v>
      </c>
      <c r="O150">
        <v>0.418330013267038</v>
      </c>
      <c r="P150">
        <v>1.4376268877460627E-16</v>
      </c>
      <c r="Q150">
        <v>0.72008229982309579</v>
      </c>
      <c r="R150">
        <v>-0.23570226039551578</v>
      </c>
      <c r="S150">
        <v>-0.51887452166277093</v>
      </c>
      <c r="T150">
        <v>0.3576646146995634</v>
      </c>
      <c r="U150">
        <v>0.3208444739598742</v>
      </c>
      <c r="V150">
        <v>0.58333333333333348</v>
      </c>
      <c r="W150">
        <v>-0.18002057495577384</v>
      </c>
      <c r="X150">
        <v>0.15124753549550518</v>
      </c>
      <c r="Y150">
        <v>0.4731047503608507</v>
      </c>
      <c r="Z150">
        <v>0.55226476699954397</v>
      </c>
      <c r="AA150">
        <v>0.27003086243366103</v>
      </c>
      <c r="AB150">
        <v>-0.1623741001491518</v>
      </c>
      <c r="AC150">
        <v>5.8208733689458975E-2</v>
      </c>
      <c r="AD150">
        <v>0.24707592280088111</v>
      </c>
      <c r="AE150">
        <v>0.62749501990055678</v>
      </c>
      <c r="AF150">
        <v>-5.9902950260860691E-2</v>
      </c>
      <c r="AG150">
        <v>0.31679397554099437</v>
      </c>
      <c r="AH150">
        <v>-0.30966176864266615</v>
      </c>
      <c r="AI150">
        <v>-0.27405953400904304</v>
      </c>
      <c r="AJ150">
        <v>-0.54183273486710137</v>
      </c>
      <c r="AK150">
        <v>-0.55573778317450517</v>
      </c>
      <c r="AL150">
        <v>0.22572258040263601</v>
      </c>
      <c r="AM150">
        <v>3.8120839542800717E-17</v>
      </c>
      <c r="AN150">
        <v>-0.12729376930432892</v>
      </c>
      <c r="AO150">
        <v>-6.573421981221779E-2</v>
      </c>
      <c r="AP150">
        <v>0.40465131911125618</v>
      </c>
      <c r="AQ150">
        <v>-0.15163590121191872</v>
      </c>
      <c r="AR150">
        <v>-2.481638242696696E-2</v>
      </c>
      <c r="AS150">
        <v>4.5150280806662488E-3</v>
      </c>
      <c r="AT150" t="e">
        <v>#DIV/0!</v>
      </c>
      <c r="AU150" t="e">
        <v>#DIV/0!</v>
      </c>
      <c r="AV150">
        <v>0.10877101156888599</v>
      </c>
      <c r="AW150">
        <v>-0.68286747055915831</v>
      </c>
      <c r="AX150">
        <v>-0.19277983255889705</v>
      </c>
      <c r="AY150">
        <v>-2.7993180991820323E-2</v>
      </c>
      <c r="AZ150">
        <v>0.14673284805790685</v>
      </c>
      <c r="BA150">
        <v>0.22766201172635919</v>
      </c>
      <c r="BB150">
        <v>-9.734163577868573E-3</v>
      </c>
      <c r="BC150">
        <v>0.24884347876341231</v>
      </c>
      <c r="BD150">
        <v>0.15596771324833783</v>
      </c>
      <c r="BE150">
        <v>0.32865403869268084</v>
      </c>
      <c r="BF150">
        <v>-0.43211723891447401</v>
      </c>
      <c r="BG150">
        <v>3.8282421336589746E-2</v>
      </c>
      <c r="BH150">
        <v>-0.14048063664265695</v>
      </c>
      <c r="BI150">
        <v>0.1472623976584217</v>
      </c>
      <c r="BJ150">
        <v>0.34933665158647031</v>
      </c>
      <c r="BK150">
        <v>0.13028610400777232</v>
      </c>
      <c r="BL150" t="e">
        <v>#DIV/0!</v>
      </c>
      <c r="BM150">
        <v>-0.13415738305180203</v>
      </c>
      <c r="BN150" t="e">
        <v>#DIV/0!</v>
      </c>
      <c r="BO150">
        <v>0.13679391379114583</v>
      </c>
      <c r="BP150">
        <v>2.1215628217388292E-2</v>
      </c>
      <c r="BQ150">
        <v>-0.22830611963452199</v>
      </c>
      <c r="BR150">
        <v>0.40674820060446687</v>
      </c>
      <c r="BS150">
        <v>3.2632694064670467E-2</v>
      </c>
      <c r="BT150" t="e">
        <v>#DIV/0!</v>
      </c>
      <c r="BU150">
        <v>0.45958888709057916</v>
      </c>
      <c r="BV150" t="e">
        <v>#DIV/0!</v>
      </c>
      <c r="BW150">
        <v>-0.16829781403596419</v>
      </c>
      <c r="BX150" t="e">
        <v>#DIV/0!</v>
      </c>
      <c r="BY150">
        <v>-7.3171307482597175E-2</v>
      </c>
      <c r="BZ150">
        <v>-0.25041326729318975</v>
      </c>
      <c r="CA150">
        <v>-0.65802072903361353</v>
      </c>
      <c r="CB150">
        <v>5.3085171439217337E-2</v>
      </c>
      <c r="CC150">
        <v>-8.3945374797849637E-2</v>
      </c>
      <c r="CD150">
        <v>-5.7286671883026899E-2</v>
      </c>
      <c r="CE150">
        <v>-0.47447545294857585</v>
      </c>
      <c r="CF150">
        <v>0.21320179577365994</v>
      </c>
      <c r="CG150">
        <v>0.57172184207056209</v>
      </c>
      <c r="CH150">
        <v>0.81181060509086755</v>
      </c>
      <c r="CI150">
        <v>0.80832535113648329</v>
      </c>
      <c r="CJ150">
        <v>0.84814772450022058</v>
      </c>
      <c r="CK150">
        <v>0.79757550961709778</v>
      </c>
      <c r="CL150">
        <v>0.80043985177833188</v>
      </c>
      <c r="CM150">
        <v>0.83651294023086376</v>
      </c>
      <c r="CN150">
        <v>0.4934912052838531</v>
      </c>
      <c r="CO150">
        <v>0.91046445073023807</v>
      </c>
      <c r="CP150">
        <v>0.73565785455659105</v>
      </c>
      <c r="CQ150">
        <v>0.52417869070762357</v>
      </c>
      <c r="CR150">
        <v>0.16904163200582498</v>
      </c>
      <c r="CS150">
        <v>0.43300825934658288</v>
      </c>
      <c r="CT150">
        <v>0.31234752377721209</v>
      </c>
      <c r="CU150">
        <v>0.37797176392025333</v>
      </c>
      <c r="CV150">
        <v>1.1669908758341374E-2</v>
      </c>
      <c r="CW150">
        <v>0.25204044142283871</v>
      </c>
      <c r="CX150">
        <v>-0.25884162552710055</v>
      </c>
      <c r="CY150">
        <v>-1.3153733483966555E-2</v>
      </c>
      <c r="CZ150">
        <v>-6.395395453026427E-2</v>
      </c>
      <c r="DA150">
        <v>-0.16458788650721023</v>
      </c>
      <c r="DB150">
        <v>-0.30172912094749105</v>
      </c>
      <c r="DC150">
        <v>7.7823732155658715E-2</v>
      </c>
      <c r="DD150">
        <v>0.81717208061708579</v>
      </c>
      <c r="DE150">
        <v>0.89923338998013891</v>
      </c>
      <c r="DF150">
        <v>0.59160797830996181</v>
      </c>
      <c r="DG150">
        <v>0.72203174302858464</v>
      </c>
      <c r="DH150">
        <v>0.3966292672114401</v>
      </c>
      <c r="DI150">
        <v>0.82431464265585386</v>
      </c>
      <c r="DJ150">
        <v>0.85434939858391312</v>
      </c>
      <c r="DK150">
        <v>0.94009617899489306</v>
      </c>
      <c r="DL150">
        <v>0.86886468945111628</v>
      </c>
      <c r="DM150">
        <v>0.90010287477886963</v>
      </c>
      <c r="DN150">
        <v>0.88667425772728947</v>
      </c>
      <c r="DO150">
        <v>0.87899685937985528</v>
      </c>
      <c r="DP150">
        <v>0.95829815760609993</v>
      </c>
      <c r="DQ150">
        <v>0.90263733605438012</v>
      </c>
      <c r="DR150">
        <v>0.8753966320695532</v>
      </c>
      <c r="DS150">
        <v>0.2894143807081529</v>
      </c>
      <c r="DT150">
        <v>0.83333333333333337</v>
      </c>
      <c r="DU150">
        <v>0.80403025220736968</v>
      </c>
      <c r="DV150">
        <v>0.37114822378136775</v>
      </c>
      <c r="DW150">
        <v>0.91550384110195571</v>
      </c>
      <c r="DX150">
        <v>0.94277628879030029</v>
      </c>
      <c r="DY150">
        <v>0.37267799624996512</v>
      </c>
      <c r="DZ150">
        <v>0.64168894791974795</v>
      </c>
      <c r="EA150">
        <v>1.0587911840678755E-16</v>
      </c>
      <c r="EB150">
        <v>0.81009258730098266</v>
      </c>
      <c r="EC150">
        <v>0</v>
      </c>
      <c r="ED150">
        <v>0.34357684669978267</v>
      </c>
      <c r="EE150">
        <v>0.66452147071914014</v>
      </c>
      <c r="EF150">
        <v>0.29580398915498085</v>
      </c>
      <c r="EG150">
        <v>0.67507715608415209</v>
      </c>
      <c r="EH150">
        <v>8.4956961994910093E-3</v>
      </c>
      <c r="EI150">
        <v>0.27888667551135837</v>
      </c>
      <c r="EJ150">
        <v>0.13363062095621212</v>
      </c>
      <c r="EK150">
        <v>6.301606092676916E-2</v>
      </c>
      <c r="EL150">
        <v>0.2062897671065593</v>
      </c>
      <c r="EM150">
        <v>0.37401616212187572</v>
      </c>
      <c r="EN150">
        <v>0.60535360860656573</v>
      </c>
      <c r="EO150">
        <v>0.15852385762485413</v>
      </c>
      <c r="EP150">
        <v>0.74777204199243508</v>
      </c>
      <c r="EQ150">
        <v>0.49733589772816739</v>
      </c>
      <c r="ER150">
        <v>0.49790510477355754</v>
      </c>
      <c r="ES150">
        <v>0.29213731645675028</v>
      </c>
      <c r="ET150">
        <v>1.0000000000000002</v>
      </c>
      <c r="EU150">
        <v>0.17883230734978145</v>
      </c>
      <c r="EV150">
        <v>-7.2384535351716128E-2</v>
      </c>
      <c r="EW150">
        <v>0.54098254689126135</v>
      </c>
      <c r="EX150">
        <v>0.77512853588572039</v>
      </c>
      <c r="EY150">
        <v>0.75450208681936615</v>
      </c>
      <c r="EZ150">
        <v>0.78944244452611811</v>
      </c>
      <c r="FA150">
        <v>0.83584417063400418</v>
      </c>
      <c r="FB150">
        <v>0.64320415415663323</v>
      </c>
      <c r="FC150">
        <v>0.43212081072511227</v>
      </c>
      <c r="FD150">
        <v>0.74901270778930895</v>
      </c>
      <c r="FE150">
        <v>0.89008166500067309</v>
      </c>
      <c r="FF150">
        <v>0.84757068635959121</v>
      </c>
      <c r="FG150">
        <v>0.61898446059017276</v>
      </c>
      <c r="FH150">
        <v>0.33003772075225229</v>
      </c>
      <c r="FI150">
        <v>0.9451080185178129</v>
      </c>
      <c r="FJ150">
        <v>0.80229555708575417</v>
      </c>
      <c r="FK150" t="e">
        <v>#DIV/0!</v>
      </c>
      <c r="FL150">
        <v>0.67322909181937662</v>
      </c>
      <c r="FM150">
        <v>0.40184361215958281</v>
      </c>
      <c r="FN150">
        <v>0.73379938570534298</v>
      </c>
      <c r="FO150">
        <v>0.53771434829608766</v>
      </c>
      <c r="FP150">
        <v>-0.2632620950556106</v>
      </c>
      <c r="FQ150">
        <v>0.43713853458474305</v>
      </c>
      <c r="FR150">
        <v>-8.4502484759621799E-2</v>
      </c>
      <c r="FS150">
        <v>0.37171985368827315</v>
      </c>
      <c r="FT150">
        <v>6.569368066570884E-2</v>
      </c>
      <c r="FU150">
        <v>0.53797541557657924</v>
      </c>
      <c r="FV150">
        <v>0.82274656602863561</v>
      </c>
      <c r="FW150">
        <v>0.72819490359272321</v>
      </c>
      <c r="FX150">
        <v>0.20809511048954829</v>
      </c>
      <c r="FY150">
        <v>0.28513915357479719</v>
      </c>
      <c r="FZ150">
        <v>-3.9225872751110218E-2</v>
      </c>
      <c r="GA150">
        <v>3.1684445259286563E-2</v>
      </c>
      <c r="GB150">
        <v>-0.67421773223973935</v>
      </c>
      <c r="GC150">
        <v>0.67122230121356896</v>
      </c>
      <c r="GD150">
        <v>0.48834048805278435</v>
      </c>
      <c r="GE150">
        <v>9.9068090253771612E-2</v>
      </c>
      <c r="GF150">
        <v>0.47519096331149141</v>
      </c>
      <c r="GG150">
        <v>-0.31389007445534239</v>
      </c>
      <c r="GH150" s="17" t="s">
        <v>3</v>
      </c>
      <c r="GI150" s="1" t="s">
        <v>154</v>
      </c>
    </row>
    <row r="151" spans="1:191" x14ac:dyDescent="0.25">
      <c r="A151" s="17" t="s">
        <v>3</v>
      </c>
      <c r="B151" s="1" t="s">
        <v>155</v>
      </c>
      <c r="C151">
        <v>-0.34576314851690559</v>
      </c>
      <c r="D151">
        <v>0.36101989675592466</v>
      </c>
      <c r="E151">
        <v>-0.73817745078741115</v>
      </c>
      <c r="F151">
        <v>-0.23802626567868615</v>
      </c>
      <c r="G151">
        <v>0.24615992928758348</v>
      </c>
      <c r="H151">
        <v>-0.67503555014555383</v>
      </c>
      <c r="I151">
        <v>1.3540526510975585E-2</v>
      </c>
      <c r="J151">
        <v>7.1090278879718596E-2</v>
      </c>
      <c r="K151">
        <v>0.33113308926626095</v>
      </c>
      <c r="L151">
        <v>0.10234440254015811</v>
      </c>
      <c r="M151">
        <v>0.11707322644771173</v>
      </c>
      <c r="N151">
        <v>0.53110485633352356</v>
      </c>
      <c r="O151">
        <v>-6.4123647005322151E-2</v>
      </c>
      <c r="P151">
        <v>-0.11707322644771173</v>
      </c>
      <c r="Q151">
        <v>-1.655665446331319E-2</v>
      </c>
      <c r="R151">
        <v>-0.30348848933344191</v>
      </c>
      <c r="S151">
        <v>8.74891549091696E-2</v>
      </c>
      <c r="T151">
        <v>0.42763157894736836</v>
      </c>
      <c r="U151">
        <v>0.39344473768231686</v>
      </c>
      <c r="V151">
        <v>-0.214598768819738</v>
      </c>
      <c r="W151">
        <v>0.71193614192246091</v>
      </c>
      <c r="X151">
        <v>0.25038669783359579</v>
      </c>
      <c r="Y151">
        <v>-0.1048260586785397</v>
      </c>
      <c r="Z151">
        <v>-8.2469199069833479E-2</v>
      </c>
      <c r="AA151">
        <v>0.30629810757129133</v>
      </c>
      <c r="AB151">
        <v>0.52641265277262084</v>
      </c>
      <c r="AC151">
        <v>0.62941978083002137</v>
      </c>
      <c r="AD151">
        <v>-5.5547054973215881E-2</v>
      </c>
      <c r="AE151">
        <v>0.15389675281277299</v>
      </c>
      <c r="AF151">
        <v>2.7546641517108745E-2</v>
      </c>
      <c r="AG151">
        <v>-6.5555611509157313E-2</v>
      </c>
      <c r="AH151">
        <v>0.18986581228931054</v>
      </c>
      <c r="AI151">
        <v>-0.28871757121901798</v>
      </c>
      <c r="AJ151">
        <v>0.45648407427629356</v>
      </c>
      <c r="AK151">
        <v>6.7146749174307602E-2</v>
      </c>
      <c r="AL151">
        <v>0.23725610375128153</v>
      </c>
      <c r="AM151">
        <v>-0.21523650802306971</v>
      </c>
      <c r="AN151">
        <v>0.70243935868627072</v>
      </c>
      <c r="AO151">
        <v>0.62270044801109314</v>
      </c>
      <c r="AP151">
        <v>-0.23260091486399595</v>
      </c>
      <c r="AQ151">
        <v>0.25039953359257228</v>
      </c>
      <c r="AR151">
        <v>8.366743089173577E-2</v>
      </c>
      <c r="AS151">
        <v>0.30192537270568198</v>
      </c>
      <c r="AT151" t="e">
        <v>#DIV/0!</v>
      </c>
      <c r="AU151" t="e">
        <v>#DIV/0!</v>
      </c>
      <c r="AV151">
        <v>0.1102401975671472</v>
      </c>
      <c r="AW151">
        <v>-0.2456864593154586</v>
      </c>
      <c r="AX151">
        <v>0.27619782167054058</v>
      </c>
      <c r="AY151">
        <v>-0.20676919543948963</v>
      </c>
      <c r="AZ151">
        <v>-0.19060007139520577</v>
      </c>
      <c r="BA151">
        <v>-0.34727633509399081</v>
      </c>
      <c r="BB151">
        <v>0.4724982246036909</v>
      </c>
      <c r="BC151">
        <v>0.242213965349072</v>
      </c>
      <c r="BD151">
        <v>0.24608556019435837</v>
      </c>
      <c r="BE151">
        <v>7.2989597271720913E-2</v>
      </c>
      <c r="BF151">
        <v>0.25455138169885894</v>
      </c>
      <c r="BG151">
        <v>0.53972847295516013</v>
      </c>
      <c r="BH151">
        <v>0.31275329748902875</v>
      </c>
      <c r="BI151">
        <v>0.39502911538674962</v>
      </c>
      <c r="BJ151">
        <v>0.48067453165224666</v>
      </c>
      <c r="BK151">
        <v>-0.15863192900906981</v>
      </c>
      <c r="BL151" t="e">
        <v>#DIV/0!</v>
      </c>
      <c r="BM151">
        <v>-3.0340759142733725E-3</v>
      </c>
      <c r="BN151" t="e">
        <v>#DIV/0!</v>
      </c>
      <c r="BO151">
        <v>-0.59298727072858759</v>
      </c>
      <c r="BP151">
        <v>-0.5814636913569684</v>
      </c>
      <c r="BQ151">
        <v>0.44194305279291213</v>
      </c>
      <c r="BR151">
        <v>-2.3268755021907988E-2</v>
      </c>
      <c r="BS151">
        <v>0.7882193485726241</v>
      </c>
      <c r="BT151" t="e">
        <v>#DIV/0!</v>
      </c>
      <c r="BU151">
        <v>-4.4190113272520544E-2</v>
      </c>
      <c r="BV151" t="e">
        <v>#DIV/0!</v>
      </c>
      <c r="BW151">
        <v>-0.79456308111776563</v>
      </c>
      <c r="BX151" t="e">
        <v>#DIV/0!</v>
      </c>
      <c r="BY151">
        <v>-8.6903630865797915E-2</v>
      </c>
      <c r="BZ151">
        <v>0.12095554958019256</v>
      </c>
      <c r="CA151">
        <v>-6.3563728295191538E-2</v>
      </c>
      <c r="CB151">
        <v>-0.4052301565609629</v>
      </c>
      <c r="CC151">
        <v>-0.4415550273059094</v>
      </c>
      <c r="CD151">
        <v>-0.55057986310253682</v>
      </c>
      <c r="CE151">
        <v>0.38631316283116096</v>
      </c>
      <c r="CF151">
        <v>0.39333787314499058</v>
      </c>
      <c r="CG151">
        <v>-0.65450469942432909</v>
      </c>
      <c r="CH151">
        <v>-0.2030666236089908</v>
      </c>
      <c r="CI151">
        <v>-0.24636729154737441</v>
      </c>
      <c r="CJ151">
        <v>-0.11621139703395661</v>
      </c>
      <c r="CK151">
        <v>-0.11682354162962065</v>
      </c>
      <c r="CL151">
        <v>-0.23925581648319516</v>
      </c>
      <c r="CM151">
        <v>6.4176422281102069E-2</v>
      </c>
      <c r="CN151">
        <v>-4.4812313902503294E-2</v>
      </c>
      <c r="CO151">
        <v>0.22587397198846842</v>
      </c>
      <c r="CP151">
        <v>-0.17952218686984253</v>
      </c>
      <c r="CQ151">
        <v>-0.21806248280042156</v>
      </c>
      <c r="CR151">
        <v>-1.263186534108428E-2</v>
      </c>
      <c r="CS151">
        <v>-4.5224045782700922E-2</v>
      </c>
      <c r="CT151">
        <v>8.3786742558104629E-2</v>
      </c>
      <c r="CU151">
        <v>-0.47458238028029925</v>
      </c>
      <c r="CV151">
        <v>-0.26188325341457908</v>
      </c>
      <c r="CW151">
        <v>8.4181403484058545E-2</v>
      </c>
      <c r="CX151">
        <v>0.20235012871629923</v>
      </c>
      <c r="CY151">
        <v>0.14476803270916241</v>
      </c>
      <c r="CZ151">
        <v>0.26263974746717872</v>
      </c>
      <c r="DA151">
        <v>0.25879893508420848</v>
      </c>
      <c r="DB151">
        <v>5.2417231610985063E-2</v>
      </c>
      <c r="DC151">
        <v>0.15086562268456166</v>
      </c>
      <c r="DD151">
        <v>-0.21206861725698378</v>
      </c>
      <c r="DE151">
        <v>6.0895965882639388E-2</v>
      </c>
      <c r="DF151">
        <v>0.43528575006600695</v>
      </c>
      <c r="DG151">
        <v>-0.25765493041649584</v>
      </c>
      <c r="DH151">
        <v>0.16566650332960922</v>
      </c>
      <c r="DI151">
        <v>-0.1301900427713355</v>
      </c>
      <c r="DJ151">
        <v>-0.10767287777508093</v>
      </c>
      <c r="DK151">
        <v>9.2055721612318731E-2</v>
      </c>
      <c r="DL151">
        <v>2.8499466305648792E-2</v>
      </c>
      <c r="DM151">
        <v>1.6556654463312993E-2</v>
      </c>
      <c r="DN151">
        <v>0.26714075445784702</v>
      </c>
      <c r="DO151">
        <v>-1.4984468600228252E-2</v>
      </c>
      <c r="DP151">
        <v>0.24949295214558098</v>
      </c>
      <c r="DQ151">
        <v>8.1327082424869648E-2</v>
      </c>
      <c r="DR151">
        <v>-7.3549115871818704E-3</v>
      </c>
      <c r="DS151">
        <v>5.9889828000886013E-2</v>
      </c>
      <c r="DT151">
        <v>-0.107299384409869</v>
      </c>
      <c r="DU151">
        <v>-9.705594499735784E-2</v>
      </c>
      <c r="DV151">
        <v>0.17311238519360525</v>
      </c>
      <c r="DW151">
        <v>0.17491344404491618</v>
      </c>
      <c r="DX151">
        <v>-1.3469201498820277E-3</v>
      </c>
      <c r="DY151">
        <v>-0.19194297398747853</v>
      </c>
      <c r="DZ151">
        <v>0.29508355326173746</v>
      </c>
      <c r="EA151">
        <v>4.5443056907631731E-16</v>
      </c>
      <c r="EB151">
        <v>0.27318479864466516</v>
      </c>
      <c r="EC151">
        <v>0.17423529877689864</v>
      </c>
      <c r="ED151">
        <v>-0.15441810718751472</v>
      </c>
      <c r="EE151">
        <v>-9.28067471157933E-2</v>
      </c>
      <c r="EF151">
        <v>-0.29472472660719218</v>
      </c>
      <c r="EG151">
        <v>0.19040152632810017</v>
      </c>
      <c r="EH151">
        <v>6.6415330841816736E-2</v>
      </c>
      <c r="EI151">
        <v>2.5649458802128842E-2</v>
      </c>
      <c r="EJ151">
        <v>0.14338483366910107</v>
      </c>
      <c r="EK151">
        <v>0.14326107255517828</v>
      </c>
      <c r="EL151">
        <v>4.5534373756640378E-2</v>
      </c>
      <c r="EM151">
        <v>0.19607203932309311</v>
      </c>
      <c r="EN151">
        <v>0.19088542889273311</v>
      </c>
      <c r="EO151">
        <v>0.20061504836825339</v>
      </c>
      <c r="EP151">
        <v>-0.18441993757376954</v>
      </c>
      <c r="EQ151">
        <v>2.001143837668588E-2</v>
      </c>
      <c r="ER151">
        <v>-0.16981489643104741</v>
      </c>
      <c r="ES151">
        <v>0.13667702025906958</v>
      </c>
      <c r="ET151">
        <v>0.17883230734978145</v>
      </c>
      <c r="EU151">
        <v>1</v>
      </c>
      <c r="EV151">
        <v>-0.59915438362544415</v>
      </c>
      <c r="EW151">
        <v>-0.46200748490993909</v>
      </c>
      <c r="EX151">
        <v>0.25912099796964555</v>
      </c>
      <c r="EY151">
        <v>0.11296410621164585</v>
      </c>
      <c r="EZ151">
        <v>0.1655410708973642</v>
      </c>
      <c r="FA151">
        <v>0.14173522321405607</v>
      </c>
      <c r="FB151">
        <v>0.45845950789654161</v>
      </c>
      <c r="FC151">
        <v>-5.0581414888907085E-2</v>
      </c>
      <c r="FD151">
        <v>-0.18787465510354742</v>
      </c>
      <c r="FE151">
        <v>0.13938598906406771</v>
      </c>
      <c r="FF151">
        <v>-9.0184280039366389E-17</v>
      </c>
      <c r="FG151">
        <v>-0.42838740269487269</v>
      </c>
      <c r="FH151">
        <v>-0.4415107856883479</v>
      </c>
      <c r="FI151">
        <v>0.33113308926626084</v>
      </c>
      <c r="FJ151">
        <v>-0.21214005492554036</v>
      </c>
      <c r="FK151" t="e">
        <v>#DIV/0!</v>
      </c>
      <c r="FL151">
        <v>0.34054617356116162</v>
      </c>
      <c r="FM151">
        <v>-0.63263261416157446</v>
      </c>
      <c r="FN151">
        <v>-0.27370210632172393</v>
      </c>
      <c r="FO151">
        <v>-0.23737955064901353</v>
      </c>
      <c r="FP151">
        <v>-0.27440779002550297</v>
      </c>
      <c r="FQ151">
        <v>0.64488667593762716</v>
      </c>
      <c r="FR151">
        <v>0.1931612446068913</v>
      </c>
      <c r="FS151">
        <v>-5.3417827866533402E-2</v>
      </c>
      <c r="FT151">
        <v>0.18729911686844702</v>
      </c>
      <c r="FU151">
        <v>0.13590815380931559</v>
      </c>
      <c r="FV151">
        <v>-1.9597660033920508E-2</v>
      </c>
      <c r="FW151">
        <v>7.6928148825889164E-2</v>
      </c>
      <c r="FX151">
        <v>0.18779371468198139</v>
      </c>
      <c r="FY151">
        <v>0.10001904172535293</v>
      </c>
      <c r="FZ151">
        <v>0.16000599855907691</v>
      </c>
      <c r="GA151">
        <v>0.18585144045236773</v>
      </c>
      <c r="GB151">
        <v>0.10984347313243115</v>
      </c>
      <c r="GC151">
        <v>0.16642431461624807</v>
      </c>
      <c r="GD151">
        <v>7.7243209437603211E-2</v>
      </c>
      <c r="GE151">
        <v>0.12714518748154111</v>
      </c>
      <c r="GF151">
        <v>0.64827215825722218</v>
      </c>
      <c r="GG151">
        <v>0.20364710819928591</v>
      </c>
      <c r="GH151" s="17" t="s">
        <v>3</v>
      </c>
      <c r="GI151" s="1" t="s">
        <v>155</v>
      </c>
    </row>
    <row r="152" spans="1:191" x14ac:dyDescent="0.25">
      <c r="A152" s="17" t="s">
        <v>3</v>
      </c>
      <c r="B152" s="1" t="s">
        <v>156</v>
      </c>
      <c r="C152">
        <v>0.30846399898274551</v>
      </c>
      <c r="D152">
        <v>-0.53409050300572225</v>
      </c>
      <c r="E152">
        <v>0.30460452349990147</v>
      </c>
      <c r="F152">
        <v>-0.4524812952547253</v>
      </c>
      <c r="G152">
        <v>-0.53901552520161378</v>
      </c>
      <c r="H152">
        <v>0.51726646670820886</v>
      </c>
      <c r="I152">
        <v>-0.31590097262409988</v>
      </c>
      <c r="J152">
        <v>0.38366198151340386</v>
      </c>
      <c r="K152">
        <v>-0.79301151660556723</v>
      </c>
      <c r="L152">
        <v>-0.4142513248027711</v>
      </c>
      <c r="M152">
        <v>-0.65815002459017014</v>
      </c>
      <c r="N152">
        <v>-0.20473438320094323</v>
      </c>
      <c r="O152">
        <v>-0.46718676463903824</v>
      </c>
      <c r="P152">
        <v>-0.63182402360656342</v>
      </c>
      <c r="Q152">
        <v>-8.9353410321754034E-2</v>
      </c>
      <c r="R152">
        <v>-0.25591797900117896</v>
      </c>
      <c r="S152">
        <v>0.1341374684157271</v>
      </c>
      <c r="T152">
        <v>-0.45713260380311654</v>
      </c>
      <c r="U152">
        <v>-0.84934137299204526</v>
      </c>
      <c r="V152">
        <v>-0.36192267675858025</v>
      </c>
      <c r="W152">
        <v>-0.61430469596205928</v>
      </c>
      <c r="X152">
        <v>-0.81640670096081602</v>
      </c>
      <c r="Y152">
        <v>0.30101244452143411</v>
      </c>
      <c r="Z152">
        <v>-0.12268956412238194</v>
      </c>
      <c r="AA152">
        <v>-0.65339681297782659</v>
      </c>
      <c r="AB152">
        <v>2.518580098382107E-3</v>
      </c>
      <c r="AC152">
        <v>-0.6407825975230903</v>
      </c>
      <c r="AD152">
        <v>0.28742907645865046</v>
      </c>
      <c r="AE152">
        <v>7.353865739688567E-2</v>
      </c>
      <c r="AF152">
        <v>0.3372825302487979</v>
      </c>
      <c r="AG152">
        <v>-0.21620642737657328</v>
      </c>
      <c r="AH152">
        <v>-0.25296616227311564</v>
      </c>
      <c r="AI152">
        <v>-0.39495001582923445</v>
      </c>
      <c r="AJ152">
        <v>-0.57046947089011679</v>
      </c>
      <c r="AK152">
        <v>9.7355668144487678E-2</v>
      </c>
      <c r="AL152">
        <v>-0.21807328493767766</v>
      </c>
      <c r="AM152">
        <v>0.51936669749519548</v>
      </c>
      <c r="AN152">
        <v>-0.74239322773771221</v>
      </c>
      <c r="AO152">
        <v>-0.95026872271790308</v>
      </c>
      <c r="AP152">
        <v>-0.42052786002705544</v>
      </c>
      <c r="AQ152">
        <v>2.5107107161319343E-2</v>
      </c>
      <c r="AR152">
        <v>0.37042056920193933</v>
      </c>
      <c r="AS152">
        <v>0.1550136968228164</v>
      </c>
      <c r="AT152" t="e">
        <v>#DIV/0!</v>
      </c>
      <c r="AU152" t="e">
        <v>#DIV/0!</v>
      </c>
      <c r="AV152">
        <v>0.30087030674153353</v>
      </c>
      <c r="AW152">
        <v>0.40403738294277369</v>
      </c>
      <c r="AX152">
        <v>4.7634318481800858E-2</v>
      </c>
      <c r="AY152">
        <v>0.45699701840627882</v>
      </c>
      <c r="AZ152">
        <v>-7.0222596475594395E-2</v>
      </c>
      <c r="BA152">
        <v>0.4077090814933213</v>
      </c>
      <c r="BB152">
        <v>-0.18856515908730787</v>
      </c>
      <c r="BC152">
        <v>0.33882368145945418</v>
      </c>
      <c r="BD152">
        <v>0.15479679989367373</v>
      </c>
      <c r="BE152">
        <v>0.17750483979278936</v>
      </c>
      <c r="BF152">
        <v>-0.64310622997292022</v>
      </c>
      <c r="BG152">
        <v>-9.6055487667430078E-2</v>
      </c>
      <c r="BH152">
        <v>0.2240002955646887</v>
      </c>
      <c r="BI152">
        <v>-0.44769984962994852</v>
      </c>
      <c r="BJ152">
        <v>-0.15541389381083104</v>
      </c>
      <c r="BK152">
        <v>0.22847122237475534</v>
      </c>
      <c r="BL152" t="e">
        <v>#DIV/0!</v>
      </c>
      <c r="BM152">
        <v>0.6894980505717091</v>
      </c>
      <c r="BN152" t="e">
        <v>#DIV/0!</v>
      </c>
      <c r="BO152">
        <v>0.54261666110157014</v>
      </c>
      <c r="BP152">
        <v>-6.0549802262295629E-2</v>
      </c>
      <c r="BQ152">
        <v>1.6766391220694451E-2</v>
      </c>
      <c r="BR152">
        <v>0.3676159396680056</v>
      </c>
      <c r="BS152">
        <v>-0.35536518285950247</v>
      </c>
      <c r="BT152" t="e">
        <v>#DIV/0!</v>
      </c>
      <c r="BU152">
        <v>0.44500184267804915</v>
      </c>
      <c r="BV152" t="e">
        <v>#DIV/0!</v>
      </c>
      <c r="BW152">
        <v>0.17461094666574009</v>
      </c>
      <c r="BX152" t="e">
        <v>#DIV/0!</v>
      </c>
      <c r="BY152">
        <v>0.50280044631899501</v>
      </c>
      <c r="BZ152">
        <v>0.15726347894987894</v>
      </c>
      <c r="CA152">
        <v>0.12787062701887877</v>
      </c>
      <c r="CB152">
        <v>-0.43475657302936965</v>
      </c>
      <c r="CC152">
        <v>0.56029260719411234</v>
      </c>
      <c r="CD152">
        <v>-0.1599429520066819</v>
      </c>
      <c r="CE152">
        <v>-0.39802168258096687</v>
      </c>
      <c r="CF152">
        <v>0.3026615221062891</v>
      </c>
      <c r="CG152">
        <v>0.27070619024942272</v>
      </c>
      <c r="CH152">
        <v>-2.5488390956701534E-2</v>
      </c>
      <c r="CI152">
        <v>5.2484281853346351E-3</v>
      </c>
      <c r="CJ152">
        <v>0.10202298542306505</v>
      </c>
      <c r="CK152">
        <v>-2.2174107557406501E-2</v>
      </c>
      <c r="CL152">
        <v>-1.2504600734393079E-2</v>
      </c>
      <c r="CM152">
        <v>-9.7708811158720002E-2</v>
      </c>
      <c r="CN152">
        <v>0.67514876569090987</v>
      </c>
      <c r="CO152">
        <v>-0.29043432016619425</v>
      </c>
      <c r="CP152">
        <v>5.3554539134090147E-2</v>
      </c>
      <c r="CQ152">
        <v>0.2923205894190094</v>
      </c>
      <c r="CR152">
        <v>0.16584149983515356</v>
      </c>
      <c r="CS152">
        <v>0.42529477404762367</v>
      </c>
      <c r="CT152">
        <v>3.7681883961454966E-3</v>
      </c>
      <c r="CU152">
        <v>-6.3215301296684595E-2</v>
      </c>
      <c r="CV152">
        <v>0.3318546483487208</v>
      </c>
      <c r="CW152">
        <v>9.1356322867124584E-2</v>
      </c>
      <c r="CX152">
        <v>0.33032813847192471</v>
      </c>
      <c r="CY152">
        <v>0.50312058745423105</v>
      </c>
      <c r="CZ152">
        <v>0.37341878303627196</v>
      </c>
      <c r="DA152">
        <v>0.3429145441827246</v>
      </c>
      <c r="DB152">
        <v>0.41392989734774366</v>
      </c>
      <c r="DC152">
        <v>0.51219585483728414</v>
      </c>
      <c r="DD152">
        <v>7.7043857103470392E-3</v>
      </c>
      <c r="DE152">
        <v>-0.13961862399381572</v>
      </c>
      <c r="DF152">
        <v>-0.73411317634859452</v>
      </c>
      <c r="DG152">
        <v>-0.24071273929154802</v>
      </c>
      <c r="DH152">
        <v>0.39499921014349088</v>
      </c>
      <c r="DI152">
        <v>7.6547176979828629E-2</v>
      </c>
      <c r="DJ152">
        <v>-3.7218918982027373E-2</v>
      </c>
      <c r="DK152">
        <v>-7.2065718408034038E-2</v>
      </c>
      <c r="DL152">
        <v>-0.15493763896241719</v>
      </c>
      <c r="DM152">
        <v>-0.30156775983591999</v>
      </c>
      <c r="DN152">
        <v>-0.35094320005344087</v>
      </c>
      <c r="DO152">
        <v>-6.776488681591275E-2</v>
      </c>
      <c r="DP152">
        <v>-0.10847519770197028</v>
      </c>
      <c r="DQ152">
        <v>-0.35425235266251276</v>
      </c>
      <c r="DR152">
        <v>-3.5186043508723411E-2</v>
      </c>
      <c r="DS152">
        <v>0.51175720795065693</v>
      </c>
      <c r="DT152">
        <v>3.0656043157298572E-17</v>
      </c>
      <c r="DU152">
        <v>-6.5474275741597754E-2</v>
      </c>
      <c r="DV152">
        <v>0.20505421439103788</v>
      </c>
      <c r="DW152">
        <v>-0.31379121060390397</v>
      </c>
      <c r="DX152">
        <v>-0.13765850331577989</v>
      </c>
      <c r="DY152">
        <v>-0.55031292132499088</v>
      </c>
      <c r="DZ152">
        <v>1.3270958953000667E-2</v>
      </c>
      <c r="EA152">
        <v>-7.2384535351716225E-2</v>
      </c>
      <c r="EB152">
        <v>-0.20662976136905611</v>
      </c>
      <c r="EC152">
        <v>-0.10685430399164368</v>
      </c>
      <c r="ED152">
        <v>0.60813333822904025</v>
      </c>
      <c r="EE152">
        <v>0.34357912778031402</v>
      </c>
      <c r="EF152">
        <v>0.20799873329876847</v>
      </c>
      <c r="EG152">
        <v>-8.656111624919928E-2</v>
      </c>
      <c r="EH152">
        <v>0.30308596078839839</v>
      </c>
      <c r="EI152">
        <v>0.547214127100355</v>
      </c>
      <c r="EJ152">
        <v>0.29985650260697821</v>
      </c>
      <c r="EK152">
        <v>0.38657765756729789</v>
      </c>
      <c r="EL152">
        <v>0.24036557853416371</v>
      </c>
      <c r="EM152">
        <v>-0.22509254165097747</v>
      </c>
      <c r="EN152">
        <v>0.27900593430471249</v>
      </c>
      <c r="EO152">
        <v>-0.4237105992382143</v>
      </c>
      <c r="EP152">
        <v>0.10600796604817959</v>
      </c>
      <c r="EQ152">
        <v>-0.17549721087006209</v>
      </c>
      <c r="ER152">
        <v>-0.21066606145495459</v>
      </c>
      <c r="ES152">
        <v>-5.3981975324623947E-2</v>
      </c>
      <c r="ET152">
        <v>-7.2384535351716128E-2</v>
      </c>
      <c r="EU152">
        <v>-0.59915438362544415</v>
      </c>
      <c r="EV152">
        <v>1</v>
      </c>
      <c r="EW152">
        <v>0.50506822088470837</v>
      </c>
      <c r="EX152">
        <v>-0.22331409910689684</v>
      </c>
      <c r="EY152">
        <v>7.1125577829626002E-2</v>
      </c>
      <c r="EZ152">
        <v>0.11853178917612783</v>
      </c>
      <c r="FA152">
        <v>-0.26739808035091528</v>
      </c>
      <c r="FB152">
        <v>-0.23545062825088844</v>
      </c>
      <c r="FC152">
        <v>0.61420314960282973</v>
      </c>
      <c r="FD152">
        <v>-0.24503238981037931</v>
      </c>
      <c r="FE152">
        <v>-0.34477765550645384</v>
      </c>
      <c r="FF152">
        <v>9.8760162937846091E-2</v>
      </c>
      <c r="FG152">
        <v>0.44356853544054764</v>
      </c>
      <c r="FH152">
        <v>1.489223505362579E-2</v>
      </c>
      <c r="FI152">
        <v>-0.32390611241635842</v>
      </c>
      <c r="FJ152">
        <v>-0.18666575715342365</v>
      </c>
      <c r="FK152" t="e">
        <v>#DIV/0!</v>
      </c>
      <c r="FL152">
        <v>-0.24133633331651189</v>
      </c>
      <c r="FM152">
        <v>0.17892333299130983</v>
      </c>
      <c r="FN152">
        <v>4.552776649341949E-2</v>
      </c>
      <c r="FO152">
        <v>0.24854606934647594</v>
      </c>
      <c r="FP152">
        <v>0.51995942077529389</v>
      </c>
      <c r="FQ152">
        <v>-0.36100752932818408</v>
      </c>
      <c r="FR152">
        <v>0.49401398544110892</v>
      </c>
      <c r="FS152">
        <v>0.5693664488379776</v>
      </c>
      <c r="FT152">
        <v>0.53530039454552958</v>
      </c>
      <c r="FU152">
        <v>0.31645805712347869</v>
      </c>
      <c r="FV152">
        <v>9.2177303811582054E-2</v>
      </c>
      <c r="FW152">
        <v>-0.17461475937712842</v>
      </c>
      <c r="FX152">
        <v>0.41264263023770859</v>
      </c>
      <c r="FY152">
        <v>0.4821864627215951</v>
      </c>
      <c r="FZ152">
        <v>0.50440423997448158</v>
      </c>
      <c r="GA152">
        <v>0.41511695648263319</v>
      </c>
      <c r="GB152">
        <v>-0.52826689653392012</v>
      </c>
      <c r="GC152">
        <v>0.13030237747585996</v>
      </c>
      <c r="GD152">
        <v>0.29759488455634081</v>
      </c>
      <c r="GE152">
        <v>0.48082936400053877</v>
      </c>
      <c r="GF152">
        <v>-0.4913782440376665</v>
      </c>
      <c r="GG152">
        <v>0.27026900803955872</v>
      </c>
      <c r="GH152" s="17" t="s">
        <v>3</v>
      </c>
      <c r="GI152" s="1" t="s">
        <v>156</v>
      </c>
    </row>
    <row r="153" spans="1:191" x14ac:dyDescent="0.25">
      <c r="A153" s="17" t="s">
        <v>3</v>
      </c>
      <c r="B153" s="1" t="s">
        <v>157</v>
      </c>
      <c r="C153">
        <v>0.24364999593379222</v>
      </c>
      <c r="D153">
        <v>-0.20072290893994155</v>
      </c>
      <c r="E153">
        <v>0.76408169926233838</v>
      </c>
      <c r="F153">
        <v>1.8082258371838238E-2</v>
      </c>
      <c r="G153">
        <v>-0.19183128802215291</v>
      </c>
      <c r="H153">
        <v>0.85022602933747393</v>
      </c>
      <c r="I153">
        <v>-0.15414636974506951</v>
      </c>
      <c r="J153">
        <v>-0.10240665895196473</v>
      </c>
      <c r="K153">
        <v>2.385011978752755E-2</v>
      </c>
      <c r="L153">
        <v>-0.2412469850132378</v>
      </c>
      <c r="M153">
        <v>-5.0593744301616256E-2</v>
      </c>
      <c r="N153">
        <v>-0.16394246889016292</v>
      </c>
      <c r="O153">
        <v>-0.10160822841636033</v>
      </c>
      <c r="P153">
        <v>-0.14615970576022497</v>
      </c>
      <c r="Q153">
        <v>0.27427637755656564</v>
      </c>
      <c r="R153">
        <v>-5.4647489630054238E-2</v>
      </c>
      <c r="S153">
        <v>-0.36663126236226695</v>
      </c>
      <c r="T153">
        <v>-0.31748206655349648</v>
      </c>
      <c r="U153">
        <v>-0.41798793387955796</v>
      </c>
      <c r="V153">
        <v>0.30913288393786348</v>
      </c>
      <c r="W153">
        <v>-0.77512889309464206</v>
      </c>
      <c r="X153">
        <v>-0.46588602597519058</v>
      </c>
      <c r="Y153">
        <v>0.49978175226874266</v>
      </c>
      <c r="Z153">
        <v>0.61719977186182251</v>
      </c>
      <c r="AA153">
        <v>-0.35775179681291164</v>
      </c>
      <c r="AB153">
        <v>-0.19360995630141609</v>
      </c>
      <c r="AC153">
        <v>-0.3938533808201749</v>
      </c>
      <c r="AD153">
        <v>0.47146027614301206</v>
      </c>
      <c r="AE153">
        <v>0.10160822841636039</v>
      </c>
      <c r="AF153">
        <v>0.33530756027345737</v>
      </c>
      <c r="AG153">
        <v>0.38822818983275981</v>
      </c>
      <c r="AH153">
        <v>-0.32136799089520879</v>
      </c>
      <c r="AI153">
        <v>-4.6211353155754122E-2</v>
      </c>
      <c r="AJ153">
        <v>-0.53482559332217972</v>
      </c>
      <c r="AK153">
        <v>-0.46558382873424614</v>
      </c>
      <c r="AL153">
        <v>0.33109078159326411</v>
      </c>
      <c r="AM153">
        <v>1.7887589840645514E-2</v>
      </c>
      <c r="AN153">
        <v>-0.4806405708653555</v>
      </c>
      <c r="AO153">
        <v>-0.53123877667771646</v>
      </c>
      <c r="AP153">
        <v>-4.0207830835539617E-2</v>
      </c>
      <c r="AQ153">
        <v>-9.5970013569642326E-2</v>
      </c>
      <c r="AR153">
        <v>6.541014203713752E-2</v>
      </c>
      <c r="AS153">
        <v>-0.17037135820434615</v>
      </c>
      <c r="AT153" t="e">
        <v>#DIV/0!</v>
      </c>
      <c r="AU153" t="e">
        <v>#DIV/0!</v>
      </c>
      <c r="AV153">
        <v>3.3258864887092593E-2</v>
      </c>
      <c r="AW153">
        <v>7.3317650234480974E-2</v>
      </c>
      <c r="AX153">
        <v>-0.12032306694155608</v>
      </c>
      <c r="AY153">
        <v>0.30272191817138316</v>
      </c>
      <c r="AZ153">
        <v>0.19983314385297912</v>
      </c>
      <c r="BA153">
        <v>0.29213974322564185</v>
      </c>
      <c r="BB153">
        <v>-0.33659492808959901</v>
      </c>
      <c r="BC153">
        <v>0.27652639857747924</v>
      </c>
      <c r="BD153">
        <v>8.4817934409480433E-2</v>
      </c>
      <c r="BE153">
        <v>0.35485646673702143</v>
      </c>
      <c r="BF153">
        <v>-0.46053058303260069</v>
      </c>
      <c r="BG153">
        <v>-0.16140469471614199</v>
      </c>
      <c r="BH153">
        <v>-7.726936871274577E-2</v>
      </c>
      <c r="BI153">
        <v>-1.0567990105156648E-2</v>
      </c>
      <c r="BJ153">
        <v>0.17948903037885858</v>
      </c>
      <c r="BK153">
        <v>0.30660737718427483</v>
      </c>
      <c r="BL153" t="e">
        <v>#DIV/0!</v>
      </c>
      <c r="BM153">
        <v>0.19507595631821406</v>
      </c>
      <c r="BN153" t="e">
        <v>#DIV/0!</v>
      </c>
      <c r="BO153">
        <v>0.1754931128629281</v>
      </c>
      <c r="BP153">
        <v>-2.8107635723120205E-2</v>
      </c>
      <c r="BQ153">
        <v>-0.2578184302020321</v>
      </c>
      <c r="BR153">
        <v>0.23385952406797342</v>
      </c>
      <c r="BS153">
        <v>-0.22361376066236488</v>
      </c>
      <c r="BT153" t="e">
        <v>#DIV/0!</v>
      </c>
      <c r="BU153">
        <v>0.65132643437029436</v>
      </c>
      <c r="BV153" t="e">
        <v>#DIV/0!</v>
      </c>
      <c r="BW153">
        <v>0.1864278925312636</v>
      </c>
      <c r="BX153" t="e">
        <v>#DIV/0!</v>
      </c>
      <c r="BY153">
        <v>0.11806503666667102</v>
      </c>
      <c r="BZ153">
        <v>-4.5319106130227535E-2</v>
      </c>
      <c r="CA153">
        <v>-0.55898235754007819</v>
      </c>
      <c r="CB153">
        <v>0.17758366995808417</v>
      </c>
      <c r="CC153">
        <v>0.27974967652987409</v>
      </c>
      <c r="CD153">
        <v>-4.3640514008491435E-2</v>
      </c>
      <c r="CE153">
        <v>-0.34021582117746313</v>
      </c>
      <c r="CF153">
        <v>0.16747438118654262</v>
      </c>
      <c r="CG153">
        <v>0.61492871887875877</v>
      </c>
      <c r="CH153">
        <v>0.68078856551687106</v>
      </c>
      <c r="CI153">
        <v>0.73407422955696089</v>
      </c>
      <c r="CJ153">
        <v>0.56470298133867713</v>
      </c>
      <c r="CK153">
        <v>0.71199912120811426</v>
      </c>
      <c r="CL153">
        <v>0.58178393167034226</v>
      </c>
      <c r="CM153">
        <v>0.66124616258184654</v>
      </c>
      <c r="CN153">
        <v>0.57000984681876643</v>
      </c>
      <c r="CO153">
        <v>0.51180008824656165</v>
      </c>
      <c r="CP153">
        <v>0.64521177694693144</v>
      </c>
      <c r="CQ153">
        <v>0.46674230764023478</v>
      </c>
      <c r="CR153">
        <v>0.24845084141077145</v>
      </c>
      <c r="CS153">
        <v>0.48713609987173734</v>
      </c>
      <c r="CT153">
        <v>0.20116018920020842</v>
      </c>
      <c r="CU153">
        <v>0.2111891858104038</v>
      </c>
      <c r="CV153">
        <v>9.2250272343807518E-2</v>
      </c>
      <c r="CW153">
        <v>0.22934831960853094</v>
      </c>
      <c r="CX153">
        <v>-0.17974140360174795</v>
      </c>
      <c r="CY153">
        <v>5.5765735768437803E-2</v>
      </c>
      <c r="CZ153">
        <v>-3.6654818107743452E-2</v>
      </c>
      <c r="DA153">
        <v>-0.10199352390547034</v>
      </c>
      <c r="DB153">
        <v>-0.32423955775414315</v>
      </c>
      <c r="DC153">
        <v>0.12807805496116642</v>
      </c>
      <c r="DD153">
        <v>0.66869664356174485</v>
      </c>
      <c r="DE153">
        <v>0.58648996537401943</v>
      </c>
      <c r="DF153">
        <v>5.8784618730731049E-2</v>
      </c>
      <c r="DG153">
        <v>0.45597338524923631</v>
      </c>
      <c r="DH153">
        <v>0.35962937022070413</v>
      </c>
      <c r="DI153">
        <v>0.74462211136768297</v>
      </c>
      <c r="DJ153">
        <v>0.68569523150606548</v>
      </c>
      <c r="DK153">
        <v>0.51456206057859333</v>
      </c>
      <c r="DL153">
        <v>0.68865950254087838</v>
      </c>
      <c r="DM153">
        <v>0.47700239575054898</v>
      </c>
      <c r="DN153">
        <v>0.40912488488977611</v>
      </c>
      <c r="DO153">
        <v>0.63343708860923886</v>
      </c>
      <c r="DP153">
        <v>0.59132398979678036</v>
      </c>
      <c r="DQ153">
        <v>0.43006772770636859</v>
      </c>
      <c r="DR153">
        <v>0.69986768016679446</v>
      </c>
      <c r="DS153">
        <v>0.59911273768796092</v>
      </c>
      <c r="DT153">
        <v>0.56030335213737759</v>
      </c>
      <c r="DU153">
        <v>0.65244950042514893</v>
      </c>
      <c r="DV153">
        <v>9.8928910269518014E-2</v>
      </c>
      <c r="DW153">
        <v>0.30270620194851827</v>
      </c>
      <c r="DX153">
        <v>0.59105156505857059</v>
      </c>
      <c r="DY153">
        <v>3.456210712828079E-2</v>
      </c>
      <c r="DZ153">
        <v>0.61635508894104329</v>
      </c>
      <c r="EA153">
        <v>0.30913288393786353</v>
      </c>
      <c r="EB153">
        <v>6.5587829415700544E-2</v>
      </c>
      <c r="EC153">
        <v>-0.51718878246696931</v>
      </c>
      <c r="ED153">
        <v>0.7935757921497002</v>
      </c>
      <c r="EE153">
        <v>0.49889035108495033</v>
      </c>
      <c r="EF153">
        <v>0.26453078428828936</v>
      </c>
      <c r="EG153">
        <v>0.39352697649420298</v>
      </c>
      <c r="EH153">
        <v>-3.6580594150405876E-2</v>
      </c>
      <c r="EI153">
        <v>0.62581431592803771</v>
      </c>
      <c r="EJ153">
        <v>3.0982214428951153E-2</v>
      </c>
      <c r="EK153">
        <v>0.10409804896647089</v>
      </c>
      <c r="EL153">
        <v>0.16780870152157654</v>
      </c>
      <c r="EM153">
        <v>0.20316207806915948</v>
      </c>
      <c r="EN153">
        <v>0.58718288112706818</v>
      </c>
      <c r="EO153">
        <v>-0.30075030079591653</v>
      </c>
      <c r="EP153">
        <v>0.67245138234902724</v>
      </c>
      <c r="EQ153">
        <v>0.28826790065725261</v>
      </c>
      <c r="ER153">
        <v>8.7495531620572914E-2</v>
      </c>
      <c r="ES153">
        <v>-0.17332645094982807</v>
      </c>
      <c r="ET153">
        <v>0.54098254689126135</v>
      </c>
      <c r="EU153">
        <v>-0.46200748490993909</v>
      </c>
      <c r="EV153">
        <v>0.50506822088470837</v>
      </c>
      <c r="EW153">
        <v>1</v>
      </c>
      <c r="EX153">
        <v>0.29870357980112994</v>
      </c>
      <c r="EY153">
        <v>0.45563437458118577</v>
      </c>
      <c r="EZ153">
        <v>0.56687614205138215</v>
      </c>
      <c r="FA153">
        <v>0.57098895044829023</v>
      </c>
      <c r="FB153">
        <v>0.36855590398284627</v>
      </c>
      <c r="FC153">
        <v>0.72863319506739088</v>
      </c>
      <c r="FD153">
        <v>0.42061404062070523</v>
      </c>
      <c r="FE153">
        <v>0.32349129118436482</v>
      </c>
      <c r="FF153">
        <v>0.77645010804359715</v>
      </c>
      <c r="FG153">
        <v>0.96870153528824987</v>
      </c>
      <c r="FH153">
        <v>0.21862609805233507</v>
      </c>
      <c r="FI153">
        <v>0.27427637755656575</v>
      </c>
      <c r="FJ153">
        <v>0.4451000339805648</v>
      </c>
      <c r="FK153" t="e">
        <v>#DIV/0!</v>
      </c>
      <c r="FL153">
        <v>0.41127932877415213</v>
      </c>
      <c r="FM153">
        <v>0.37423506123298894</v>
      </c>
      <c r="FN153">
        <v>0.58330676657552216</v>
      </c>
      <c r="FO153">
        <v>0.82815762920298586</v>
      </c>
      <c r="FP153">
        <v>0.55805465606444449</v>
      </c>
      <c r="FQ153">
        <v>-0.13758175535067818</v>
      </c>
      <c r="FR153">
        <v>-4.4148707516255659E-2</v>
      </c>
      <c r="FS153">
        <v>0.44053426605073981</v>
      </c>
      <c r="FT153">
        <v>0.10589211558070763</v>
      </c>
      <c r="FU153">
        <v>0.64732989492713933</v>
      </c>
      <c r="FV153">
        <v>0.68694790663970695</v>
      </c>
      <c r="FW153">
        <v>9.9082721738524865E-2</v>
      </c>
      <c r="FX153">
        <v>0.23387838331627736</v>
      </c>
      <c r="FY153">
        <v>0.33406120507101178</v>
      </c>
      <c r="FZ153">
        <v>4.8018988387380078E-2</v>
      </c>
      <c r="GA153">
        <v>9.468213807675506E-2</v>
      </c>
      <c r="GB153">
        <v>-0.4083386879398862</v>
      </c>
      <c r="GC153">
        <v>0.61859436075737217</v>
      </c>
      <c r="GD153">
        <v>0.56481789612643429</v>
      </c>
      <c r="GE153">
        <v>0.49338397552877661</v>
      </c>
      <c r="GF153">
        <v>0.2413310369230669</v>
      </c>
      <c r="GG153">
        <v>-9.1709754566589058E-2</v>
      </c>
      <c r="GH153" s="17" t="s">
        <v>3</v>
      </c>
      <c r="GI153" s="1" t="s">
        <v>157</v>
      </c>
    </row>
    <row r="154" spans="1:191" x14ac:dyDescent="0.25">
      <c r="A154" s="17" t="s">
        <v>3</v>
      </c>
      <c r="B154" s="1" t="s">
        <v>158</v>
      </c>
      <c r="C154">
        <v>0.57612503273486415</v>
      </c>
      <c r="D154">
        <v>-9.5487424239151394E-2</v>
      </c>
      <c r="E154">
        <v>0.3209586110983359</v>
      </c>
      <c r="F154">
        <v>-0.14443326997324701</v>
      </c>
      <c r="G154">
        <v>0.24411387539100621</v>
      </c>
      <c r="H154">
        <v>0.1270484612971291</v>
      </c>
      <c r="I154">
        <v>-0.55939687653072379</v>
      </c>
      <c r="J154">
        <v>-0.65336525101350895</v>
      </c>
      <c r="K154">
        <v>0.6427464919853717</v>
      </c>
      <c r="L154">
        <v>-0.20514322615332975</v>
      </c>
      <c r="M154">
        <v>0.55156602313922465</v>
      </c>
      <c r="N154">
        <v>0.18587693144890205</v>
      </c>
      <c r="O154">
        <v>0.40844616662179273</v>
      </c>
      <c r="P154">
        <v>0.2309223083542887</v>
      </c>
      <c r="Q154">
        <v>0.29329208857584915</v>
      </c>
      <c r="R154">
        <v>0.30026273541745691</v>
      </c>
      <c r="S154">
        <v>-0.290779091803469</v>
      </c>
      <c r="T154">
        <v>0.64346314806816285</v>
      </c>
      <c r="U154">
        <v>0.38740921368175985</v>
      </c>
      <c r="V154">
        <v>0.66728456567553318</v>
      </c>
      <c r="W154">
        <v>-0.27145118836275406</v>
      </c>
      <c r="X154">
        <v>0.37224339575665005</v>
      </c>
      <c r="Y154">
        <v>0.73803109929711785</v>
      </c>
      <c r="Z154">
        <v>0.66910597024407792</v>
      </c>
      <c r="AA154">
        <v>0.47113941888248118</v>
      </c>
      <c r="AB154">
        <v>0.25891364265813915</v>
      </c>
      <c r="AC154">
        <v>-0.14599900869392898</v>
      </c>
      <c r="AD154">
        <v>0.56764747518971315</v>
      </c>
      <c r="AE154">
        <v>0.33594092994336805</v>
      </c>
      <c r="AF154">
        <v>0.33690950495751254</v>
      </c>
      <c r="AG154">
        <v>0.61358508752429575</v>
      </c>
      <c r="AH154">
        <v>-0.42042114213709231</v>
      </c>
      <c r="AI154">
        <v>-0.27658059977722993</v>
      </c>
      <c r="AJ154">
        <v>-0.54009469292725398</v>
      </c>
      <c r="AK154">
        <v>2.6378060906588782E-2</v>
      </c>
      <c r="AL154">
        <v>0.12407385927281499</v>
      </c>
      <c r="AM154">
        <v>-0.22776938793656376</v>
      </c>
      <c r="AN154">
        <v>-5.7362866406479432E-2</v>
      </c>
      <c r="AO154">
        <v>0.24609093372887886</v>
      </c>
      <c r="AP154">
        <v>0.29105791061070696</v>
      </c>
      <c r="AQ154">
        <v>0.43484232436227011</v>
      </c>
      <c r="AR154">
        <v>0.4144651191340557</v>
      </c>
      <c r="AS154">
        <v>0.48246198433848886</v>
      </c>
      <c r="AT154" t="e">
        <v>#DIV/0!</v>
      </c>
      <c r="AU154" t="e">
        <v>#DIV/0!</v>
      </c>
      <c r="AV154">
        <v>0.57233476554066742</v>
      </c>
      <c r="AW154">
        <v>-0.42367846005298559</v>
      </c>
      <c r="AX154">
        <v>0.37992266993019014</v>
      </c>
      <c r="AY154">
        <v>0.42256117619276934</v>
      </c>
      <c r="AZ154">
        <v>0.62247273695353345</v>
      </c>
      <c r="BA154">
        <v>0.61301647289243177</v>
      </c>
      <c r="BB154">
        <v>0.55812191830594948</v>
      </c>
      <c r="BC154">
        <v>0.57375025736663066</v>
      </c>
      <c r="BD154">
        <v>0.61688731298797406</v>
      </c>
      <c r="BE154">
        <v>0.72956672394493693</v>
      </c>
      <c r="BF154">
        <v>0.10450517372409236</v>
      </c>
      <c r="BG154">
        <v>0.50957835093631998</v>
      </c>
      <c r="BH154">
        <v>0.27887613879209167</v>
      </c>
      <c r="BI154">
        <v>0.57640834830644982</v>
      </c>
      <c r="BJ154">
        <v>0.74560282703483194</v>
      </c>
      <c r="BK154">
        <v>0.57708206700091058</v>
      </c>
      <c r="BL154" t="e">
        <v>#DIV/0!</v>
      </c>
      <c r="BM154">
        <v>5.9083578529668321E-2</v>
      </c>
      <c r="BN154" t="e">
        <v>#DIV/0!</v>
      </c>
      <c r="BO154">
        <v>0.29873607496750154</v>
      </c>
      <c r="BP154">
        <v>0.26695795519938481</v>
      </c>
      <c r="BQ154">
        <v>0.29290364047792983</v>
      </c>
      <c r="BR154">
        <v>0.56826679532816371</v>
      </c>
      <c r="BS154">
        <v>0.24971935437750775</v>
      </c>
      <c r="BT154" t="e">
        <v>#DIV/0!</v>
      </c>
      <c r="BU154">
        <v>0.63580172198425289</v>
      </c>
      <c r="BV154" t="e">
        <v>#DIV/0!</v>
      </c>
      <c r="BW154">
        <v>-0.19908176436282157</v>
      </c>
      <c r="BX154" t="e">
        <v>#DIV/0!</v>
      </c>
      <c r="BY154">
        <v>0.29781014792434829</v>
      </c>
      <c r="BZ154">
        <v>0.31226273545207356</v>
      </c>
      <c r="CA154">
        <v>-0.12624246580519449</v>
      </c>
      <c r="CB154">
        <v>3.2662688380541163E-2</v>
      </c>
      <c r="CC154">
        <v>0.3326791886731098</v>
      </c>
      <c r="CD154">
        <v>0.21049403991922433</v>
      </c>
      <c r="CE154">
        <v>1.7483971522875688E-2</v>
      </c>
      <c r="CF154">
        <v>0.48779763699174522</v>
      </c>
      <c r="CG154">
        <v>0.45216884026045862</v>
      </c>
      <c r="CH154">
        <v>0.60510012912797195</v>
      </c>
      <c r="CI154">
        <v>0.67524695345964358</v>
      </c>
      <c r="CJ154">
        <v>0.81960852397297412</v>
      </c>
      <c r="CK154">
        <v>0.51314371923800861</v>
      </c>
      <c r="CL154">
        <v>0.62944399657569361</v>
      </c>
      <c r="CM154">
        <v>0.49250717045920622</v>
      </c>
      <c r="CN154">
        <v>0.4694528173696717</v>
      </c>
      <c r="CO154">
        <v>0.58498461679905978</v>
      </c>
      <c r="CP154">
        <v>0.73578717753711342</v>
      </c>
      <c r="CQ154">
        <v>0.77772681620170592</v>
      </c>
      <c r="CR154">
        <v>0.66727124926374171</v>
      </c>
      <c r="CS154">
        <v>0.71029691510934001</v>
      </c>
      <c r="CT154">
        <v>0.79685598020117909</v>
      </c>
      <c r="CU154">
        <v>0.53547564283598592</v>
      </c>
      <c r="CV154">
        <v>0.50673783012622564</v>
      </c>
      <c r="CW154">
        <v>0.74906250875776226</v>
      </c>
      <c r="CX154">
        <v>0.1996385834870836</v>
      </c>
      <c r="CY154">
        <v>0.317408545132363</v>
      </c>
      <c r="CZ154">
        <v>0.31706609539551173</v>
      </c>
      <c r="DA154">
        <v>0.25692238137131312</v>
      </c>
      <c r="DB154">
        <v>-0.35096354399872032</v>
      </c>
      <c r="DC154">
        <v>0.37772946379674155</v>
      </c>
      <c r="DD154">
        <v>0.64909753677805726</v>
      </c>
      <c r="DE154">
        <v>0.80796851286545879</v>
      </c>
      <c r="DF154">
        <v>0.66307834921392339</v>
      </c>
      <c r="DG154">
        <v>0.67243517622324922</v>
      </c>
      <c r="DH154">
        <v>0.65953529612820205</v>
      </c>
      <c r="DI154">
        <v>0.6326353071467391</v>
      </c>
      <c r="DJ154">
        <v>0.6604163356334638</v>
      </c>
      <c r="DK154">
        <v>0.83508572391764979</v>
      </c>
      <c r="DL154">
        <v>0.62595809676850844</v>
      </c>
      <c r="DM154">
        <v>0.68954842101343261</v>
      </c>
      <c r="DN154">
        <v>0.88020956740342593</v>
      </c>
      <c r="DO154">
        <v>0.82965339899618362</v>
      </c>
      <c r="DP154">
        <v>0.74526337572923806</v>
      </c>
      <c r="DQ154">
        <v>0.72530093272067975</v>
      </c>
      <c r="DR154">
        <v>0.63140174172978836</v>
      </c>
      <c r="DS154">
        <v>0.41007020799524369</v>
      </c>
      <c r="DT154">
        <v>0.90487831254485163</v>
      </c>
      <c r="DU154">
        <v>0.84745295330854098</v>
      </c>
      <c r="DV154">
        <v>0.74053386649368635</v>
      </c>
      <c r="DW154">
        <v>0.76200725864710683</v>
      </c>
      <c r="DX154">
        <v>0.76634239836738927</v>
      </c>
      <c r="DY154">
        <v>0.2893757380241288</v>
      </c>
      <c r="DZ154">
        <v>0.33921476604670842</v>
      </c>
      <c r="EA154">
        <v>0.47518749373863745</v>
      </c>
      <c r="EB154">
        <v>0.56630334123953874</v>
      </c>
      <c r="EC154">
        <v>0.4447640099564158</v>
      </c>
      <c r="ED154">
        <v>0.24302720349984985</v>
      </c>
      <c r="EE154">
        <v>0.7959893242247974</v>
      </c>
      <c r="EF154">
        <v>0.68102247979832087</v>
      </c>
      <c r="EG154">
        <v>0.91887787325093195</v>
      </c>
      <c r="EH154">
        <v>0.48606555785172234</v>
      </c>
      <c r="EI154">
        <v>0.31962725169072248</v>
      </c>
      <c r="EJ154">
        <v>0.57825167531101884</v>
      </c>
      <c r="EK154">
        <v>0.47640336263140742</v>
      </c>
      <c r="EL154">
        <v>0.68304976336842294</v>
      </c>
      <c r="EM154">
        <v>0.85114871102889877</v>
      </c>
      <c r="EN154">
        <v>0.7314443134025409</v>
      </c>
      <c r="EO154">
        <v>0.68974396403964966</v>
      </c>
      <c r="EP154">
        <v>0.85133403983959344</v>
      </c>
      <c r="EQ154">
        <v>0.89565721615020455</v>
      </c>
      <c r="ER154">
        <v>0.77643548654294714</v>
      </c>
      <c r="ES154">
        <v>0.71635302367030795</v>
      </c>
      <c r="ET154">
        <v>0.77512853588572039</v>
      </c>
      <c r="EU154">
        <v>0.25912099796964555</v>
      </c>
      <c r="EV154">
        <v>-0.22331409910689684</v>
      </c>
      <c r="EW154">
        <v>0.29870357980112994</v>
      </c>
      <c r="EX154">
        <v>0.99999999999999989</v>
      </c>
      <c r="EY154">
        <v>0.95229530032797516</v>
      </c>
      <c r="EZ154">
        <v>0.89293098270548854</v>
      </c>
      <c r="FA154">
        <v>0.69944597216536808</v>
      </c>
      <c r="FB154">
        <v>0.86843366083142037</v>
      </c>
      <c r="FC154">
        <v>0.18587693144890188</v>
      </c>
      <c r="FD154">
        <v>0.74852675290702952</v>
      </c>
      <c r="FE154">
        <v>0.87850253037329051</v>
      </c>
      <c r="FF154">
        <v>0.81261619199057455</v>
      </c>
      <c r="FG154">
        <v>0.4918916343615557</v>
      </c>
      <c r="FH154">
        <v>0.63182604187882419</v>
      </c>
      <c r="FI154">
        <v>0.84477481895650186</v>
      </c>
      <c r="FJ154">
        <v>0.63907084947594717</v>
      </c>
      <c r="FK154" t="e">
        <v>#DIV/0!</v>
      </c>
      <c r="FL154">
        <v>0.9056014846209991</v>
      </c>
      <c r="FM154">
        <v>0.50105448613611836</v>
      </c>
      <c r="FN154">
        <v>0.68890574209780475</v>
      </c>
      <c r="FO154">
        <v>0.57455956162233401</v>
      </c>
      <c r="FP154">
        <v>-0.35058098615343908</v>
      </c>
      <c r="FQ154">
        <v>0.10787383473020573</v>
      </c>
      <c r="FR154">
        <v>0.2257288845871063</v>
      </c>
      <c r="FS154">
        <v>0.58829660350372659</v>
      </c>
      <c r="FT154">
        <v>0.20893443059255359</v>
      </c>
      <c r="FU154">
        <v>0.6047763640917394</v>
      </c>
      <c r="FV154">
        <v>0.85272140115843287</v>
      </c>
      <c r="FW154">
        <v>0.72895510781189332</v>
      </c>
      <c r="FX154">
        <v>0.53194105727885965</v>
      </c>
      <c r="FY154">
        <v>0.56132502707714305</v>
      </c>
      <c r="FZ154">
        <v>0.28482010821088621</v>
      </c>
      <c r="GA154">
        <v>0.40982360345709151</v>
      </c>
      <c r="GB154">
        <v>-0.36125156492160382</v>
      </c>
      <c r="GC154">
        <v>0.77022089203780864</v>
      </c>
      <c r="GD154">
        <v>0.72327826939775375</v>
      </c>
      <c r="GE154">
        <v>0.19800763096055665</v>
      </c>
      <c r="GF154">
        <v>0.51749793735270577</v>
      </c>
      <c r="GG154">
        <v>0.13157451004344453</v>
      </c>
      <c r="GH154" s="17" t="s">
        <v>3</v>
      </c>
      <c r="GI154" s="1" t="s">
        <v>158</v>
      </c>
    </row>
    <row r="155" spans="1:191" x14ac:dyDescent="0.25">
      <c r="A155" s="17" t="s">
        <v>3</v>
      </c>
      <c r="B155" s="1" t="s">
        <v>159</v>
      </c>
      <c r="C155">
        <v>0.65859663952918479</v>
      </c>
      <c r="D155">
        <v>-0.217505546462153</v>
      </c>
      <c r="E155">
        <v>0.37865018764006941</v>
      </c>
      <c r="F155">
        <v>-0.25620253895064188</v>
      </c>
      <c r="G155">
        <v>2.7716065130218018E-2</v>
      </c>
      <c r="H155">
        <v>0.24469314060056704</v>
      </c>
      <c r="I155">
        <v>-0.61525914723404107</v>
      </c>
      <c r="J155">
        <v>-0.55712118299269953</v>
      </c>
      <c r="K155">
        <v>0.3980014728789244</v>
      </c>
      <c r="L155">
        <v>-0.40471360670018974</v>
      </c>
      <c r="M155">
        <v>0.31269948932769015</v>
      </c>
      <c r="N155">
        <v>0.19851666679418609</v>
      </c>
      <c r="O155">
        <v>0.20552707683014623</v>
      </c>
      <c r="P155">
        <v>4.5405732008596804E-17</v>
      </c>
      <c r="Q155">
        <v>0.20847696198419852</v>
      </c>
      <c r="R155">
        <v>0.22333125014345931</v>
      </c>
      <c r="S155">
        <v>-0.18208926018230742</v>
      </c>
      <c r="T155">
        <v>0.47444924608891254</v>
      </c>
      <c r="U155">
        <v>0.10133490354998524</v>
      </c>
      <c r="V155">
        <v>0.52639680475769735</v>
      </c>
      <c r="W155">
        <v>-0.4738112772368146</v>
      </c>
      <c r="X155">
        <v>9.5539463294772364E-2</v>
      </c>
      <c r="Y155">
        <v>0.82438835200987748</v>
      </c>
      <c r="Z155">
        <v>0.61955702161345128</v>
      </c>
      <c r="AA155">
        <v>0.22742941307367104</v>
      </c>
      <c r="AB155">
        <v>0.29060890547932705</v>
      </c>
      <c r="AC155">
        <v>-0.30115618998726568</v>
      </c>
      <c r="AD155">
        <v>0.65824799113718546</v>
      </c>
      <c r="AE155">
        <v>0.30095036250128554</v>
      </c>
      <c r="AF155">
        <v>0.47772073243507635</v>
      </c>
      <c r="AG155">
        <v>0.53362987677205598</v>
      </c>
      <c r="AH155">
        <v>-0.55965038178730087</v>
      </c>
      <c r="AI155">
        <v>-0.45115306979468978</v>
      </c>
      <c r="AJ155">
        <v>-0.68234840440306888</v>
      </c>
      <c r="AK155">
        <v>9.0247200038823458E-2</v>
      </c>
      <c r="AL155">
        <v>3.0553623022014063E-2</v>
      </c>
      <c r="AM155">
        <v>-0.1421433831710445</v>
      </c>
      <c r="AN155">
        <v>-0.29483094708039359</v>
      </c>
      <c r="AO155">
        <v>-2.7681826617913106E-2</v>
      </c>
      <c r="AP155">
        <v>0.12780429685269154</v>
      </c>
      <c r="AQ155">
        <v>0.48623280245791756</v>
      </c>
      <c r="AR155">
        <v>0.58124651245317982</v>
      </c>
      <c r="AS155">
        <v>0.58099422715821769</v>
      </c>
      <c r="AT155" t="e">
        <v>#DIV/0!</v>
      </c>
      <c r="AU155" t="e">
        <v>#DIV/0!</v>
      </c>
      <c r="AV155">
        <v>0.69709100045777661</v>
      </c>
      <c r="AW155">
        <v>-0.25775033369390821</v>
      </c>
      <c r="AX155">
        <v>0.43971143825814979</v>
      </c>
      <c r="AY155">
        <v>0.58389502077800959</v>
      </c>
      <c r="AZ155">
        <v>0.64607973516687489</v>
      </c>
      <c r="BA155">
        <v>0.747633865760156</v>
      </c>
      <c r="BB155">
        <v>0.54599414084435915</v>
      </c>
      <c r="BC155">
        <v>0.72291520188272129</v>
      </c>
      <c r="BD155">
        <v>0.72309818134948911</v>
      </c>
      <c r="BE155">
        <v>0.83934085000375469</v>
      </c>
      <c r="BF155">
        <v>-6.5648165211048007E-2</v>
      </c>
      <c r="BG155">
        <v>0.54753474578227057</v>
      </c>
      <c r="BH155">
        <v>0.41554159837686216</v>
      </c>
      <c r="BI155">
        <v>0.51494402640832893</v>
      </c>
      <c r="BJ155">
        <v>0.75134729807331135</v>
      </c>
      <c r="BK155">
        <v>0.70153106435406287</v>
      </c>
      <c r="BL155" t="e">
        <v>#DIV/0!</v>
      </c>
      <c r="BM155">
        <v>0.3111911602854992</v>
      </c>
      <c r="BN155" t="e">
        <v>#DIV/0!</v>
      </c>
      <c r="BO155">
        <v>0.45028927082601033</v>
      </c>
      <c r="BP155">
        <v>0.22782391365303142</v>
      </c>
      <c r="BQ155">
        <v>0.34877718168763122</v>
      </c>
      <c r="BR155">
        <v>0.64796735818422202</v>
      </c>
      <c r="BS155">
        <v>0.15968941546132559</v>
      </c>
      <c r="BT155" t="e">
        <v>#DIV/0!</v>
      </c>
      <c r="BU155">
        <v>0.79249132582310233</v>
      </c>
      <c r="BV155" t="e">
        <v>#DIV/0!</v>
      </c>
      <c r="BW155">
        <v>-0.15208195750487308</v>
      </c>
      <c r="BX155" t="e">
        <v>#DIV/0!</v>
      </c>
      <c r="BY155">
        <v>0.50481232634867956</v>
      </c>
      <c r="BZ155">
        <v>0.39066693007674969</v>
      </c>
      <c r="CA155">
        <v>-6.9276001845524932E-2</v>
      </c>
      <c r="CB155">
        <v>-0.10898107203991204</v>
      </c>
      <c r="CC155">
        <v>0.52176512153104027</v>
      </c>
      <c r="CD155">
        <v>0.15379315727558501</v>
      </c>
      <c r="CE155">
        <v>-4.2275640655788836E-2</v>
      </c>
      <c r="CF155">
        <v>0.62395831587741835</v>
      </c>
      <c r="CG155">
        <v>0.49577972854856966</v>
      </c>
      <c r="CH155">
        <v>0.5614448064962585</v>
      </c>
      <c r="CI155">
        <v>0.65210330759596158</v>
      </c>
      <c r="CJ155">
        <v>0.82549959273126849</v>
      </c>
      <c r="CK155">
        <v>0.47287677064693406</v>
      </c>
      <c r="CL155">
        <v>0.5815824098319734</v>
      </c>
      <c r="CM155">
        <v>0.4393699636257164</v>
      </c>
      <c r="CN155">
        <v>0.70039844613640279</v>
      </c>
      <c r="CO155">
        <v>0.48905803745089604</v>
      </c>
      <c r="CP155">
        <v>0.72183016767842978</v>
      </c>
      <c r="CQ155">
        <v>0.85472887417877752</v>
      </c>
      <c r="CR155">
        <v>0.73855869215881009</v>
      </c>
      <c r="CS155">
        <v>0.86151387468275575</v>
      </c>
      <c r="CT155">
        <v>0.81387275552700156</v>
      </c>
      <c r="CU155">
        <v>0.47059105250452637</v>
      </c>
      <c r="CV155">
        <v>0.60979539958686624</v>
      </c>
      <c r="CW155">
        <v>0.81279842869680541</v>
      </c>
      <c r="CX155">
        <v>0.34533190480199766</v>
      </c>
      <c r="CY155">
        <v>0.50868931805379236</v>
      </c>
      <c r="CZ155">
        <v>0.47819160414137296</v>
      </c>
      <c r="DA155">
        <v>0.40524477245440643</v>
      </c>
      <c r="DB155">
        <v>-0.27530402495978717</v>
      </c>
      <c r="DC155">
        <v>0.57012131531477162</v>
      </c>
      <c r="DD155">
        <v>0.61514455323380912</v>
      </c>
      <c r="DE155">
        <v>0.74841675993211654</v>
      </c>
      <c r="DF155">
        <v>0.47751150915900492</v>
      </c>
      <c r="DG155">
        <v>0.57163310450567206</v>
      </c>
      <c r="DH155">
        <v>0.8171473992883036</v>
      </c>
      <c r="DI155">
        <v>0.62728283102144555</v>
      </c>
      <c r="DJ155">
        <v>0.62008806768387781</v>
      </c>
      <c r="DK155">
        <v>0.79489594256856888</v>
      </c>
      <c r="DL155">
        <v>0.5654726645087681</v>
      </c>
      <c r="DM155">
        <v>0.58752598377365028</v>
      </c>
      <c r="DN155">
        <v>0.76932039017050347</v>
      </c>
      <c r="DO155">
        <v>0.79453302993700892</v>
      </c>
      <c r="DP155">
        <v>0.71049832827729198</v>
      </c>
      <c r="DQ155">
        <v>0.60836568499439125</v>
      </c>
      <c r="DR155">
        <v>0.59744107157581783</v>
      </c>
      <c r="DS155">
        <v>0.59850530636167676</v>
      </c>
      <c r="DT155">
        <v>0.91680776828632282</v>
      </c>
      <c r="DU155">
        <v>0.82002547665031444</v>
      </c>
      <c r="DV155">
        <v>0.84288734578831503</v>
      </c>
      <c r="DW155">
        <v>0.67081922216791279</v>
      </c>
      <c r="DX155">
        <v>0.70827515169920907</v>
      </c>
      <c r="DY155">
        <v>0.10201178334333091</v>
      </c>
      <c r="DZ155">
        <v>0.39408018047216437</v>
      </c>
      <c r="EA155">
        <v>0.50007696451981265</v>
      </c>
      <c r="EB155">
        <v>0.50223995387102349</v>
      </c>
      <c r="EC155">
        <v>0.41098305547526531</v>
      </c>
      <c r="ED155">
        <v>0.43269364611624611</v>
      </c>
      <c r="EE155">
        <v>0.89134726470020542</v>
      </c>
      <c r="EF155">
        <v>0.72664794872022476</v>
      </c>
      <c r="EG155">
        <v>0.94288444170126118</v>
      </c>
      <c r="EH155">
        <v>0.62162291937098824</v>
      </c>
      <c r="EI155">
        <v>0.54317870305110061</v>
      </c>
      <c r="EJ155">
        <v>0.70577207662100871</v>
      </c>
      <c r="EK155">
        <v>0.63626993516313513</v>
      </c>
      <c r="EL155">
        <v>0.79097155770330174</v>
      </c>
      <c r="EM155">
        <v>0.82296221495513389</v>
      </c>
      <c r="EN155">
        <v>0.86492398586596009</v>
      </c>
      <c r="EO155">
        <v>0.58813059462342798</v>
      </c>
      <c r="EP155">
        <v>0.8782891092102092</v>
      </c>
      <c r="EQ155">
        <v>0.87538046680402137</v>
      </c>
      <c r="ER155">
        <v>0.70474609785037778</v>
      </c>
      <c r="ES155">
        <v>0.72677836077182867</v>
      </c>
      <c r="ET155">
        <v>0.75450208681936615</v>
      </c>
      <c r="EU155">
        <v>0.11296410621164585</v>
      </c>
      <c r="EV155">
        <v>7.1125577829626002E-2</v>
      </c>
      <c r="EW155">
        <v>0.45563437458118577</v>
      </c>
      <c r="EX155">
        <v>0.95229530032797516</v>
      </c>
      <c r="EY155">
        <v>1.0000000000000002</v>
      </c>
      <c r="EZ155">
        <v>0.96742363422838717</v>
      </c>
      <c r="FA155">
        <v>0.60223042782913827</v>
      </c>
      <c r="FB155">
        <v>0.8430657227717735</v>
      </c>
      <c r="FC155">
        <v>0.36808298634755332</v>
      </c>
      <c r="FD155">
        <v>0.64697418406025597</v>
      </c>
      <c r="FE155">
        <v>0.77245148135718089</v>
      </c>
      <c r="FF155">
        <v>0.8553184923641417</v>
      </c>
      <c r="FG155">
        <v>0.62722552632996775</v>
      </c>
      <c r="FH155">
        <v>0.6096371767113683</v>
      </c>
      <c r="FI155">
        <v>0.74388370526179914</v>
      </c>
      <c r="FJ155">
        <v>0.54902356303760891</v>
      </c>
      <c r="FK155" t="e">
        <v>#DIV/0!</v>
      </c>
      <c r="FL155">
        <v>0.85840077923549873</v>
      </c>
      <c r="FM155">
        <v>0.52260153676647159</v>
      </c>
      <c r="FN155">
        <v>0.66095029336824285</v>
      </c>
      <c r="FO155">
        <v>0.64535654177917623</v>
      </c>
      <c r="FP155">
        <v>-0.15705770240456937</v>
      </c>
      <c r="FQ155">
        <v>3.6155854624749677E-2</v>
      </c>
      <c r="FR155">
        <v>0.41352730895621165</v>
      </c>
      <c r="FS155">
        <v>0.78880332746247639</v>
      </c>
      <c r="FT155">
        <v>0.37001609646865813</v>
      </c>
      <c r="FU155">
        <v>0.7154991461217981</v>
      </c>
      <c r="FV155">
        <v>0.87802222927672502</v>
      </c>
      <c r="FW155">
        <v>0.68893904831679065</v>
      </c>
      <c r="FX155">
        <v>0.69201084179334649</v>
      </c>
      <c r="FY155">
        <v>0.73931173662753391</v>
      </c>
      <c r="FZ155">
        <v>0.47752255832409046</v>
      </c>
      <c r="GA155">
        <v>0.57930305187663467</v>
      </c>
      <c r="GB155">
        <v>-0.49889651857512546</v>
      </c>
      <c r="GC155">
        <v>0.81957821437329448</v>
      </c>
      <c r="GD155">
        <v>0.83804998570740363</v>
      </c>
      <c r="GE155">
        <v>0.40439276924606216</v>
      </c>
      <c r="GF155">
        <v>0.40022240757904204</v>
      </c>
      <c r="GG155">
        <v>0.27822886172649863</v>
      </c>
      <c r="GH155" s="17" t="s">
        <v>3</v>
      </c>
      <c r="GI155" s="1" t="s">
        <v>159</v>
      </c>
    </row>
    <row r="156" spans="1:191" x14ac:dyDescent="0.25">
      <c r="A156" s="17" t="s">
        <v>3</v>
      </c>
      <c r="B156" s="1" t="s">
        <v>160</v>
      </c>
      <c r="C156">
        <v>0.5026518123158461</v>
      </c>
      <c r="D156">
        <v>-0.16775753073468502</v>
      </c>
      <c r="E156">
        <v>0.33302991186098202</v>
      </c>
      <c r="F156">
        <v>-0.22740110741141417</v>
      </c>
      <c r="G156">
        <v>-9.7977128168119487E-2</v>
      </c>
      <c r="H156">
        <v>0.2586397094855663</v>
      </c>
      <c r="I156">
        <v>-0.49695179145252383</v>
      </c>
      <c r="J156">
        <v>-0.48039052683734129</v>
      </c>
      <c r="K156">
        <v>0.33620557406769463</v>
      </c>
      <c r="L156">
        <v>-0.46822085518563694</v>
      </c>
      <c r="M156">
        <v>0.17916128329552339</v>
      </c>
      <c r="N156">
        <v>0.26794565082283339</v>
      </c>
      <c r="O156">
        <v>3.3968311024337908E-2</v>
      </c>
      <c r="P156">
        <v>-0.15504341823651052</v>
      </c>
      <c r="Q156">
        <v>0.18272042068896449</v>
      </c>
      <c r="R156">
        <v>6.6986412705708362E-2</v>
      </c>
      <c r="S156">
        <v>-0.12990855530571258</v>
      </c>
      <c r="T156">
        <v>0.30203984865483974</v>
      </c>
      <c r="U156">
        <v>-2.6052505285945271E-2</v>
      </c>
      <c r="V156">
        <v>0.40261564670832034</v>
      </c>
      <c r="W156">
        <v>-0.48969072744642467</v>
      </c>
      <c r="X156">
        <v>-7.6757929810792908E-2</v>
      </c>
      <c r="Y156">
        <v>0.75322677198020371</v>
      </c>
      <c r="Z156">
        <v>0.59454180099157705</v>
      </c>
      <c r="AA156">
        <v>4.7507309379130731E-2</v>
      </c>
      <c r="AB156">
        <v>0.28182389297091703</v>
      </c>
      <c r="AC156">
        <v>-0.18737343906759085</v>
      </c>
      <c r="AD156">
        <v>0.62082335318324056</v>
      </c>
      <c r="AE156">
        <v>0.2434395623410881</v>
      </c>
      <c r="AF156">
        <v>0.5003950321907773</v>
      </c>
      <c r="AG156">
        <v>0.45337854953795675</v>
      </c>
      <c r="AH156">
        <v>-0.5992765806297824</v>
      </c>
      <c r="AI156">
        <v>-0.52751094615154459</v>
      </c>
      <c r="AJ156">
        <v>-0.59210834930355338</v>
      </c>
      <c r="AK156">
        <v>-1.3272292257422592E-2</v>
      </c>
      <c r="AL156">
        <v>8.5097197232500685E-2</v>
      </c>
      <c r="AM156">
        <v>-0.20830127958541955</v>
      </c>
      <c r="AN156">
        <v>-0.29975060859058705</v>
      </c>
      <c r="AO156">
        <v>-9.073928715621582E-2</v>
      </c>
      <c r="AP156">
        <v>8.2144009681690798E-3</v>
      </c>
      <c r="AQ156">
        <v>0.4289639979041896</v>
      </c>
      <c r="AR156">
        <v>0.5631102418071029</v>
      </c>
      <c r="AS156">
        <v>0.53003159500292263</v>
      </c>
      <c r="AT156" t="e">
        <v>#DIV/0!</v>
      </c>
      <c r="AU156" t="e">
        <v>#DIV/0!</v>
      </c>
      <c r="AV156">
        <v>0.62114818203778932</v>
      </c>
      <c r="AW156">
        <v>-0.18343697627197178</v>
      </c>
      <c r="AX156">
        <v>0.39344973340358724</v>
      </c>
      <c r="AY156">
        <v>0.52571165696949196</v>
      </c>
      <c r="AZ156">
        <v>0.56895929869201767</v>
      </c>
      <c r="BA156">
        <v>0.62892382060287544</v>
      </c>
      <c r="BB156">
        <v>0.45852683005041289</v>
      </c>
      <c r="BC156">
        <v>0.74509769870890197</v>
      </c>
      <c r="BD156">
        <v>0.70521413268140598</v>
      </c>
      <c r="BE156">
        <v>0.83398825547033917</v>
      </c>
      <c r="BF156">
        <v>-0.15671083974294436</v>
      </c>
      <c r="BG156">
        <v>0.55094029614259832</v>
      </c>
      <c r="BH156">
        <v>0.44559539636709877</v>
      </c>
      <c r="BI156">
        <v>0.53361130922156941</v>
      </c>
      <c r="BJ156">
        <v>0.76531068289884652</v>
      </c>
      <c r="BK156">
        <v>0.67185803832844793</v>
      </c>
      <c r="BL156" t="e">
        <v>#DIV/0!</v>
      </c>
      <c r="BM156">
        <v>0.37163084455968021</v>
      </c>
      <c r="BN156" t="e">
        <v>#DIV/0!</v>
      </c>
      <c r="BO156">
        <v>0.31490152767596691</v>
      </c>
      <c r="BP156">
        <v>4.3928968500344653E-2</v>
      </c>
      <c r="BQ156">
        <v>0.32581694786660947</v>
      </c>
      <c r="BR156">
        <v>0.53776958064039138</v>
      </c>
      <c r="BS156">
        <v>0.19029260147644145</v>
      </c>
      <c r="BT156" t="e">
        <v>#DIV/0!</v>
      </c>
      <c r="BU156">
        <v>0.82015935976347609</v>
      </c>
      <c r="BV156" t="e">
        <v>#DIV/0!</v>
      </c>
      <c r="BW156">
        <v>-0.20194938533584966</v>
      </c>
      <c r="BX156" t="e">
        <v>#DIV/0!</v>
      </c>
      <c r="BY156">
        <v>0.49798531285543901</v>
      </c>
      <c r="BZ156">
        <v>0.32864223842657792</v>
      </c>
      <c r="CA156">
        <v>-0.20179499545405799</v>
      </c>
      <c r="CB156">
        <v>-0.1444019175312308</v>
      </c>
      <c r="CC156">
        <v>0.43834355618317106</v>
      </c>
      <c r="CD156">
        <v>-4.6516659726958095E-3</v>
      </c>
      <c r="CE156">
        <v>-2.5866776982879484E-2</v>
      </c>
      <c r="CF156">
        <v>0.662666255956045</v>
      </c>
      <c r="CG156">
        <v>0.41170488267760996</v>
      </c>
      <c r="CH156">
        <v>0.544659313673026</v>
      </c>
      <c r="CI156">
        <v>0.63537031378648956</v>
      </c>
      <c r="CJ156">
        <v>0.75861775215198546</v>
      </c>
      <c r="CK156">
        <v>0.50053996905938758</v>
      </c>
      <c r="CL156">
        <v>0.5215368834892451</v>
      </c>
      <c r="CM156">
        <v>0.50631367622827006</v>
      </c>
      <c r="CN156">
        <v>0.76439969902519822</v>
      </c>
      <c r="CO156">
        <v>0.55517346163681802</v>
      </c>
      <c r="CP156">
        <v>0.6654508683738154</v>
      </c>
      <c r="CQ156">
        <v>0.74708317681261771</v>
      </c>
      <c r="CR156">
        <v>0.65284980704481355</v>
      </c>
      <c r="CS156">
        <v>0.83490532886135704</v>
      </c>
      <c r="CT156">
        <v>0.70768572708447952</v>
      </c>
      <c r="CU156">
        <v>0.28222587108146596</v>
      </c>
      <c r="CV156">
        <v>0.45800385879406985</v>
      </c>
      <c r="CW156">
        <v>0.74484129085028361</v>
      </c>
      <c r="CX156">
        <v>0.31617424460761484</v>
      </c>
      <c r="CY156">
        <v>0.50238122645189709</v>
      </c>
      <c r="CZ156">
        <v>0.4782119809851858</v>
      </c>
      <c r="DA156">
        <v>0.39252837262775725</v>
      </c>
      <c r="DB156">
        <v>-0.34028253546500592</v>
      </c>
      <c r="DC156">
        <v>0.57033472867591561</v>
      </c>
      <c r="DD156">
        <v>0.5828439478733235</v>
      </c>
      <c r="DE156">
        <v>0.73162874878416417</v>
      </c>
      <c r="DF156">
        <v>0.49239407295064319</v>
      </c>
      <c r="DG156">
        <v>0.4877918573444166</v>
      </c>
      <c r="DH156">
        <v>0.82600030430095905</v>
      </c>
      <c r="DI156">
        <v>0.63646731127400524</v>
      </c>
      <c r="DJ156">
        <v>0.61688575412861968</v>
      </c>
      <c r="DK156">
        <v>0.76359296799305376</v>
      </c>
      <c r="DL156">
        <v>0.61448993155822129</v>
      </c>
      <c r="DM156">
        <v>0.58470534620468617</v>
      </c>
      <c r="DN156">
        <v>0.74480448965527257</v>
      </c>
      <c r="DO156">
        <v>0.77131678438854701</v>
      </c>
      <c r="DP156">
        <v>0.76472231294389303</v>
      </c>
      <c r="DQ156">
        <v>0.5980169741221405</v>
      </c>
      <c r="DR156">
        <v>0.62888261476201146</v>
      </c>
      <c r="DS156">
        <v>0.68738635424337602</v>
      </c>
      <c r="DT156">
        <v>0.87628111342399095</v>
      </c>
      <c r="DU156">
        <v>0.78548531462222737</v>
      </c>
      <c r="DV156">
        <v>0.7817722664783805</v>
      </c>
      <c r="DW156">
        <v>0.65807875781842951</v>
      </c>
      <c r="DX156">
        <v>0.70057363784555748</v>
      </c>
      <c r="DY156">
        <v>2.1182963643408187E-2</v>
      </c>
      <c r="DZ156">
        <v>0.60354970579106637</v>
      </c>
      <c r="EA156">
        <v>0.49734874005145463</v>
      </c>
      <c r="EB156">
        <v>0.48969072744642467</v>
      </c>
      <c r="EC156">
        <v>0.2144294958532362</v>
      </c>
      <c r="ED156">
        <v>0.54164947141988862</v>
      </c>
      <c r="EE156">
        <v>0.82137599127990246</v>
      </c>
      <c r="EF156">
        <v>0.56245014024036843</v>
      </c>
      <c r="EG156">
        <v>0.94283737075505636</v>
      </c>
      <c r="EH156">
        <v>0.55153410263528613</v>
      </c>
      <c r="EI156">
        <v>0.68785829824284195</v>
      </c>
      <c r="EJ156">
        <v>0.63929172547156443</v>
      </c>
      <c r="EK156">
        <v>0.61114869084622025</v>
      </c>
      <c r="EL156">
        <v>0.71575684072685186</v>
      </c>
      <c r="EM156">
        <v>0.75925088567426724</v>
      </c>
      <c r="EN156">
        <v>0.94095926545759323</v>
      </c>
      <c r="EO156">
        <v>0.42967085254431736</v>
      </c>
      <c r="EP156">
        <v>0.83022120576695346</v>
      </c>
      <c r="EQ156">
        <v>0.7950515853775596</v>
      </c>
      <c r="ER156">
        <v>0.53569474513423498</v>
      </c>
      <c r="ES156">
        <v>0.58891177352599888</v>
      </c>
      <c r="ET156">
        <v>0.78944244452611811</v>
      </c>
      <c r="EU156">
        <v>0.1655410708973642</v>
      </c>
      <c r="EV156">
        <v>0.11853178917612783</v>
      </c>
      <c r="EW156">
        <v>0.56687614205138215</v>
      </c>
      <c r="EX156">
        <v>0.89293098270548854</v>
      </c>
      <c r="EY156">
        <v>0.96742363422838717</v>
      </c>
      <c r="EZ156">
        <v>1</v>
      </c>
      <c r="FA156">
        <v>0.61825669469146405</v>
      </c>
      <c r="FB156">
        <v>0.88134825948703088</v>
      </c>
      <c r="FC156">
        <v>0.49123369317519472</v>
      </c>
      <c r="FD156">
        <v>0.54945049827221726</v>
      </c>
      <c r="FE156">
        <v>0.71786107237457109</v>
      </c>
      <c r="FF156">
        <v>0.89888984785672255</v>
      </c>
      <c r="FG156">
        <v>0.6904661318427775</v>
      </c>
      <c r="FH156">
        <v>0.4214751037225446</v>
      </c>
      <c r="FI156">
        <v>0.71991845751451988</v>
      </c>
      <c r="FJ156">
        <v>0.47909626400106903</v>
      </c>
      <c r="FK156" t="e">
        <v>#DIV/0!</v>
      </c>
      <c r="FL156">
        <v>0.85491649726922514</v>
      </c>
      <c r="FM156">
        <v>0.37140183576205849</v>
      </c>
      <c r="FN156">
        <v>0.57598213866674419</v>
      </c>
      <c r="FO156">
        <v>0.67130777748603498</v>
      </c>
      <c r="FP156">
        <v>2.3158230294282791E-2</v>
      </c>
      <c r="FQ156">
        <v>0.17176727454565613</v>
      </c>
      <c r="FR156">
        <v>0.41028616826084613</v>
      </c>
      <c r="FS156">
        <v>0.7843013486480821</v>
      </c>
      <c r="FT156">
        <v>0.36317783435360129</v>
      </c>
      <c r="FU156">
        <v>0.77607319668270092</v>
      </c>
      <c r="FV156">
        <v>0.86728751284544026</v>
      </c>
      <c r="FW156">
        <v>0.62205596837945887</v>
      </c>
      <c r="FX156">
        <v>0.68898158966750678</v>
      </c>
      <c r="FY156">
        <v>0.73928835732657006</v>
      </c>
      <c r="FZ156">
        <v>0.47909493500372358</v>
      </c>
      <c r="GA156">
        <v>0.57379927338060399</v>
      </c>
      <c r="GB156">
        <v>-0.5060126105035796</v>
      </c>
      <c r="GC156">
        <v>0.84381494457338913</v>
      </c>
      <c r="GD156">
        <v>0.85043431697695893</v>
      </c>
      <c r="GE156">
        <v>0.55487446473616731</v>
      </c>
      <c r="GF156">
        <v>0.49839485942115808</v>
      </c>
      <c r="GG156">
        <v>0.30486068218280404</v>
      </c>
      <c r="GH156" s="17" t="s">
        <v>3</v>
      </c>
      <c r="GI156" s="1" t="s">
        <v>160</v>
      </c>
    </row>
    <row r="157" spans="1:191" x14ac:dyDescent="0.25">
      <c r="A157" s="17" t="s">
        <v>3</v>
      </c>
      <c r="B157" s="1" t="s">
        <v>161</v>
      </c>
      <c r="C157">
        <v>0.18994471805525748</v>
      </c>
      <c r="D157">
        <v>-2.7752805777039268E-2</v>
      </c>
      <c r="E157">
        <v>0.55020381694233034</v>
      </c>
      <c r="F157">
        <v>-2.7328467115844263E-2</v>
      </c>
      <c r="G157">
        <v>0.50983892595127212</v>
      </c>
      <c r="H157">
        <v>0.5068807226358446</v>
      </c>
      <c r="I157">
        <v>-0.36505423911968599</v>
      </c>
      <c r="J157">
        <v>-0.36741260936220099</v>
      </c>
      <c r="K157">
        <v>0.74965879178034545</v>
      </c>
      <c r="L157">
        <v>0.31255655074656347</v>
      </c>
      <c r="M157">
        <v>0.68398556805676936</v>
      </c>
      <c r="N157">
        <v>-0.16622749155109215</v>
      </c>
      <c r="O157">
        <v>0.54321977071738248</v>
      </c>
      <c r="P157">
        <v>0.39329170163264243</v>
      </c>
      <c r="Q157">
        <v>0.66501989593417732</v>
      </c>
      <c r="R157">
        <v>5.5409163850364082E-2</v>
      </c>
      <c r="S157">
        <v>-0.7899503734049661</v>
      </c>
      <c r="T157">
        <v>0.44682629691210912</v>
      </c>
      <c r="U157">
        <v>0.43818040118595913</v>
      </c>
      <c r="V157">
        <v>0.74442371447090971</v>
      </c>
      <c r="W157">
        <v>-0.15718652085716928</v>
      </c>
      <c r="X157">
        <v>0.32507838222859925</v>
      </c>
      <c r="Y157">
        <v>0.53362067098912591</v>
      </c>
      <c r="Z157">
        <v>0.86112626507746481</v>
      </c>
      <c r="AA157">
        <v>0.47760519798909101</v>
      </c>
      <c r="AB157">
        <v>-5.4530134180557757E-2</v>
      </c>
      <c r="AC157">
        <v>-6.0320324838980248E-2</v>
      </c>
      <c r="AD157">
        <v>0.43377783160777428</v>
      </c>
      <c r="AE157">
        <v>0.50575633825411481</v>
      </c>
      <c r="AF157">
        <v>6.94044179351722E-2</v>
      </c>
      <c r="AG157">
        <v>0.69684794407318629</v>
      </c>
      <c r="AH157">
        <v>6.5862732583601508E-2</v>
      </c>
      <c r="AI157">
        <v>0.21670643261763461</v>
      </c>
      <c r="AJ157">
        <v>-0.37448432221310013</v>
      </c>
      <c r="AK157">
        <v>-0.60161876041428131</v>
      </c>
      <c r="AL157">
        <v>0.65841596764717292</v>
      </c>
      <c r="AM157">
        <v>-3.0228177087917162E-2</v>
      </c>
      <c r="AN157">
        <v>0.21374549001774046</v>
      </c>
      <c r="AO157">
        <v>0.20751006927352375</v>
      </c>
      <c r="AP157">
        <v>0.35332479649611515</v>
      </c>
      <c r="AQ157">
        <v>-8.2122493776991601E-2</v>
      </c>
      <c r="AR157">
        <v>-0.21830934265355273</v>
      </c>
      <c r="AS157">
        <v>-0.2117833813864437</v>
      </c>
      <c r="AT157" t="e">
        <v>#DIV/0!</v>
      </c>
      <c r="AU157" t="e">
        <v>#DIV/0!</v>
      </c>
      <c r="AV157">
        <v>-4.9882095579202333E-2</v>
      </c>
      <c r="AW157">
        <v>-0.57016842328288719</v>
      </c>
      <c r="AX157">
        <v>-0.13116002865152146</v>
      </c>
      <c r="AY157">
        <v>5.2880382508669601E-3</v>
      </c>
      <c r="AZ157">
        <v>0.12784421550101352</v>
      </c>
      <c r="BA157">
        <v>9.1200834808852188E-2</v>
      </c>
      <c r="BB157">
        <v>-8.056334344426988E-2</v>
      </c>
      <c r="BC157">
        <v>0.13492181449897075</v>
      </c>
      <c r="BD157">
        <v>3.0790167463155167E-3</v>
      </c>
      <c r="BE157">
        <v>0.22562674920016976</v>
      </c>
      <c r="BF157">
        <v>-0.10727713272665948</v>
      </c>
      <c r="BG157">
        <v>-6.6928879947644501E-2</v>
      </c>
      <c r="BH157">
        <v>-0.30923374968252609</v>
      </c>
      <c r="BI157">
        <v>0.16979607473500416</v>
      </c>
      <c r="BJ157">
        <v>0.39271841990694373</v>
      </c>
      <c r="BK157">
        <v>2.8099078669285842E-2</v>
      </c>
      <c r="BL157" t="e">
        <v>#DIV/0!</v>
      </c>
      <c r="BM157">
        <v>-0.34551330005763115</v>
      </c>
      <c r="BN157" t="e">
        <v>#DIV/0!</v>
      </c>
      <c r="BO157">
        <v>-0.15006914398945828</v>
      </c>
      <c r="BP157">
        <v>-1.5674669267967675E-2</v>
      </c>
      <c r="BQ157">
        <v>-0.23494003141594977</v>
      </c>
      <c r="BR157">
        <v>0.36959983830625753</v>
      </c>
      <c r="BS157">
        <v>0.2449143771396306</v>
      </c>
      <c r="BT157" t="e">
        <v>#DIV/0!</v>
      </c>
      <c r="BU157">
        <v>0.45882217087467903</v>
      </c>
      <c r="BV157" t="e">
        <v>#DIV/0!</v>
      </c>
      <c r="BW157">
        <v>-0.23738188521218592</v>
      </c>
      <c r="BX157" t="e">
        <v>#DIV/0!</v>
      </c>
      <c r="BY157">
        <v>-0.33358793638080325</v>
      </c>
      <c r="BZ157">
        <v>-0.12298137465854925</v>
      </c>
      <c r="CA157">
        <v>-0.7177091670082244</v>
      </c>
      <c r="CB157">
        <v>0.27811065739636281</v>
      </c>
      <c r="CC157">
        <v>-0.16004038631734499</v>
      </c>
      <c r="CD157">
        <v>-5.1944212374435993E-2</v>
      </c>
      <c r="CE157">
        <v>-0.27352412822583788</v>
      </c>
      <c r="CF157">
        <v>9.0514733079710655E-2</v>
      </c>
      <c r="CG157">
        <v>0.52648828944086423</v>
      </c>
      <c r="CH157">
        <v>0.92596832695712383</v>
      </c>
      <c r="CI157">
        <v>0.91160090212516487</v>
      </c>
      <c r="CJ157">
        <v>0.81032269781729394</v>
      </c>
      <c r="CK157">
        <v>0.94132731952689708</v>
      </c>
      <c r="CL157">
        <v>0.86626806878054652</v>
      </c>
      <c r="CM157">
        <v>0.94131374821689406</v>
      </c>
      <c r="CN157">
        <v>0.20223167035881115</v>
      </c>
      <c r="CO157">
        <v>0.91175797045954754</v>
      </c>
      <c r="CP157">
        <v>0.87886110996700106</v>
      </c>
      <c r="CQ157">
        <v>0.51418612652568552</v>
      </c>
      <c r="CR157">
        <v>0.25404258640649063</v>
      </c>
      <c r="CS157">
        <v>0.34308617097939953</v>
      </c>
      <c r="CT157">
        <v>0.39161078544172329</v>
      </c>
      <c r="CU157">
        <v>0.44923722443789393</v>
      </c>
      <c r="CV157">
        <v>-1.5676433369181265E-2</v>
      </c>
      <c r="CW157">
        <v>0.26105622624008118</v>
      </c>
      <c r="CX157">
        <v>-0.40405996499300545</v>
      </c>
      <c r="CY157">
        <v>-0.22252477973693849</v>
      </c>
      <c r="CZ157">
        <v>-0.24680646971215434</v>
      </c>
      <c r="DA157">
        <v>-0.29526795494857616</v>
      </c>
      <c r="DB157">
        <v>-0.34001765674131151</v>
      </c>
      <c r="DC157">
        <v>-0.13169608470816274</v>
      </c>
      <c r="DD157">
        <v>0.91239579551425121</v>
      </c>
      <c r="DE157">
        <v>0.96576629440006301</v>
      </c>
      <c r="DF157">
        <v>0.59603956067926978</v>
      </c>
      <c r="DG157">
        <v>0.78951520135678732</v>
      </c>
      <c r="DH157">
        <v>0.22638752994227809</v>
      </c>
      <c r="DI157">
        <v>0.93369880619327472</v>
      </c>
      <c r="DJ157">
        <v>0.95478197016616428</v>
      </c>
      <c r="DK157">
        <v>0.89569234144483967</v>
      </c>
      <c r="DL157">
        <v>0.97494937431666473</v>
      </c>
      <c r="DM157">
        <v>0.8584802292968472</v>
      </c>
      <c r="DN157">
        <v>0.94260251109740101</v>
      </c>
      <c r="DO157">
        <v>0.94043184073895447</v>
      </c>
      <c r="DP157">
        <v>0.92823790538136974</v>
      </c>
      <c r="DQ157">
        <v>0.87115466381343143</v>
      </c>
      <c r="DR157">
        <v>0.96502414633290468</v>
      </c>
      <c r="DS157">
        <v>0.28672260383854786</v>
      </c>
      <c r="DT157">
        <v>0.70524351897244086</v>
      </c>
      <c r="DU157">
        <v>0.89780878034278899</v>
      </c>
      <c r="DV157">
        <v>0.10149485119589627</v>
      </c>
      <c r="DW157">
        <v>0.7185082679403948</v>
      </c>
      <c r="DX157">
        <v>0.92942761562828979</v>
      </c>
      <c r="DY157">
        <v>0.4205259864302775</v>
      </c>
      <c r="DZ157">
        <v>0.51719653910473884</v>
      </c>
      <c r="EA157">
        <v>0.23508117299081382</v>
      </c>
      <c r="EB157">
        <v>0.45342265631875728</v>
      </c>
      <c r="EC157">
        <v>-0.19664900105623201</v>
      </c>
      <c r="ED157">
        <v>0.42060550349375275</v>
      </c>
      <c r="EE157">
        <v>0.55708948207828102</v>
      </c>
      <c r="EF157">
        <v>0.3410670819442489</v>
      </c>
      <c r="EG157">
        <v>0.51992464591217524</v>
      </c>
      <c r="EH157">
        <v>-0.20713591335595377</v>
      </c>
      <c r="EI157">
        <v>0.13346347815039145</v>
      </c>
      <c r="EJ157">
        <v>-5.235673853646191E-2</v>
      </c>
      <c r="EK157">
        <v>-9.1660941404538926E-2</v>
      </c>
      <c r="EL157">
        <v>0.10502596869708024</v>
      </c>
      <c r="EM157">
        <v>0.44213290934878252</v>
      </c>
      <c r="EN157">
        <v>0.46467669023821523</v>
      </c>
      <c r="EO157">
        <v>9.8808069259602588E-2</v>
      </c>
      <c r="EP157">
        <v>0.79237486292411952</v>
      </c>
      <c r="EQ157">
        <v>0.48227151310955474</v>
      </c>
      <c r="ER157">
        <v>0.41245526614537403</v>
      </c>
      <c r="ES157">
        <v>2.5166975146555505E-2</v>
      </c>
      <c r="ET157">
        <v>0.83584417063400418</v>
      </c>
      <c r="EU157">
        <v>0.14173522321405607</v>
      </c>
      <c r="EV157">
        <v>-0.26739808035091528</v>
      </c>
      <c r="EW157">
        <v>0.57098895044829023</v>
      </c>
      <c r="EX157">
        <v>0.69944597216536808</v>
      </c>
      <c r="EY157">
        <v>0.60223042782913827</v>
      </c>
      <c r="EZ157">
        <v>0.61825669469146405</v>
      </c>
      <c r="FA157">
        <v>1.0000000000000002</v>
      </c>
      <c r="FB157">
        <v>0.66746289703995698</v>
      </c>
      <c r="FC157">
        <v>0.42480358951945801</v>
      </c>
      <c r="FD157">
        <v>0.80721833031226109</v>
      </c>
      <c r="FE157">
        <v>0.80303472283698385</v>
      </c>
      <c r="FF157">
        <v>0.85530810636583787</v>
      </c>
      <c r="FG157">
        <v>0.66207774841673861</v>
      </c>
      <c r="FH157">
        <v>0.36878376047258926</v>
      </c>
      <c r="FI157">
        <v>0.8131379636649716</v>
      </c>
      <c r="FJ157">
        <v>0.78809771198104883</v>
      </c>
      <c r="FK157" t="e">
        <v>#DIV/0!</v>
      </c>
      <c r="FL157">
        <v>0.77624471016348762</v>
      </c>
      <c r="FM157">
        <v>0.34928556126344296</v>
      </c>
      <c r="FN157">
        <v>0.83513076509718875</v>
      </c>
      <c r="FO157">
        <v>0.74941008126493713</v>
      </c>
      <c r="FP157">
        <v>-0.13851115329311994</v>
      </c>
      <c r="FQ157">
        <v>0.13448255246393331</v>
      </c>
      <c r="FR157">
        <v>-0.31689886026151787</v>
      </c>
      <c r="FS157">
        <v>0.16306541873985436</v>
      </c>
      <c r="FT157">
        <v>-1.7649540010261443E-2</v>
      </c>
      <c r="FU157">
        <v>0.60512484905617614</v>
      </c>
      <c r="FV157">
        <v>0.85952155506386774</v>
      </c>
      <c r="FW157">
        <v>0.38004372377970319</v>
      </c>
      <c r="FX157">
        <v>8.4552118467152937E-2</v>
      </c>
      <c r="FY157">
        <v>0.13539785643284527</v>
      </c>
      <c r="FZ157">
        <v>-0.24049056976013661</v>
      </c>
      <c r="GA157">
        <v>-0.12496787779161851</v>
      </c>
      <c r="GB157">
        <v>-0.3092287264303975</v>
      </c>
      <c r="GC157">
        <v>0.75758619507573743</v>
      </c>
      <c r="GD157">
        <v>0.50997474441539514</v>
      </c>
      <c r="GE157">
        <v>2.7220959190305059E-2</v>
      </c>
      <c r="GF157">
        <v>0.69684794407318629</v>
      </c>
      <c r="GG157">
        <v>-0.41295788417330531</v>
      </c>
      <c r="GH157" s="17" t="s">
        <v>3</v>
      </c>
      <c r="GI157" s="1" t="s">
        <v>161</v>
      </c>
    </row>
    <row r="158" spans="1:191" x14ac:dyDescent="0.25">
      <c r="A158" s="17" t="s">
        <v>3</v>
      </c>
      <c r="B158" s="1" t="s">
        <v>162</v>
      </c>
      <c r="C158">
        <v>0.3835803872288332</v>
      </c>
      <c r="D158">
        <v>0.26766834228839009</v>
      </c>
      <c r="E158">
        <v>0.13639920496801244</v>
      </c>
      <c r="F158">
        <v>-0.1250085713710502</v>
      </c>
      <c r="G158">
        <v>0.1923119459593412</v>
      </c>
      <c r="H158">
        <v>9.1824150480575281E-2</v>
      </c>
      <c r="I158">
        <v>-0.26819403091706678</v>
      </c>
      <c r="J158">
        <v>-0.36878308952280947</v>
      </c>
      <c r="K158">
        <v>0.55082948411225774</v>
      </c>
      <c r="L158">
        <v>-0.35973503375801186</v>
      </c>
      <c r="M158">
        <v>0.28071730702217307</v>
      </c>
      <c r="N158">
        <v>0.54577682290981522</v>
      </c>
      <c r="O158">
        <v>3.4594920301083264E-2</v>
      </c>
      <c r="P158">
        <v>6.3161394079988969E-2</v>
      </c>
      <c r="Q158">
        <v>2.9774566708770805E-2</v>
      </c>
      <c r="R158">
        <v>0.20466630859118071</v>
      </c>
      <c r="S158">
        <v>-0.15733563111492144</v>
      </c>
      <c r="T158">
        <v>0.43183927840577463</v>
      </c>
      <c r="U158">
        <v>0.1591985559773757</v>
      </c>
      <c r="V158">
        <v>0.38592249249397992</v>
      </c>
      <c r="W158">
        <v>-0.23819653367016552</v>
      </c>
      <c r="X158">
        <v>0.11882428840263676</v>
      </c>
      <c r="Y158">
        <v>0.67314281997239678</v>
      </c>
      <c r="Z158">
        <v>0.68801171647764203</v>
      </c>
      <c r="AA158">
        <v>0.23075289199297283</v>
      </c>
      <c r="AB158">
        <v>0.51026251348908236</v>
      </c>
      <c r="AC158">
        <v>-5.5014023486582428E-3</v>
      </c>
      <c r="AD158">
        <v>0.65611364459956278</v>
      </c>
      <c r="AE158">
        <v>8.6487300752708052E-2</v>
      </c>
      <c r="AF158">
        <v>0.58331405120930946</v>
      </c>
      <c r="AG158">
        <v>0.62220548901141726</v>
      </c>
      <c r="AH158">
        <v>-0.3414441188133483</v>
      </c>
      <c r="AI158">
        <v>-0.30287461467091104</v>
      </c>
      <c r="AJ158">
        <v>-0.24388033544579707</v>
      </c>
      <c r="AK158">
        <v>5.3768117887374463E-2</v>
      </c>
      <c r="AL158">
        <v>0.35733460385862809</v>
      </c>
      <c r="AM158">
        <v>-0.39451300889121166</v>
      </c>
      <c r="AN158">
        <v>0.13684968717330928</v>
      </c>
      <c r="AO158">
        <v>0.32616403652672127</v>
      </c>
      <c r="AP158">
        <v>-0.10875710322916635</v>
      </c>
      <c r="AQ158">
        <v>0.57687486251703368</v>
      </c>
      <c r="AR158">
        <v>0.48616892395720646</v>
      </c>
      <c r="AS158">
        <v>0.50844490694540834</v>
      </c>
      <c r="AT158" t="e">
        <v>#DIV/0!</v>
      </c>
      <c r="AU158" t="e">
        <v>#DIV/0!</v>
      </c>
      <c r="AV158">
        <v>0.54316167401537874</v>
      </c>
      <c r="AW158">
        <v>-0.1090838236848569</v>
      </c>
      <c r="AX158">
        <v>0.54682351951651409</v>
      </c>
      <c r="AY158">
        <v>0.46805820691307937</v>
      </c>
      <c r="AZ158">
        <v>0.54151757324804273</v>
      </c>
      <c r="BA158">
        <v>0.40989328745425851</v>
      </c>
      <c r="BB158">
        <v>0.58907578015941819</v>
      </c>
      <c r="BC158">
        <v>0.71787127150793195</v>
      </c>
      <c r="BD158">
        <v>0.69671892306302574</v>
      </c>
      <c r="BE158">
        <v>0.78843933721678661</v>
      </c>
      <c r="BF158">
        <v>0.21667226567637562</v>
      </c>
      <c r="BG158">
        <v>0.68494470455381395</v>
      </c>
      <c r="BH158">
        <v>0.47821182696425635</v>
      </c>
      <c r="BI158">
        <v>0.73576976566712227</v>
      </c>
      <c r="BJ158">
        <v>0.92828857080827409</v>
      </c>
      <c r="BK158">
        <v>0.58639701264259814</v>
      </c>
      <c r="BL158" t="e">
        <v>#DIV/0!</v>
      </c>
      <c r="BM158">
        <v>0.23462147646403653</v>
      </c>
      <c r="BN158" t="e">
        <v>#DIV/0!</v>
      </c>
      <c r="BO158">
        <v>-7.1268995027185408E-2</v>
      </c>
      <c r="BP158">
        <v>-0.13334072083553214</v>
      </c>
      <c r="BQ158">
        <v>0.49319415188857357</v>
      </c>
      <c r="BR158">
        <v>0.39897822243968273</v>
      </c>
      <c r="BS158">
        <v>0.54502694449722644</v>
      </c>
      <c r="BT158" t="e">
        <v>#DIV/0!</v>
      </c>
      <c r="BU158">
        <v>0.73249726035678886</v>
      </c>
      <c r="BV158" t="e">
        <v>#DIV/0!</v>
      </c>
      <c r="BW158">
        <v>-0.4357056588217364</v>
      </c>
      <c r="BX158" t="e">
        <v>#DIV/0!</v>
      </c>
      <c r="BY158">
        <v>0.33512619519892711</v>
      </c>
      <c r="BZ158">
        <v>0.46317599017258515</v>
      </c>
      <c r="CA158">
        <v>-0.18036255380988642</v>
      </c>
      <c r="CB158">
        <v>-8.5605397004509712E-2</v>
      </c>
      <c r="CC158">
        <v>0.25578922358047018</v>
      </c>
      <c r="CD158">
        <v>-0.12080560448452712</v>
      </c>
      <c r="CE158">
        <v>0.32301892220216627</v>
      </c>
      <c r="CF158">
        <v>0.67281804444966986</v>
      </c>
      <c r="CG158">
        <v>0.10575804730790588</v>
      </c>
      <c r="CH158">
        <v>0.44346984258957889</v>
      </c>
      <c r="CI158">
        <v>0.52466830720078317</v>
      </c>
      <c r="CJ158">
        <v>0.58473729205341629</v>
      </c>
      <c r="CK158">
        <v>0.440627475764168</v>
      </c>
      <c r="CL158">
        <v>0.37670373921331712</v>
      </c>
      <c r="CM158">
        <v>0.48130662419166886</v>
      </c>
      <c r="CN158">
        <v>0.49282645278260623</v>
      </c>
      <c r="CO158">
        <v>0.53711189442834228</v>
      </c>
      <c r="CP158">
        <v>0.58971521612661504</v>
      </c>
      <c r="CQ158">
        <v>0.58973931675557389</v>
      </c>
      <c r="CR158">
        <v>0.67712477903808532</v>
      </c>
      <c r="CS158">
        <v>0.70160926084302044</v>
      </c>
      <c r="CT158">
        <v>0.74836451250680136</v>
      </c>
      <c r="CU158">
        <v>0.13046561461068845</v>
      </c>
      <c r="CV158">
        <v>0.3426013923631604</v>
      </c>
      <c r="CW158">
        <v>0.76242081628661817</v>
      </c>
      <c r="CX158">
        <v>0.31554808565890369</v>
      </c>
      <c r="CY158">
        <v>0.40270291994622726</v>
      </c>
      <c r="CZ158">
        <v>0.44840194656031745</v>
      </c>
      <c r="DA158">
        <v>0.40130602534004678</v>
      </c>
      <c r="DB158">
        <v>-0.40478171296320703</v>
      </c>
      <c r="DC158">
        <v>0.46003731958046779</v>
      </c>
      <c r="DD158">
        <v>0.46425247107905432</v>
      </c>
      <c r="DE158">
        <v>0.68555941032434486</v>
      </c>
      <c r="DF158">
        <v>0.64417397214027416</v>
      </c>
      <c r="DG158">
        <v>0.38533077807374921</v>
      </c>
      <c r="DH158">
        <v>0.71985680365532967</v>
      </c>
      <c r="DI158">
        <v>0.54491793854188231</v>
      </c>
      <c r="DJ158">
        <v>0.53372632338397585</v>
      </c>
      <c r="DK158">
        <v>0.65070140237514251</v>
      </c>
      <c r="DL158">
        <v>0.59241115227741237</v>
      </c>
      <c r="DM158">
        <v>0.49128035069471643</v>
      </c>
      <c r="DN158">
        <v>0.77624316242893632</v>
      </c>
      <c r="DO158">
        <v>0.70112713490745071</v>
      </c>
      <c r="DP158">
        <v>0.71550293044141278</v>
      </c>
      <c r="DQ158">
        <v>0.53158158440440151</v>
      </c>
      <c r="DR158">
        <v>0.566979631597334</v>
      </c>
      <c r="DS158">
        <v>0.64621521803470394</v>
      </c>
      <c r="DT158">
        <v>0.69948451764533859</v>
      </c>
      <c r="DU158">
        <v>0.72725006009163606</v>
      </c>
      <c r="DV158">
        <v>0.64528580222687693</v>
      </c>
      <c r="DW158">
        <v>0.52823481265168815</v>
      </c>
      <c r="DX158">
        <v>0.59162877337662845</v>
      </c>
      <c r="DY158">
        <v>9.4480013928805302E-17</v>
      </c>
      <c r="DZ158">
        <v>0.58372803858371092</v>
      </c>
      <c r="EA158">
        <v>0.67536436186446502</v>
      </c>
      <c r="EB158">
        <v>0.29030202541051431</v>
      </c>
      <c r="EC158">
        <v>0.1519200351467041</v>
      </c>
      <c r="ED158">
        <v>0.45407201881227927</v>
      </c>
      <c r="EE158">
        <v>0.62281632843240431</v>
      </c>
      <c r="EF158">
        <v>0.44439849976765755</v>
      </c>
      <c r="EG158">
        <v>0.88207153874733157</v>
      </c>
      <c r="EH158">
        <v>0.45105272620377262</v>
      </c>
      <c r="EI158">
        <v>0.57946491504314335</v>
      </c>
      <c r="EJ158">
        <v>0.55438891986410133</v>
      </c>
      <c r="EK158">
        <v>0.54832456215494196</v>
      </c>
      <c r="EL158">
        <v>0.65133875500986549</v>
      </c>
      <c r="EM158">
        <v>0.85986144356382177</v>
      </c>
      <c r="EN158">
        <v>0.85819435153593449</v>
      </c>
      <c r="EO158">
        <v>0.49082173054342709</v>
      </c>
      <c r="EP158">
        <v>0.71373964386683242</v>
      </c>
      <c r="EQ158">
        <v>0.78272721119272171</v>
      </c>
      <c r="ER158">
        <v>0.40546523914678106</v>
      </c>
      <c r="ES158">
        <v>0.46742562844363755</v>
      </c>
      <c r="ET158">
        <v>0.64320415415663323</v>
      </c>
      <c r="EU158">
        <v>0.45845950789654161</v>
      </c>
      <c r="EV158">
        <v>-0.23545062825088844</v>
      </c>
      <c r="EW158">
        <v>0.36855590398284627</v>
      </c>
      <c r="EX158">
        <v>0.86843366083142037</v>
      </c>
      <c r="EY158">
        <v>0.8430657227717735</v>
      </c>
      <c r="EZ158">
        <v>0.88134825948703088</v>
      </c>
      <c r="FA158">
        <v>0.66746289703995698</v>
      </c>
      <c r="FB158">
        <v>1</v>
      </c>
      <c r="FC158">
        <v>0.36385121527321029</v>
      </c>
      <c r="FD158">
        <v>0.45611549881318697</v>
      </c>
      <c r="FE158">
        <v>0.64058580791722541</v>
      </c>
      <c r="FF158">
        <v>0.81375249678444217</v>
      </c>
      <c r="FG158">
        <v>0.50164805427660253</v>
      </c>
      <c r="FH158">
        <v>0.27293352816373134</v>
      </c>
      <c r="FI158">
        <v>0.6550404675929552</v>
      </c>
      <c r="FJ158">
        <v>0.32344639669253139</v>
      </c>
      <c r="FK158" t="e">
        <v>#DIV/0!</v>
      </c>
      <c r="FL158">
        <v>0.96811738070315234</v>
      </c>
      <c r="FM158">
        <v>9.7739803611813267E-2</v>
      </c>
      <c r="FN158">
        <v>0.44501236673450423</v>
      </c>
      <c r="FO158">
        <v>0.64478204836948538</v>
      </c>
      <c r="FP158">
        <v>3.6285272822517256E-2</v>
      </c>
      <c r="FQ158">
        <v>0.1846271956332457</v>
      </c>
      <c r="FR158">
        <v>0.31746118888935504</v>
      </c>
      <c r="FS158">
        <v>0.5802244531922216</v>
      </c>
      <c r="FT158">
        <v>0.29698840809376353</v>
      </c>
      <c r="FU158">
        <v>0.76870782132077164</v>
      </c>
      <c r="FV158">
        <v>0.78220639657755731</v>
      </c>
      <c r="FW158">
        <v>0.39712666390357398</v>
      </c>
      <c r="FX158">
        <v>0.62955626475114501</v>
      </c>
      <c r="FY158">
        <v>0.62625010903978018</v>
      </c>
      <c r="FZ158">
        <v>0.3912908128608435</v>
      </c>
      <c r="GA158">
        <v>0.52171691041079371</v>
      </c>
      <c r="GB158">
        <v>-0.1306289056664518</v>
      </c>
      <c r="GC158">
        <v>0.8543734832878831</v>
      </c>
      <c r="GD158">
        <v>0.81842867716933232</v>
      </c>
      <c r="GE158">
        <v>0.54034586556312547</v>
      </c>
      <c r="GF158">
        <v>0.80559236998320349</v>
      </c>
      <c r="GG158">
        <v>0.36031817893203794</v>
      </c>
      <c r="GH158" s="17" t="s">
        <v>3</v>
      </c>
      <c r="GI158" s="1" t="s">
        <v>162</v>
      </c>
    </row>
    <row r="159" spans="1:191" x14ac:dyDescent="0.25">
      <c r="A159" s="17" t="s">
        <v>3</v>
      </c>
      <c r="B159" s="1" t="s">
        <v>163</v>
      </c>
      <c r="C159">
        <v>0.17820125985175048</v>
      </c>
      <c r="D159">
        <v>-0.24347862907949044</v>
      </c>
      <c r="E159">
        <v>0.3003468405969697</v>
      </c>
      <c r="F159">
        <v>-0.60454894347876798</v>
      </c>
      <c r="G159">
        <v>-6.2051470881066759E-2</v>
      </c>
      <c r="H159">
        <v>0.62545267961886675</v>
      </c>
      <c r="I159">
        <v>-0.41931038120611813</v>
      </c>
      <c r="J159">
        <v>0.42043748259126096</v>
      </c>
      <c r="K159">
        <v>-0.25458753860865785</v>
      </c>
      <c r="L159">
        <v>-0.14306584587982529</v>
      </c>
      <c r="M159">
        <v>-0.30003429159295647</v>
      </c>
      <c r="N159">
        <v>-7.058607893785837E-17</v>
      </c>
      <c r="O159">
        <v>-0.29580398915498074</v>
      </c>
      <c r="P159">
        <v>-0.48005486654873042</v>
      </c>
      <c r="Q159">
        <v>0.25458753860865785</v>
      </c>
      <c r="R159">
        <v>-0.41666666666666669</v>
      </c>
      <c r="S159">
        <v>-0.36689969285267149</v>
      </c>
      <c r="T159">
        <v>-0.10116282977781402</v>
      </c>
      <c r="U159">
        <v>-0.52936637423426769</v>
      </c>
      <c r="V159">
        <v>-0.11785113019775789</v>
      </c>
      <c r="W159">
        <v>-0.38188130791298669</v>
      </c>
      <c r="X159">
        <v>-0.64168894791974795</v>
      </c>
      <c r="Y159">
        <v>0.56004991552198613</v>
      </c>
      <c r="Z159">
        <v>0.41990339973740459</v>
      </c>
      <c r="AA159">
        <v>-0.3182344232608223</v>
      </c>
      <c r="AB159">
        <v>0.28703956826132171</v>
      </c>
      <c r="AC159">
        <v>-0.41159790316098321</v>
      </c>
      <c r="AD159">
        <v>0.59206959385033586</v>
      </c>
      <c r="AE159">
        <v>0.39440531887330782</v>
      </c>
      <c r="AF159">
        <v>0.48711449693915282</v>
      </c>
      <c r="AG159">
        <v>0.22400716834408227</v>
      </c>
      <c r="AH159">
        <v>3.6493989413574845E-2</v>
      </c>
      <c r="AI159">
        <v>-0.29068403241992952</v>
      </c>
      <c r="AJ159">
        <v>-0.48549754031680192</v>
      </c>
      <c r="AK159">
        <v>-0.30564018725665598</v>
      </c>
      <c r="AL159">
        <v>0.50163132570455005</v>
      </c>
      <c r="AM159">
        <v>0.4455281925651513</v>
      </c>
      <c r="AN159">
        <v>-0.18002057495577392</v>
      </c>
      <c r="AO159">
        <v>-0.55777335102271697</v>
      </c>
      <c r="AP159">
        <v>-0.50073046057938875</v>
      </c>
      <c r="AQ159">
        <v>8.1385961001827795E-2</v>
      </c>
      <c r="AR159">
        <v>0.21103577264401291</v>
      </c>
      <c r="AS159">
        <v>5.8047399510670721E-2</v>
      </c>
      <c r="AT159" t="e">
        <v>#DIV/0!</v>
      </c>
      <c r="AU159" t="e">
        <v>#DIV/0!</v>
      </c>
      <c r="AV159">
        <v>0.22768202506599503</v>
      </c>
      <c r="AW159">
        <v>8.2917942084697438E-2</v>
      </c>
      <c r="AX159">
        <v>9.7822055241707076E-2</v>
      </c>
      <c r="AY159">
        <v>0.36619210996652013</v>
      </c>
      <c r="AZ159">
        <v>-0.21275766313407229</v>
      </c>
      <c r="BA159">
        <v>0.16673068632136134</v>
      </c>
      <c r="BB159">
        <v>-0.12389567535161937</v>
      </c>
      <c r="BC159">
        <v>0.5304268630120752</v>
      </c>
      <c r="BD159">
        <v>0.19300019844710278</v>
      </c>
      <c r="BE159">
        <v>0.2795147619799469</v>
      </c>
      <c r="BF159">
        <v>-0.5917672604470493</v>
      </c>
      <c r="BG159">
        <v>6.2897382895885867E-2</v>
      </c>
      <c r="BH159">
        <v>0.15761123312874248</v>
      </c>
      <c r="BI159">
        <v>-0.22561551999579643</v>
      </c>
      <c r="BJ159">
        <v>0.30128749057470511</v>
      </c>
      <c r="BK159">
        <v>8.1770539823152993E-2</v>
      </c>
      <c r="BL159" t="e">
        <v>#DIV/0!</v>
      </c>
      <c r="BM159">
        <v>0.51475164008226837</v>
      </c>
      <c r="BN159" t="e">
        <v>#DIV/0!</v>
      </c>
      <c r="BO159">
        <v>-1.2897053875568911E-2</v>
      </c>
      <c r="BP159">
        <v>-0.54006172486732185</v>
      </c>
      <c r="BQ159">
        <v>8.033585101846219E-2</v>
      </c>
      <c r="BR159">
        <v>0.53738482033373614</v>
      </c>
      <c r="BS159">
        <v>0.27518834674843268</v>
      </c>
      <c r="BT159" t="e">
        <v>#DIV/0!</v>
      </c>
      <c r="BU159">
        <v>0.74351123047846657</v>
      </c>
      <c r="BV159" t="e">
        <v>#DIV/0!</v>
      </c>
      <c r="BW159">
        <v>-0.43965560833256911</v>
      </c>
      <c r="BX159" t="e">
        <v>#DIV/0!</v>
      </c>
      <c r="BY159">
        <v>0.18140912925211622</v>
      </c>
      <c r="BZ159">
        <v>0.16916074714687124</v>
      </c>
      <c r="CA159">
        <v>-0.42432190786693497</v>
      </c>
      <c r="CB159">
        <v>-0.48797950116657185</v>
      </c>
      <c r="CC159">
        <v>0.19633913708143458</v>
      </c>
      <c r="CD159">
        <v>-0.62787080948151142</v>
      </c>
      <c r="CE159">
        <v>-0.33194066570130004</v>
      </c>
      <c r="CF159">
        <v>0.5585863451635652</v>
      </c>
      <c r="CG159">
        <v>0.18085691197814524</v>
      </c>
      <c r="CH159">
        <v>0.43510766864677769</v>
      </c>
      <c r="CI159">
        <v>0.42535615791151959</v>
      </c>
      <c r="CJ159">
        <v>0.45285810766032003</v>
      </c>
      <c r="CK159">
        <v>0.53986645418381085</v>
      </c>
      <c r="CL159">
        <v>0.3489297093383481</v>
      </c>
      <c r="CM159">
        <v>0.55900375431350025</v>
      </c>
      <c r="CN159">
        <v>0.7575328187041922</v>
      </c>
      <c r="CO159">
        <v>0.35457242225623803</v>
      </c>
      <c r="CP159">
        <v>0.49244526251863985</v>
      </c>
      <c r="CQ159">
        <v>0.42236895420673221</v>
      </c>
      <c r="CR159">
        <v>0.2838849001986295</v>
      </c>
      <c r="CS159">
        <v>0.57603934730180473</v>
      </c>
      <c r="CT159">
        <v>0.21472796736775723</v>
      </c>
      <c r="CU159">
        <v>-0.16268389404829256</v>
      </c>
      <c r="CV159">
        <v>9.9022459426218609E-2</v>
      </c>
      <c r="CW159">
        <v>0.22511937506948218</v>
      </c>
      <c r="CX159">
        <v>0.14831633495150687</v>
      </c>
      <c r="CY159">
        <v>0.40734022560748584</v>
      </c>
      <c r="CZ159">
        <v>0.32147138919084789</v>
      </c>
      <c r="DA159">
        <v>0.2740589799187077</v>
      </c>
      <c r="DB159">
        <v>0.28447294333790246</v>
      </c>
      <c r="DC159">
        <v>0.47740041664070099</v>
      </c>
      <c r="DD159">
        <v>0.44089538850287208</v>
      </c>
      <c r="DE159">
        <v>0.43971994965910932</v>
      </c>
      <c r="DF159">
        <v>-0.27888667551135859</v>
      </c>
      <c r="DG159">
        <v>6.8073805563658163E-3</v>
      </c>
      <c r="DH159">
        <v>0.57366663640007809</v>
      </c>
      <c r="DI159">
        <v>0.6086151054638923</v>
      </c>
      <c r="DJ159">
        <v>0.48999534183442484</v>
      </c>
      <c r="DK159">
        <v>0.43599716686885864</v>
      </c>
      <c r="DL159">
        <v>0.472600087572637</v>
      </c>
      <c r="DM159">
        <v>0.1272937693043289</v>
      </c>
      <c r="DN159">
        <v>0.28105703256733428</v>
      </c>
      <c r="DO159">
        <v>0.45655796203854626</v>
      </c>
      <c r="DP159">
        <v>0.55807375092498124</v>
      </c>
      <c r="DQ159">
        <v>0.108541475013542</v>
      </c>
      <c r="DR159">
        <v>0.57065309545211551</v>
      </c>
      <c r="DS159">
        <v>0.81858748468656084</v>
      </c>
      <c r="DT159">
        <v>0.23570226039551578</v>
      </c>
      <c r="DU159">
        <v>0.39086797998528588</v>
      </c>
      <c r="DV159">
        <v>0.19370676670703729</v>
      </c>
      <c r="DW159">
        <v>3.7097935486849573E-2</v>
      </c>
      <c r="DX159">
        <v>0.35726914158633061</v>
      </c>
      <c r="DY159">
        <v>-0.52704627669472992</v>
      </c>
      <c r="DZ159">
        <v>0.52936637423426769</v>
      </c>
      <c r="EA159">
        <v>0.11785113019775796</v>
      </c>
      <c r="EB159">
        <v>5.3911008290477356E-17</v>
      </c>
      <c r="EC159">
        <v>-0.36534172533559101</v>
      </c>
      <c r="ED159">
        <v>0.95344656183589294</v>
      </c>
      <c r="EE159">
        <v>0.55690386748392506</v>
      </c>
      <c r="EF159">
        <v>0.17430417219459907</v>
      </c>
      <c r="EG159">
        <v>0.19094065395649329</v>
      </c>
      <c r="EH159">
        <v>9.0110465903414164E-2</v>
      </c>
      <c r="EI159">
        <v>0.7148596404578702</v>
      </c>
      <c r="EJ159">
        <v>0.23622779563076701</v>
      </c>
      <c r="EK159">
        <v>0.35368772928955394</v>
      </c>
      <c r="EL159">
        <v>0.23339022913670668</v>
      </c>
      <c r="EM159">
        <v>5.289387290194901E-2</v>
      </c>
      <c r="EN159">
        <v>0.64207446249217481</v>
      </c>
      <c r="EO159">
        <v>-0.47975930134332867</v>
      </c>
      <c r="EP159">
        <v>0.44604445213887683</v>
      </c>
      <c r="EQ159">
        <v>-1.0989674556596525E-2</v>
      </c>
      <c r="ER159">
        <v>-0.26405405697958567</v>
      </c>
      <c r="ES159">
        <v>-0.21106297918908271</v>
      </c>
      <c r="ET159">
        <v>0.43212081072511227</v>
      </c>
      <c r="EU159">
        <v>-5.0581414888907085E-2</v>
      </c>
      <c r="EV159">
        <v>0.61420314960282973</v>
      </c>
      <c r="EW159">
        <v>0.72863319506739088</v>
      </c>
      <c r="EX159">
        <v>0.18587693144890188</v>
      </c>
      <c r="EY159">
        <v>0.36808298634755332</v>
      </c>
      <c r="EZ159">
        <v>0.49123369317519472</v>
      </c>
      <c r="FA159">
        <v>0.42480358951945801</v>
      </c>
      <c r="FB159">
        <v>0.36385121527321029</v>
      </c>
      <c r="FC159">
        <v>1</v>
      </c>
      <c r="FD159">
        <v>3.6111270332230806E-2</v>
      </c>
      <c r="FE159">
        <v>5.1031036307982815E-2</v>
      </c>
      <c r="FF159">
        <v>0.61394061351492035</v>
      </c>
      <c r="FG159">
        <v>0.70030097525185364</v>
      </c>
      <c r="FH159">
        <v>-0.12729376930432887</v>
      </c>
      <c r="FI159">
        <v>0.19094065395649334</v>
      </c>
      <c r="FJ159">
        <v>7.0913578616396911E-2</v>
      </c>
      <c r="FK159" t="e">
        <v>#DIV/0!</v>
      </c>
      <c r="FL159">
        <v>0.37025711031364378</v>
      </c>
      <c r="FM159">
        <v>-6.6857963090479505E-2</v>
      </c>
      <c r="FN159">
        <v>0.37474271008977905</v>
      </c>
      <c r="FO159">
        <v>0.68439863163864334</v>
      </c>
      <c r="FP159">
        <v>0.52743750248906585</v>
      </c>
      <c r="FQ159">
        <v>-4.0275576770411201E-2</v>
      </c>
      <c r="FR159">
        <v>0.36407997711651541</v>
      </c>
      <c r="FS159">
        <v>0.59550962875740865</v>
      </c>
      <c r="FT159">
        <v>0.66581840814417792</v>
      </c>
      <c r="FU159">
        <v>0.83785639515263222</v>
      </c>
      <c r="FV159">
        <v>0.58176967603679375</v>
      </c>
      <c r="FW159">
        <v>-0.16004007770521175</v>
      </c>
      <c r="FX159">
        <v>0.5417628438396731</v>
      </c>
      <c r="FY159">
        <v>0.59314917157972646</v>
      </c>
      <c r="FZ159">
        <v>0.41605320930405804</v>
      </c>
      <c r="GA159">
        <v>0.40452183237872547</v>
      </c>
      <c r="GB159">
        <v>-0.57209271655552296</v>
      </c>
      <c r="GC159">
        <v>0.71193876130763112</v>
      </c>
      <c r="GD159">
        <v>0.66802084175060961</v>
      </c>
      <c r="GE159">
        <v>0.67185966300557542</v>
      </c>
      <c r="GF159">
        <v>0.33601075251612333</v>
      </c>
      <c r="GG159">
        <v>0.12352432654064918</v>
      </c>
      <c r="GH159" s="17" t="s">
        <v>3</v>
      </c>
      <c r="GI159" s="1" t="s">
        <v>163</v>
      </c>
    </row>
    <row r="160" spans="1:191" x14ac:dyDescent="0.25">
      <c r="A160" s="17" t="s">
        <v>3</v>
      </c>
      <c r="B160" s="1" t="s">
        <v>164</v>
      </c>
      <c r="C160">
        <v>0.44503248645520743</v>
      </c>
      <c r="D160">
        <v>-0.26829144375021569</v>
      </c>
      <c r="E160">
        <v>0.72053840521153556</v>
      </c>
      <c r="F160">
        <v>0.15849102567882437</v>
      </c>
      <c r="G160">
        <v>0.40909828681134147</v>
      </c>
      <c r="H160">
        <v>0.45597412356227379</v>
      </c>
      <c r="I160">
        <v>-0.46454837701303403</v>
      </c>
      <c r="J160">
        <v>-0.73396695580232207</v>
      </c>
      <c r="K160">
        <v>0.75649202166153484</v>
      </c>
      <c r="L160">
        <v>0.25241014100992409</v>
      </c>
      <c r="M160">
        <v>0.8395282242032539</v>
      </c>
      <c r="N160">
        <v>-0.39722397365453871</v>
      </c>
      <c r="O160">
        <v>0.79350943788834905</v>
      </c>
      <c r="P160">
        <v>0.59064153826689103</v>
      </c>
      <c r="Q160">
        <v>0.64617026850256098</v>
      </c>
      <c r="R160">
        <v>0.36111270332230788</v>
      </c>
      <c r="S160">
        <v>-0.65867520995835871</v>
      </c>
      <c r="T160">
        <v>0.51665530153475514</v>
      </c>
      <c r="U160">
        <v>0.57114202135383974</v>
      </c>
      <c r="V160">
        <v>0.9703119169088773</v>
      </c>
      <c r="W160">
        <v>-0.31520500902563953</v>
      </c>
      <c r="X160">
        <v>0.56275350306870175</v>
      </c>
      <c r="Y160">
        <v>0.51805128628985031</v>
      </c>
      <c r="Z160">
        <v>0.73121500620188451</v>
      </c>
      <c r="AA160">
        <v>0.59494945453589454</v>
      </c>
      <c r="AB160">
        <v>-0.31984550060496908</v>
      </c>
      <c r="AC160">
        <v>-0.21876385010656152</v>
      </c>
      <c r="AD160">
        <v>0.29622098032970356</v>
      </c>
      <c r="AE160">
        <v>0.44558606896807285</v>
      </c>
      <c r="AF160">
        <v>-0.11144179967299826</v>
      </c>
      <c r="AG160">
        <v>0.6413566848427189</v>
      </c>
      <c r="AH160">
        <v>-0.18299209661902077</v>
      </c>
      <c r="AI160">
        <v>0.24429311245914787</v>
      </c>
      <c r="AJ160">
        <v>-0.57936852347857593</v>
      </c>
      <c r="AK160">
        <v>-0.39685700376001704</v>
      </c>
      <c r="AL160">
        <v>0.20608234938750541</v>
      </c>
      <c r="AM160">
        <v>-6.6981064417948447E-2</v>
      </c>
      <c r="AN160">
        <v>-0.11144179967299835</v>
      </c>
      <c r="AO160">
        <v>0.14962557452436751</v>
      </c>
      <c r="AP160">
        <v>0.73951743067819864</v>
      </c>
      <c r="AQ160">
        <v>-0.1035430226088801</v>
      </c>
      <c r="AR160">
        <v>-0.15728468509956897</v>
      </c>
      <c r="AS160">
        <v>-0.13342391814639518</v>
      </c>
      <c r="AT160" t="e">
        <v>#DIV/0!</v>
      </c>
      <c r="AU160" t="e">
        <v>#DIV/0!</v>
      </c>
      <c r="AV160">
        <v>4.7770504478527563E-2</v>
      </c>
      <c r="AW160">
        <v>-0.65154668723506093</v>
      </c>
      <c r="AX160">
        <v>-0.17929965103711348</v>
      </c>
      <c r="AY160">
        <v>6.1038178577578255E-2</v>
      </c>
      <c r="AZ160">
        <v>0.42263739750885437</v>
      </c>
      <c r="BA160">
        <v>0.39541903453138982</v>
      </c>
      <c r="BB160">
        <v>-2.0500053838010509E-2</v>
      </c>
      <c r="BC160">
        <v>-1.3655394628908663E-2</v>
      </c>
      <c r="BD160">
        <v>1.9835923263063999E-2</v>
      </c>
      <c r="BE160">
        <v>0.25510870470153429</v>
      </c>
      <c r="BF160">
        <v>-2.9210924783457586E-2</v>
      </c>
      <c r="BG160">
        <v>-0.15934453053129669</v>
      </c>
      <c r="BH160">
        <v>-0.37623619663866043</v>
      </c>
      <c r="BI160">
        <v>0.16222901777023777</v>
      </c>
      <c r="BJ160">
        <v>0.19940965195588478</v>
      </c>
      <c r="BK160">
        <v>0.20638720314330714</v>
      </c>
      <c r="BL160" t="e">
        <v>#DIV/0!</v>
      </c>
      <c r="BM160">
        <v>-0.45776885239060255</v>
      </c>
      <c r="BN160" t="e">
        <v>#DIV/0!</v>
      </c>
      <c r="BO160">
        <v>0.32694175729099056</v>
      </c>
      <c r="BP160">
        <v>0.56463845167652471</v>
      </c>
      <c r="BQ160">
        <v>-0.3388876249416275</v>
      </c>
      <c r="BR160">
        <v>0.38007668206967737</v>
      </c>
      <c r="BS160">
        <v>-0.19220537909473395</v>
      </c>
      <c r="BT160" t="e">
        <v>#DIV/0!</v>
      </c>
      <c r="BU160">
        <v>0.29292736543813075</v>
      </c>
      <c r="BV160" t="e">
        <v>#DIV/0!</v>
      </c>
      <c r="BW160">
        <v>0.22632997525185999</v>
      </c>
      <c r="BX160" t="e">
        <v>#DIV/0!</v>
      </c>
      <c r="BY160">
        <v>-0.20147026585091846</v>
      </c>
      <c r="BZ160">
        <v>-0.16120915526642896</v>
      </c>
      <c r="CA160">
        <v>-0.41937681847620811</v>
      </c>
      <c r="CB160">
        <v>0.51702817971625536</v>
      </c>
      <c r="CC160">
        <v>8.5221997884410622E-2</v>
      </c>
      <c r="CD160">
        <v>0.5027811000827439</v>
      </c>
      <c r="CE160">
        <v>-0.37330562392758276</v>
      </c>
      <c r="CF160">
        <v>-0.14162542018959234</v>
      </c>
      <c r="CG160">
        <v>0.82915914004317159</v>
      </c>
      <c r="CH160">
        <v>0.88379755423880368</v>
      </c>
      <c r="CI160">
        <v>0.90309460437801259</v>
      </c>
      <c r="CJ160">
        <v>0.86527170012329058</v>
      </c>
      <c r="CK160">
        <v>0.7739996594313131</v>
      </c>
      <c r="CL160">
        <v>0.92298207856961956</v>
      </c>
      <c r="CM160">
        <v>0.68345165117613915</v>
      </c>
      <c r="CN160">
        <v>9.2286266744809373E-2</v>
      </c>
      <c r="CO160">
        <v>0.71596600680562217</v>
      </c>
      <c r="CP160">
        <v>0.85400491589429961</v>
      </c>
      <c r="CQ160">
        <v>0.64406418677871258</v>
      </c>
      <c r="CR160">
        <v>0.29875637890849405</v>
      </c>
      <c r="CS160">
        <v>0.32350769390832701</v>
      </c>
      <c r="CT160">
        <v>0.45727033526787153</v>
      </c>
      <c r="CU160">
        <v>0.85746963862041237</v>
      </c>
      <c r="CV160">
        <v>0.25609730995995289</v>
      </c>
      <c r="CW160">
        <v>0.31588318256609782</v>
      </c>
      <c r="CX160">
        <v>-0.39812667721647371</v>
      </c>
      <c r="CY160">
        <v>-0.2644179851155895</v>
      </c>
      <c r="CZ160">
        <v>-0.31615939996003345</v>
      </c>
      <c r="DA160">
        <v>-0.36371523359138369</v>
      </c>
      <c r="DB160">
        <v>-0.42264737934502089</v>
      </c>
      <c r="DC160">
        <v>-0.19798183414437912</v>
      </c>
      <c r="DD160">
        <v>0.89825988590802308</v>
      </c>
      <c r="DE160">
        <v>0.87635563075994416</v>
      </c>
      <c r="DF160">
        <v>0.59562488320276974</v>
      </c>
      <c r="DG160">
        <v>0.99073756807542157</v>
      </c>
      <c r="DH160">
        <v>0.13103728122855324</v>
      </c>
      <c r="DI160">
        <v>0.79517185843580895</v>
      </c>
      <c r="DJ160">
        <v>0.86287894522535813</v>
      </c>
      <c r="DK160">
        <v>0.85529540132695747</v>
      </c>
      <c r="DL160">
        <v>0.79045270531193634</v>
      </c>
      <c r="DM160">
        <v>0.89833427572307267</v>
      </c>
      <c r="DN160">
        <v>0.85388179719521884</v>
      </c>
      <c r="DO160">
        <v>0.88373241522389778</v>
      </c>
      <c r="DP160">
        <v>0.70405950541258744</v>
      </c>
      <c r="DQ160">
        <v>0.90173094410911625</v>
      </c>
      <c r="DR160">
        <v>0.78311084787463214</v>
      </c>
      <c r="DS160">
        <v>-1.5835839616123448E-2</v>
      </c>
      <c r="DT160">
        <v>0.85540655832756274</v>
      </c>
      <c r="DU160">
        <v>0.89307804958775405</v>
      </c>
      <c r="DV160">
        <v>0.23518664128955041</v>
      </c>
      <c r="DW160">
        <v>0.81274868733851691</v>
      </c>
      <c r="DX160">
        <v>0.90462350921080481</v>
      </c>
      <c r="DY160">
        <v>0.73084072609225348</v>
      </c>
      <c r="DZ160">
        <v>0.14980774330592525</v>
      </c>
      <c r="EA160">
        <v>0.17874166890426688</v>
      </c>
      <c r="EB160">
        <v>0.56342895363333056</v>
      </c>
      <c r="EC160">
        <v>0.16585427643383829</v>
      </c>
      <c r="ED160">
        <v>7.349516319497891E-2</v>
      </c>
      <c r="EE160">
        <v>0.60546988031628157</v>
      </c>
      <c r="EF160">
        <v>0.59562488320276974</v>
      </c>
      <c r="EG160">
        <v>0.56736901624615121</v>
      </c>
      <c r="EH160">
        <v>-4.0907471238875455E-2</v>
      </c>
      <c r="EI160">
        <v>-0.12513033443623964</v>
      </c>
      <c r="EJ160">
        <v>3.412194315203837E-2</v>
      </c>
      <c r="EK160">
        <v>-0.10137236308041331</v>
      </c>
      <c r="EL160">
        <v>0.21274724571961356</v>
      </c>
      <c r="EM160">
        <v>0.4960711524121072</v>
      </c>
      <c r="EN160">
        <v>0.27444800414931619</v>
      </c>
      <c r="EO160">
        <v>0.43383499002624787</v>
      </c>
      <c r="EP160">
        <v>0.83440641813503824</v>
      </c>
      <c r="EQ160">
        <v>0.66670986274450805</v>
      </c>
      <c r="ER160">
        <v>0.82578962665752942</v>
      </c>
      <c r="ES160">
        <v>0.3616741546690021</v>
      </c>
      <c r="ET160">
        <v>0.74901270778930895</v>
      </c>
      <c r="EU160">
        <v>-0.18787465510354742</v>
      </c>
      <c r="EV160">
        <v>-0.24503238981037931</v>
      </c>
      <c r="EW160">
        <v>0.42061404062070523</v>
      </c>
      <c r="EX160">
        <v>0.74852675290702952</v>
      </c>
      <c r="EY160">
        <v>0.64697418406025597</v>
      </c>
      <c r="EZ160">
        <v>0.54945049827221726</v>
      </c>
      <c r="FA160">
        <v>0.80721833031226109</v>
      </c>
      <c r="FB160">
        <v>0.45611549881318697</v>
      </c>
      <c r="FC160">
        <v>3.6111270332230806E-2</v>
      </c>
      <c r="FD160">
        <v>1.0000000000000002</v>
      </c>
      <c r="FE160">
        <v>0.91402659153592147</v>
      </c>
      <c r="FF160">
        <v>0.70944561480233326</v>
      </c>
      <c r="FG160">
        <v>0.56899705120300237</v>
      </c>
      <c r="FH160">
        <v>0.78407245995127817</v>
      </c>
      <c r="FI160">
        <v>0.79786267909615005</v>
      </c>
      <c r="FJ160">
        <v>0.96577966231092716</v>
      </c>
      <c r="FK160" t="e">
        <v>#DIV/0!</v>
      </c>
      <c r="FL160">
        <v>0.61067504900896374</v>
      </c>
      <c r="FM160">
        <v>0.79569286194359556</v>
      </c>
      <c r="FN160">
        <v>0.91366244548370334</v>
      </c>
      <c r="FO160">
        <v>0.57314111662040446</v>
      </c>
      <c r="FP160">
        <v>-0.44943192072231897</v>
      </c>
      <c r="FQ160">
        <v>-6.8979198096789845E-2</v>
      </c>
      <c r="FR160">
        <v>-0.36621933850813482</v>
      </c>
      <c r="FS160">
        <v>0.15381621942444099</v>
      </c>
      <c r="FT160">
        <v>-0.22765486148408462</v>
      </c>
      <c r="FU160">
        <v>0.28378096515534701</v>
      </c>
      <c r="FV160">
        <v>0.7702951472834193</v>
      </c>
      <c r="FW160">
        <v>0.67929525870383889</v>
      </c>
      <c r="FX160">
        <v>-2.9037331395806013E-2</v>
      </c>
      <c r="FY160">
        <v>4.5426964443222424E-2</v>
      </c>
      <c r="FZ160">
        <v>-0.30404193118300188</v>
      </c>
      <c r="GA160">
        <v>-0.1898564171076835</v>
      </c>
      <c r="GB160">
        <v>-0.33223036443260767</v>
      </c>
      <c r="GC160">
        <v>0.50721345961709163</v>
      </c>
      <c r="GD160">
        <v>0.34127857739617473</v>
      </c>
      <c r="GE160">
        <v>-0.29843376647528241</v>
      </c>
      <c r="GF160">
        <v>0.25307588104604584</v>
      </c>
      <c r="GG160">
        <v>-0.47129237767440807</v>
      </c>
      <c r="GH160" s="17" t="s">
        <v>3</v>
      </c>
      <c r="GI160" s="1" t="s">
        <v>164</v>
      </c>
    </row>
    <row r="161" spans="1:191" x14ac:dyDescent="0.25">
      <c r="A161" s="17" t="s">
        <v>3</v>
      </c>
      <c r="B161" s="1" t="s">
        <v>165</v>
      </c>
      <c r="C161">
        <v>0.30803791540889963</v>
      </c>
      <c r="D161">
        <v>-0.26837928203270511</v>
      </c>
      <c r="E161">
        <v>0.44428425321249237</v>
      </c>
      <c r="F161">
        <v>7.6941049765251429E-2</v>
      </c>
      <c r="G161">
        <v>0.26599027253361773</v>
      </c>
      <c r="H161">
        <v>0.17928126762286534</v>
      </c>
      <c r="I161">
        <v>-0.47990197497528853</v>
      </c>
      <c r="J161">
        <v>-0.79813940834387787</v>
      </c>
      <c r="K161">
        <v>0.77951195557790443</v>
      </c>
      <c r="L161">
        <v>0.1314143707594618</v>
      </c>
      <c r="M161">
        <v>0.77167746572717222</v>
      </c>
      <c r="N161">
        <v>-0.20412414523193154</v>
      </c>
      <c r="O161">
        <v>0.66418810086701596</v>
      </c>
      <c r="P161">
        <v>0.36746545987008206</v>
      </c>
      <c r="Q161">
        <v>0.62360956446232363</v>
      </c>
      <c r="R161">
        <v>0.15309310892394856</v>
      </c>
      <c r="S161">
        <v>-0.48680506023116349</v>
      </c>
      <c r="T161">
        <v>0.55754395625627107</v>
      </c>
      <c r="U161">
        <v>0.6020288410783956</v>
      </c>
      <c r="V161">
        <v>0.82994101196008696</v>
      </c>
      <c r="W161">
        <v>-0.1559023911155808</v>
      </c>
      <c r="X161">
        <v>0.52393683199558394</v>
      </c>
      <c r="Y161">
        <v>0.46837111142538507</v>
      </c>
      <c r="Z161">
        <v>0.60684395166376859</v>
      </c>
      <c r="AA161">
        <v>0.54565836890453323</v>
      </c>
      <c r="AB161">
        <v>-0.19335263151298049</v>
      </c>
      <c r="AC161">
        <v>4.6809510518823573E-2</v>
      </c>
      <c r="AD161">
        <v>0.22288961021775608</v>
      </c>
      <c r="AE161">
        <v>0.48304589153964794</v>
      </c>
      <c r="AF161">
        <v>-0.11023963796102464</v>
      </c>
      <c r="AG161">
        <v>0.48011535352264229</v>
      </c>
      <c r="AH161">
        <v>-0.33521869778171048</v>
      </c>
      <c r="AI161">
        <v>-7.0123925950341781E-2</v>
      </c>
      <c r="AJ161">
        <v>-0.48715087150824038</v>
      </c>
      <c r="AK161">
        <v>-0.36332150913276134</v>
      </c>
      <c r="AL161">
        <v>0.11170370790654759</v>
      </c>
      <c r="AM161">
        <v>-0.19487798889447611</v>
      </c>
      <c r="AN161">
        <v>-5.5119818980512249E-2</v>
      </c>
      <c r="AO161">
        <v>0.22771001702132465</v>
      </c>
      <c r="AP161">
        <v>0.6570718537973087</v>
      </c>
      <c r="AQ161">
        <v>-3.164350423500463E-2</v>
      </c>
      <c r="AR161">
        <v>-2.1491617611783077E-2</v>
      </c>
      <c r="AS161">
        <v>6.185113171803186E-2</v>
      </c>
      <c r="AT161" t="e">
        <v>#DIV/0!</v>
      </c>
      <c r="AU161" t="e">
        <v>#DIV/0!</v>
      </c>
      <c r="AV161">
        <v>0.15439813679113662</v>
      </c>
      <c r="AW161">
        <v>-0.72453399656923556</v>
      </c>
      <c r="AX161">
        <v>-9.6112966357825638E-2</v>
      </c>
      <c r="AY161">
        <v>6.0607014679127597E-3</v>
      </c>
      <c r="AZ161">
        <v>0.41549036888142382</v>
      </c>
      <c r="BA161">
        <v>0.34855263352746568</v>
      </c>
      <c r="BB161">
        <v>0.15970229075401896</v>
      </c>
      <c r="BC161">
        <v>0.14406025664973182</v>
      </c>
      <c r="BD161">
        <v>0.19599129997184508</v>
      </c>
      <c r="BE161">
        <v>0.37250165909786725</v>
      </c>
      <c r="BF161">
        <v>-7.2634292364572708E-2</v>
      </c>
      <c r="BG161">
        <v>8.6296738868651829E-2</v>
      </c>
      <c r="BH161">
        <v>-0.17032372010129268</v>
      </c>
      <c r="BI161">
        <v>0.3400879397183979</v>
      </c>
      <c r="BJ161">
        <v>0.37683106079266931</v>
      </c>
      <c r="BK161">
        <v>0.25138715834631925</v>
      </c>
      <c r="BL161" t="e">
        <v>#DIV/0!</v>
      </c>
      <c r="BM161">
        <v>-0.34283715293537825</v>
      </c>
      <c r="BN161" t="e">
        <v>#DIV/0!</v>
      </c>
      <c r="BO161">
        <v>0.23693400885246127</v>
      </c>
      <c r="BP161">
        <v>0.37665209636683411</v>
      </c>
      <c r="BQ161">
        <v>-0.18096901637402263</v>
      </c>
      <c r="BR161">
        <v>0.35099020430343941</v>
      </c>
      <c r="BS161">
        <v>-3.1400824504367042E-2</v>
      </c>
      <c r="BT161" t="e">
        <v>#DIV/0!</v>
      </c>
      <c r="BU161">
        <v>0.31961862924886897</v>
      </c>
      <c r="BV161" t="e">
        <v>#DIV/0!</v>
      </c>
      <c r="BW161">
        <v>2.0243080882852073E-2</v>
      </c>
      <c r="BX161" t="e">
        <v>#DIV/0!</v>
      </c>
      <c r="BY161">
        <v>-8.8402566113701425E-2</v>
      </c>
      <c r="BZ161">
        <v>-0.1601133129615897</v>
      </c>
      <c r="CA161">
        <v>-0.43904513695650044</v>
      </c>
      <c r="CB161">
        <v>0.3218117492142995</v>
      </c>
      <c r="CC161">
        <v>-4.1941631022198609E-3</v>
      </c>
      <c r="CD161">
        <v>0.32247613546827686</v>
      </c>
      <c r="CE161">
        <v>-0.29115669236788777</v>
      </c>
      <c r="CF161">
        <v>5.8560614022979074E-2</v>
      </c>
      <c r="CG161">
        <v>0.63845148203804003</v>
      </c>
      <c r="CH161">
        <v>0.77962583083364778</v>
      </c>
      <c r="CI161">
        <v>0.80177887706751572</v>
      </c>
      <c r="CJ161">
        <v>0.83944854351903553</v>
      </c>
      <c r="CK161">
        <v>0.69107210492861615</v>
      </c>
      <c r="CL161">
        <v>0.81090880505919349</v>
      </c>
      <c r="CM161">
        <v>0.67866630983656739</v>
      </c>
      <c r="CN161">
        <v>0.22721251460051595</v>
      </c>
      <c r="CO161">
        <v>0.80707438900312656</v>
      </c>
      <c r="CP161">
        <v>0.74328145562949322</v>
      </c>
      <c r="CQ161">
        <v>0.57799710254816106</v>
      </c>
      <c r="CR161">
        <v>0.2790642251396166</v>
      </c>
      <c r="CS161">
        <v>0.37181821914564994</v>
      </c>
      <c r="CT161">
        <v>0.46210568776705896</v>
      </c>
      <c r="CU161">
        <v>0.64755036090439133</v>
      </c>
      <c r="CV161">
        <v>0.1751782490392175</v>
      </c>
      <c r="CW161">
        <v>0.3676184000896372</v>
      </c>
      <c r="CX161">
        <v>-0.26474473264720594</v>
      </c>
      <c r="CY161">
        <v>-0.12063271836570252</v>
      </c>
      <c r="CZ161">
        <v>-0.14147446830962673</v>
      </c>
      <c r="DA161">
        <v>-0.21610492486807742</v>
      </c>
      <c r="DB161">
        <v>-0.46454237120368819</v>
      </c>
      <c r="DC161">
        <v>-5.0329174301126038E-2</v>
      </c>
      <c r="DD161">
        <v>0.79553126889989079</v>
      </c>
      <c r="DE161">
        <v>0.87949394945998927</v>
      </c>
      <c r="DF161">
        <v>0.76852130744697</v>
      </c>
      <c r="DG161">
        <v>0.88375426894613696</v>
      </c>
      <c r="DH161">
        <v>0.2817169443382373</v>
      </c>
      <c r="DI161">
        <v>0.72295282093138868</v>
      </c>
      <c r="DJ161">
        <v>0.79868000550940099</v>
      </c>
      <c r="DK161">
        <v>0.90209238613733767</v>
      </c>
      <c r="DL161">
        <v>0.78403059534178765</v>
      </c>
      <c r="DM161">
        <v>0.93541434669348522</v>
      </c>
      <c r="DN161">
        <v>0.92675465939910384</v>
      </c>
      <c r="DO161">
        <v>0.86923471721916823</v>
      </c>
      <c r="DP161">
        <v>0.81699179142349432</v>
      </c>
      <c r="DQ161">
        <v>0.95270523980214927</v>
      </c>
      <c r="DR161">
        <v>0.76049474599103561</v>
      </c>
      <c r="DS161">
        <v>5.3708615552957369E-2</v>
      </c>
      <c r="DT161">
        <v>0.90210979560879001</v>
      </c>
      <c r="DU161">
        <v>0.84862857278402715</v>
      </c>
      <c r="DV161">
        <v>0.41325915903960381</v>
      </c>
      <c r="DW161">
        <v>0.95755329372843989</v>
      </c>
      <c r="DX161">
        <v>0.92189566545148605</v>
      </c>
      <c r="DY161">
        <v>0.6454972243679028</v>
      </c>
      <c r="DZ161">
        <v>0.37047928681747427</v>
      </c>
      <c r="EA161">
        <v>0.14433756729740649</v>
      </c>
      <c r="EB161">
        <v>0.77951195557790454</v>
      </c>
      <c r="EC161">
        <v>0.24858355800562207</v>
      </c>
      <c r="ED161">
        <v>3.6491524586076518E-2</v>
      </c>
      <c r="EE161">
        <v>0.61812154722541468</v>
      </c>
      <c r="EF161">
        <v>0.46965191010648161</v>
      </c>
      <c r="EG161">
        <v>0.74053635779900928</v>
      </c>
      <c r="EH161">
        <v>8.0932376047536156E-2</v>
      </c>
      <c r="EI161">
        <v>1.5095184110613892E-2</v>
      </c>
      <c r="EJ161">
        <v>0.16394730933472257</v>
      </c>
      <c r="EK161">
        <v>2.7286754804505011E-2</v>
      </c>
      <c r="EL161">
        <v>0.2876300079566399</v>
      </c>
      <c r="EM161">
        <v>0.56683812119113119</v>
      </c>
      <c r="EN161">
        <v>0.44935851713645836</v>
      </c>
      <c r="EO161">
        <v>0.51619418616195722</v>
      </c>
      <c r="EP161">
        <v>0.78144888421634595</v>
      </c>
      <c r="EQ161">
        <v>0.71335602022706923</v>
      </c>
      <c r="ER161">
        <v>0.79352496106306347</v>
      </c>
      <c r="ES161">
        <v>0.50324669296116942</v>
      </c>
      <c r="ET161">
        <v>0.89008166500067309</v>
      </c>
      <c r="EU161">
        <v>0.13938598906406771</v>
      </c>
      <c r="EV161">
        <v>-0.34477765550645384</v>
      </c>
      <c r="EW161">
        <v>0.32349129118436482</v>
      </c>
      <c r="EX161">
        <v>0.87850253037329051</v>
      </c>
      <c r="EY161">
        <v>0.77245148135718089</v>
      </c>
      <c r="EZ161">
        <v>0.71786107237457109</v>
      </c>
      <c r="FA161">
        <v>0.80303472283698385</v>
      </c>
      <c r="FB161">
        <v>0.64058580791722541</v>
      </c>
      <c r="FC161">
        <v>5.1031036307982815E-2</v>
      </c>
      <c r="FD161">
        <v>0.91402659153592147</v>
      </c>
      <c r="FE161">
        <v>0.99999999999999989</v>
      </c>
      <c r="FF161">
        <v>0.75192061774140451</v>
      </c>
      <c r="FG161">
        <v>0.46904923399153531</v>
      </c>
      <c r="FH161">
        <v>0.61061769853602521</v>
      </c>
      <c r="FI161">
        <v>0.95490214558293296</v>
      </c>
      <c r="FJ161">
        <v>0.8974607644653827</v>
      </c>
      <c r="FK161" t="e">
        <v>#DIV/0!</v>
      </c>
      <c r="FL161">
        <v>0.71259649521170787</v>
      </c>
      <c r="FM161">
        <v>0.6038941121248026</v>
      </c>
      <c r="FN161">
        <v>0.7767086669249631</v>
      </c>
      <c r="FO161">
        <v>0.45403242846371045</v>
      </c>
      <c r="FP161">
        <v>-0.51298123988626276</v>
      </c>
      <c r="FQ161">
        <v>0.27591134349720747</v>
      </c>
      <c r="FR161">
        <v>-0.20427143691923252</v>
      </c>
      <c r="FS161">
        <v>0.24646910910732622</v>
      </c>
      <c r="FT161">
        <v>-0.15171305686561748</v>
      </c>
      <c r="FU161">
        <v>0.3361559678550135</v>
      </c>
      <c r="FV161">
        <v>0.77403189558013397</v>
      </c>
      <c r="FW161">
        <v>0.84368774670740798</v>
      </c>
      <c r="FX161">
        <v>0.10114870591459897</v>
      </c>
      <c r="FY161">
        <v>0.16079667481540161</v>
      </c>
      <c r="FZ161">
        <v>-0.15762359461667785</v>
      </c>
      <c r="GA161">
        <v>-4.6494766790581746E-2</v>
      </c>
      <c r="GB161">
        <v>-0.42540534105541411</v>
      </c>
      <c r="GC161">
        <v>0.55582642888234535</v>
      </c>
      <c r="GD161">
        <v>0.3943749741670598</v>
      </c>
      <c r="GE161">
        <v>-0.15794168436359662</v>
      </c>
      <c r="GF161">
        <v>0.41152744587655066</v>
      </c>
      <c r="GG161">
        <v>-0.32790700780032705</v>
      </c>
      <c r="GH161" s="17" t="s">
        <v>3</v>
      </c>
      <c r="GI161" s="1" t="s">
        <v>165</v>
      </c>
    </row>
    <row r="162" spans="1:191" x14ac:dyDescent="0.25">
      <c r="A162" s="17" t="s">
        <v>3</v>
      </c>
      <c r="B162" s="1" t="s">
        <v>166</v>
      </c>
      <c r="C162">
        <v>0.44157674407091246</v>
      </c>
      <c r="D162">
        <v>-0.12812693049842913</v>
      </c>
      <c r="E162">
        <v>0.60552758579326083</v>
      </c>
      <c r="F162">
        <v>-0.13606966057177169</v>
      </c>
      <c r="G162">
        <v>0.13061457635048626</v>
      </c>
      <c r="H162">
        <v>0.57773692071620131</v>
      </c>
      <c r="I162">
        <v>-0.44892025681066111</v>
      </c>
      <c r="J162">
        <v>-0.39824791098183887</v>
      </c>
      <c r="K162">
        <v>0.46890488893995869</v>
      </c>
      <c r="L162">
        <v>-0.18821557112676654</v>
      </c>
      <c r="M162">
        <v>0.34735467559149202</v>
      </c>
      <c r="N162">
        <v>4.38529009653515E-2</v>
      </c>
      <c r="O162">
        <v>0.20754980866510833</v>
      </c>
      <c r="P162">
        <v>6.3155395562089461E-2</v>
      </c>
      <c r="Q162">
        <v>0.4019184762342502</v>
      </c>
      <c r="R162">
        <v>8.7705801930702987E-2</v>
      </c>
      <c r="S162">
        <v>-0.482688476846582</v>
      </c>
      <c r="T162">
        <v>0.26617701333727106</v>
      </c>
      <c r="U162">
        <v>3.9795859172027159E-2</v>
      </c>
      <c r="V162">
        <v>0.58916498929874017</v>
      </c>
      <c r="W162">
        <v>-0.53589130164566701</v>
      </c>
      <c r="X162">
        <v>-2.8139921883685224E-2</v>
      </c>
      <c r="Y162">
        <v>0.76119038653059257</v>
      </c>
      <c r="Z162">
        <v>0.83083887703088932</v>
      </c>
      <c r="AA162">
        <v>0.1339728254114167</v>
      </c>
      <c r="AB162">
        <v>0.10573514918484821</v>
      </c>
      <c r="AC162">
        <v>-0.27229355373739089</v>
      </c>
      <c r="AD162">
        <v>0.65633509187947514</v>
      </c>
      <c r="AE162">
        <v>0.33726843908080095</v>
      </c>
      <c r="AF162">
        <v>0.41236758278776064</v>
      </c>
      <c r="AG162">
        <v>0.64834203514884248</v>
      </c>
      <c r="AH162">
        <v>-0.3456793375741618</v>
      </c>
      <c r="AI162">
        <v>-0.17150963970147157</v>
      </c>
      <c r="AJ162">
        <v>-0.60485471514887268</v>
      </c>
      <c r="AK162">
        <v>-0.32978651722917113</v>
      </c>
      <c r="AL162">
        <v>0.40796270225789788</v>
      </c>
      <c r="AM162">
        <v>-0.10047961905856262</v>
      </c>
      <c r="AN162">
        <v>-0.18946618668626841</v>
      </c>
      <c r="AO162">
        <v>-9.7839918094045533E-2</v>
      </c>
      <c r="AP162">
        <v>0.11292934267605992</v>
      </c>
      <c r="AQ162">
        <v>0.20224392764104301</v>
      </c>
      <c r="AR162">
        <v>0.24203534480225944</v>
      </c>
      <c r="AS162">
        <v>0.16143858199042688</v>
      </c>
      <c r="AT162" t="e">
        <v>#DIV/0!</v>
      </c>
      <c r="AU162" t="e">
        <v>#DIV/0!</v>
      </c>
      <c r="AV162">
        <v>0.33558699746592779</v>
      </c>
      <c r="AW162">
        <v>-0.26982392667377769</v>
      </c>
      <c r="AX162">
        <v>0.15746019306251974</v>
      </c>
      <c r="AY162">
        <v>0.39582245230760194</v>
      </c>
      <c r="AZ162">
        <v>0.41502066112091557</v>
      </c>
      <c r="BA162">
        <v>0.46471675392862744</v>
      </c>
      <c r="BB162">
        <v>0.13844559738837672</v>
      </c>
      <c r="BC162">
        <v>0.52772841747313137</v>
      </c>
      <c r="BD162">
        <v>0.40350873488196159</v>
      </c>
      <c r="BE162">
        <v>0.62724755973735313</v>
      </c>
      <c r="BF162">
        <v>-0.21099793834804395</v>
      </c>
      <c r="BG162">
        <v>0.22708285444363846</v>
      </c>
      <c r="BH162">
        <v>0.10175895432842662</v>
      </c>
      <c r="BI162">
        <v>0.3411762932022378</v>
      </c>
      <c r="BJ162">
        <v>0.61154215393600941</v>
      </c>
      <c r="BK162">
        <v>0.45780961005278142</v>
      </c>
      <c r="BL162" t="e">
        <v>#DIV/0!</v>
      </c>
      <c r="BM162">
        <v>0.1219370230132102</v>
      </c>
      <c r="BN162" t="e">
        <v>#DIV/0!</v>
      </c>
      <c r="BO162">
        <v>0.16118836950978638</v>
      </c>
      <c r="BP162">
        <v>2.3683273335783621E-2</v>
      </c>
      <c r="BQ162">
        <v>3.6638785234270534E-2</v>
      </c>
      <c r="BR162">
        <v>0.51126802399907512</v>
      </c>
      <c r="BS162">
        <v>0.15200939899643121</v>
      </c>
      <c r="BT162" t="e">
        <v>#DIV/0!</v>
      </c>
      <c r="BU162">
        <v>0.79547866311554161</v>
      </c>
      <c r="BV162" t="e">
        <v>#DIV/0!</v>
      </c>
      <c r="BW162">
        <v>-0.15134211654523724</v>
      </c>
      <c r="BX162" t="e">
        <v>#DIV/0!</v>
      </c>
      <c r="BY162">
        <v>0.17176761008552921</v>
      </c>
      <c r="BZ162">
        <v>0.15644847845791382</v>
      </c>
      <c r="CA162">
        <v>-0.4974043160943733</v>
      </c>
      <c r="CB162">
        <v>7.901286180103119E-2</v>
      </c>
      <c r="CC162">
        <v>0.27391943544620601</v>
      </c>
      <c r="CD162">
        <v>-2.1316611427530698E-2</v>
      </c>
      <c r="CE162">
        <v>-0.18680746464327863</v>
      </c>
      <c r="CF162">
        <v>0.43514898564751081</v>
      </c>
      <c r="CG162">
        <v>0.58223606540272543</v>
      </c>
      <c r="CH162">
        <v>0.81983247297531214</v>
      </c>
      <c r="CI162">
        <v>0.87786158783286805</v>
      </c>
      <c r="CJ162">
        <v>0.85984716427103647</v>
      </c>
      <c r="CK162">
        <v>0.80769184776251335</v>
      </c>
      <c r="CL162">
        <v>0.76009708961080569</v>
      </c>
      <c r="CM162">
        <v>0.78688180654601625</v>
      </c>
      <c r="CN162">
        <v>0.61946120899061163</v>
      </c>
      <c r="CO162">
        <v>0.74701900187214676</v>
      </c>
      <c r="CP162">
        <v>0.87232253161903994</v>
      </c>
      <c r="CQ162">
        <v>0.73710413557858045</v>
      </c>
      <c r="CR162">
        <v>0.54252200372455195</v>
      </c>
      <c r="CS162">
        <v>0.71550065618761027</v>
      </c>
      <c r="CT162">
        <v>0.60695709464374681</v>
      </c>
      <c r="CU162">
        <v>0.39747466725706077</v>
      </c>
      <c r="CV162">
        <v>0.29673217728183909</v>
      </c>
      <c r="CW162">
        <v>0.57752005312777321</v>
      </c>
      <c r="CX162">
        <v>-1.6606216718737715E-2</v>
      </c>
      <c r="CY162">
        <v>0.20607350613925085</v>
      </c>
      <c r="CZ162">
        <v>0.15934001915453608</v>
      </c>
      <c r="DA162">
        <v>8.4951139087682412E-2</v>
      </c>
      <c r="DB162">
        <v>-0.37424891434557223</v>
      </c>
      <c r="DC162">
        <v>0.29409839777170116</v>
      </c>
      <c r="DD162">
        <v>0.83372507727866874</v>
      </c>
      <c r="DE162">
        <v>0.90560715110160805</v>
      </c>
      <c r="DF162">
        <v>0.47696960070847283</v>
      </c>
      <c r="DG162">
        <v>0.67705103802319733</v>
      </c>
      <c r="DH162">
        <v>0.62243389189847897</v>
      </c>
      <c r="DI162">
        <v>0.889902715379293</v>
      </c>
      <c r="DJ162">
        <v>0.8682467614954078</v>
      </c>
      <c r="DK162">
        <v>0.8705424585914735</v>
      </c>
      <c r="DL162">
        <v>0.86592337007940456</v>
      </c>
      <c r="DM162">
        <v>0.73685053976279224</v>
      </c>
      <c r="DN162">
        <v>0.85328073794706005</v>
      </c>
      <c r="DO162">
        <v>0.93258517022044696</v>
      </c>
      <c r="DP162">
        <v>0.89326579895373914</v>
      </c>
      <c r="DQ162">
        <v>0.73765602827707299</v>
      </c>
      <c r="DR162">
        <v>0.87726856151738353</v>
      </c>
      <c r="DS162">
        <v>0.64230769230769247</v>
      </c>
      <c r="DT162">
        <v>0.86824314212445897</v>
      </c>
      <c r="DU162">
        <v>0.93494699000845749</v>
      </c>
      <c r="DV162">
        <v>0.47679388266763051</v>
      </c>
      <c r="DW162">
        <v>0.66570787560602296</v>
      </c>
      <c r="DX162">
        <v>0.86510678785352524</v>
      </c>
      <c r="DY162">
        <v>0.16641005886756871</v>
      </c>
      <c r="DZ162">
        <v>0.63673374675243477</v>
      </c>
      <c r="EA162">
        <v>0.4651302547095319</v>
      </c>
      <c r="EB162">
        <v>0.4019184762342502</v>
      </c>
      <c r="EC162">
        <v>-8.5446903998145585E-2</v>
      </c>
      <c r="ED162">
        <v>0.66817829709164756</v>
      </c>
      <c r="EE162">
        <v>0.78760466727279932</v>
      </c>
      <c r="EF162">
        <v>0.53200455463637364</v>
      </c>
      <c r="EG162">
        <v>0.78709034929207344</v>
      </c>
      <c r="EH162">
        <v>0.21496733034390311</v>
      </c>
      <c r="EI162">
        <v>0.57076197382904781</v>
      </c>
      <c r="EJ162">
        <v>0.33978419136754545</v>
      </c>
      <c r="EK162">
        <v>0.3304778771954115</v>
      </c>
      <c r="EL162">
        <v>0.48206089827725757</v>
      </c>
      <c r="EM162">
        <v>0.640195736531885</v>
      </c>
      <c r="EN162">
        <v>0.82057041063918956</v>
      </c>
      <c r="EO162">
        <v>0.19583814748130049</v>
      </c>
      <c r="EP162">
        <v>0.92801522240399981</v>
      </c>
      <c r="EQ162">
        <v>0.6881947690398259</v>
      </c>
      <c r="ER162">
        <v>0.46832791703576843</v>
      </c>
      <c r="ES162">
        <v>0.27412697238239531</v>
      </c>
      <c r="ET162">
        <v>0.84757068635959121</v>
      </c>
      <c r="EU162">
        <v>-9.0184280039366389E-17</v>
      </c>
      <c r="EV162">
        <v>9.8760162937846091E-2</v>
      </c>
      <c r="EW162">
        <v>0.77645010804359715</v>
      </c>
      <c r="EX162">
        <v>0.81261619199057455</v>
      </c>
      <c r="EY162">
        <v>0.8553184923641417</v>
      </c>
      <c r="EZ162">
        <v>0.89888984785672255</v>
      </c>
      <c r="FA162">
        <v>0.85530810636583787</v>
      </c>
      <c r="FB162">
        <v>0.81375249678444217</v>
      </c>
      <c r="FC162">
        <v>0.61394061351492035</v>
      </c>
      <c r="FD162">
        <v>0.70944561480233326</v>
      </c>
      <c r="FE162">
        <v>0.75192061774140451</v>
      </c>
      <c r="FF162">
        <v>1</v>
      </c>
      <c r="FG162">
        <v>0.87524153543926952</v>
      </c>
      <c r="FH162">
        <v>0.44657608470472254</v>
      </c>
      <c r="FI162">
        <v>0.73685053976279213</v>
      </c>
      <c r="FJ162">
        <v>0.6592704217146661</v>
      </c>
      <c r="FK162" t="e">
        <v>#DIV/0!</v>
      </c>
      <c r="FL162">
        <v>0.86287251445601898</v>
      </c>
      <c r="FM162">
        <v>0.43978734512278811</v>
      </c>
      <c r="FN162">
        <v>0.78881063774661564</v>
      </c>
      <c r="FO162">
        <v>0.88037738547943045</v>
      </c>
      <c r="FP162">
        <v>0.11428775430667569</v>
      </c>
      <c r="FQ162">
        <v>4.5615091833312603E-2</v>
      </c>
      <c r="FR162">
        <v>9.270389845946754E-2</v>
      </c>
      <c r="FS162">
        <v>0.59865984515965931</v>
      </c>
      <c r="FT162">
        <v>0.23222649999844353</v>
      </c>
      <c r="FU162">
        <v>0.82353730303033101</v>
      </c>
      <c r="FV162">
        <v>0.97130235994167879</v>
      </c>
      <c r="FW162">
        <v>0.46503347119195471</v>
      </c>
      <c r="FX162">
        <v>0.47194382150843267</v>
      </c>
      <c r="FY162">
        <v>0.54161103153515</v>
      </c>
      <c r="FZ162">
        <v>0.18496193312858356</v>
      </c>
      <c r="GA162">
        <v>0.29409288658258759</v>
      </c>
      <c r="GB162">
        <v>-0.46591861163915271</v>
      </c>
      <c r="GC162">
        <v>0.90893729794107581</v>
      </c>
      <c r="GD162">
        <v>0.80897831294215561</v>
      </c>
      <c r="GE162">
        <v>0.43231011060936453</v>
      </c>
      <c r="GF162">
        <v>0.5894018501353111</v>
      </c>
      <c r="GG162">
        <v>-7.0044198424160141E-3</v>
      </c>
      <c r="GH162" s="17" t="s">
        <v>3</v>
      </c>
      <c r="GI162" s="1" t="s">
        <v>166</v>
      </c>
    </row>
    <row r="163" spans="1:191" x14ac:dyDescent="0.25">
      <c r="A163" s="17" t="s">
        <v>3</v>
      </c>
      <c r="B163" s="1" t="s">
        <v>167</v>
      </c>
      <c r="C163">
        <v>0.44428427396661768</v>
      </c>
      <c r="D163">
        <v>-0.2110040477292226</v>
      </c>
      <c r="E163">
        <v>0.81896776808963356</v>
      </c>
      <c r="F163">
        <v>-4.9493678338142624E-2</v>
      </c>
      <c r="G163">
        <v>-6.1108179713188972E-2</v>
      </c>
      <c r="H163">
        <v>0.85445945911782439</v>
      </c>
      <c r="I163">
        <v>-0.31326189030490559</v>
      </c>
      <c r="J163">
        <v>-0.21530396971036286</v>
      </c>
      <c r="K163">
        <v>0.15043041695357867</v>
      </c>
      <c r="L163">
        <v>-0.25360378946827278</v>
      </c>
      <c r="M163">
        <v>9.4551438155195802E-2</v>
      </c>
      <c r="N163">
        <v>-0.13130643285972265</v>
      </c>
      <c r="O163">
        <v>3.8840966641616528E-2</v>
      </c>
      <c r="P163">
        <v>-2.3637859538799141E-2</v>
      </c>
      <c r="Q163">
        <v>0.30086083390715762</v>
      </c>
      <c r="R163">
        <v>9.8479824644792047E-2</v>
      </c>
      <c r="S163">
        <v>-0.43358660897230883</v>
      </c>
      <c r="T163">
        <v>-9.9624977370900647E-2</v>
      </c>
      <c r="U163">
        <v>-0.2978966154710857</v>
      </c>
      <c r="V163">
        <v>0.4642383454426296</v>
      </c>
      <c r="W163">
        <v>-0.80229555708575429</v>
      </c>
      <c r="X163">
        <v>-0.31596707533818902</v>
      </c>
      <c r="Y163">
        <v>0.67977084385685005</v>
      </c>
      <c r="Z163">
        <v>0.74599031765700352</v>
      </c>
      <c r="AA163">
        <v>-0.1755021531125088</v>
      </c>
      <c r="AB163">
        <v>-9.0456340315173717E-2</v>
      </c>
      <c r="AC163">
        <v>-0.50030647398462047</v>
      </c>
      <c r="AD163">
        <v>0.61939143503887661</v>
      </c>
      <c r="AE163">
        <v>0.17478434988727451</v>
      </c>
      <c r="AF163">
        <v>0.42131008472094639</v>
      </c>
      <c r="AG163">
        <v>0.55150466644254004</v>
      </c>
      <c r="AH163">
        <v>-0.34501648109162375</v>
      </c>
      <c r="AI163">
        <v>-4.8578324309888732E-2</v>
      </c>
      <c r="AJ163">
        <v>-0.66245144013563773</v>
      </c>
      <c r="AK163">
        <v>-0.36321619308611147</v>
      </c>
      <c r="AL163">
        <v>0.34131299448823715</v>
      </c>
      <c r="AM163">
        <v>2.5071736158929776E-2</v>
      </c>
      <c r="AN163">
        <v>-0.46093826100658047</v>
      </c>
      <c r="AO163">
        <v>-0.43943537440204117</v>
      </c>
      <c r="AP163">
        <v>2.8178198829808179E-2</v>
      </c>
      <c r="AQ163">
        <v>5.3814161842338636E-2</v>
      </c>
      <c r="AR163">
        <v>0.17353836895499009</v>
      </c>
      <c r="AS163">
        <v>-3.1440737486933469E-2</v>
      </c>
      <c r="AT163" t="e">
        <v>#DIV/0!</v>
      </c>
      <c r="AU163" t="e">
        <v>#DIV/0!</v>
      </c>
      <c r="AV163">
        <v>0.20024377388334488</v>
      </c>
      <c r="AW163">
        <v>-4.3771706003080287E-3</v>
      </c>
      <c r="AX163">
        <v>1.6257750588982309E-2</v>
      </c>
      <c r="AY163">
        <v>0.4390857274730291</v>
      </c>
      <c r="AZ163">
        <v>0.34729216715490102</v>
      </c>
      <c r="BA163">
        <v>0.46744927536254216</v>
      </c>
      <c r="BB163">
        <v>-0.15967034377590189</v>
      </c>
      <c r="BC163">
        <v>0.39076803833667345</v>
      </c>
      <c r="BD163">
        <v>0.22411673701241</v>
      </c>
      <c r="BE163">
        <v>0.49484537082563829</v>
      </c>
      <c r="BF163">
        <v>-0.36210542915956123</v>
      </c>
      <c r="BG163">
        <v>-4.3907709030300994E-2</v>
      </c>
      <c r="BH163">
        <v>-1.213026868783876E-2</v>
      </c>
      <c r="BI163">
        <v>8.6432705534073395E-2</v>
      </c>
      <c r="BJ163">
        <v>0.32471951888161316</v>
      </c>
      <c r="BK163">
        <v>0.43044201247345537</v>
      </c>
      <c r="BL163" t="e">
        <v>#DIV/0!</v>
      </c>
      <c r="BM163">
        <v>0.20215800498856668</v>
      </c>
      <c r="BN163" t="e">
        <v>#DIV/0!</v>
      </c>
      <c r="BO163">
        <v>0.2857724109226048</v>
      </c>
      <c r="BP163">
        <v>9.4551438155196205E-2</v>
      </c>
      <c r="BQ163">
        <v>-0.14730386017649638</v>
      </c>
      <c r="BR163">
        <v>0.40819397535005597</v>
      </c>
      <c r="BS163">
        <v>-0.15385004422805829</v>
      </c>
      <c r="BT163" t="e">
        <v>#DIV/0!</v>
      </c>
      <c r="BU163">
        <v>0.76033312304078182</v>
      </c>
      <c r="BV163" t="e">
        <v>#DIV/0!</v>
      </c>
      <c r="BW163">
        <v>0.14454105264988512</v>
      </c>
      <c r="BX163" t="e">
        <v>#DIV/0!</v>
      </c>
      <c r="BY163">
        <v>0.19173571970615744</v>
      </c>
      <c r="BZ163">
        <v>9.1362437351548961E-2</v>
      </c>
      <c r="CA163">
        <v>-0.47147429394727797</v>
      </c>
      <c r="CB163">
        <v>0.17004478787971555</v>
      </c>
      <c r="CC163">
        <v>0.40109804328593013</v>
      </c>
      <c r="CD163">
        <v>5.5848806518872848E-2</v>
      </c>
      <c r="CE163">
        <v>-0.30775358543974679</v>
      </c>
      <c r="CF163">
        <v>0.26258304171202207</v>
      </c>
      <c r="CG163">
        <v>0.69985798005337563</v>
      </c>
      <c r="CH163">
        <v>0.76382513079267134</v>
      </c>
      <c r="CI163">
        <v>0.82992580938366922</v>
      </c>
      <c r="CJ163">
        <v>0.72079020120955806</v>
      </c>
      <c r="CK163">
        <v>0.75796337733971775</v>
      </c>
      <c r="CL163">
        <v>0.69144615775886376</v>
      </c>
      <c r="CM163">
        <v>0.68144019959166946</v>
      </c>
      <c r="CN163">
        <v>0.61595338772307839</v>
      </c>
      <c r="CO163">
        <v>0.53926036958399792</v>
      </c>
      <c r="CP163">
        <v>0.78959559300835547</v>
      </c>
      <c r="CQ163">
        <v>0.66212163317618056</v>
      </c>
      <c r="CR163">
        <v>0.4384824572040979</v>
      </c>
      <c r="CS163">
        <v>0.6378095574833883</v>
      </c>
      <c r="CT163">
        <v>0.41809399486613874</v>
      </c>
      <c r="CU163">
        <v>0.38450595260178594</v>
      </c>
      <c r="CV163">
        <v>0.28496676641888669</v>
      </c>
      <c r="CW163">
        <v>0.41752966227526933</v>
      </c>
      <c r="CX163">
        <v>-8.8258538954618201E-2</v>
      </c>
      <c r="CY163">
        <v>0.1463673279490196</v>
      </c>
      <c r="CZ163">
        <v>5.4216299021609113E-2</v>
      </c>
      <c r="DA163">
        <v>-8.8731880388135658E-3</v>
      </c>
      <c r="DB163">
        <v>-0.31750158319585059</v>
      </c>
      <c r="DC163">
        <v>0.22296606573875738</v>
      </c>
      <c r="DD163">
        <v>0.76956882706211305</v>
      </c>
      <c r="DE163">
        <v>0.71154887362950647</v>
      </c>
      <c r="DF163">
        <v>0.13732355450063777</v>
      </c>
      <c r="DG163">
        <v>0.57921665196783967</v>
      </c>
      <c r="DH163">
        <v>0.48623556092517783</v>
      </c>
      <c r="DI163">
        <v>0.82658548619428185</v>
      </c>
      <c r="DJ163">
        <v>0.77350161019195574</v>
      </c>
      <c r="DK163">
        <v>0.64979813231191808</v>
      </c>
      <c r="DL163">
        <v>0.73958791742921803</v>
      </c>
      <c r="DM163">
        <v>0.5515781954964557</v>
      </c>
      <c r="DN163">
        <v>0.5535689456483327</v>
      </c>
      <c r="DO163">
        <v>0.7670110039768413</v>
      </c>
      <c r="DP163">
        <v>0.66481736692026261</v>
      </c>
      <c r="DQ163">
        <v>0.51764699131481318</v>
      </c>
      <c r="DR163">
        <v>0.76534454855027911</v>
      </c>
      <c r="DS163">
        <v>0.64491481558683028</v>
      </c>
      <c r="DT163">
        <v>0.70796347680001015</v>
      </c>
      <c r="DU163">
        <v>0.79784682811209229</v>
      </c>
      <c r="DV163">
        <v>0.2682976409731917</v>
      </c>
      <c r="DW163">
        <v>0.39529768323059017</v>
      </c>
      <c r="DX163">
        <v>0.69143820397028499</v>
      </c>
      <c r="DY163">
        <v>8.3045479853739959E-2</v>
      </c>
      <c r="DZ163">
        <v>0.53621390784795386</v>
      </c>
      <c r="EA163">
        <v>0.41781451089836669</v>
      </c>
      <c r="EB163">
        <v>0.12535868079464915</v>
      </c>
      <c r="EC163">
        <v>-0.3198114581908863</v>
      </c>
      <c r="ED163">
        <v>0.78908123740709979</v>
      </c>
      <c r="EE163">
        <v>0.67183649136933643</v>
      </c>
      <c r="EF163">
        <v>0.4806324407522326</v>
      </c>
      <c r="EG163">
        <v>0.53904232741699087</v>
      </c>
      <c r="EH163">
        <v>0.10885517133816601</v>
      </c>
      <c r="EI163">
        <v>0.6117452246054611</v>
      </c>
      <c r="EJ163">
        <v>0.192313020956868</v>
      </c>
      <c r="EK163">
        <v>0.23092748725241602</v>
      </c>
      <c r="EL163">
        <v>0.3482110669137391</v>
      </c>
      <c r="EM163">
        <v>0.39588242894075726</v>
      </c>
      <c r="EN163">
        <v>0.67446805840136981</v>
      </c>
      <c r="EO163">
        <v>-9.1843881014427572E-2</v>
      </c>
      <c r="EP163">
        <v>0.83081946790249206</v>
      </c>
      <c r="EQ163">
        <v>0.48052398311720584</v>
      </c>
      <c r="ER163">
        <v>0.29085952455129055</v>
      </c>
      <c r="ES163">
        <v>2.4765636809674758E-2</v>
      </c>
      <c r="ET163">
        <v>0.61898446059017276</v>
      </c>
      <c r="EU163">
        <v>-0.42838740269487269</v>
      </c>
      <c r="EV163">
        <v>0.44356853544054764</v>
      </c>
      <c r="EW163">
        <v>0.96870153528824987</v>
      </c>
      <c r="EX163">
        <v>0.4918916343615557</v>
      </c>
      <c r="EY163">
        <v>0.62722552632996775</v>
      </c>
      <c r="EZ163">
        <v>0.6904661318427775</v>
      </c>
      <c r="FA163">
        <v>0.66207774841673861</v>
      </c>
      <c r="FB163">
        <v>0.50164805427660253</v>
      </c>
      <c r="FC163">
        <v>0.70030097525185364</v>
      </c>
      <c r="FD163">
        <v>0.56899705120300237</v>
      </c>
      <c r="FE163">
        <v>0.46904923399153531</v>
      </c>
      <c r="FF163">
        <v>0.87524153543926952</v>
      </c>
      <c r="FG163">
        <v>1</v>
      </c>
      <c r="FH163">
        <v>0.41786226931549708</v>
      </c>
      <c r="FI163">
        <v>0.40114777854287698</v>
      </c>
      <c r="FJ163">
        <v>0.54937313391675835</v>
      </c>
      <c r="FK163" t="e">
        <v>#DIV/0!</v>
      </c>
      <c r="FL163">
        <v>0.57298772609846438</v>
      </c>
      <c r="FM163">
        <v>0.51356451753815469</v>
      </c>
      <c r="FN163">
        <v>0.7267366671075548</v>
      </c>
      <c r="FO163">
        <v>0.91363708690787937</v>
      </c>
      <c r="FP163">
        <v>0.41553562204968147</v>
      </c>
      <c r="FQ163">
        <v>-0.22171334119705186</v>
      </c>
      <c r="FR163">
        <v>3.0732352252988857E-2</v>
      </c>
      <c r="FS163">
        <v>0.55652731674825584</v>
      </c>
      <c r="FT163">
        <v>0.182985153709711</v>
      </c>
      <c r="FU163">
        <v>0.7340718387935985</v>
      </c>
      <c r="FV163">
        <v>0.82765102133064583</v>
      </c>
      <c r="FW163">
        <v>0.21927956575371335</v>
      </c>
      <c r="FX163">
        <v>0.35705935938776295</v>
      </c>
      <c r="FY163">
        <v>0.45437640144576336</v>
      </c>
      <c r="FZ163">
        <v>0.13023902329983625</v>
      </c>
      <c r="GA163">
        <v>0.2020054463565599</v>
      </c>
      <c r="GB163">
        <v>-0.43998537270189958</v>
      </c>
      <c r="GC163">
        <v>0.74592964650815308</v>
      </c>
      <c r="GD163">
        <v>0.69931268685679138</v>
      </c>
      <c r="GE163">
        <v>0.46785599869031991</v>
      </c>
      <c r="GF163">
        <v>0.28678242655012059</v>
      </c>
      <c r="GG163">
        <v>-4.4216889275568952E-2</v>
      </c>
      <c r="GH163" s="17" t="s">
        <v>3</v>
      </c>
      <c r="GI163" s="1" t="s">
        <v>167</v>
      </c>
    </row>
    <row r="164" spans="1:191" x14ac:dyDescent="0.25">
      <c r="A164" s="17" t="s">
        <v>3</v>
      </c>
      <c r="B164" s="1" t="s">
        <v>168</v>
      </c>
      <c r="C164">
        <v>0.83507964019554914</v>
      </c>
      <c r="D164">
        <v>-0.27097010305191893</v>
      </c>
      <c r="E164">
        <v>0.68732988337011902</v>
      </c>
      <c r="F164">
        <v>4.6093716321924237E-2</v>
      </c>
      <c r="G164">
        <v>0.29789630335754202</v>
      </c>
      <c r="H164">
        <v>0.40074308634180961</v>
      </c>
      <c r="I164">
        <v>-0.53291460056997852</v>
      </c>
      <c r="J164">
        <v>-0.63305416494765732</v>
      </c>
      <c r="K164">
        <v>0.41666666666666663</v>
      </c>
      <c r="L164">
        <v>-6.2439054105446312E-2</v>
      </c>
      <c r="M164">
        <v>0.58270836597780307</v>
      </c>
      <c r="N164">
        <v>-0.25458753860865774</v>
      </c>
      <c r="O164">
        <v>0.63473893729510422</v>
      </c>
      <c r="P164">
        <v>0.56306651094484339</v>
      </c>
      <c r="Q164">
        <v>0.22222222222222221</v>
      </c>
      <c r="R164">
        <v>0.70011573117380876</v>
      </c>
      <c r="S164">
        <v>-0.3336003204272649</v>
      </c>
      <c r="T164">
        <v>0.51877517318380872</v>
      </c>
      <c r="U164">
        <v>0.32179795146741907</v>
      </c>
      <c r="V164">
        <v>0.81009258730098255</v>
      </c>
      <c r="W164">
        <v>-0.51388888888888895</v>
      </c>
      <c r="X164">
        <v>0.47842902870956999</v>
      </c>
      <c r="Y164">
        <v>0.65030757277123985</v>
      </c>
      <c r="Z164">
        <v>0.55528043000131888</v>
      </c>
      <c r="AA164">
        <v>0.50694444444444431</v>
      </c>
      <c r="AB164">
        <v>-9.3955753500353553E-2</v>
      </c>
      <c r="AC164">
        <v>-0.60691323318905199</v>
      </c>
      <c r="AD164">
        <v>0.46384981809500586</v>
      </c>
      <c r="AE164">
        <v>0.19364916731037085</v>
      </c>
      <c r="AF164">
        <v>0.16406725968707489</v>
      </c>
      <c r="AG164">
        <v>0.62325023884075137</v>
      </c>
      <c r="AH164">
        <v>-0.29067291022856045</v>
      </c>
      <c r="AI164">
        <v>0.168192118924157</v>
      </c>
      <c r="AJ164">
        <v>-0.7077841692748803</v>
      </c>
      <c r="AK164">
        <v>0.17570794258495653</v>
      </c>
      <c r="AL164">
        <v>-0.1194162868053063</v>
      </c>
      <c r="AM164">
        <v>2.083333333333337E-2</v>
      </c>
      <c r="AN164">
        <v>-0.3535533905932739</v>
      </c>
      <c r="AO164">
        <v>2.0286020648339648E-2</v>
      </c>
      <c r="AP164">
        <v>0.55414660518583558</v>
      </c>
      <c r="AQ164">
        <v>0.26956949640982997</v>
      </c>
      <c r="AR164">
        <v>0.23806856188080217</v>
      </c>
      <c r="AS164">
        <v>0.23117240425200433</v>
      </c>
      <c r="AT164" t="e">
        <v>#DIV/0!</v>
      </c>
      <c r="AU164" t="e">
        <v>#DIV/0!</v>
      </c>
      <c r="AV164">
        <v>0.43009701257845423</v>
      </c>
      <c r="AW164">
        <v>-0.27298328718971043</v>
      </c>
      <c r="AX164">
        <v>0.19720636265162902</v>
      </c>
      <c r="AY164">
        <v>0.47918805284756744</v>
      </c>
      <c r="AZ164">
        <v>0.68172147494830759</v>
      </c>
      <c r="BA164">
        <v>0.78024042798184334</v>
      </c>
      <c r="BB164">
        <v>0.28438132663794963</v>
      </c>
      <c r="BC164">
        <v>0.18085723589217326</v>
      </c>
      <c r="BD164">
        <v>0.29798357583153123</v>
      </c>
      <c r="BE164">
        <v>0.44764810543606137</v>
      </c>
      <c r="BF164">
        <v>0.17653967851011701</v>
      </c>
      <c r="BG164">
        <v>4.7343716058946515E-2</v>
      </c>
      <c r="BH164">
        <v>-5.0289788185944859E-2</v>
      </c>
      <c r="BI164">
        <v>0.18557183047084425</v>
      </c>
      <c r="BJ164">
        <v>0.22405474869881661</v>
      </c>
      <c r="BK164">
        <v>0.52200028043837587</v>
      </c>
      <c r="BL164" t="e">
        <v>#DIV/0!</v>
      </c>
      <c r="BM164">
        <v>-0.11962424759888217</v>
      </c>
      <c r="BN164" t="e">
        <v>#DIV/0!</v>
      </c>
      <c r="BO164">
        <v>0.71414585132284591</v>
      </c>
      <c r="BP164">
        <v>0.83805248140627842</v>
      </c>
      <c r="BQ164">
        <v>2.4209089412728303E-3</v>
      </c>
      <c r="BR164">
        <v>0.53986355037036005</v>
      </c>
      <c r="BS164">
        <v>-0.29372781739389309</v>
      </c>
      <c r="BT164" t="e">
        <v>#DIV/0!</v>
      </c>
      <c r="BU164">
        <v>0.36371365913696513</v>
      </c>
      <c r="BV164" t="e">
        <v>#DIV/0!</v>
      </c>
      <c r="BW164">
        <v>0.39638665597575096</v>
      </c>
      <c r="BX164" t="e">
        <v>#DIV/0!</v>
      </c>
      <c r="BY164">
        <v>0.22386009941071167</v>
      </c>
      <c r="BZ164">
        <v>0.26091845613119463</v>
      </c>
      <c r="CA164">
        <v>0.19381014251720569</v>
      </c>
      <c r="CB164">
        <v>0.36450928049405124</v>
      </c>
      <c r="CC164">
        <v>0.58388375318823849</v>
      </c>
      <c r="CD164">
        <v>0.75356953862201115</v>
      </c>
      <c r="CE164">
        <v>-0.16485921838099168</v>
      </c>
      <c r="CF164">
        <v>9.0223310484218357E-3</v>
      </c>
      <c r="CG164">
        <v>0.78119887837742585</v>
      </c>
      <c r="CH164">
        <v>0.53372440824530287</v>
      </c>
      <c r="CI164">
        <v>0.60623273706477943</v>
      </c>
      <c r="CJ164">
        <v>0.69976475939009508</v>
      </c>
      <c r="CK164">
        <v>0.34561896733887526</v>
      </c>
      <c r="CL164">
        <v>0.64156869325189292</v>
      </c>
      <c r="CM164">
        <v>0.16357028577539023</v>
      </c>
      <c r="CN164">
        <v>0.15108982923223058</v>
      </c>
      <c r="CO164">
        <v>0.14688188384336801</v>
      </c>
      <c r="CP164">
        <v>0.67730301259124415</v>
      </c>
      <c r="CQ164">
        <v>0.80036082894936122</v>
      </c>
      <c r="CR164">
        <v>0.60318533359852811</v>
      </c>
      <c r="CS164">
        <v>0.50790439496316564</v>
      </c>
      <c r="CT164">
        <v>0.67943351819799724</v>
      </c>
      <c r="CU164">
        <v>0.95597872305299814</v>
      </c>
      <c r="CV164">
        <v>0.73348758351015608</v>
      </c>
      <c r="CW164">
        <v>0.57517275404887491</v>
      </c>
      <c r="CX164">
        <v>5.336827705958689E-2</v>
      </c>
      <c r="CY164">
        <v>9.919337843351736E-2</v>
      </c>
      <c r="CZ164">
        <v>3.6148046489289327E-2</v>
      </c>
      <c r="DA164">
        <v>2.7444564045698269E-2</v>
      </c>
      <c r="DB164">
        <v>-0.19657743749399686</v>
      </c>
      <c r="DC164">
        <v>0.12133225825736146</v>
      </c>
      <c r="DD164">
        <v>0.59197291974447186</v>
      </c>
      <c r="DE164">
        <v>0.52844150041337878</v>
      </c>
      <c r="DF164">
        <v>0.22821773229381917</v>
      </c>
      <c r="DG164">
        <v>0.74943082652555615</v>
      </c>
      <c r="DH164">
        <v>0.29227818044121634</v>
      </c>
      <c r="DI164">
        <v>0.45728664441953704</v>
      </c>
      <c r="DJ164">
        <v>0.49309043363131361</v>
      </c>
      <c r="DK164">
        <v>0.54080087010737998</v>
      </c>
      <c r="DL164">
        <v>0.31313955643489993</v>
      </c>
      <c r="DM164">
        <v>0.45833333333333331</v>
      </c>
      <c r="DN164">
        <v>0.49301229195045948</v>
      </c>
      <c r="DO164">
        <v>0.59327431088372873</v>
      </c>
      <c r="DP164">
        <v>0.24605695755290471</v>
      </c>
      <c r="DQ164">
        <v>0.46369296405399707</v>
      </c>
      <c r="DR164">
        <v>0.35455261236905683</v>
      </c>
      <c r="DS164">
        <v>4.4657608470472232E-2</v>
      </c>
      <c r="DT164">
        <v>0.72008229982309557</v>
      </c>
      <c r="DU164">
        <v>0.67847807008221839</v>
      </c>
      <c r="DV164">
        <v>0.47792689759075702</v>
      </c>
      <c r="DW164">
        <v>0.42905796034471644</v>
      </c>
      <c r="DX164">
        <v>0.51438313719890894</v>
      </c>
      <c r="DY164">
        <v>0.48304589153964783</v>
      </c>
      <c r="DZ164">
        <v>-0.32179795146741913</v>
      </c>
      <c r="EA164">
        <v>0.36004114991154768</v>
      </c>
      <c r="EB164">
        <v>0.22222222222222227</v>
      </c>
      <c r="EC164">
        <v>0.54478135353905222</v>
      </c>
      <c r="ED164">
        <v>7.0019888472891458E-3</v>
      </c>
      <c r="EE164">
        <v>0.66079972945717458</v>
      </c>
      <c r="EF164">
        <v>0.89385278481745833</v>
      </c>
      <c r="EG164">
        <v>0.50694444444444453</v>
      </c>
      <c r="EH164">
        <v>0.38868611480906129</v>
      </c>
      <c r="EI164">
        <v>-9.9514155423384917E-2</v>
      </c>
      <c r="EJ164">
        <v>0.39692831006786772</v>
      </c>
      <c r="EK164">
        <v>0.25311718402851086</v>
      </c>
      <c r="EL164">
        <v>0.54749667659200008</v>
      </c>
      <c r="EM164">
        <v>0.60020424625585111</v>
      </c>
      <c r="EN164">
        <v>0.21684020827772246</v>
      </c>
      <c r="EO164">
        <v>0.66680037976448658</v>
      </c>
      <c r="EP164">
        <v>0.74032522432351777</v>
      </c>
      <c r="EQ164">
        <v>0.74702173019158002</v>
      </c>
      <c r="ER164">
        <v>0.91980698462327459</v>
      </c>
      <c r="ES164">
        <v>0.63843836795011588</v>
      </c>
      <c r="ET164">
        <v>0.33003772075225229</v>
      </c>
      <c r="EU164">
        <v>-0.4415107856883479</v>
      </c>
      <c r="EV164">
        <v>1.489223505362579E-2</v>
      </c>
      <c r="EW164">
        <v>0.21862609805233507</v>
      </c>
      <c r="EX164">
        <v>0.63182604187882419</v>
      </c>
      <c r="EY164">
        <v>0.6096371767113683</v>
      </c>
      <c r="EZ164">
        <v>0.4214751037225446</v>
      </c>
      <c r="FA164">
        <v>0.36878376047258926</v>
      </c>
      <c r="FB164">
        <v>0.27293352816373134</v>
      </c>
      <c r="FC164">
        <v>-0.12729376930432887</v>
      </c>
      <c r="FD164">
        <v>0.78407245995127817</v>
      </c>
      <c r="FE164">
        <v>0.61061769853602521</v>
      </c>
      <c r="FF164">
        <v>0.44657608470472254</v>
      </c>
      <c r="FG164">
        <v>0.41786226931549708</v>
      </c>
      <c r="FH164">
        <v>0.99999999999999978</v>
      </c>
      <c r="FI164">
        <v>0.41666666666666674</v>
      </c>
      <c r="FJ164">
        <v>0.66282919321531009</v>
      </c>
      <c r="FK164" t="e">
        <v>#DIV/0!</v>
      </c>
      <c r="FL164">
        <v>0.43861079534081449</v>
      </c>
      <c r="FM164">
        <v>0.933734633669138</v>
      </c>
      <c r="FN164">
        <v>0.74541571414519225</v>
      </c>
      <c r="FO164">
        <v>0.45634118895623177</v>
      </c>
      <c r="FP164">
        <v>-0.41637778764747352</v>
      </c>
      <c r="FQ164">
        <v>-0.5274034832113601</v>
      </c>
      <c r="FR164">
        <v>4.8265702026573142E-3</v>
      </c>
      <c r="FS164">
        <v>0.37506505334423124</v>
      </c>
      <c r="FT164">
        <v>-6.7578366653724712E-3</v>
      </c>
      <c r="FU164">
        <v>0.19124147348569737</v>
      </c>
      <c r="FV164">
        <v>0.57950643025138449</v>
      </c>
      <c r="FW164">
        <v>0.54587117893729553</v>
      </c>
      <c r="FX164">
        <v>0.2195331195943499</v>
      </c>
      <c r="FY164">
        <v>0.27447543746446929</v>
      </c>
      <c r="FZ164">
        <v>5.5757321053132095E-2</v>
      </c>
      <c r="GA164">
        <v>0.14734951136223132</v>
      </c>
      <c r="GB164">
        <v>-0.20509570781434627</v>
      </c>
      <c r="GC164">
        <v>0.36170066049235039</v>
      </c>
      <c r="GD164">
        <v>0.39355924749696725</v>
      </c>
      <c r="GE164">
        <v>-0.23520423549411595</v>
      </c>
      <c r="GF164">
        <v>-0.14664711502135322</v>
      </c>
      <c r="GG164">
        <v>-7.7285808445268875E-2</v>
      </c>
      <c r="GH164" s="17" t="s">
        <v>3</v>
      </c>
      <c r="GI164" s="1" t="s">
        <v>168</v>
      </c>
    </row>
    <row r="165" spans="1:191" x14ac:dyDescent="0.25">
      <c r="A165" s="17" t="s">
        <v>3</v>
      </c>
      <c r="B165" s="1" t="s">
        <v>169</v>
      </c>
      <c r="C165">
        <v>0.17868193892778331</v>
      </c>
      <c r="D165">
        <v>-0.32675806544496094</v>
      </c>
      <c r="E165">
        <v>0.26876088009178334</v>
      </c>
      <c r="F165">
        <v>-0.13053263630820797</v>
      </c>
      <c r="G165">
        <v>0.27420000649955573</v>
      </c>
      <c r="H165">
        <v>9.5829868473041521E-2</v>
      </c>
      <c r="I165">
        <v>-0.56273131445622027</v>
      </c>
      <c r="J165">
        <v>-0.63305416494765732</v>
      </c>
      <c r="K165">
        <v>0.70833333333333326</v>
      </c>
      <c r="L165">
        <v>0.21073180760588117</v>
      </c>
      <c r="M165">
        <v>0.69728585367006779</v>
      </c>
      <c r="N165">
        <v>-0.19094065395649337</v>
      </c>
      <c r="O165">
        <v>0.59708493254031025</v>
      </c>
      <c r="P165">
        <v>0.19641855032959646</v>
      </c>
      <c r="Q165">
        <v>0.70833333333333326</v>
      </c>
      <c r="R165">
        <v>-9.5470326978246631E-2</v>
      </c>
      <c r="S165">
        <v>-0.52041649986653327</v>
      </c>
      <c r="T165">
        <v>0.59603956067926966</v>
      </c>
      <c r="U165">
        <v>0.58171168149879615</v>
      </c>
      <c r="V165">
        <v>0.67507715608415209</v>
      </c>
      <c r="W165">
        <v>2.0833333333333329E-2</v>
      </c>
      <c r="X165">
        <v>0.43758752625875297</v>
      </c>
      <c r="Y165">
        <v>0.43773196212663235</v>
      </c>
      <c r="Z165">
        <v>0.52641684329332961</v>
      </c>
      <c r="AA165">
        <v>0.53125</v>
      </c>
      <c r="AB165">
        <v>-9.3955753500353734E-2</v>
      </c>
      <c r="AC165">
        <v>0.1385763830537369</v>
      </c>
      <c r="AD165">
        <v>0.19697732001294777</v>
      </c>
      <c r="AE165">
        <v>0.6454972243679028</v>
      </c>
      <c r="AF165">
        <v>-0.13518217875625169</v>
      </c>
      <c r="AG165">
        <v>0.36661778755338303</v>
      </c>
      <c r="AH165">
        <v>-0.22099104818746723</v>
      </c>
      <c r="AI165">
        <v>-0.1917390155735392</v>
      </c>
      <c r="AJ165">
        <v>-0.45090127645870409</v>
      </c>
      <c r="AK165">
        <v>-0.4333849014475839</v>
      </c>
      <c r="AL165">
        <v>0.19405146605862283</v>
      </c>
      <c r="AM165">
        <v>-5.2083333333333363E-2</v>
      </c>
      <c r="AN165">
        <v>5.8925565098878953E-2</v>
      </c>
      <c r="AO165">
        <v>0.19778870132131016</v>
      </c>
      <c r="AP165">
        <v>0.52682951901470287</v>
      </c>
      <c r="AQ165">
        <v>-7.2308053154636731E-2</v>
      </c>
      <c r="AR165">
        <v>-4.3910423635792409E-2</v>
      </c>
      <c r="AS165">
        <v>7.2011787297131175E-2</v>
      </c>
      <c r="AT165" t="e">
        <v>#DIV/0!</v>
      </c>
      <c r="AU165" t="e">
        <v>#DIV/0!</v>
      </c>
      <c r="AV165">
        <v>0.14163357495234405</v>
      </c>
      <c r="AW165">
        <v>-0.79984075591998782</v>
      </c>
      <c r="AX165">
        <v>-0.12051259388520065</v>
      </c>
      <c r="AY165">
        <v>-7.4510367654044396E-2</v>
      </c>
      <c r="AZ165">
        <v>0.19757139303357754</v>
      </c>
      <c r="BA165">
        <v>0.2203718140778434</v>
      </c>
      <c r="BB165">
        <v>0.15470744706184242</v>
      </c>
      <c r="BC165">
        <v>0.19303031907722326</v>
      </c>
      <c r="BD165">
        <v>0.17476553785808346</v>
      </c>
      <c r="BE165">
        <v>0.29919158808901997</v>
      </c>
      <c r="BF165">
        <v>-0.2129026322112052</v>
      </c>
      <c r="BG165">
        <v>0.11636129846047508</v>
      </c>
      <c r="BH165">
        <v>-0.14588373900491769</v>
      </c>
      <c r="BI165">
        <v>0.23859235346251409</v>
      </c>
      <c r="BJ165">
        <v>0.39008802921241392</v>
      </c>
      <c r="BK165">
        <v>0.10180236626425247</v>
      </c>
      <c r="BL165" t="e">
        <v>#DIV/0!</v>
      </c>
      <c r="BM165">
        <v>-0.27462673012594452</v>
      </c>
      <c r="BN165" t="e">
        <v>#DIV/0!</v>
      </c>
      <c r="BO165">
        <v>0.1108157355500968</v>
      </c>
      <c r="BP165">
        <v>0.12767205771423773</v>
      </c>
      <c r="BQ165">
        <v>-0.14600585304435076</v>
      </c>
      <c r="BR165">
        <v>0.41294944497457459</v>
      </c>
      <c r="BS165">
        <v>0.13315661055189823</v>
      </c>
      <c r="BT165" t="e">
        <v>#DIV/0!</v>
      </c>
      <c r="BU165">
        <v>0.32798698508584523</v>
      </c>
      <c r="BV165" t="e">
        <v>#DIV/0!</v>
      </c>
      <c r="BW165">
        <v>-0.22344088569333731</v>
      </c>
      <c r="BX165" t="e">
        <v>#DIV/0!</v>
      </c>
      <c r="BY165">
        <v>-0.13423242573631086</v>
      </c>
      <c r="BZ165">
        <v>-0.20043115941065481</v>
      </c>
      <c r="CA165">
        <v>-0.52252108439770517</v>
      </c>
      <c r="CB165">
        <v>9.2151222596810758E-2</v>
      </c>
      <c r="CC165">
        <v>-0.13974350918882314</v>
      </c>
      <c r="CD165">
        <v>4.9722330260983612E-2</v>
      </c>
      <c r="CE165">
        <v>-0.36130845997274597</v>
      </c>
      <c r="CF165">
        <v>0.16820202883128921</v>
      </c>
      <c r="CG165">
        <v>0.49274728658427558</v>
      </c>
      <c r="CH165">
        <v>0.74493511001864299</v>
      </c>
      <c r="CI165">
        <v>0.73313552293360273</v>
      </c>
      <c r="CJ165">
        <v>0.82128879203226823</v>
      </c>
      <c r="CK165">
        <v>0.70008818483789581</v>
      </c>
      <c r="CL165">
        <v>0.7686207649878205</v>
      </c>
      <c r="CM165">
        <v>0.7374202379014686</v>
      </c>
      <c r="CN165">
        <v>0.31049321366144972</v>
      </c>
      <c r="CO165">
        <v>0.86383384145088837</v>
      </c>
      <c r="CP165">
        <v>0.69584370958396535</v>
      </c>
      <c r="CQ165">
        <v>0.51068851952938088</v>
      </c>
      <c r="CR165">
        <v>0.19807302170870586</v>
      </c>
      <c r="CS165">
        <v>0.3592701656679248</v>
      </c>
      <c r="CT165">
        <v>0.38657424311265365</v>
      </c>
      <c r="CU165">
        <v>0.46784635120232937</v>
      </c>
      <c r="CV165">
        <v>6.1224004515577579E-2</v>
      </c>
      <c r="CW165">
        <v>0.28860981608858133</v>
      </c>
      <c r="CX165">
        <v>-0.23705844358403536</v>
      </c>
      <c r="CY165">
        <v>-5.8001584608685694E-2</v>
      </c>
      <c r="CZ165">
        <v>-7.8356522137762022E-2</v>
      </c>
      <c r="DA165">
        <v>-0.16036637050583344</v>
      </c>
      <c r="DB165">
        <v>-0.28710652055044283</v>
      </c>
      <c r="DC165">
        <v>2.035200475910752E-2</v>
      </c>
      <c r="DD165">
        <v>0.75818952155381236</v>
      </c>
      <c r="DE165">
        <v>0.87757185813260297</v>
      </c>
      <c r="DF165">
        <v>0.7074749701108396</v>
      </c>
      <c r="DG165">
        <v>0.75203043791588275</v>
      </c>
      <c r="DH165">
        <v>0.32847277820535203</v>
      </c>
      <c r="DI165">
        <v>0.72588579053354951</v>
      </c>
      <c r="DJ165">
        <v>0.78627978526038045</v>
      </c>
      <c r="DK165">
        <v>0.92802393591324062</v>
      </c>
      <c r="DL165">
        <v>0.78894292437116265</v>
      </c>
      <c r="DM165">
        <v>0.89583333333333337</v>
      </c>
      <c r="DN165">
        <v>0.9305901874375897</v>
      </c>
      <c r="DO165">
        <v>0.84475247483535876</v>
      </c>
      <c r="DP165">
        <v>0.89376540003982974</v>
      </c>
      <c r="DQ165">
        <v>0.91964252890473486</v>
      </c>
      <c r="DR165">
        <v>0.78742894875109748</v>
      </c>
      <c r="DS165">
        <v>0.1172262222349896</v>
      </c>
      <c r="DT165">
        <v>0.81009258730098255</v>
      </c>
      <c r="DU165">
        <v>0.77346499989372897</v>
      </c>
      <c r="DV165">
        <v>0.40395390416907784</v>
      </c>
      <c r="DW165">
        <v>0.94898715851715842</v>
      </c>
      <c r="DX165">
        <v>0.90885653154172952</v>
      </c>
      <c r="DY165">
        <v>0.48304589153964783</v>
      </c>
      <c r="DZ165">
        <v>0.45794323862671205</v>
      </c>
      <c r="EA165">
        <v>1.5724846311405292E-16</v>
      </c>
      <c r="EB165">
        <v>0.85416666666666674</v>
      </c>
      <c r="EC165">
        <v>0.2192412764242527</v>
      </c>
      <c r="ED165">
        <v>0.10502983270933583</v>
      </c>
      <c r="EE165">
        <v>0.62092388371406904</v>
      </c>
      <c r="EF165">
        <v>0.34803204174807428</v>
      </c>
      <c r="EG165">
        <v>0.67708333333333348</v>
      </c>
      <c r="EH165">
        <v>4.2276988878894514E-2</v>
      </c>
      <c r="EI165">
        <v>6.0515364784490898E-2</v>
      </c>
      <c r="EJ165">
        <v>0.16237976320958222</v>
      </c>
      <c r="EK165">
        <v>4.4667738357972511E-2</v>
      </c>
      <c r="EL165">
        <v>0.23109452744522793</v>
      </c>
      <c r="EM165">
        <v>0.45880997670519397</v>
      </c>
      <c r="EN165">
        <v>0.4853884662216702</v>
      </c>
      <c r="EO165">
        <v>0.38085406870627481</v>
      </c>
      <c r="EP165">
        <v>0.69858725455865245</v>
      </c>
      <c r="EQ165">
        <v>0.56656142458350178</v>
      </c>
      <c r="ER165">
        <v>0.63223391924511618</v>
      </c>
      <c r="ES165">
        <v>0.43436347903896982</v>
      </c>
      <c r="ET165">
        <v>0.9451080185178129</v>
      </c>
      <c r="EU165">
        <v>0.33113308926626084</v>
      </c>
      <c r="EV165">
        <v>-0.32390611241635842</v>
      </c>
      <c r="EW165">
        <v>0.27427637755656575</v>
      </c>
      <c r="EX165">
        <v>0.84477481895650186</v>
      </c>
      <c r="EY165">
        <v>0.74388370526179914</v>
      </c>
      <c r="EZ165">
        <v>0.71991845751451988</v>
      </c>
      <c r="FA165">
        <v>0.8131379636649716</v>
      </c>
      <c r="FB165">
        <v>0.6550404675929552</v>
      </c>
      <c r="FC165">
        <v>0.19094065395649334</v>
      </c>
      <c r="FD165">
        <v>0.79786267909615005</v>
      </c>
      <c r="FE165">
        <v>0.95490214558293296</v>
      </c>
      <c r="FF165">
        <v>0.73685053976279213</v>
      </c>
      <c r="FG165">
        <v>0.40114777854287698</v>
      </c>
      <c r="FH165">
        <v>0.41666666666666674</v>
      </c>
      <c r="FI165">
        <v>1</v>
      </c>
      <c r="FJ165">
        <v>0.81628575740329057</v>
      </c>
      <c r="FK165" t="e">
        <v>#DIV/0!</v>
      </c>
      <c r="FL165">
        <v>0.70120015307774941</v>
      </c>
      <c r="FM165">
        <v>0.41033260268663307</v>
      </c>
      <c r="FN165">
        <v>0.71239096731597495</v>
      </c>
      <c r="FO165">
        <v>0.39826140127089299</v>
      </c>
      <c r="FP165">
        <v>-0.52301112350841206</v>
      </c>
      <c r="FQ165">
        <v>0.4415240765415579</v>
      </c>
      <c r="FR165">
        <v>-0.11896875310705747</v>
      </c>
      <c r="FS165">
        <v>0.26684735874132576</v>
      </c>
      <c r="FT165">
        <v>5.0683774990294E-3</v>
      </c>
      <c r="FU165">
        <v>0.40822699147908453</v>
      </c>
      <c r="FV165">
        <v>0.75692033738508246</v>
      </c>
      <c r="FW165">
        <v>0.79830812886309632</v>
      </c>
      <c r="FX165">
        <v>0.15901000561455184</v>
      </c>
      <c r="FY165">
        <v>0.20911805230867067</v>
      </c>
      <c r="FZ165">
        <v>-8.8211810359134349E-2</v>
      </c>
      <c r="GA165">
        <v>-1.4259630131828577E-3</v>
      </c>
      <c r="GB165">
        <v>-0.5484080882861867</v>
      </c>
      <c r="GC165">
        <v>0.59620547985953076</v>
      </c>
      <c r="GD165">
        <v>0.40380658107509876</v>
      </c>
      <c r="GE165">
        <v>-9.5367153091779733E-2</v>
      </c>
      <c r="GF165">
        <v>0.49493401319706726</v>
      </c>
      <c r="GG165">
        <v>-0.32894338614218854</v>
      </c>
      <c r="GH165" s="17" t="s">
        <v>3</v>
      </c>
      <c r="GI165" s="1" t="s">
        <v>169</v>
      </c>
    </row>
    <row r="166" spans="1:191" x14ac:dyDescent="0.25">
      <c r="A166" s="17" t="s">
        <v>3</v>
      </c>
      <c r="B166" s="1" t="s">
        <v>170</v>
      </c>
      <c r="C166">
        <v>0.26818540667494928</v>
      </c>
      <c r="D166">
        <v>-0.42622208404599521</v>
      </c>
      <c r="E166">
        <v>0.69609899492210647</v>
      </c>
      <c r="F166">
        <v>0.15052717250071654</v>
      </c>
      <c r="G166">
        <v>0.30550597761050896</v>
      </c>
      <c r="H166">
        <v>0.45215883395282624</v>
      </c>
      <c r="I166">
        <v>-0.46087474739156459</v>
      </c>
      <c r="J166">
        <v>-0.70533124346607823</v>
      </c>
      <c r="K166">
        <v>0.68088290664919027</v>
      </c>
      <c r="L166">
        <v>0.35653521897765716</v>
      </c>
      <c r="M166">
        <v>0.80242820080941568</v>
      </c>
      <c r="N166">
        <v>-0.5673086289311754</v>
      </c>
      <c r="O166">
        <v>0.79111444745088377</v>
      </c>
      <c r="P166">
        <v>0.47416211866010921</v>
      </c>
      <c r="Q166">
        <v>0.78920518725247057</v>
      </c>
      <c r="R166">
        <v>0.14182715723279385</v>
      </c>
      <c r="S166">
        <v>-0.68390618846756035</v>
      </c>
      <c r="T166">
        <v>0.40583314855320746</v>
      </c>
      <c r="U166">
        <v>0.55159734851469167</v>
      </c>
      <c r="V166">
        <v>0.90258250172147314</v>
      </c>
      <c r="W166">
        <v>-0.24759378423606915</v>
      </c>
      <c r="X166">
        <v>0.48754778202407234</v>
      </c>
      <c r="Y166">
        <v>0.37253720009704588</v>
      </c>
      <c r="Z166">
        <v>0.60438503407384803</v>
      </c>
      <c r="AA166">
        <v>0.51066217998689278</v>
      </c>
      <c r="AB166">
        <v>-0.49549892992595218</v>
      </c>
      <c r="AC166">
        <v>-0.11579844741532372</v>
      </c>
      <c r="AD166">
        <v>0.11622291452328543</v>
      </c>
      <c r="AE166">
        <v>0.55138279670819179</v>
      </c>
      <c r="AF166">
        <v>-0.30380704073426001</v>
      </c>
      <c r="AG166">
        <v>0.45613073407770199</v>
      </c>
      <c r="AH166">
        <v>-0.16858446294447235</v>
      </c>
      <c r="AI166">
        <v>0.20238655076713907</v>
      </c>
      <c r="AJ166">
        <v>-0.56957912762791674</v>
      </c>
      <c r="AK166">
        <v>-0.57575407549948932</v>
      </c>
      <c r="AL166">
        <v>0.15799721530538421</v>
      </c>
      <c r="AM166">
        <v>2.3211917272131535E-2</v>
      </c>
      <c r="AN166">
        <v>-0.16413304107465321</v>
      </c>
      <c r="AO166">
        <v>2.2602116787360606E-2</v>
      </c>
      <c r="AP166">
        <v>0.80003024746205975</v>
      </c>
      <c r="AQ166">
        <v>-0.3336793976349412</v>
      </c>
      <c r="AR166">
        <v>-0.30847514981873125</v>
      </c>
      <c r="AS166">
        <v>-0.28579221867674193</v>
      </c>
      <c r="AT166" t="e">
        <v>#DIV/0!</v>
      </c>
      <c r="AU166" t="e">
        <v>#DIV/0!</v>
      </c>
      <c r="AV166">
        <v>-0.11634845238291386</v>
      </c>
      <c r="AW166">
        <v>-0.75723928467276458</v>
      </c>
      <c r="AX166">
        <v>-0.40232079511352498</v>
      </c>
      <c r="AY166">
        <v>-0.13039140876042113</v>
      </c>
      <c r="AZ166">
        <v>0.23872943293459939</v>
      </c>
      <c r="BA166">
        <v>0.25384931056674281</v>
      </c>
      <c r="BB166">
        <v>-0.21616068027193489</v>
      </c>
      <c r="BC166">
        <v>-0.15438465322357328</v>
      </c>
      <c r="BD166">
        <v>-0.15119134709545087</v>
      </c>
      <c r="BE166">
        <v>8.5925246316923332E-2</v>
      </c>
      <c r="BF166">
        <v>-0.23885581788606625</v>
      </c>
      <c r="BG166">
        <v>-0.33004447829355121</v>
      </c>
      <c r="BH166">
        <v>-0.51869367190084803</v>
      </c>
      <c r="BI166">
        <v>-1.1603818223559086E-2</v>
      </c>
      <c r="BJ166">
        <v>1.4218305777954606E-2</v>
      </c>
      <c r="BK166">
        <v>3.2660039757705157E-2</v>
      </c>
      <c r="BL166" t="e">
        <v>#DIV/0!</v>
      </c>
      <c r="BM166">
        <v>-0.52235197195398841</v>
      </c>
      <c r="BN166" t="e">
        <v>#DIV/0!</v>
      </c>
      <c r="BO166">
        <v>0.30455388922704674</v>
      </c>
      <c r="BP166">
        <v>0.49969392504949972</v>
      </c>
      <c r="BQ166">
        <v>-0.52955617057858739</v>
      </c>
      <c r="BR166">
        <v>0.30112684221923769</v>
      </c>
      <c r="BS166">
        <v>-0.30980927465524871</v>
      </c>
      <c r="BT166" t="e">
        <v>#DIV/0!</v>
      </c>
      <c r="BU166">
        <v>0.17478575922408657</v>
      </c>
      <c r="BV166" t="e">
        <v>#DIV/0!</v>
      </c>
      <c r="BW166">
        <v>0.26161014015732864</v>
      </c>
      <c r="BX166" t="e">
        <v>#DIV/0!</v>
      </c>
      <c r="BY166">
        <v>-0.31697601960254912</v>
      </c>
      <c r="BZ166">
        <v>-0.38918796856907978</v>
      </c>
      <c r="CA166">
        <v>-0.56599193250136726</v>
      </c>
      <c r="CB166">
        <v>0.50195353834394418</v>
      </c>
      <c r="CC166">
        <v>-7.0216884532697435E-2</v>
      </c>
      <c r="CD166">
        <v>0.42595852089819441</v>
      </c>
      <c r="CE166">
        <v>-0.56522726469050988</v>
      </c>
      <c r="CF166">
        <v>-0.25944840280817943</v>
      </c>
      <c r="CG166">
        <v>0.85228375940526424</v>
      </c>
      <c r="CH166">
        <v>0.8997271155758112</v>
      </c>
      <c r="CI166">
        <v>0.8903626910656568</v>
      </c>
      <c r="CJ166">
        <v>0.83694237792505521</v>
      </c>
      <c r="CK166">
        <v>0.81029846808043227</v>
      </c>
      <c r="CL166">
        <v>0.93967047639303891</v>
      </c>
      <c r="CM166">
        <v>0.74467769992087718</v>
      </c>
      <c r="CN166">
        <v>8.9405487264617681E-2</v>
      </c>
      <c r="CO166">
        <v>0.78935158929600979</v>
      </c>
      <c r="CP166">
        <v>0.79004497352356184</v>
      </c>
      <c r="CQ166">
        <v>0.51764910281271037</v>
      </c>
      <c r="CR166">
        <v>8.0827902981368729E-2</v>
      </c>
      <c r="CS166">
        <v>0.190523575063929</v>
      </c>
      <c r="CT166">
        <v>0.24537430078916922</v>
      </c>
      <c r="CU166">
        <v>0.78824882295919207</v>
      </c>
      <c r="CV166">
        <v>7.2895431312647904E-2</v>
      </c>
      <c r="CW166">
        <v>0.10604670762085291</v>
      </c>
      <c r="CX166">
        <v>-0.54742888436264003</v>
      </c>
      <c r="CY166">
        <v>-0.37573966443753321</v>
      </c>
      <c r="CZ166">
        <v>-0.4457753139242312</v>
      </c>
      <c r="DA166">
        <v>-0.50932850179449463</v>
      </c>
      <c r="DB166">
        <v>-0.38040503785359764</v>
      </c>
      <c r="DC166">
        <v>-0.30390562936366455</v>
      </c>
      <c r="DD166">
        <v>0.90283942056712807</v>
      </c>
      <c r="DE166">
        <v>0.85258889341785171</v>
      </c>
      <c r="DF166">
        <v>0.55092659669190847</v>
      </c>
      <c r="DG166">
        <v>0.97402275091343593</v>
      </c>
      <c r="DH166">
        <v>1.5766950665127722E-2</v>
      </c>
      <c r="DI166">
        <v>0.79798008582328206</v>
      </c>
      <c r="DJ166">
        <v>0.87181189878037402</v>
      </c>
      <c r="DK166">
        <v>0.8536086882932441</v>
      </c>
      <c r="DL166">
        <v>0.81320929424036414</v>
      </c>
      <c r="DM166">
        <v>0.94395130240001368</v>
      </c>
      <c r="DN166">
        <v>0.80686724996295189</v>
      </c>
      <c r="DO166">
        <v>0.84376852121621704</v>
      </c>
      <c r="DP166">
        <v>0.73059907066687102</v>
      </c>
      <c r="DQ166">
        <v>0.93503825815033048</v>
      </c>
      <c r="DR166">
        <v>0.80753941760929859</v>
      </c>
      <c r="DS166">
        <v>-0.11195158104588676</v>
      </c>
      <c r="DT166">
        <v>0.80229555708575384</v>
      </c>
      <c r="DU166">
        <v>0.81641659105920927</v>
      </c>
      <c r="DV166">
        <v>0.11242358291349239</v>
      </c>
      <c r="DW166">
        <v>0.86318579244776839</v>
      </c>
      <c r="DX166">
        <v>0.92449997506014003</v>
      </c>
      <c r="DY166">
        <v>0.76244464656816868</v>
      </c>
      <c r="DZ166">
        <v>0.2206389394058767</v>
      </c>
      <c r="EA166">
        <v>-5.014347231785965E-2</v>
      </c>
      <c r="EB166">
        <v>0.68088290664919027</v>
      </c>
      <c r="EC166">
        <v>5.4282777290626791E-2</v>
      </c>
      <c r="ED166">
        <v>4.2907810668006412E-2</v>
      </c>
      <c r="EE166">
        <v>0.52891133288299308</v>
      </c>
      <c r="EF166">
        <v>0.43226548355826666</v>
      </c>
      <c r="EG166">
        <v>0.45650103968525263</v>
      </c>
      <c r="EH166">
        <v>-0.19571827462223013</v>
      </c>
      <c r="EI166">
        <v>-0.1738054467884517</v>
      </c>
      <c r="EJ166">
        <v>-0.12061266016925191</v>
      </c>
      <c r="EK166">
        <v>-0.25357748955962622</v>
      </c>
      <c r="EL166">
        <v>2.9081656750696107E-2</v>
      </c>
      <c r="EM166">
        <v>0.28613961383817321</v>
      </c>
      <c r="EN166">
        <v>0.18956095441220427</v>
      </c>
      <c r="EO166">
        <v>0.25836315290991491</v>
      </c>
      <c r="EP166">
        <v>0.74189786333749463</v>
      </c>
      <c r="EQ166">
        <v>0.49564570780565315</v>
      </c>
      <c r="ER166">
        <v>0.72938403948548214</v>
      </c>
      <c r="ES166">
        <v>0.24129542283790736</v>
      </c>
      <c r="ET166">
        <v>0.80229555708575417</v>
      </c>
      <c r="EU166">
        <v>-0.21214005492554036</v>
      </c>
      <c r="EV166">
        <v>-0.18666575715342365</v>
      </c>
      <c r="EW166">
        <v>0.4451000339805648</v>
      </c>
      <c r="EX166">
        <v>0.63907084947594717</v>
      </c>
      <c r="EY166">
        <v>0.54902356303760891</v>
      </c>
      <c r="EZ166">
        <v>0.47909626400106903</v>
      </c>
      <c r="FA166">
        <v>0.78809771198104883</v>
      </c>
      <c r="FB166">
        <v>0.32344639669253139</v>
      </c>
      <c r="FC166">
        <v>7.0913578616396911E-2</v>
      </c>
      <c r="FD166">
        <v>0.96577966231092716</v>
      </c>
      <c r="FE166">
        <v>0.8974607644653827</v>
      </c>
      <c r="FF166">
        <v>0.6592704217146661</v>
      </c>
      <c r="FG166">
        <v>0.54937313391675835</v>
      </c>
      <c r="FH166">
        <v>0.66282919321531009</v>
      </c>
      <c r="FI166">
        <v>0.81628575740329057</v>
      </c>
      <c r="FJ166">
        <v>1.0000000000000002</v>
      </c>
      <c r="FK166" t="e">
        <v>#DIV/0!</v>
      </c>
      <c r="FL166">
        <v>0.46618251692736079</v>
      </c>
      <c r="FM166">
        <v>0.75587276609596465</v>
      </c>
      <c r="FN166">
        <v>0.879581670969385</v>
      </c>
      <c r="FO166">
        <v>0.47608715099763127</v>
      </c>
      <c r="FP166">
        <v>-0.46391648451966178</v>
      </c>
      <c r="FQ166">
        <v>7.9865710672745865E-2</v>
      </c>
      <c r="FR166">
        <v>-0.46103420365605108</v>
      </c>
      <c r="FS166">
        <v>6.1409916315810505E-2</v>
      </c>
      <c r="FT166">
        <v>-0.29082278877058831</v>
      </c>
      <c r="FU166">
        <v>0.19258783319342304</v>
      </c>
      <c r="FV166">
        <v>0.69909407494919973</v>
      </c>
      <c r="FW166">
        <v>0.70885522447594396</v>
      </c>
      <c r="FX166">
        <v>-0.16371322004662553</v>
      </c>
      <c r="FY166">
        <v>-7.3246881414260237E-2</v>
      </c>
      <c r="FZ166">
        <v>-0.4137143931442776</v>
      </c>
      <c r="GA166">
        <v>-0.32940458684743829</v>
      </c>
      <c r="GB166">
        <v>-0.46033556853507057</v>
      </c>
      <c r="GC166">
        <v>0.40299675881394015</v>
      </c>
      <c r="GD166">
        <v>0.20113320450498451</v>
      </c>
      <c r="GE166">
        <v>-0.37044237393121754</v>
      </c>
      <c r="GF166">
        <v>0.17019803510362008</v>
      </c>
      <c r="GG166">
        <v>-0.62647244336463603</v>
      </c>
      <c r="GH166" s="17" t="s">
        <v>3</v>
      </c>
      <c r="GI166" s="1" t="s">
        <v>170</v>
      </c>
    </row>
    <row r="167" spans="1:191" x14ac:dyDescent="0.25">
      <c r="A167" s="17" t="s">
        <v>3</v>
      </c>
      <c r="B167" s="1" t="s">
        <v>171</v>
      </c>
      <c r="C167" t="e">
        <v>#DIV/0!</v>
      </c>
      <c r="D167" t="e">
        <v>#DIV/0!</v>
      </c>
      <c r="E167" t="e">
        <v>#DIV/0!</v>
      </c>
      <c r="F167" t="e">
        <v>#DIV/0!</v>
      </c>
      <c r="G167" t="e">
        <v>#DIV/0!</v>
      </c>
      <c r="H167" t="e">
        <v>#DIV/0!</v>
      </c>
      <c r="I167" t="e">
        <v>#DIV/0!</v>
      </c>
      <c r="J167" t="e">
        <v>#DIV/0!</v>
      </c>
      <c r="K167" t="e">
        <v>#DIV/0!</v>
      </c>
      <c r="L167" t="e">
        <v>#DIV/0!</v>
      </c>
      <c r="M167" t="e">
        <v>#DIV/0!</v>
      </c>
      <c r="N167" t="e">
        <v>#DIV/0!</v>
      </c>
      <c r="O167" t="e">
        <v>#DIV/0!</v>
      </c>
      <c r="P167" t="e">
        <v>#DIV/0!</v>
      </c>
      <c r="Q167" t="e">
        <v>#DIV/0!</v>
      </c>
      <c r="R167" t="e">
        <v>#DIV/0!</v>
      </c>
      <c r="S167" t="e">
        <v>#DIV/0!</v>
      </c>
      <c r="T167" t="e">
        <v>#DIV/0!</v>
      </c>
      <c r="U167" t="e">
        <v>#DIV/0!</v>
      </c>
      <c r="V167" t="e">
        <v>#DIV/0!</v>
      </c>
      <c r="W167" t="e">
        <v>#DIV/0!</v>
      </c>
      <c r="X167" t="e">
        <v>#DIV/0!</v>
      </c>
      <c r="Y167" t="e">
        <v>#DIV/0!</v>
      </c>
      <c r="Z167" t="e">
        <v>#DIV/0!</v>
      </c>
      <c r="AA167" t="e">
        <v>#DIV/0!</v>
      </c>
      <c r="AB167" t="e">
        <v>#DIV/0!</v>
      </c>
      <c r="AC167" t="e">
        <v>#DIV/0!</v>
      </c>
      <c r="AD167" t="e">
        <v>#DIV/0!</v>
      </c>
      <c r="AE167" t="e">
        <v>#DIV/0!</v>
      </c>
      <c r="AF167" t="e">
        <v>#DIV/0!</v>
      </c>
      <c r="AG167" t="e">
        <v>#DIV/0!</v>
      </c>
      <c r="AH167" t="e">
        <v>#DIV/0!</v>
      </c>
      <c r="AI167" t="e">
        <v>#DIV/0!</v>
      </c>
      <c r="AJ167" t="e">
        <v>#DIV/0!</v>
      </c>
      <c r="AK167" t="e">
        <v>#DIV/0!</v>
      </c>
      <c r="AL167" t="e">
        <v>#DIV/0!</v>
      </c>
      <c r="AM167" t="e">
        <v>#DIV/0!</v>
      </c>
      <c r="AN167" t="e">
        <v>#DIV/0!</v>
      </c>
      <c r="AO167" t="e">
        <v>#DIV/0!</v>
      </c>
      <c r="AP167" t="e">
        <v>#DIV/0!</v>
      </c>
      <c r="AQ167" t="e">
        <v>#DIV/0!</v>
      </c>
      <c r="AR167" t="e">
        <v>#DIV/0!</v>
      </c>
      <c r="AS167" t="e">
        <v>#DIV/0!</v>
      </c>
      <c r="AT167" t="e">
        <v>#DIV/0!</v>
      </c>
      <c r="AU167" t="e">
        <v>#DIV/0!</v>
      </c>
      <c r="AV167" t="e">
        <v>#DIV/0!</v>
      </c>
      <c r="AW167" t="e">
        <v>#DIV/0!</v>
      </c>
      <c r="AX167" t="e">
        <v>#DIV/0!</v>
      </c>
      <c r="AY167" t="e">
        <v>#DIV/0!</v>
      </c>
      <c r="AZ167" t="e">
        <v>#DIV/0!</v>
      </c>
      <c r="BA167" t="e">
        <v>#DIV/0!</v>
      </c>
      <c r="BB167" t="e">
        <v>#DIV/0!</v>
      </c>
      <c r="BC167" t="e">
        <v>#DIV/0!</v>
      </c>
      <c r="BD167" t="e">
        <v>#DIV/0!</v>
      </c>
      <c r="BE167" t="e">
        <v>#DIV/0!</v>
      </c>
      <c r="BF167" t="e">
        <v>#DIV/0!</v>
      </c>
      <c r="BG167" t="e">
        <v>#DIV/0!</v>
      </c>
      <c r="BH167" t="e">
        <v>#DIV/0!</v>
      </c>
      <c r="BI167" t="e">
        <v>#DIV/0!</v>
      </c>
      <c r="BJ167" t="e">
        <v>#DIV/0!</v>
      </c>
      <c r="BK167" t="e">
        <v>#DIV/0!</v>
      </c>
      <c r="BL167" t="e">
        <v>#DIV/0!</v>
      </c>
      <c r="BM167" t="e">
        <v>#DIV/0!</v>
      </c>
      <c r="BN167" t="e">
        <v>#DIV/0!</v>
      </c>
      <c r="BO167" t="e">
        <v>#DIV/0!</v>
      </c>
      <c r="BP167" t="e">
        <v>#DIV/0!</v>
      </c>
      <c r="BQ167" t="e">
        <v>#DIV/0!</v>
      </c>
      <c r="BR167" t="e">
        <v>#DIV/0!</v>
      </c>
      <c r="BS167" t="e">
        <v>#DIV/0!</v>
      </c>
      <c r="BT167" t="e">
        <v>#DIV/0!</v>
      </c>
      <c r="BU167" t="e">
        <v>#DIV/0!</v>
      </c>
      <c r="BV167" t="e">
        <v>#DIV/0!</v>
      </c>
      <c r="BW167" t="e">
        <v>#DIV/0!</v>
      </c>
      <c r="BX167" t="e">
        <v>#DIV/0!</v>
      </c>
      <c r="BY167" t="e">
        <v>#DIV/0!</v>
      </c>
      <c r="BZ167" t="e">
        <v>#DIV/0!</v>
      </c>
      <c r="CA167" t="e">
        <v>#DIV/0!</v>
      </c>
      <c r="CB167" t="e">
        <v>#DIV/0!</v>
      </c>
      <c r="CC167" t="e">
        <v>#DIV/0!</v>
      </c>
      <c r="CD167" t="e">
        <v>#DIV/0!</v>
      </c>
      <c r="CE167" t="e">
        <v>#DIV/0!</v>
      </c>
      <c r="CF167" t="e">
        <v>#DIV/0!</v>
      </c>
      <c r="CG167" t="e">
        <v>#DIV/0!</v>
      </c>
      <c r="CH167" t="e">
        <v>#DIV/0!</v>
      </c>
      <c r="CI167" t="e">
        <v>#DIV/0!</v>
      </c>
      <c r="CJ167" t="e">
        <v>#DIV/0!</v>
      </c>
      <c r="CK167" t="e">
        <v>#DIV/0!</v>
      </c>
      <c r="CL167" t="e">
        <v>#DIV/0!</v>
      </c>
      <c r="CM167" t="e">
        <v>#DIV/0!</v>
      </c>
      <c r="CN167" t="e">
        <v>#DIV/0!</v>
      </c>
      <c r="CO167" t="e">
        <v>#DIV/0!</v>
      </c>
      <c r="CP167" t="e">
        <v>#DIV/0!</v>
      </c>
      <c r="CQ167" t="e">
        <v>#DIV/0!</v>
      </c>
      <c r="CR167" t="e">
        <v>#DIV/0!</v>
      </c>
      <c r="CS167" t="e">
        <v>#DIV/0!</v>
      </c>
      <c r="CT167" t="e">
        <v>#DIV/0!</v>
      </c>
      <c r="CU167" t="e">
        <v>#DIV/0!</v>
      </c>
      <c r="CV167" t="e">
        <v>#DIV/0!</v>
      </c>
      <c r="CW167" t="e">
        <v>#DIV/0!</v>
      </c>
      <c r="CX167" t="e">
        <v>#DIV/0!</v>
      </c>
      <c r="CY167" t="e">
        <v>#DIV/0!</v>
      </c>
      <c r="CZ167" t="e">
        <v>#DIV/0!</v>
      </c>
      <c r="DA167" t="e">
        <v>#DIV/0!</v>
      </c>
      <c r="DB167" t="e">
        <v>#DIV/0!</v>
      </c>
      <c r="DC167" t="e">
        <v>#DIV/0!</v>
      </c>
      <c r="DD167" t="e">
        <v>#DIV/0!</v>
      </c>
      <c r="DE167" t="e">
        <v>#DIV/0!</v>
      </c>
      <c r="DF167" t="e">
        <v>#DIV/0!</v>
      </c>
      <c r="DG167" t="e">
        <v>#DIV/0!</v>
      </c>
      <c r="DH167" t="e">
        <v>#DIV/0!</v>
      </c>
      <c r="DI167" t="e">
        <v>#DIV/0!</v>
      </c>
      <c r="DJ167" t="e">
        <v>#DIV/0!</v>
      </c>
      <c r="DK167" t="e">
        <v>#DIV/0!</v>
      </c>
      <c r="DL167" t="e">
        <v>#DIV/0!</v>
      </c>
      <c r="DM167" t="e">
        <v>#DIV/0!</v>
      </c>
      <c r="DN167" t="e">
        <v>#DIV/0!</v>
      </c>
      <c r="DO167" t="e">
        <v>#DIV/0!</v>
      </c>
      <c r="DP167" t="e">
        <v>#DIV/0!</v>
      </c>
      <c r="DQ167" t="e">
        <v>#DIV/0!</v>
      </c>
      <c r="DR167" t="e">
        <v>#DIV/0!</v>
      </c>
      <c r="DS167" t="e">
        <v>#DIV/0!</v>
      </c>
      <c r="DT167" t="e">
        <v>#DIV/0!</v>
      </c>
      <c r="DU167" t="e">
        <v>#DIV/0!</v>
      </c>
      <c r="DV167" t="e">
        <v>#DIV/0!</v>
      </c>
      <c r="DW167" t="e">
        <v>#DIV/0!</v>
      </c>
      <c r="DX167" t="e">
        <v>#DIV/0!</v>
      </c>
      <c r="DY167" t="e">
        <v>#DIV/0!</v>
      </c>
      <c r="DZ167" t="e">
        <v>#DIV/0!</v>
      </c>
      <c r="EA167" t="e">
        <v>#DIV/0!</v>
      </c>
      <c r="EB167" t="e">
        <v>#DIV/0!</v>
      </c>
      <c r="EC167" t="e">
        <v>#DIV/0!</v>
      </c>
      <c r="ED167" t="e">
        <v>#DIV/0!</v>
      </c>
      <c r="EE167" t="e">
        <v>#DIV/0!</v>
      </c>
      <c r="EF167" t="e">
        <v>#DIV/0!</v>
      </c>
      <c r="EG167" t="e">
        <v>#DIV/0!</v>
      </c>
      <c r="EH167" t="e">
        <v>#DIV/0!</v>
      </c>
      <c r="EI167" t="e">
        <v>#DIV/0!</v>
      </c>
      <c r="EJ167" t="e">
        <v>#DIV/0!</v>
      </c>
      <c r="EK167" t="e">
        <v>#DIV/0!</v>
      </c>
      <c r="EL167" t="e">
        <v>#DIV/0!</v>
      </c>
      <c r="EM167" t="e">
        <v>#DIV/0!</v>
      </c>
      <c r="EN167" t="e">
        <v>#DIV/0!</v>
      </c>
      <c r="EO167" t="e">
        <v>#DIV/0!</v>
      </c>
      <c r="EP167" t="e">
        <v>#DIV/0!</v>
      </c>
      <c r="EQ167" t="e">
        <v>#DIV/0!</v>
      </c>
      <c r="ER167" t="e">
        <v>#DIV/0!</v>
      </c>
      <c r="ES167" t="e">
        <v>#DIV/0!</v>
      </c>
      <c r="ET167" t="e">
        <v>#DIV/0!</v>
      </c>
      <c r="EU167" t="e">
        <v>#DIV/0!</v>
      </c>
      <c r="EV167" t="e">
        <v>#DIV/0!</v>
      </c>
      <c r="EW167" t="e">
        <v>#DIV/0!</v>
      </c>
      <c r="EX167" t="e">
        <v>#DIV/0!</v>
      </c>
      <c r="EY167" t="e">
        <v>#DIV/0!</v>
      </c>
      <c r="EZ167" t="e">
        <v>#DIV/0!</v>
      </c>
      <c r="FA167" t="e">
        <v>#DIV/0!</v>
      </c>
      <c r="FB167" t="e">
        <v>#DIV/0!</v>
      </c>
      <c r="FC167" t="e">
        <v>#DIV/0!</v>
      </c>
      <c r="FD167" t="e">
        <v>#DIV/0!</v>
      </c>
      <c r="FE167" t="e">
        <v>#DIV/0!</v>
      </c>
      <c r="FF167" t="e">
        <v>#DIV/0!</v>
      </c>
      <c r="FG167" t="e">
        <v>#DIV/0!</v>
      </c>
      <c r="FH167" t="e">
        <v>#DIV/0!</v>
      </c>
      <c r="FI167" t="e">
        <v>#DIV/0!</v>
      </c>
      <c r="FJ167" t="e">
        <v>#DIV/0!</v>
      </c>
      <c r="FK167" t="e">
        <v>#DIV/0!</v>
      </c>
      <c r="FL167" t="e">
        <v>#DIV/0!</v>
      </c>
      <c r="FM167" t="e">
        <v>#DIV/0!</v>
      </c>
      <c r="FN167" t="e">
        <v>#DIV/0!</v>
      </c>
      <c r="FO167" t="e">
        <v>#DIV/0!</v>
      </c>
      <c r="FP167" t="e">
        <v>#DIV/0!</v>
      </c>
      <c r="FQ167" t="e">
        <v>#DIV/0!</v>
      </c>
      <c r="FR167" t="e">
        <v>#DIV/0!</v>
      </c>
      <c r="FS167" t="e">
        <v>#DIV/0!</v>
      </c>
      <c r="FT167" t="e">
        <v>#DIV/0!</v>
      </c>
      <c r="FU167" t="e">
        <v>#DIV/0!</v>
      </c>
      <c r="FV167" t="e">
        <v>#DIV/0!</v>
      </c>
      <c r="FW167" t="e">
        <v>#DIV/0!</v>
      </c>
      <c r="FX167" t="e">
        <v>#DIV/0!</v>
      </c>
      <c r="FY167" t="e">
        <v>#DIV/0!</v>
      </c>
      <c r="FZ167" t="e">
        <v>#DIV/0!</v>
      </c>
      <c r="GA167" t="e">
        <v>#DIV/0!</v>
      </c>
      <c r="GB167" t="e">
        <v>#DIV/0!</v>
      </c>
      <c r="GC167" t="e">
        <v>#DIV/0!</v>
      </c>
      <c r="GD167" t="e">
        <v>#DIV/0!</v>
      </c>
      <c r="GE167" t="e">
        <v>#DIV/0!</v>
      </c>
      <c r="GF167" t="e">
        <v>#DIV/0!</v>
      </c>
      <c r="GG167" t="e">
        <v>#DIV/0!</v>
      </c>
      <c r="GH167" s="17" t="s">
        <v>3</v>
      </c>
      <c r="GI167" s="1" t="s">
        <v>171</v>
      </c>
    </row>
    <row r="168" spans="1:191" x14ac:dyDescent="0.25">
      <c r="A168" s="17" t="s">
        <v>3</v>
      </c>
      <c r="B168" s="1" t="s">
        <v>172</v>
      </c>
      <c r="C168">
        <v>0.5030080462836769</v>
      </c>
      <c r="D168">
        <v>0.21856701230164596</v>
      </c>
      <c r="E168">
        <v>0.307178445905534</v>
      </c>
      <c r="F168">
        <v>-0.14364853751491399</v>
      </c>
      <c r="G168">
        <v>0.37135099291662949</v>
      </c>
      <c r="H168">
        <v>0.24615878540631775</v>
      </c>
      <c r="I168">
        <v>-0.37522850204083685</v>
      </c>
      <c r="J168">
        <v>-0.38885722461849503</v>
      </c>
      <c r="K168">
        <v>0.64060260898461052</v>
      </c>
      <c r="L168">
        <v>-0.2140466743397586</v>
      </c>
      <c r="M168">
        <v>0.44073189618695252</v>
      </c>
      <c r="N168">
        <v>0.39670404676461835</v>
      </c>
      <c r="O168">
        <v>0.22798775683397357</v>
      </c>
      <c r="P168">
        <v>0.24485105343719588</v>
      </c>
      <c r="Q168">
        <v>0.15582225623949988</v>
      </c>
      <c r="R168">
        <v>0.3173632374116947</v>
      </c>
      <c r="S168">
        <v>-0.3576385997250322</v>
      </c>
      <c r="T168">
        <v>0.55037765424026119</v>
      </c>
      <c r="U168">
        <v>0.25714504026103763</v>
      </c>
      <c r="V168">
        <v>0.56102424318281363</v>
      </c>
      <c r="W168">
        <v>-0.27701734442577758</v>
      </c>
      <c r="X168">
        <v>0.24001428226652902</v>
      </c>
      <c r="Y168">
        <v>0.77185615528082496</v>
      </c>
      <c r="Z168">
        <v>0.82812753597521782</v>
      </c>
      <c r="AA168">
        <v>0.38955564059874964</v>
      </c>
      <c r="AB168">
        <v>0.45678040190975033</v>
      </c>
      <c r="AC168">
        <v>-0.15755100295487673</v>
      </c>
      <c r="AD168">
        <v>0.73532266197256435</v>
      </c>
      <c r="AE168">
        <v>0.19446014553485977</v>
      </c>
      <c r="AF168">
        <v>0.5573962216482049</v>
      </c>
      <c r="AG168">
        <v>0.77693006734378434</v>
      </c>
      <c r="AH168">
        <v>-0.22336426207980434</v>
      </c>
      <c r="AI168">
        <v>-0.12579876217182936</v>
      </c>
      <c r="AJ168">
        <v>-0.36159520398194334</v>
      </c>
      <c r="AK168">
        <v>-5.9387117945440921E-3</v>
      </c>
      <c r="AL168">
        <v>0.45899030929640278</v>
      </c>
      <c r="AM168">
        <v>-0.27701734442577752</v>
      </c>
      <c r="AN168">
        <v>0.15915318473417736</v>
      </c>
      <c r="AO168">
        <v>0.33506743179980619</v>
      </c>
      <c r="AP168">
        <v>9.7293942881708263E-3</v>
      </c>
      <c r="AQ168">
        <v>0.53775092088463827</v>
      </c>
      <c r="AR168">
        <v>0.39217743837804958</v>
      </c>
      <c r="AS168">
        <v>0.41224735999362233</v>
      </c>
      <c r="AT168" t="e">
        <v>#DIV/0!</v>
      </c>
      <c r="AU168" t="e">
        <v>#DIV/0!</v>
      </c>
      <c r="AV168">
        <v>0.51093197147031322</v>
      </c>
      <c r="AW168">
        <v>-0.20300225044768694</v>
      </c>
      <c r="AX168">
        <v>0.49520166578737257</v>
      </c>
      <c r="AY168">
        <v>0.48898182151827874</v>
      </c>
      <c r="AZ168">
        <v>0.54208765705094364</v>
      </c>
      <c r="BA168">
        <v>0.46246481076008761</v>
      </c>
      <c r="BB168">
        <v>0.527802481929041</v>
      </c>
      <c r="BC168">
        <v>0.64852324898784908</v>
      </c>
      <c r="BD168">
        <v>0.60948797170480329</v>
      </c>
      <c r="BE168">
        <v>0.73646335070359581</v>
      </c>
      <c r="BF168">
        <v>0.22866288173195273</v>
      </c>
      <c r="BG168">
        <v>0.55931393825207476</v>
      </c>
      <c r="BH168">
        <v>0.32916830298398819</v>
      </c>
      <c r="BI168">
        <v>0.63615686900613988</v>
      </c>
      <c r="BJ168">
        <v>0.87557529502438092</v>
      </c>
      <c r="BK168">
        <v>0.54123637215623033</v>
      </c>
      <c r="BL168" t="e">
        <v>#DIV/0!</v>
      </c>
      <c r="BM168">
        <v>0.11887373084751707</v>
      </c>
      <c r="BN168" t="e">
        <v>#DIV/0!</v>
      </c>
      <c r="BO168">
        <v>-9.2093642348030011E-3</v>
      </c>
      <c r="BP168">
        <v>-1.2242552671859761E-2</v>
      </c>
      <c r="BQ168">
        <v>0.39911091999552217</v>
      </c>
      <c r="BR168">
        <v>0.51182573237667595</v>
      </c>
      <c r="BS168">
        <v>0.50936180173980916</v>
      </c>
      <c r="BT168" t="e">
        <v>#DIV/0!</v>
      </c>
      <c r="BU168">
        <v>0.74874204531620858</v>
      </c>
      <c r="BV168" t="e">
        <v>#DIV/0!</v>
      </c>
      <c r="BW168">
        <v>-0.3902658354952418</v>
      </c>
      <c r="BX168" t="e">
        <v>#DIV/0!</v>
      </c>
      <c r="BY168">
        <v>0.23040619444037416</v>
      </c>
      <c r="BZ168">
        <v>0.4526649150883541</v>
      </c>
      <c r="CA168">
        <v>-0.21533000495313778</v>
      </c>
      <c r="CB168">
        <v>7.6582460908071436E-3</v>
      </c>
      <c r="CC168">
        <v>0.27791455632772638</v>
      </c>
      <c r="CD168">
        <v>-2.4793106197605969E-2</v>
      </c>
      <c r="CE168">
        <v>0.22069932233593298</v>
      </c>
      <c r="CF168">
        <v>0.58484607188997673</v>
      </c>
      <c r="CG168">
        <v>0.26479947030607204</v>
      </c>
      <c r="CH168">
        <v>0.59767302167627201</v>
      </c>
      <c r="CI168">
        <v>0.66712765585658229</v>
      </c>
      <c r="CJ168">
        <v>0.71499569016108833</v>
      </c>
      <c r="CK168">
        <v>0.57491437974178106</v>
      </c>
      <c r="CL168">
        <v>0.54770895955990462</v>
      </c>
      <c r="CM168">
        <v>0.57325150157858773</v>
      </c>
      <c r="CN168">
        <v>0.4364683725509082</v>
      </c>
      <c r="CO168">
        <v>0.58531129592443998</v>
      </c>
      <c r="CP168">
        <v>0.75186136503314482</v>
      </c>
      <c r="CQ168">
        <v>0.7063708876991307</v>
      </c>
      <c r="CR168">
        <v>0.72346666079644761</v>
      </c>
      <c r="CS168">
        <v>0.71713795957683324</v>
      </c>
      <c r="CT168">
        <v>0.8119200035353985</v>
      </c>
      <c r="CU168">
        <v>0.32874540478471526</v>
      </c>
      <c r="CV168">
        <v>0.41415094938178598</v>
      </c>
      <c r="CW168">
        <v>0.77058119036417239</v>
      </c>
      <c r="CX168">
        <v>0.21675161281212774</v>
      </c>
      <c r="CY168">
        <v>0.31733744385404034</v>
      </c>
      <c r="CZ168">
        <v>0.3427070297156789</v>
      </c>
      <c r="DA168">
        <v>0.3058636251671617</v>
      </c>
      <c r="DB168">
        <v>-0.35790068650593865</v>
      </c>
      <c r="DC168">
        <v>0.38191629841853969</v>
      </c>
      <c r="DD168">
        <v>0.62240941476639489</v>
      </c>
      <c r="DE168">
        <v>0.80030244915009074</v>
      </c>
      <c r="DF168">
        <v>0.6163976339713414</v>
      </c>
      <c r="DG168">
        <v>0.53886856158306107</v>
      </c>
      <c r="DH168">
        <v>0.672003763158459</v>
      </c>
      <c r="DI168">
        <v>0.6784513733153239</v>
      </c>
      <c r="DJ168">
        <v>0.67043959760654059</v>
      </c>
      <c r="DK168">
        <v>0.75212356159510074</v>
      </c>
      <c r="DL168">
        <v>0.68487065269681602</v>
      </c>
      <c r="DM168">
        <v>0.57134827287816603</v>
      </c>
      <c r="DN168">
        <v>0.86158584849223308</v>
      </c>
      <c r="DO168">
        <v>0.81810379285493029</v>
      </c>
      <c r="DP168">
        <v>0.76088502599279229</v>
      </c>
      <c r="DQ168">
        <v>0.61115165733610333</v>
      </c>
      <c r="DR168">
        <v>0.67787888716330835</v>
      </c>
      <c r="DS168">
        <v>0.60540248998123924</v>
      </c>
      <c r="DT168">
        <v>0.75738272829679865</v>
      </c>
      <c r="DU168">
        <v>0.84577586951386197</v>
      </c>
      <c r="DV168">
        <v>0.59577318000108914</v>
      </c>
      <c r="DW168">
        <v>0.55604657314076689</v>
      </c>
      <c r="DX168">
        <v>0.69298103067525962</v>
      </c>
      <c r="DY168">
        <v>0.10035906758257153</v>
      </c>
      <c r="DZ168">
        <v>0.46286107246986763</v>
      </c>
      <c r="EA168">
        <v>0.67322909181937662</v>
      </c>
      <c r="EB168">
        <v>0.27701734442577752</v>
      </c>
      <c r="EC168">
        <v>0.17667966889764161</v>
      </c>
      <c r="ED168">
        <v>0.47134038255050692</v>
      </c>
      <c r="EE168">
        <v>0.70775227873963076</v>
      </c>
      <c r="EF168">
        <v>0.58320699214211524</v>
      </c>
      <c r="EG168">
        <v>0.84403722129729086</v>
      </c>
      <c r="EH168">
        <v>0.38729523180324121</v>
      </c>
      <c r="EI168">
        <v>0.46268103592776982</v>
      </c>
      <c r="EJ168">
        <v>0.50979612231845706</v>
      </c>
      <c r="EK168">
        <v>0.48257579219580837</v>
      </c>
      <c r="EL168">
        <v>0.64083325767331178</v>
      </c>
      <c r="EM168">
        <v>0.87410071942446044</v>
      </c>
      <c r="EN168">
        <v>0.79429037845908268</v>
      </c>
      <c r="EO168">
        <v>0.5067811840805877</v>
      </c>
      <c r="EP168">
        <v>0.82725113895240721</v>
      </c>
      <c r="EQ168">
        <v>0.81612617471947679</v>
      </c>
      <c r="ER168">
        <v>0.51344770547058882</v>
      </c>
      <c r="ES168">
        <v>0.45381918571997742</v>
      </c>
      <c r="ET168">
        <v>0.67322909181937662</v>
      </c>
      <c r="EU168">
        <v>0.34054617356116162</v>
      </c>
      <c r="EV168">
        <v>-0.24133633331651189</v>
      </c>
      <c r="EW168">
        <v>0.41127932877415213</v>
      </c>
      <c r="EX168">
        <v>0.9056014846209991</v>
      </c>
      <c r="EY168">
        <v>0.85840077923549873</v>
      </c>
      <c r="EZ168">
        <v>0.85491649726922514</v>
      </c>
      <c r="FA168">
        <v>0.77624471016348762</v>
      </c>
      <c r="FB168">
        <v>0.96811738070315234</v>
      </c>
      <c r="FC168">
        <v>0.37025711031364378</v>
      </c>
      <c r="FD168">
        <v>0.61067504900896374</v>
      </c>
      <c r="FE168">
        <v>0.71259649521170787</v>
      </c>
      <c r="FF168">
        <v>0.86287251445601898</v>
      </c>
      <c r="FG168">
        <v>0.57298772609846438</v>
      </c>
      <c r="FH168">
        <v>0.43861079534081449</v>
      </c>
      <c r="FI168">
        <v>0.70120015307774941</v>
      </c>
      <c r="FJ168">
        <v>0.46618251692736079</v>
      </c>
      <c r="FK168" t="e">
        <v>#DIV/0!</v>
      </c>
      <c r="FL168">
        <v>1</v>
      </c>
      <c r="FM168">
        <v>0.25689250031630528</v>
      </c>
      <c r="FN168">
        <v>0.6273207543060626</v>
      </c>
      <c r="FO168">
        <v>0.74986738060621905</v>
      </c>
      <c r="FP168">
        <v>-4.6418874114578644E-2</v>
      </c>
      <c r="FQ168">
        <v>2.4989854813049654E-2</v>
      </c>
      <c r="FR168">
        <v>0.21748442578610305</v>
      </c>
      <c r="FS168">
        <v>0.55357220074598135</v>
      </c>
      <c r="FT168">
        <v>0.28642180896701136</v>
      </c>
      <c r="FU168">
        <v>0.78854532249823805</v>
      </c>
      <c r="FV168">
        <v>0.87382505394452958</v>
      </c>
      <c r="FW168">
        <v>0.39560068210488242</v>
      </c>
      <c r="FX168">
        <v>0.5809896884599598</v>
      </c>
      <c r="FY168">
        <v>0.5876903704024814</v>
      </c>
      <c r="FZ168">
        <v>0.3002061290857781</v>
      </c>
      <c r="GA168">
        <v>0.44202344913349723</v>
      </c>
      <c r="GB168">
        <v>-0.15191855227865669</v>
      </c>
      <c r="GC168">
        <v>0.90510379550323317</v>
      </c>
      <c r="GD168">
        <v>0.8355030492051625</v>
      </c>
      <c r="GE168">
        <v>0.41013414186393493</v>
      </c>
      <c r="GF168">
        <v>0.77693006734378434</v>
      </c>
      <c r="GG168">
        <v>0.22281649037915827</v>
      </c>
      <c r="GH168" s="17" t="s">
        <v>3</v>
      </c>
      <c r="GI168" s="1" t="s">
        <v>172</v>
      </c>
    </row>
    <row r="169" spans="1:191" x14ac:dyDescent="0.25">
      <c r="A169" s="17" t="s">
        <v>3</v>
      </c>
      <c r="B169" s="1" t="s">
        <v>173</v>
      </c>
      <c r="C169">
        <v>0.6829212726950955</v>
      </c>
      <c r="D169">
        <v>-0.49393575081396562</v>
      </c>
      <c r="E169">
        <v>0.80068976254190016</v>
      </c>
      <c r="F169">
        <v>0.12318724021310276</v>
      </c>
      <c r="G169">
        <v>8.8010327150947434E-2</v>
      </c>
      <c r="H169">
        <v>0.51476228961592307</v>
      </c>
      <c r="I169">
        <v>-0.49914753591890981</v>
      </c>
      <c r="J169">
        <v>-0.66137858303247454</v>
      </c>
      <c r="K169">
        <v>0.29543947393437575</v>
      </c>
      <c r="L169">
        <v>-1.844696129787305E-2</v>
      </c>
      <c r="M169">
        <v>0.51066217998689256</v>
      </c>
      <c r="N169">
        <v>-0.50143472317859628</v>
      </c>
      <c r="O169">
        <v>0.61025715325872931</v>
      </c>
      <c r="P169">
        <v>0.42813091857486951</v>
      </c>
      <c r="Q169">
        <v>0.37203489310254728</v>
      </c>
      <c r="R169">
        <v>0.50143472317859616</v>
      </c>
      <c r="S169">
        <v>-0.34692663516322358</v>
      </c>
      <c r="T169">
        <v>0.28261938089692318</v>
      </c>
      <c r="U169">
        <v>0.21452102409059187</v>
      </c>
      <c r="V169">
        <v>0.78004936478036613</v>
      </c>
      <c r="W169">
        <v>-0.60182115060706187</v>
      </c>
      <c r="X169">
        <v>0.3263617645378592</v>
      </c>
      <c r="Y169">
        <v>0.50845451366717054</v>
      </c>
      <c r="Z169">
        <v>0.44577320414778832</v>
      </c>
      <c r="AA169">
        <v>0.31732387941099616</v>
      </c>
      <c r="AB169">
        <v>-0.39478383484092228</v>
      </c>
      <c r="AC169">
        <v>-0.56407508665905004</v>
      </c>
      <c r="AD169">
        <v>0.27282758977967747</v>
      </c>
      <c r="AE169">
        <v>0.25003591696017385</v>
      </c>
      <c r="AF169">
        <v>-3.914166441967265E-2</v>
      </c>
      <c r="AG169">
        <v>0.42843953776836935</v>
      </c>
      <c r="AH169">
        <v>-0.37958087502732019</v>
      </c>
      <c r="AI169">
        <v>0.13250824302629582</v>
      </c>
      <c r="AJ169">
        <v>-0.77005820618529275</v>
      </c>
      <c r="AK169">
        <v>-5.2987368036635153E-2</v>
      </c>
      <c r="AL169">
        <v>-0.22736183636349577</v>
      </c>
      <c r="AM169">
        <v>8.7537621906481719E-2</v>
      </c>
      <c r="AN169">
        <v>-0.56482332028853277</v>
      </c>
      <c r="AO169">
        <v>-0.2317405957179354</v>
      </c>
      <c r="AP169">
        <v>0.66409060672343045</v>
      </c>
      <c r="AQ169">
        <v>-2.5346461803911851E-2</v>
      </c>
      <c r="AR169">
        <v>7.8080367572338119E-2</v>
      </c>
      <c r="AS169">
        <v>2.2628599205415021E-2</v>
      </c>
      <c r="AT169" t="e">
        <v>#DIV/0!</v>
      </c>
      <c r="AU169" t="e">
        <v>#DIV/0!</v>
      </c>
      <c r="AV169">
        <v>0.23376460490021728</v>
      </c>
      <c r="AW169">
        <v>-0.336215044439096</v>
      </c>
      <c r="AX169">
        <v>-9.5532918844679224E-2</v>
      </c>
      <c r="AY169">
        <v>0.30552764194039916</v>
      </c>
      <c r="AZ169">
        <v>0.55429791033590758</v>
      </c>
      <c r="BA169">
        <v>0.69140555587247232</v>
      </c>
      <c r="BB169">
        <v>-1.078158451044039E-2</v>
      </c>
      <c r="BC169">
        <v>7.7819446783053163E-3</v>
      </c>
      <c r="BD169">
        <v>9.784459072411697E-2</v>
      </c>
      <c r="BE169">
        <v>0.29440169887565942</v>
      </c>
      <c r="BF169">
        <v>-0.10639153924604508</v>
      </c>
      <c r="BG169">
        <v>-0.20716458553618525</v>
      </c>
      <c r="BH169">
        <v>-0.23541592917390819</v>
      </c>
      <c r="BI169">
        <v>-1.5664355420384374E-2</v>
      </c>
      <c r="BJ169">
        <v>-2.8392101861593057E-2</v>
      </c>
      <c r="BK169">
        <v>0.40224105684435135</v>
      </c>
      <c r="BL169" t="e">
        <v>#DIV/0!</v>
      </c>
      <c r="BM169">
        <v>-0.17792845648311961</v>
      </c>
      <c r="BN169" t="e">
        <v>#DIV/0!</v>
      </c>
      <c r="BO169">
        <v>0.78574422274971567</v>
      </c>
      <c r="BP169">
        <v>0.86142004098799041</v>
      </c>
      <c r="BQ169">
        <v>-0.2846623614929627</v>
      </c>
      <c r="BR169">
        <v>0.42307776006376957</v>
      </c>
      <c r="BS169">
        <v>-0.57441132146537033</v>
      </c>
      <c r="BT169" t="e">
        <v>#DIV/0!</v>
      </c>
      <c r="BU169">
        <v>0.26707765556500812</v>
      </c>
      <c r="BV169" t="e">
        <v>#DIV/0!</v>
      </c>
      <c r="BW169">
        <v>0.59275181324148651</v>
      </c>
      <c r="BX169" t="e">
        <v>#DIV/0!</v>
      </c>
      <c r="BY169">
        <v>0.13781996356333931</v>
      </c>
      <c r="BZ169">
        <v>-2.2369286091564917E-2</v>
      </c>
      <c r="CA169">
        <v>9.0558154672969356E-3</v>
      </c>
      <c r="CB169">
        <v>0.44366843850448073</v>
      </c>
      <c r="CC169">
        <v>0.49258338485860381</v>
      </c>
      <c r="CD169">
        <v>0.76953517985570385</v>
      </c>
      <c r="CE169">
        <v>-0.42539108308263041</v>
      </c>
      <c r="CF169">
        <v>-0.17262627259553154</v>
      </c>
      <c r="CG169">
        <v>0.93096119428603574</v>
      </c>
      <c r="CH169">
        <v>0.60296491261597751</v>
      </c>
      <c r="CI169">
        <v>0.66100344058911931</v>
      </c>
      <c r="CJ169">
        <v>0.70017418375008889</v>
      </c>
      <c r="CK169">
        <v>0.4245702309889956</v>
      </c>
      <c r="CL169">
        <v>0.70734587706509433</v>
      </c>
      <c r="CM169">
        <v>0.24668605050736303</v>
      </c>
      <c r="CN169">
        <v>0.18699981358948117</v>
      </c>
      <c r="CO169">
        <v>0.22969884100949278</v>
      </c>
      <c r="CP169">
        <v>0.64509620405012513</v>
      </c>
      <c r="CQ169">
        <v>0.69872327731615758</v>
      </c>
      <c r="CR169">
        <v>0.36925310142301271</v>
      </c>
      <c r="CS169">
        <v>0.38854823135113542</v>
      </c>
      <c r="CT169">
        <v>0.43561038676590746</v>
      </c>
      <c r="CU169">
        <v>0.94494225667744458</v>
      </c>
      <c r="CV169">
        <v>0.56013650756468092</v>
      </c>
      <c r="CW169">
        <v>0.34912997691575143</v>
      </c>
      <c r="CX169">
        <v>-0.14919402382103356</v>
      </c>
      <c r="CY169">
        <v>-4.5101369005091214E-2</v>
      </c>
      <c r="CZ169">
        <v>-0.14526736587512662</v>
      </c>
      <c r="DA169">
        <v>-0.17910667454848728</v>
      </c>
      <c r="DB169">
        <v>-0.23638249921364604</v>
      </c>
      <c r="DC169">
        <v>-1.5112595173098365E-2</v>
      </c>
      <c r="DD169">
        <v>0.64752683381911735</v>
      </c>
      <c r="DE169">
        <v>0.51612534714207725</v>
      </c>
      <c r="DF169">
        <v>0.16181886425131714</v>
      </c>
      <c r="DG169">
        <v>0.79640827823736482</v>
      </c>
      <c r="DH169">
        <v>0.16151637229946775</v>
      </c>
      <c r="DI169">
        <v>0.50140201931841755</v>
      </c>
      <c r="DJ169">
        <v>0.54231920575944514</v>
      </c>
      <c r="DK169">
        <v>0.54352572639294405</v>
      </c>
      <c r="DL169">
        <v>0.37042445979494654</v>
      </c>
      <c r="DM169">
        <v>0.54711013691551069</v>
      </c>
      <c r="DN169">
        <v>0.42372448633316251</v>
      </c>
      <c r="DO169">
        <v>0.57805074733492745</v>
      </c>
      <c r="DP169">
        <v>0.27031980561369851</v>
      </c>
      <c r="DQ169">
        <v>0.52572376126502951</v>
      </c>
      <c r="DR169">
        <v>0.40812343650259303</v>
      </c>
      <c r="DS169">
        <v>-4.397873451227885E-2</v>
      </c>
      <c r="DT169">
        <v>0.72686418081806847</v>
      </c>
      <c r="DU169">
        <v>0.64143745312352363</v>
      </c>
      <c r="DV169">
        <v>0.33624438601337814</v>
      </c>
      <c r="DW169">
        <v>0.49954860603896922</v>
      </c>
      <c r="DX169">
        <v>0.56926511510492361</v>
      </c>
      <c r="DY169">
        <v>0.57084329633054032</v>
      </c>
      <c r="DZ169">
        <v>-0.21452102409059182</v>
      </c>
      <c r="EA169">
        <v>0.14182715723279365</v>
      </c>
      <c r="EB169">
        <v>0.33373718351846149</v>
      </c>
      <c r="EC169">
        <v>0.35941119565051449</v>
      </c>
      <c r="ED169">
        <v>1.9307529747682791E-2</v>
      </c>
      <c r="EE169">
        <v>0.59839486420476773</v>
      </c>
      <c r="EF169">
        <v>0.74916140857091273</v>
      </c>
      <c r="EG169">
        <v>0.41306815337121061</v>
      </c>
      <c r="EH169">
        <v>0.21740207379828957</v>
      </c>
      <c r="EI169">
        <v>-0.10170952554312157</v>
      </c>
      <c r="EJ169">
        <v>0.20847696198419849</v>
      </c>
      <c r="EK169">
        <v>7.1219816850603593E-2</v>
      </c>
      <c r="EL169">
        <v>0.35134067331556057</v>
      </c>
      <c r="EM169">
        <v>0.36828836328532266</v>
      </c>
      <c r="EN169">
        <v>0.14455276465134334</v>
      </c>
      <c r="EO169">
        <v>0.44824654521655244</v>
      </c>
      <c r="EP169">
        <v>0.69752128498667931</v>
      </c>
      <c r="EQ169">
        <v>0.59514527726385869</v>
      </c>
      <c r="ER169">
        <v>0.85286195634125117</v>
      </c>
      <c r="ES169">
        <v>0.49294982172152585</v>
      </c>
      <c r="ET169">
        <v>0.40184361215958281</v>
      </c>
      <c r="EU169">
        <v>-0.63263261416157446</v>
      </c>
      <c r="EV169">
        <v>0.17892333299130983</v>
      </c>
      <c r="EW169">
        <v>0.37423506123298894</v>
      </c>
      <c r="EX169">
        <v>0.50105448613611836</v>
      </c>
      <c r="EY169">
        <v>0.52260153676647159</v>
      </c>
      <c r="EZ169">
        <v>0.37140183576205849</v>
      </c>
      <c r="FA169">
        <v>0.34928556126344296</v>
      </c>
      <c r="FB169">
        <v>9.7739803611813267E-2</v>
      </c>
      <c r="FC169">
        <v>-6.6857963090479505E-2</v>
      </c>
      <c r="FD169">
        <v>0.79569286194359556</v>
      </c>
      <c r="FE169">
        <v>0.6038941121248026</v>
      </c>
      <c r="FF169">
        <v>0.43978734512278811</v>
      </c>
      <c r="FG169">
        <v>0.51356451753815469</v>
      </c>
      <c r="FH169">
        <v>0.933734633669138</v>
      </c>
      <c r="FI169">
        <v>0.41033260268663307</v>
      </c>
      <c r="FJ169">
        <v>0.75587276609596465</v>
      </c>
      <c r="FK169" t="e">
        <v>#DIV/0!</v>
      </c>
      <c r="FL169">
        <v>0.25689250031630528</v>
      </c>
      <c r="FM169">
        <v>1</v>
      </c>
      <c r="FN169">
        <v>0.75576589667610861</v>
      </c>
      <c r="FO169">
        <v>0.41508587882610221</v>
      </c>
      <c r="FP169">
        <v>-0.34937432899315501</v>
      </c>
      <c r="FQ169">
        <v>-0.42703164207509953</v>
      </c>
      <c r="FR169">
        <v>-0.13487627209587438</v>
      </c>
      <c r="FS169">
        <v>0.30325750678445462</v>
      </c>
      <c r="FT169">
        <v>-0.13709517737551064</v>
      </c>
      <c r="FU169">
        <v>8.9820958459103983E-2</v>
      </c>
      <c r="FV169">
        <v>0.53354989875360037</v>
      </c>
      <c r="FW169">
        <v>0.60351725910669496</v>
      </c>
      <c r="FX169">
        <v>4.9044800791026563E-2</v>
      </c>
      <c r="FY169">
        <v>0.14086989578834397</v>
      </c>
      <c r="FZ169">
        <v>-8.9591286934559602E-2</v>
      </c>
      <c r="GA169">
        <v>-2.9209146197547508E-2</v>
      </c>
      <c r="GB169">
        <v>-0.37000008299954718</v>
      </c>
      <c r="GC169">
        <v>0.24248035964533407</v>
      </c>
      <c r="GD169">
        <v>0.25118110857839615</v>
      </c>
      <c r="GE169">
        <v>-0.28958721932607295</v>
      </c>
      <c r="GF169">
        <v>-0.31290528039262921</v>
      </c>
      <c r="GG169">
        <v>-0.26510470385196178</v>
      </c>
      <c r="GH169" s="17" t="s">
        <v>3</v>
      </c>
      <c r="GI169" s="1" t="s">
        <v>173</v>
      </c>
    </row>
    <row r="170" spans="1:191" x14ac:dyDescent="0.25">
      <c r="A170" s="17" t="s">
        <v>3</v>
      </c>
      <c r="B170" s="1" t="s">
        <v>174</v>
      </c>
      <c r="C170">
        <v>0.57083619365364657</v>
      </c>
      <c r="D170">
        <v>-0.36095673485350849</v>
      </c>
      <c r="E170">
        <v>0.80089654062349813</v>
      </c>
      <c r="F170">
        <v>-0.15576271111237025</v>
      </c>
      <c r="G170">
        <v>0.45995610388406794</v>
      </c>
      <c r="H170">
        <v>0.69345172143415279</v>
      </c>
      <c r="I170">
        <v>-0.65163664962437307</v>
      </c>
      <c r="J170">
        <v>-0.43007561540389022</v>
      </c>
      <c r="K170">
        <v>0.54726723316988801</v>
      </c>
      <c r="L170">
        <v>0.25451390519031114</v>
      </c>
      <c r="M170">
        <v>0.67609664939925673</v>
      </c>
      <c r="N170">
        <v>-0.43239543471897579</v>
      </c>
      <c r="O170">
        <v>0.68702878179050619</v>
      </c>
      <c r="P170">
        <v>0.44480042723635299</v>
      </c>
      <c r="Q170">
        <v>0.67936622048675765</v>
      </c>
      <c r="R170">
        <v>0.25943726083138535</v>
      </c>
      <c r="S170">
        <v>-0.79776149672328456</v>
      </c>
      <c r="T170">
        <v>0.50991077342129387</v>
      </c>
      <c r="U170">
        <v>0.33633639699815615</v>
      </c>
      <c r="V170">
        <v>0.85609928332289964</v>
      </c>
      <c r="W170">
        <v>-0.41516824585301854</v>
      </c>
      <c r="X170">
        <v>0.32502852100557095</v>
      </c>
      <c r="Y170">
        <v>0.72005685412312037</v>
      </c>
      <c r="Z170">
        <v>0.82170820543422396</v>
      </c>
      <c r="AA170">
        <v>0.50952466536506813</v>
      </c>
      <c r="AB170">
        <v>-0.15319287635644968</v>
      </c>
      <c r="AC170">
        <v>-0.49774341544306616</v>
      </c>
      <c r="AD170">
        <v>0.53671787158295636</v>
      </c>
      <c r="AE170">
        <v>0.59201416303224474</v>
      </c>
      <c r="AF170">
        <v>8.9483380067548648E-2</v>
      </c>
      <c r="AG170">
        <v>0.71399418998762887</v>
      </c>
      <c r="AH170">
        <v>-2.7051144715049862E-2</v>
      </c>
      <c r="AI170">
        <v>0.21938696476639441</v>
      </c>
      <c r="AJ170">
        <v>-0.7600727520010031</v>
      </c>
      <c r="AK170">
        <v>-0.40170779301733844</v>
      </c>
      <c r="AL170">
        <v>0.39211572525217092</v>
      </c>
      <c r="AM170">
        <v>0.24532669073132923</v>
      </c>
      <c r="AN170">
        <v>-0.14678414098799664</v>
      </c>
      <c r="AO170">
        <v>-8.2689823059472145E-2</v>
      </c>
      <c r="AP170">
        <v>0.48781831828142974</v>
      </c>
      <c r="AQ170">
        <v>-3.7728494386498931E-2</v>
      </c>
      <c r="AR170">
        <v>-7.955002278778843E-2</v>
      </c>
      <c r="AS170">
        <v>-0.11010761617114966</v>
      </c>
      <c r="AT170" t="e">
        <v>#DIV/0!</v>
      </c>
      <c r="AU170" t="e">
        <v>#DIV/0!</v>
      </c>
      <c r="AV170">
        <v>0.15079730807869379</v>
      </c>
      <c r="AW170">
        <v>-0.5487354927855228</v>
      </c>
      <c r="AX170">
        <v>-0.10169124046618697</v>
      </c>
      <c r="AY170">
        <v>0.24466249649099947</v>
      </c>
      <c r="AZ170">
        <v>0.27350190969079513</v>
      </c>
      <c r="BA170">
        <v>0.46622887582257649</v>
      </c>
      <c r="BB170">
        <v>-5.9977879385042746E-2</v>
      </c>
      <c r="BC170">
        <v>0.15065543468647832</v>
      </c>
      <c r="BD170">
        <v>4.777914842101607E-2</v>
      </c>
      <c r="BE170">
        <v>0.27577720261148225</v>
      </c>
      <c r="BF170">
        <v>-0.2085246019498071</v>
      </c>
      <c r="BG170">
        <v>-0.17811029598947536</v>
      </c>
      <c r="BH170">
        <v>-0.32829992256338747</v>
      </c>
      <c r="BI170">
        <v>-4.7598322699429638E-2</v>
      </c>
      <c r="BJ170">
        <v>0.22827660378990638</v>
      </c>
      <c r="BK170">
        <v>0.1780714280643492</v>
      </c>
      <c r="BL170" t="e">
        <v>#DIV/0!</v>
      </c>
      <c r="BM170">
        <v>-0.23539096482891053</v>
      </c>
      <c r="BN170" t="e">
        <v>#DIV/0!</v>
      </c>
      <c r="BO170">
        <v>0.35801946733914808</v>
      </c>
      <c r="BP170">
        <v>0.38252836742326374</v>
      </c>
      <c r="BQ170">
        <v>-0.26930278699467058</v>
      </c>
      <c r="BR170">
        <v>0.63703178929536719</v>
      </c>
      <c r="BS170">
        <v>-7.6271969401357192E-2</v>
      </c>
      <c r="BT170" t="e">
        <v>#DIV/0!</v>
      </c>
      <c r="BU170">
        <v>0.52046846033801164</v>
      </c>
      <c r="BV170" t="e">
        <v>#DIV/0!</v>
      </c>
      <c r="BW170">
        <v>5.1457013564642821E-2</v>
      </c>
      <c r="BX170" t="e">
        <v>#DIV/0!</v>
      </c>
      <c r="BY170">
        <v>-0.13626863145251941</v>
      </c>
      <c r="BZ170">
        <v>-2.271496821086046E-2</v>
      </c>
      <c r="CA170">
        <v>-0.43469983572303672</v>
      </c>
      <c r="CB170">
        <v>0.26711222531767109</v>
      </c>
      <c r="CC170">
        <v>0.20950451044181317</v>
      </c>
      <c r="CD170">
        <v>0.27023737266558778</v>
      </c>
      <c r="CE170">
        <v>-0.49086868736838557</v>
      </c>
      <c r="CF170">
        <v>4.4365665501936914E-2</v>
      </c>
      <c r="CG170">
        <v>0.84536698183104497</v>
      </c>
      <c r="CH170">
        <v>0.9462739918384141</v>
      </c>
      <c r="CI170">
        <v>0.94982607118588469</v>
      </c>
      <c r="CJ170">
        <v>0.95170032493834211</v>
      </c>
      <c r="CK170">
        <v>0.86949573202309416</v>
      </c>
      <c r="CL170">
        <v>0.97480182416457828</v>
      </c>
      <c r="CM170">
        <v>0.75960370812222133</v>
      </c>
      <c r="CN170">
        <v>0.31006419122423323</v>
      </c>
      <c r="CO170">
        <v>0.67097340852217469</v>
      </c>
      <c r="CP170">
        <v>0.9747702230690749</v>
      </c>
      <c r="CQ170">
        <v>0.78973008892687901</v>
      </c>
      <c r="CR170">
        <v>0.41753640569765743</v>
      </c>
      <c r="CS170">
        <v>0.50392368653167041</v>
      </c>
      <c r="CT170">
        <v>0.52843430414353243</v>
      </c>
      <c r="CU170">
        <v>0.80622577482985491</v>
      </c>
      <c r="CV170">
        <v>0.36414719462622802</v>
      </c>
      <c r="CW170">
        <v>0.37128482203577701</v>
      </c>
      <c r="CX170">
        <v>-0.28303543008150006</v>
      </c>
      <c r="CY170">
        <v>-8.0611793167059742E-2</v>
      </c>
      <c r="CZ170">
        <v>-0.1718314603533535</v>
      </c>
      <c r="DA170">
        <v>-0.21316419205153248</v>
      </c>
      <c r="DB170">
        <v>-0.13354807074326844</v>
      </c>
      <c r="DC170">
        <v>-1.377348959255179E-3</v>
      </c>
      <c r="DD170">
        <v>0.9706373506762711</v>
      </c>
      <c r="DE170">
        <v>0.91545180291826989</v>
      </c>
      <c r="DF170">
        <v>0.29975060859058711</v>
      </c>
      <c r="DG170">
        <v>0.88708085543874882</v>
      </c>
      <c r="DH170">
        <v>0.29778425662908947</v>
      </c>
      <c r="DI170">
        <v>0.92361405403667285</v>
      </c>
      <c r="DJ170">
        <v>0.93386935085384315</v>
      </c>
      <c r="DK170">
        <v>0.89735580046656405</v>
      </c>
      <c r="DL170">
        <v>0.81464042768371059</v>
      </c>
      <c r="DM170">
        <v>0.77372263999880719</v>
      </c>
      <c r="DN170">
        <v>0.81730769230769229</v>
      </c>
      <c r="DO170">
        <v>0.93366870543706926</v>
      </c>
      <c r="DP170">
        <v>0.75066153658817703</v>
      </c>
      <c r="DQ170">
        <v>0.77183029565125405</v>
      </c>
      <c r="DR170">
        <v>0.87114183097758824</v>
      </c>
      <c r="DS170">
        <v>0.25029568313113765</v>
      </c>
      <c r="DT170">
        <v>0.79494933451412142</v>
      </c>
      <c r="DU170">
        <v>0.92187016430981217</v>
      </c>
      <c r="DV170">
        <v>0.25660030543109513</v>
      </c>
      <c r="DW170">
        <v>0.64374736049574854</v>
      </c>
      <c r="DX170">
        <v>0.8894682791638524</v>
      </c>
      <c r="DY170">
        <v>0.43755341554259564</v>
      </c>
      <c r="DZ170">
        <v>0.13453455879926257</v>
      </c>
      <c r="EA170">
        <v>0.18344984642633558</v>
      </c>
      <c r="EB170">
        <v>0.41516824585301865</v>
      </c>
      <c r="EC170">
        <v>9.6287752623215844E-2</v>
      </c>
      <c r="ED170">
        <v>0.39958083472214845</v>
      </c>
      <c r="EE170">
        <v>0.77400864603446984</v>
      </c>
      <c r="EF170">
        <v>0.69769538206429771</v>
      </c>
      <c r="EG170">
        <v>0.47649991853585083</v>
      </c>
      <c r="EH170">
        <v>5.3435457019935378E-3</v>
      </c>
      <c r="EI170">
        <v>4.7507309379130787E-2</v>
      </c>
      <c r="EJ170">
        <v>0.13074409009212276</v>
      </c>
      <c r="EK170">
        <v>4.1906039285355627E-2</v>
      </c>
      <c r="EL170">
        <v>0.29020808354011829</v>
      </c>
      <c r="EM170">
        <v>0.43520377329983095</v>
      </c>
      <c r="EN170">
        <v>0.3852825410311318</v>
      </c>
      <c r="EO170">
        <v>0.2226787293171105</v>
      </c>
      <c r="EP170">
        <v>0.90605797447135916</v>
      </c>
      <c r="EQ170">
        <v>0.55882168862078352</v>
      </c>
      <c r="ER170">
        <v>0.67055610222363393</v>
      </c>
      <c r="ES170">
        <v>0.24965471664313357</v>
      </c>
      <c r="ET170">
        <v>0.73379938570534298</v>
      </c>
      <c r="EU170">
        <v>-0.27370210632172393</v>
      </c>
      <c r="EV170">
        <v>4.552776649341949E-2</v>
      </c>
      <c r="EW170">
        <v>0.58330676657552216</v>
      </c>
      <c r="EX170">
        <v>0.68890574209780475</v>
      </c>
      <c r="EY170">
        <v>0.66095029336824285</v>
      </c>
      <c r="EZ170">
        <v>0.57598213866674419</v>
      </c>
      <c r="FA170">
        <v>0.83513076509718875</v>
      </c>
      <c r="FB170">
        <v>0.44501236673450423</v>
      </c>
      <c r="FC170">
        <v>0.37474271008977905</v>
      </c>
      <c r="FD170">
        <v>0.91366244548370334</v>
      </c>
      <c r="FE170">
        <v>0.7767086669249631</v>
      </c>
      <c r="FF170">
        <v>0.78881063774661564</v>
      </c>
      <c r="FG170">
        <v>0.7267366671075548</v>
      </c>
      <c r="FH170">
        <v>0.74541571414519225</v>
      </c>
      <c r="FI170">
        <v>0.71239096731597495</v>
      </c>
      <c r="FJ170">
        <v>0.879581670969385</v>
      </c>
      <c r="FK170" t="e">
        <v>#DIV/0!</v>
      </c>
      <c r="FL170">
        <v>0.6273207543060626</v>
      </c>
      <c r="FM170">
        <v>0.75576589667610861</v>
      </c>
      <c r="FN170">
        <v>1.0000000000000002</v>
      </c>
      <c r="FO170">
        <v>0.76378341602793887</v>
      </c>
      <c r="FP170">
        <v>-0.26677454025275943</v>
      </c>
      <c r="FQ170">
        <v>-0.25059889621717579</v>
      </c>
      <c r="FR170">
        <v>-0.18579118588721563</v>
      </c>
      <c r="FS170">
        <v>0.34643946063737036</v>
      </c>
      <c r="FT170">
        <v>9.9855249499956153E-2</v>
      </c>
      <c r="FU170">
        <v>0.53468310321252821</v>
      </c>
      <c r="FV170">
        <v>0.87798484944638766</v>
      </c>
      <c r="FW170">
        <v>0.4755499546733144</v>
      </c>
      <c r="FX170">
        <v>0.17132412628788288</v>
      </c>
      <c r="FY170">
        <v>0.25337586071409879</v>
      </c>
      <c r="FZ170">
        <v>-0.11467514257282567</v>
      </c>
      <c r="GA170">
        <v>-2.3250026467679073E-2</v>
      </c>
      <c r="GB170">
        <v>-0.49272120853386753</v>
      </c>
      <c r="GC170">
        <v>0.68876158384533159</v>
      </c>
      <c r="GD170">
        <v>0.53338078469324546</v>
      </c>
      <c r="GE170">
        <v>-0.11187647138817496</v>
      </c>
      <c r="GF170">
        <v>0.24906774069335896</v>
      </c>
      <c r="GG170">
        <v>-0.40288678822266127</v>
      </c>
      <c r="GH170" s="17" t="s">
        <v>3</v>
      </c>
      <c r="GI170" s="1" t="s">
        <v>174</v>
      </c>
    </row>
    <row r="171" spans="1:191" x14ac:dyDescent="0.25">
      <c r="A171" s="17" t="s">
        <v>3</v>
      </c>
      <c r="B171" s="1" t="s">
        <v>175</v>
      </c>
      <c r="C171">
        <v>0.56106332138625536</v>
      </c>
      <c r="D171">
        <v>4.7610411592930592E-2</v>
      </c>
      <c r="E171">
        <v>0.74061526785391707</v>
      </c>
      <c r="F171">
        <v>-0.14919301617385214</v>
      </c>
      <c r="G171">
        <v>0.27907504586566922</v>
      </c>
      <c r="H171">
        <v>0.81383245678636773</v>
      </c>
      <c r="I171">
        <v>-0.34550147909365514</v>
      </c>
      <c r="J171">
        <v>-9.8656058665733182E-2</v>
      </c>
      <c r="K171">
        <v>0.31114171974288513</v>
      </c>
      <c r="L171">
        <v>-0.16085882789647751</v>
      </c>
      <c r="M171">
        <v>0.22294389220610827</v>
      </c>
      <c r="N171">
        <v>5.7033219303220348E-2</v>
      </c>
      <c r="O171">
        <v>0.12532485668295104</v>
      </c>
      <c r="P171">
        <v>0.18774222501567023</v>
      </c>
      <c r="Q171">
        <v>0.22402203821487723</v>
      </c>
      <c r="R171">
        <v>0.28516609651610164</v>
      </c>
      <c r="S171">
        <v>-0.55601964856051511</v>
      </c>
      <c r="T171">
        <v>0.16814384837638452</v>
      </c>
      <c r="U171">
        <v>-0.14787658047405833</v>
      </c>
      <c r="V171">
        <v>0.52427148958868541</v>
      </c>
      <c r="W171">
        <v>-0.65962044585491675</v>
      </c>
      <c r="X171">
        <v>-0.13070566603985601</v>
      </c>
      <c r="Y171">
        <v>0.81773210341966973</v>
      </c>
      <c r="Z171">
        <v>0.9204412885056511</v>
      </c>
      <c r="AA171">
        <v>8.0896847133150165E-2</v>
      </c>
      <c r="AB171">
        <v>0.20486875150466111</v>
      </c>
      <c r="AC171">
        <v>-0.56454386726113281</v>
      </c>
      <c r="AD171">
        <v>0.82797924668173328</v>
      </c>
      <c r="AE171">
        <v>0.17834691143343034</v>
      </c>
      <c r="AF171">
        <v>0.59842834223744856</v>
      </c>
      <c r="AG171">
        <v>0.81035391160023973</v>
      </c>
      <c r="AH171">
        <v>-9.6337683325359511E-2</v>
      </c>
      <c r="AI171">
        <v>0.12057197213781989</v>
      </c>
      <c r="AJ171">
        <v>-0.5739015675381155</v>
      </c>
      <c r="AK171">
        <v>-0.22474892522130768</v>
      </c>
      <c r="AL171">
        <v>0.59745865257795516</v>
      </c>
      <c r="AM171">
        <v>3.7337006369146171E-2</v>
      </c>
      <c r="AN171">
        <v>-0.14080666876175271</v>
      </c>
      <c r="AO171">
        <v>-0.15451353355894315</v>
      </c>
      <c r="AP171">
        <v>-8.3926344989466467E-2</v>
      </c>
      <c r="AQ171">
        <v>0.28860658999230021</v>
      </c>
      <c r="AR171">
        <v>0.21522668825075172</v>
      </c>
      <c r="AS171">
        <v>5.8938674122719012E-2</v>
      </c>
      <c r="AT171" t="e">
        <v>#DIV/0!</v>
      </c>
      <c r="AU171" t="e">
        <v>#DIV/0!</v>
      </c>
      <c r="AV171">
        <v>0.30124226157784745</v>
      </c>
      <c r="AW171">
        <v>2.2139900103241426E-2</v>
      </c>
      <c r="AX171">
        <v>0.24954175552205105</v>
      </c>
      <c r="AY171">
        <v>0.55905985214097675</v>
      </c>
      <c r="AZ171">
        <v>0.36964121061764788</v>
      </c>
      <c r="BA171">
        <v>0.4657721975789455</v>
      </c>
      <c r="BB171">
        <v>4.9051926035137333E-2</v>
      </c>
      <c r="BC171">
        <v>0.49298630197266918</v>
      </c>
      <c r="BD171">
        <v>0.31321065600549775</v>
      </c>
      <c r="BE171">
        <v>0.54719830036668238</v>
      </c>
      <c r="BF171">
        <v>-7.890847938526821E-2</v>
      </c>
      <c r="BG171">
        <v>0.1148176349217076</v>
      </c>
      <c r="BH171">
        <v>6.12508949704949E-2</v>
      </c>
      <c r="BI171">
        <v>0.19937678018114055</v>
      </c>
      <c r="BJ171">
        <v>0.53132827612662514</v>
      </c>
      <c r="BK171">
        <v>0.43164313756722955</v>
      </c>
      <c r="BL171" t="e">
        <v>#DIV/0!</v>
      </c>
      <c r="BM171">
        <v>0.17728801938353769</v>
      </c>
      <c r="BN171" t="e">
        <v>#DIV/0!</v>
      </c>
      <c r="BO171">
        <v>0.1169541198260728</v>
      </c>
      <c r="BP171">
        <v>1.3200625196414437E-2</v>
      </c>
      <c r="BQ171">
        <v>7.424405906088076E-2</v>
      </c>
      <c r="BR171">
        <v>0.5375843088854948</v>
      </c>
      <c r="BS171">
        <v>0.1836593098716266</v>
      </c>
      <c r="BT171" t="e">
        <v>#DIV/0!</v>
      </c>
      <c r="BU171">
        <v>0.83381473516607651</v>
      </c>
      <c r="BV171" t="e">
        <v>#DIV/0!</v>
      </c>
      <c r="BW171">
        <v>-0.10859537927280556</v>
      </c>
      <c r="BX171" t="e">
        <v>#DIV/0!</v>
      </c>
      <c r="BY171">
        <v>0.14282954603829717</v>
      </c>
      <c r="BZ171">
        <v>0.33796936386134252</v>
      </c>
      <c r="CA171">
        <v>-0.36965880826503439</v>
      </c>
      <c r="CB171">
        <v>0.1137708526247186</v>
      </c>
      <c r="CC171">
        <v>0.40580126648133619</v>
      </c>
      <c r="CD171">
        <v>-2.1782733416612195E-2</v>
      </c>
      <c r="CE171">
        <v>-8.551473702188056E-2</v>
      </c>
      <c r="CF171">
        <v>0.38691561826121357</v>
      </c>
      <c r="CG171">
        <v>0.54816070221245983</v>
      </c>
      <c r="CH171">
        <v>0.75876341281729853</v>
      </c>
      <c r="CI171">
        <v>0.81810599128135442</v>
      </c>
      <c r="CJ171">
        <v>0.73056217742165885</v>
      </c>
      <c r="CK171">
        <v>0.76225452307942898</v>
      </c>
      <c r="CL171">
        <v>0.67913224372593062</v>
      </c>
      <c r="CM171">
        <v>0.67916576577891319</v>
      </c>
      <c r="CN171">
        <v>0.5096011836402885</v>
      </c>
      <c r="CO171">
        <v>0.5010017963175476</v>
      </c>
      <c r="CP171">
        <v>0.87207066172746661</v>
      </c>
      <c r="CQ171">
        <v>0.7412126875273809</v>
      </c>
      <c r="CR171">
        <v>0.63107871343735378</v>
      </c>
      <c r="CS171">
        <v>0.70070294364030583</v>
      </c>
      <c r="CT171">
        <v>0.62562770083185748</v>
      </c>
      <c r="CU171">
        <v>0.40105350989931621</v>
      </c>
      <c r="CV171">
        <v>0.39398521566884054</v>
      </c>
      <c r="CW171">
        <v>0.57501644608671687</v>
      </c>
      <c r="CX171">
        <v>2.0054672598421319E-2</v>
      </c>
      <c r="CY171">
        <v>0.20127598351655662</v>
      </c>
      <c r="CZ171">
        <v>0.14350448504048632</v>
      </c>
      <c r="DA171">
        <v>0.11598968044404738</v>
      </c>
      <c r="DB171">
        <v>-0.2225061636099176</v>
      </c>
      <c r="DC171">
        <v>0.27516496400194929</v>
      </c>
      <c r="DD171">
        <v>0.7705208904159605</v>
      </c>
      <c r="DE171">
        <v>0.76302999637840596</v>
      </c>
      <c r="DF171">
        <v>0.17041933848412874</v>
      </c>
      <c r="DG171">
        <v>0.55108864064504648</v>
      </c>
      <c r="DH171">
        <v>0.54240167834897013</v>
      </c>
      <c r="DI171">
        <v>0.84638962721838784</v>
      </c>
      <c r="DJ171">
        <v>0.7841118110874411</v>
      </c>
      <c r="DK171">
        <v>0.66567336101916363</v>
      </c>
      <c r="DL171">
        <v>0.74056727568115432</v>
      </c>
      <c r="DM171">
        <v>0.47293541400918543</v>
      </c>
      <c r="DN171">
        <v>0.64682027298306999</v>
      </c>
      <c r="DO171">
        <v>0.81113652437419115</v>
      </c>
      <c r="DP171">
        <v>0.66918184677111636</v>
      </c>
      <c r="DQ171">
        <v>0.46657547814528094</v>
      </c>
      <c r="DR171">
        <v>0.77604393632107327</v>
      </c>
      <c r="DS171">
        <v>0.71530662570203729</v>
      </c>
      <c r="DT171">
        <v>0.64525721795530511</v>
      </c>
      <c r="DU171">
        <v>0.85116662480592353</v>
      </c>
      <c r="DV171">
        <v>0.29202638167329703</v>
      </c>
      <c r="DW171">
        <v>0.28908073854576194</v>
      </c>
      <c r="DX171">
        <v>0.65963231604927919</v>
      </c>
      <c r="DY171">
        <v>-4.2827003132322633E-17</v>
      </c>
      <c r="DZ171">
        <v>0.40666059630366019</v>
      </c>
      <c r="EA171">
        <v>0.60492864183309869</v>
      </c>
      <c r="EB171">
        <v>-3.7337006369146247E-2</v>
      </c>
      <c r="EC171">
        <v>-0.21828834491285509</v>
      </c>
      <c r="ED171">
        <v>0.8125347032000626</v>
      </c>
      <c r="EE171">
        <v>0.70783931188335281</v>
      </c>
      <c r="EF171">
        <v>0.59987607146413324</v>
      </c>
      <c r="EG171">
        <v>0.5382751751551913</v>
      </c>
      <c r="EH171">
        <v>0.15799645716005778</v>
      </c>
      <c r="EI171">
        <v>0.54709120128903643</v>
      </c>
      <c r="EJ171">
        <v>0.28023489881349761</v>
      </c>
      <c r="EK171">
        <v>0.32116285476461215</v>
      </c>
      <c r="EL171">
        <v>0.45409512483341896</v>
      </c>
      <c r="EM171">
        <v>0.56886490942540724</v>
      </c>
      <c r="EN171">
        <v>0.68157247242901886</v>
      </c>
      <c r="EO171">
        <v>3.507039886304808E-2</v>
      </c>
      <c r="EP171">
        <v>0.86989584165931277</v>
      </c>
      <c r="EQ171">
        <v>0.55657754892295863</v>
      </c>
      <c r="ER171">
        <v>0.29641615309731678</v>
      </c>
      <c r="ES171">
        <v>4.6979574205727972E-2</v>
      </c>
      <c r="ET171">
        <v>0.53771434829608766</v>
      </c>
      <c r="EU171">
        <v>-0.23737955064901353</v>
      </c>
      <c r="EV171">
        <v>0.24854606934647594</v>
      </c>
      <c r="EW171">
        <v>0.82815762920298586</v>
      </c>
      <c r="EX171">
        <v>0.57455956162233401</v>
      </c>
      <c r="EY171">
        <v>0.64535654177917623</v>
      </c>
      <c r="EZ171">
        <v>0.67130777748603498</v>
      </c>
      <c r="FA171">
        <v>0.74941008126493713</v>
      </c>
      <c r="FB171">
        <v>0.64478204836948538</v>
      </c>
      <c r="FC171">
        <v>0.68439863163864334</v>
      </c>
      <c r="FD171">
        <v>0.57314111662040446</v>
      </c>
      <c r="FE171">
        <v>0.45403242846371045</v>
      </c>
      <c r="FF171">
        <v>0.88037738547943045</v>
      </c>
      <c r="FG171">
        <v>0.91363708690787937</v>
      </c>
      <c r="FH171">
        <v>0.45634118895623177</v>
      </c>
      <c r="FI171">
        <v>0.39826140127089299</v>
      </c>
      <c r="FJ171">
        <v>0.47608715099763127</v>
      </c>
      <c r="FK171" t="e">
        <v>#DIV/0!</v>
      </c>
      <c r="FL171">
        <v>0.74986738060621905</v>
      </c>
      <c r="FM171">
        <v>0.41508587882610221</v>
      </c>
      <c r="FN171">
        <v>0.76378341602793887</v>
      </c>
      <c r="FO171">
        <v>1</v>
      </c>
      <c r="FP171">
        <v>0.3579440805668368</v>
      </c>
      <c r="FQ171">
        <v>-0.36427622499891898</v>
      </c>
      <c r="FR171">
        <v>8.0955926201207937E-2</v>
      </c>
      <c r="FS171">
        <v>0.54850750927804603</v>
      </c>
      <c r="FT171">
        <v>0.31110734263034673</v>
      </c>
      <c r="FU171">
        <v>0.85355053173107076</v>
      </c>
      <c r="FV171">
        <v>0.88389590919858929</v>
      </c>
      <c r="FW171">
        <v>6.3949899116435935E-2</v>
      </c>
      <c r="FX171">
        <v>0.46290143818821744</v>
      </c>
      <c r="FY171">
        <v>0.52079022795636276</v>
      </c>
      <c r="FZ171">
        <v>0.18907150809867831</v>
      </c>
      <c r="GA171">
        <v>0.29303951033999093</v>
      </c>
      <c r="GB171">
        <v>-0.24637687887922213</v>
      </c>
      <c r="GC171">
        <v>0.8843215180367352</v>
      </c>
      <c r="GD171">
        <v>0.81890076042774329</v>
      </c>
      <c r="GE171">
        <v>0.46978207821763845</v>
      </c>
      <c r="GF171">
        <v>0.50373351261636501</v>
      </c>
      <c r="GG171">
        <v>4.4031360218725495E-2</v>
      </c>
      <c r="GH171" s="17" t="s">
        <v>3</v>
      </c>
      <c r="GI171" s="1" t="s">
        <v>175</v>
      </c>
    </row>
    <row r="172" spans="1:191" x14ac:dyDescent="0.25">
      <c r="A172" s="17" t="s">
        <v>3</v>
      </c>
      <c r="B172" s="1" t="s">
        <v>176</v>
      </c>
      <c r="C172">
        <v>-0.10347801127209218</v>
      </c>
      <c r="D172">
        <v>0.34964707773186599</v>
      </c>
      <c r="E172">
        <v>0.1412813205420701</v>
      </c>
      <c r="F172">
        <v>9.0070302705027611E-2</v>
      </c>
      <c r="G172">
        <v>-0.41089108910891081</v>
      </c>
      <c r="H172">
        <v>0.41405473606796833</v>
      </c>
      <c r="I172">
        <v>0.46003334952966646</v>
      </c>
      <c r="J172">
        <v>0.49643191322118529</v>
      </c>
      <c r="K172">
        <v>-0.48746667822143247</v>
      </c>
      <c r="L172">
        <v>-0.50220981188515812</v>
      </c>
      <c r="M172">
        <v>-0.70853148719975867</v>
      </c>
      <c r="N172">
        <v>0.37230882528639925</v>
      </c>
      <c r="O172">
        <v>-0.78664596940944054</v>
      </c>
      <c r="P172">
        <v>-0.43086374221606949</v>
      </c>
      <c r="Q172">
        <v>-0.48746667822143247</v>
      </c>
      <c r="R172">
        <v>-9.307720632159984E-2</v>
      </c>
      <c r="S172">
        <v>0.25368570248156341</v>
      </c>
      <c r="T172">
        <v>-0.74251519653959619</v>
      </c>
      <c r="U172">
        <v>-0.83259528567381791</v>
      </c>
      <c r="V172">
        <v>-0.46070866634731833</v>
      </c>
      <c r="W172">
        <v>-0.50777778981399213</v>
      </c>
      <c r="X172">
        <v>-0.81057548385465517</v>
      </c>
      <c r="Y172">
        <v>3.3382075745015616E-2</v>
      </c>
      <c r="Z172">
        <v>8.5760223903084923E-2</v>
      </c>
      <c r="AA172">
        <v>-0.79213335210982783</v>
      </c>
      <c r="AB172">
        <v>0.17404113642271463</v>
      </c>
      <c r="AC172">
        <v>-0.17919877087895664</v>
      </c>
      <c r="AD172">
        <v>0.27257256221635862</v>
      </c>
      <c r="AE172">
        <v>-0.53491925919841965</v>
      </c>
      <c r="AF172">
        <v>0.53900209320363202</v>
      </c>
      <c r="AG172">
        <v>8.9356977537769968E-3</v>
      </c>
      <c r="AH172">
        <v>-0.11646029424499138</v>
      </c>
      <c r="AI172">
        <v>-5.9031398530787628E-2</v>
      </c>
      <c r="AJ172">
        <v>0.15119955110599934</v>
      </c>
      <c r="AK172">
        <v>9.0159754851589693E-3</v>
      </c>
      <c r="AL172">
        <v>0.23648405890899016</v>
      </c>
      <c r="AM172">
        <v>-0.15233333694419765</v>
      </c>
      <c r="AN172">
        <v>-0.22979399584857035</v>
      </c>
      <c r="AO172">
        <v>-0.40791131286581944</v>
      </c>
      <c r="AP172">
        <v>-0.69624542102260556</v>
      </c>
      <c r="AQ172">
        <v>0.14671109819943906</v>
      </c>
      <c r="AR172">
        <v>0.21456446345057353</v>
      </c>
      <c r="AS172">
        <v>-4.1586814483345398E-2</v>
      </c>
      <c r="AT172" t="e">
        <v>#DIV/0!</v>
      </c>
      <c r="AU172" t="e">
        <v>#DIV/0!</v>
      </c>
      <c r="AV172">
        <v>-1.471046302943247E-2</v>
      </c>
      <c r="AW172">
        <v>0.78850876359379796</v>
      </c>
      <c r="AX172">
        <v>0.18119247421226622</v>
      </c>
      <c r="AY172">
        <v>0.31129741233093378</v>
      </c>
      <c r="AZ172">
        <v>-1.9066577970160232E-3</v>
      </c>
      <c r="BA172">
        <v>-6.5683624241182556E-2</v>
      </c>
      <c r="BB172">
        <v>-0.21465129745907513</v>
      </c>
      <c r="BC172">
        <v>0.26835118721701995</v>
      </c>
      <c r="BD172">
        <v>0.11206394218470964</v>
      </c>
      <c r="BE172">
        <v>0.18967660439751605</v>
      </c>
      <c r="BF172">
        <v>-9.9977221624533943E-2</v>
      </c>
      <c r="BG172">
        <v>6.5551363733875032E-2</v>
      </c>
      <c r="BH172">
        <v>0.29486198329886487</v>
      </c>
      <c r="BI172">
        <v>6.2306690352538566E-2</v>
      </c>
      <c r="BJ172">
        <v>0.11222175743544659</v>
      </c>
      <c r="BK172">
        <v>0.22147815699857432</v>
      </c>
      <c r="BL172" t="e">
        <v>#DIV/0!</v>
      </c>
      <c r="BM172">
        <v>0.5064531720962252</v>
      </c>
      <c r="BN172" t="e">
        <v>#DIV/0!</v>
      </c>
      <c r="BO172">
        <v>-0.2340822401808384</v>
      </c>
      <c r="BP172">
        <v>-0.44761955441336115</v>
      </c>
      <c r="BQ172">
        <v>0.14658827712253489</v>
      </c>
      <c r="BR172">
        <v>-0.22550768449299027</v>
      </c>
      <c r="BS172">
        <v>3.6272905939712323E-2</v>
      </c>
      <c r="BT172" t="e">
        <v>#DIV/0!</v>
      </c>
      <c r="BU172">
        <v>0.35983434183196084</v>
      </c>
      <c r="BV172" t="e">
        <v>#DIV/0!</v>
      </c>
      <c r="BW172">
        <v>3.3229826337290505E-2</v>
      </c>
      <c r="BX172" t="e">
        <v>#DIV/0!</v>
      </c>
      <c r="BY172">
        <v>0.27447557134281203</v>
      </c>
      <c r="BZ172">
        <v>0.2411682680951395</v>
      </c>
      <c r="CA172">
        <v>-8.6849424051391275E-2</v>
      </c>
      <c r="CB172">
        <v>-8.6846590721734881E-2</v>
      </c>
      <c r="CC172">
        <v>0.2338675685236094</v>
      </c>
      <c r="CD172">
        <v>-0.35225863054224021</v>
      </c>
      <c r="CE172">
        <v>0.27365757734562179</v>
      </c>
      <c r="CF172">
        <v>0.24566450381162586</v>
      </c>
      <c r="CG172">
        <v>-0.19860885024934033</v>
      </c>
      <c r="CH172">
        <v>-0.15269330967672809</v>
      </c>
      <c r="CI172">
        <v>-9.0140138677445025E-2</v>
      </c>
      <c r="CJ172">
        <v>-0.29782202534219787</v>
      </c>
      <c r="CK172">
        <v>-3.3577515931797863E-2</v>
      </c>
      <c r="CL172">
        <v>-0.30840045127013344</v>
      </c>
      <c r="CM172">
        <v>-2.2864508853009353E-2</v>
      </c>
      <c r="CN172">
        <v>0.2889666549209603</v>
      </c>
      <c r="CO172">
        <v>-0.19858747654717787</v>
      </c>
      <c r="CP172">
        <v>-0.12616271083402253</v>
      </c>
      <c r="CQ172">
        <v>-0.13341178294706305</v>
      </c>
      <c r="CR172">
        <v>8.7017800610451737E-2</v>
      </c>
      <c r="CS172">
        <v>0.15815724227074013</v>
      </c>
      <c r="CT172">
        <v>-0.10278657936877612</v>
      </c>
      <c r="CU172">
        <v>-0.51359742574469081</v>
      </c>
      <c r="CV172">
        <v>-9.1289554685198698E-2</v>
      </c>
      <c r="CW172">
        <v>4.78936743321869E-2</v>
      </c>
      <c r="CX172">
        <v>0.18781336963079823</v>
      </c>
      <c r="CY172">
        <v>0.21846583335320521</v>
      </c>
      <c r="CZ172">
        <v>0.21333397637097093</v>
      </c>
      <c r="DA172">
        <v>0.21864552187012057</v>
      </c>
      <c r="DB172">
        <v>-0.12482460653130943</v>
      </c>
      <c r="DC172">
        <v>0.21837436502249435</v>
      </c>
      <c r="DD172">
        <v>-0.18411968817907001</v>
      </c>
      <c r="DE172">
        <v>-0.22815308724507197</v>
      </c>
      <c r="DF172">
        <v>-0.34487047360473821</v>
      </c>
      <c r="DG172">
        <v>-0.40080482557820934</v>
      </c>
      <c r="DH172">
        <v>0.17449093661184881</v>
      </c>
      <c r="DI172">
        <v>-2.696184122180615E-2</v>
      </c>
      <c r="DJ172">
        <v>-0.1335825860540342</v>
      </c>
      <c r="DK172">
        <v>-0.3424819316933953</v>
      </c>
      <c r="DL172">
        <v>-4.3874040544685848E-2</v>
      </c>
      <c r="DM172">
        <v>-0.36560000866607434</v>
      </c>
      <c r="DN172">
        <v>-0.34496707791305092</v>
      </c>
      <c r="DO172">
        <v>-0.18064689530479566</v>
      </c>
      <c r="DP172">
        <v>-0.13143514305979384</v>
      </c>
      <c r="DQ172">
        <v>-0.40477560511634669</v>
      </c>
      <c r="DR172">
        <v>-6.5638729841357685E-2</v>
      </c>
      <c r="DS172">
        <v>0.57143877153337841</v>
      </c>
      <c r="DT172">
        <v>-0.23035433317365916</v>
      </c>
      <c r="DU172">
        <v>-0.11906476238486412</v>
      </c>
      <c r="DV172">
        <v>-0.1585282875106877</v>
      </c>
      <c r="DW172">
        <v>-0.50610706749938295</v>
      </c>
      <c r="DX172">
        <v>-0.28110663425300214</v>
      </c>
      <c r="DY172">
        <v>-0.52980474639902053</v>
      </c>
      <c r="DZ172">
        <v>0.41026434366535974</v>
      </c>
      <c r="EA172">
        <v>0.39489314258341568</v>
      </c>
      <c r="EB172">
        <v>-0.62964445936935043</v>
      </c>
      <c r="EC172">
        <v>-0.67362260253005835</v>
      </c>
      <c r="ED172">
        <v>0.64510165017865628</v>
      </c>
      <c r="EE172">
        <v>-0.1471745344971537</v>
      </c>
      <c r="EF172">
        <v>-0.2280595067386173</v>
      </c>
      <c r="EG172">
        <v>-8.1244446370238935E-2</v>
      </c>
      <c r="EH172">
        <v>2.8756218605579969E-3</v>
      </c>
      <c r="EI172">
        <v>0.67258230384507167</v>
      </c>
      <c r="EJ172">
        <v>-1.7589938618257341E-2</v>
      </c>
      <c r="EK172">
        <v>0.17885813676556175</v>
      </c>
      <c r="EL172">
        <v>1.4430484839318849E-2</v>
      </c>
      <c r="EM172">
        <v>-7.5958157642037907E-2</v>
      </c>
      <c r="EN172">
        <v>0.29271427209411177</v>
      </c>
      <c r="EO172">
        <v>-0.53871757927862007</v>
      </c>
      <c r="EP172">
        <v>-6.8343268127325732E-2</v>
      </c>
      <c r="EQ172">
        <v>-0.1841198771000816</v>
      </c>
      <c r="ER172">
        <v>-0.60312193577186657</v>
      </c>
      <c r="ES172">
        <v>-0.5001452796715613</v>
      </c>
      <c r="ET172">
        <v>-0.2632620950556106</v>
      </c>
      <c r="EU172">
        <v>-0.27440779002550297</v>
      </c>
      <c r="EV172">
        <v>0.51995942077529389</v>
      </c>
      <c r="EW172">
        <v>0.55805465606444449</v>
      </c>
      <c r="EX172">
        <v>-0.35058098615343908</v>
      </c>
      <c r="EY172">
        <v>-0.15705770240456937</v>
      </c>
      <c r="EZ172">
        <v>2.3158230294282791E-2</v>
      </c>
      <c r="FA172">
        <v>-0.13851115329311994</v>
      </c>
      <c r="FB172">
        <v>3.6285272822517256E-2</v>
      </c>
      <c r="FC172">
        <v>0.52743750248906585</v>
      </c>
      <c r="FD172">
        <v>-0.44943192072231897</v>
      </c>
      <c r="FE172">
        <v>-0.51298123988626276</v>
      </c>
      <c r="FF172">
        <v>0.11428775430667569</v>
      </c>
      <c r="FG172">
        <v>0.41553562204968147</v>
      </c>
      <c r="FH172">
        <v>-0.41637778764747352</v>
      </c>
      <c r="FI172">
        <v>-0.52301112350841206</v>
      </c>
      <c r="FJ172">
        <v>-0.46391648451966178</v>
      </c>
      <c r="FK172" t="e">
        <v>#DIV/0!</v>
      </c>
      <c r="FL172">
        <v>-4.6418874114578644E-2</v>
      </c>
      <c r="FM172">
        <v>-0.34937432899315501</v>
      </c>
      <c r="FN172">
        <v>-0.26677454025275943</v>
      </c>
      <c r="FO172">
        <v>0.3579440805668368</v>
      </c>
      <c r="FP172">
        <v>1</v>
      </c>
      <c r="FQ172">
        <v>-0.20971934861427755</v>
      </c>
      <c r="FR172">
        <v>0.19426236664326127</v>
      </c>
      <c r="FS172">
        <v>0.19790386427433093</v>
      </c>
      <c r="FT172">
        <v>0.17047589489626364</v>
      </c>
      <c r="FU172">
        <v>0.3549677206156252</v>
      </c>
      <c r="FV172">
        <v>-3.0052135591766171E-2</v>
      </c>
      <c r="FW172">
        <v>-0.61064689436728536</v>
      </c>
      <c r="FX172">
        <v>0.21237520903058077</v>
      </c>
      <c r="FY172">
        <v>0.22145814580002102</v>
      </c>
      <c r="FZ172">
        <v>0.24808829103078864</v>
      </c>
      <c r="GA172">
        <v>0.2335567763097692</v>
      </c>
      <c r="GB172">
        <v>0.20647490703357868</v>
      </c>
      <c r="GC172">
        <v>0.15614791393125091</v>
      </c>
      <c r="GD172">
        <v>0.26061598771769995</v>
      </c>
      <c r="GE172">
        <v>0.73822419076677637</v>
      </c>
      <c r="GF172">
        <v>0.13403546630665397</v>
      </c>
      <c r="GG172">
        <v>0.39987469181865232</v>
      </c>
      <c r="GH172" s="17" t="s">
        <v>3</v>
      </c>
      <c r="GI172" s="1" t="s">
        <v>176</v>
      </c>
    </row>
    <row r="173" spans="1:191" x14ac:dyDescent="0.25">
      <c r="A173" s="1" t="s">
        <v>4</v>
      </c>
      <c r="B173" s="1" t="s">
        <v>177</v>
      </c>
      <c r="C173">
        <v>-0.69226707037731872</v>
      </c>
      <c r="D173">
        <v>-0.11037827991148938</v>
      </c>
      <c r="E173">
        <v>-0.5065250921586496</v>
      </c>
      <c r="F173">
        <v>7.4058665629555126E-2</v>
      </c>
      <c r="G173">
        <v>-0.29757942263632015</v>
      </c>
      <c r="H173">
        <v>-0.5366872058612826</v>
      </c>
      <c r="I173">
        <v>0.13505921551277678</v>
      </c>
      <c r="J173">
        <v>-0.21792230538395232</v>
      </c>
      <c r="K173">
        <v>0.19201954305461644</v>
      </c>
      <c r="L173">
        <v>0.10688656575785714</v>
      </c>
      <c r="M173">
        <v>3.7200919914535051E-2</v>
      </c>
      <c r="N173">
        <v>5.3020016682200008E-2</v>
      </c>
      <c r="O173">
        <v>-8.7610349487975456E-2</v>
      </c>
      <c r="P173">
        <v>-0.38949110765080258</v>
      </c>
      <c r="Q173">
        <v>0.29708246131997357</v>
      </c>
      <c r="R173">
        <v>-0.69179643652317835</v>
      </c>
      <c r="S173">
        <v>0.15500846904457197</v>
      </c>
      <c r="T173">
        <v>-7.603214390998414E-2</v>
      </c>
      <c r="U173">
        <v>0.25449693938679885</v>
      </c>
      <c r="V173">
        <v>-0.19547604745562935</v>
      </c>
      <c r="W173">
        <v>0.5011915936503708</v>
      </c>
      <c r="X173">
        <v>7.6435324013155734E-3</v>
      </c>
      <c r="Y173">
        <v>-0.44279073510470318</v>
      </c>
      <c r="Z173">
        <v>-0.32598912253100287</v>
      </c>
      <c r="AA173">
        <v>-9.2757300148235203E-2</v>
      </c>
      <c r="AB173">
        <v>-0.19101797324238354</v>
      </c>
      <c r="AC173">
        <v>0.86007342944480492</v>
      </c>
      <c r="AD173">
        <v>-0.54035496014412276</v>
      </c>
      <c r="AE173">
        <v>0.21225540260861847</v>
      </c>
      <c r="AF173">
        <v>-0.46165322956748117</v>
      </c>
      <c r="AG173">
        <v>-0.50728095656945693</v>
      </c>
      <c r="AH173">
        <v>-0.19717291503748896</v>
      </c>
      <c r="AI173">
        <v>-0.45511491602827131</v>
      </c>
      <c r="AJ173">
        <v>0.34493695577458627</v>
      </c>
      <c r="AK173">
        <v>-0.41935965276382409</v>
      </c>
      <c r="AL173">
        <v>-0.12405759739055529</v>
      </c>
      <c r="AM173">
        <v>-0.27456446429992959</v>
      </c>
      <c r="AN173">
        <v>0.19176414246151646</v>
      </c>
      <c r="AO173">
        <v>0.16168413377443136</v>
      </c>
      <c r="AP173">
        <v>0.13259995771829103</v>
      </c>
      <c r="AQ173">
        <v>-0.37552983860357836</v>
      </c>
      <c r="AR173">
        <v>-0.21694040490633223</v>
      </c>
      <c r="AS173">
        <v>-8.3303768279757676E-2</v>
      </c>
      <c r="AT173" t="e">
        <v>#DIV/0!</v>
      </c>
      <c r="AU173" t="e">
        <v>#DIV/0!</v>
      </c>
      <c r="AV173">
        <v>-0.28684137887245265</v>
      </c>
      <c r="AW173">
        <v>-0.44478437388837033</v>
      </c>
      <c r="AX173">
        <v>-0.35422178390097331</v>
      </c>
      <c r="AY173">
        <v>-0.6167082020699397</v>
      </c>
      <c r="AZ173">
        <v>-0.31154865495819617</v>
      </c>
      <c r="BA173">
        <v>-0.49445648688284832</v>
      </c>
      <c r="BB173">
        <v>-9.0856633595377212E-2</v>
      </c>
      <c r="BC173">
        <v>-0.12165839253017188</v>
      </c>
      <c r="BD173">
        <v>-0.10414928174663522</v>
      </c>
      <c r="BE173">
        <v>-0.15840425067512687</v>
      </c>
      <c r="BF173">
        <v>-0.30309773647687521</v>
      </c>
      <c r="BG173">
        <v>7.395466160617245E-2</v>
      </c>
      <c r="BH173">
        <v>-3.9523397420241572E-2</v>
      </c>
      <c r="BI173">
        <v>0.14037499310411711</v>
      </c>
      <c r="BJ173">
        <v>5.2257583719342617E-3</v>
      </c>
      <c r="BK173">
        <v>-0.30607592664668953</v>
      </c>
      <c r="BL173" t="e">
        <v>#DIV/0!</v>
      </c>
      <c r="BM173">
        <v>-0.17807731537885257</v>
      </c>
      <c r="BN173" t="e">
        <v>#DIV/0!</v>
      </c>
      <c r="BO173">
        <v>-0.39864123575842808</v>
      </c>
      <c r="BP173">
        <v>-0.42913725781083978</v>
      </c>
      <c r="BQ173">
        <v>-0.1755801281752071</v>
      </c>
      <c r="BR173">
        <v>-0.36331455708765514</v>
      </c>
      <c r="BS173">
        <v>0.11717615089642254</v>
      </c>
      <c r="BT173" t="e">
        <v>#DIV/0!</v>
      </c>
      <c r="BU173">
        <v>-0.27652417923514372</v>
      </c>
      <c r="BV173" t="e">
        <v>#DIV/0!</v>
      </c>
      <c r="BW173">
        <v>-0.2830170053844136</v>
      </c>
      <c r="BX173" t="e">
        <v>#DIV/0!</v>
      </c>
      <c r="BY173">
        <v>-0.21979274539463967</v>
      </c>
      <c r="BZ173">
        <v>-0.5342315374844353</v>
      </c>
      <c r="CA173">
        <v>-0.47204900321751442</v>
      </c>
      <c r="CB173">
        <v>-0.12891079326392507</v>
      </c>
      <c r="CC173">
        <v>-0.64161644746006075</v>
      </c>
      <c r="CD173">
        <v>-0.39188561169170577</v>
      </c>
      <c r="CE173">
        <v>-0.12155153702581586</v>
      </c>
      <c r="CF173">
        <v>-1.1709750187289236E-2</v>
      </c>
      <c r="CG173">
        <v>-0.29258720516063136</v>
      </c>
      <c r="CH173">
        <v>-4.1327032804135251E-2</v>
      </c>
      <c r="CI173">
        <v>-9.3156366168388696E-2</v>
      </c>
      <c r="CJ173">
        <v>-8.3316994981906672E-2</v>
      </c>
      <c r="CK173">
        <v>4.2440669974783102E-2</v>
      </c>
      <c r="CL173">
        <v>-8.1874196811680844E-2</v>
      </c>
      <c r="CM173">
        <v>0.24668578586071954</v>
      </c>
      <c r="CN173">
        <v>3.0708863150901471E-2</v>
      </c>
      <c r="CO173">
        <v>0.48507911634115891</v>
      </c>
      <c r="CP173">
        <v>-0.25729305693497306</v>
      </c>
      <c r="CQ173">
        <v>-0.43630836483377522</v>
      </c>
      <c r="CR173">
        <v>-0.51361899774628539</v>
      </c>
      <c r="CS173">
        <v>-0.29622016466860834</v>
      </c>
      <c r="CT173">
        <v>-0.41114828721752222</v>
      </c>
      <c r="CU173">
        <v>-0.4561884289811754</v>
      </c>
      <c r="CV173">
        <v>-0.64265853043195476</v>
      </c>
      <c r="CW173">
        <v>-0.34826959534928775</v>
      </c>
      <c r="CX173">
        <v>-0.2452576893543143</v>
      </c>
      <c r="CY173">
        <v>-0.18846542071588518</v>
      </c>
      <c r="CZ173">
        <v>-0.13394482748970205</v>
      </c>
      <c r="DA173">
        <v>-0.20962003080758332</v>
      </c>
      <c r="DB173">
        <v>-0.23793837981183738</v>
      </c>
      <c r="DC173">
        <v>-0.16507194538443973</v>
      </c>
      <c r="DD173">
        <v>-8.0290393757512304E-2</v>
      </c>
      <c r="DE173">
        <v>8.2066361674897836E-2</v>
      </c>
      <c r="DF173">
        <v>0.50344425330724552</v>
      </c>
      <c r="DG173">
        <v>-5.8715408432867447E-2</v>
      </c>
      <c r="DH173">
        <v>-9.6810048024884895E-2</v>
      </c>
      <c r="DI173">
        <v>-4.575090377185409E-2</v>
      </c>
      <c r="DJ173">
        <v>1.5608301126228347E-2</v>
      </c>
      <c r="DK173">
        <v>0.15359723723577323</v>
      </c>
      <c r="DL173">
        <v>0.19695403491158872</v>
      </c>
      <c r="DM173">
        <v>0.33737752519955122</v>
      </c>
      <c r="DN173">
        <v>0.20639787935648293</v>
      </c>
      <c r="DO173">
        <v>7.4293230167558834E-4</v>
      </c>
      <c r="DP173">
        <v>0.3591903552436998</v>
      </c>
      <c r="DQ173">
        <v>0.34660631049245527</v>
      </c>
      <c r="DR173">
        <v>0.11933085613244208</v>
      </c>
      <c r="DS173">
        <v>-0.18629011896178432</v>
      </c>
      <c r="DT173">
        <v>4.6708018324034005E-2</v>
      </c>
      <c r="DU173">
        <v>-0.11493207892551968</v>
      </c>
      <c r="DV173">
        <v>-3.6605504798403868E-2</v>
      </c>
      <c r="DW173">
        <v>0.49849405564564753</v>
      </c>
      <c r="DX173">
        <v>0.19760038872589175</v>
      </c>
      <c r="DY173">
        <v>0.14699847228294688</v>
      </c>
      <c r="DZ173">
        <v>0.62539014675293081</v>
      </c>
      <c r="EA173">
        <v>-0.42357532244613633</v>
      </c>
      <c r="EB173">
        <v>0.66358308208406358</v>
      </c>
      <c r="EC173">
        <v>-0.16499607390356846</v>
      </c>
      <c r="ED173">
        <v>-0.23778132248120298</v>
      </c>
      <c r="EE173">
        <v>-0.22387273904354671</v>
      </c>
      <c r="EF173">
        <v>-0.60911589428630009</v>
      </c>
      <c r="EG173">
        <v>0.15806455781742451</v>
      </c>
      <c r="EH173">
        <v>-0.24641141434763922</v>
      </c>
      <c r="EI173">
        <v>3.4899172060806664E-2</v>
      </c>
      <c r="EJ173">
        <v>-0.22890202702369131</v>
      </c>
      <c r="EK173">
        <v>-0.24137951466916749</v>
      </c>
      <c r="EL173">
        <v>-0.32953397189915384</v>
      </c>
      <c r="EM173">
        <v>-0.19091427846954442</v>
      </c>
      <c r="EN173">
        <v>0.10009281869746958</v>
      </c>
      <c r="EO173">
        <v>-0.1126876453055585</v>
      </c>
      <c r="EP173">
        <v>-0.22747329742989733</v>
      </c>
      <c r="EQ173">
        <v>-0.15876439077424309</v>
      </c>
      <c r="ER173">
        <v>-0.17422390249509057</v>
      </c>
      <c r="ES173">
        <v>-3.7827287187414876E-2</v>
      </c>
      <c r="ET173">
        <v>0.43713853458474305</v>
      </c>
      <c r="EU173">
        <v>0.64488667593762716</v>
      </c>
      <c r="EV173">
        <v>-0.36100752932818408</v>
      </c>
      <c r="EW173">
        <v>-0.13758175535067818</v>
      </c>
      <c r="EX173">
        <v>0.10787383473020573</v>
      </c>
      <c r="EY173">
        <v>3.6155854624749677E-2</v>
      </c>
      <c r="EZ173">
        <v>0.17176727454565613</v>
      </c>
      <c r="FA173">
        <v>0.13448255246393331</v>
      </c>
      <c r="FB173">
        <v>0.1846271956332457</v>
      </c>
      <c r="FC173">
        <v>-4.0275576770411201E-2</v>
      </c>
      <c r="FD173">
        <v>-6.8979198096789845E-2</v>
      </c>
      <c r="FE173">
        <v>0.27591134349720747</v>
      </c>
      <c r="FF173">
        <v>4.5615091833312603E-2</v>
      </c>
      <c r="FG173">
        <v>-0.22171334119705186</v>
      </c>
      <c r="FH173">
        <v>-0.5274034832113601</v>
      </c>
      <c r="FI173">
        <v>0.4415240765415579</v>
      </c>
      <c r="FJ173">
        <v>7.9865710672745865E-2</v>
      </c>
      <c r="FK173" t="e">
        <v>#DIV/0!</v>
      </c>
      <c r="FL173">
        <v>2.4989854813049654E-2</v>
      </c>
      <c r="FM173">
        <v>-0.42703164207509953</v>
      </c>
      <c r="FN173">
        <v>-0.25059889621717579</v>
      </c>
      <c r="FO173">
        <v>-0.36427622499891898</v>
      </c>
      <c r="FP173">
        <v>-0.20971934861427755</v>
      </c>
      <c r="FQ173">
        <v>1</v>
      </c>
      <c r="FR173">
        <v>-0.13782077936132181</v>
      </c>
      <c r="FS173">
        <v>-0.20303315712012415</v>
      </c>
      <c r="FT173">
        <v>-0.22690439453571881</v>
      </c>
      <c r="FU173">
        <v>-0.13251122320056274</v>
      </c>
      <c r="FV173">
        <v>-8.4981382603206021E-2</v>
      </c>
      <c r="FW173">
        <v>0.39946473972705893</v>
      </c>
      <c r="FX173">
        <v>-0.19804473401186926</v>
      </c>
      <c r="FY173">
        <v>-0.20189601183015349</v>
      </c>
      <c r="FZ173">
        <v>-0.18121757235133004</v>
      </c>
      <c r="GA173">
        <v>-0.20327944757854929</v>
      </c>
      <c r="GB173">
        <v>-0.23760754254996583</v>
      </c>
      <c r="GC173">
        <v>-0.10112700211579297</v>
      </c>
      <c r="GD173">
        <v>-0.23569422768336315</v>
      </c>
      <c r="GE173">
        <v>-4.1109251579757779E-3</v>
      </c>
      <c r="GF173">
        <v>0.33008016517101318</v>
      </c>
      <c r="GG173">
        <v>-0.18433514992112393</v>
      </c>
      <c r="GH173" s="1" t="s">
        <v>4</v>
      </c>
      <c r="GI173" s="1" t="s">
        <v>177</v>
      </c>
    </row>
    <row r="174" spans="1:191" x14ac:dyDescent="0.25">
      <c r="A174" s="1" t="s">
        <v>4</v>
      </c>
      <c r="B174" s="1" t="s">
        <v>178</v>
      </c>
      <c r="C174">
        <v>0.48688532970131687</v>
      </c>
      <c r="D174">
        <v>-0.1041104201493397</v>
      </c>
      <c r="E174">
        <v>-0.31310237997534202</v>
      </c>
      <c r="F174">
        <v>-0.66439946158411844</v>
      </c>
      <c r="G174">
        <v>-0.32284183520209525</v>
      </c>
      <c r="H174">
        <v>-0.16607520323470237</v>
      </c>
      <c r="I174">
        <v>-0.40803403434332097</v>
      </c>
      <c r="J174">
        <v>0.26068186965029799</v>
      </c>
      <c r="K174">
        <v>-0.5063537739438484</v>
      </c>
      <c r="L174">
        <v>-0.69065046259628671</v>
      </c>
      <c r="M174">
        <v>-0.56561218789363399</v>
      </c>
      <c r="N174">
        <v>0.54268466106738711</v>
      </c>
      <c r="O174">
        <v>-0.53717571557282129</v>
      </c>
      <c r="P174">
        <v>-0.60041121687392451</v>
      </c>
      <c r="Q174">
        <v>-0.46927875935471508</v>
      </c>
      <c r="R174">
        <v>-3.8776089866262756E-2</v>
      </c>
      <c r="S174">
        <v>0.46673106724885582</v>
      </c>
      <c r="T174">
        <v>0.11659879813386767</v>
      </c>
      <c r="U174">
        <v>-0.5320339196692524</v>
      </c>
      <c r="V174">
        <v>-0.45513341190305734</v>
      </c>
      <c r="W174">
        <v>-0.21664409883558727</v>
      </c>
      <c r="X174">
        <v>-0.47039271701554408</v>
      </c>
      <c r="Y174">
        <v>0.49387019033011265</v>
      </c>
      <c r="Z174">
        <v>-0.13212863484176826</v>
      </c>
      <c r="AA174">
        <v>-0.28630282672298318</v>
      </c>
      <c r="AB174">
        <v>0.75040067226317997</v>
      </c>
      <c r="AC174">
        <v>-0.37604390258320597</v>
      </c>
      <c r="AD174">
        <v>0.52437353194868142</v>
      </c>
      <c r="AE174">
        <v>-3.3736172936749881E-2</v>
      </c>
      <c r="AF174">
        <v>0.70700652591435131</v>
      </c>
      <c r="AG174">
        <v>-6.6071134520220245E-2</v>
      </c>
      <c r="AH174">
        <v>-0.33552428144880198</v>
      </c>
      <c r="AI174">
        <v>-0.74684107031326541</v>
      </c>
      <c r="AJ174">
        <v>-0.32604216231761124</v>
      </c>
      <c r="AK174">
        <v>0.70593241763429193</v>
      </c>
      <c r="AL174">
        <v>-0.26059145383752275</v>
      </c>
      <c r="AM174">
        <v>0.17271373093298303</v>
      </c>
      <c r="AN174">
        <v>-0.28288301264400434</v>
      </c>
      <c r="AO174">
        <v>-0.29640420073680773</v>
      </c>
      <c r="AP174">
        <v>-0.66814930762945779</v>
      </c>
      <c r="AQ174">
        <v>0.74809358257456904</v>
      </c>
      <c r="AR174">
        <v>0.91157525738973766</v>
      </c>
      <c r="AS174">
        <v>0.89455616869128807</v>
      </c>
      <c r="AT174" t="e">
        <v>#DIV/0!</v>
      </c>
      <c r="AU174" t="e">
        <v>#DIV/0!</v>
      </c>
      <c r="AV174">
        <v>0.88322227053965319</v>
      </c>
      <c r="AW174">
        <v>0.42483655411268739</v>
      </c>
      <c r="AX174">
        <v>0.77615290405839288</v>
      </c>
      <c r="AY174">
        <v>0.7460539151710962</v>
      </c>
      <c r="AZ174">
        <v>0.26357063380375334</v>
      </c>
      <c r="BA174">
        <v>0.59131391785825815</v>
      </c>
      <c r="BB174">
        <v>0.71555413596739426</v>
      </c>
      <c r="BC174">
        <v>0.86912477399574217</v>
      </c>
      <c r="BD174">
        <v>0.82395829554660904</v>
      </c>
      <c r="BE174">
        <v>0.65755681969052659</v>
      </c>
      <c r="BF174">
        <v>-5.5456633648491377E-2</v>
      </c>
      <c r="BG174">
        <v>0.76924304420992307</v>
      </c>
      <c r="BH174">
        <v>0.89228152966872754</v>
      </c>
      <c r="BI174">
        <v>0.23395069070000388</v>
      </c>
      <c r="BJ174">
        <v>0.56549679396770258</v>
      </c>
      <c r="BK174">
        <v>0.58200995850680981</v>
      </c>
      <c r="BL174" t="e">
        <v>#DIV/0!</v>
      </c>
      <c r="BM174">
        <v>0.93459119703792448</v>
      </c>
      <c r="BN174" t="e">
        <v>#DIV/0!</v>
      </c>
      <c r="BO174">
        <v>0.37681024442927724</v>
      </c>
      <c r="BP174">
        <v>-0.21822824394360929</v>
      </c>
      <c r="BQ174">
        <v>0.82895766065134835</v>
      </c>
      <c r="BR174">
        <v>0.54819421424926651</v>
      </c>
      <c r="BS174">
        <v>0.35263801855318933</v>
      </c>
      <c r="BT174" t="e">
        <v>#DIV/0!</v>
      </c>
      <c r="BU174">
        <v>0.60723309348172239</v>
      </c>
      <c r="BV174" t="e">
        <v>#DIV/0!</v>
      </c>
      <c r="BW174">
        <v>-0.40488516573807465</v>
      </c>
      <c r="BX174" t="e">
        <v>#DIV/0!</v>
      </c>
      <c r="BY174">
        <v>0.87417524960733117</v>
      </c>
      <c r="BZ174">
        <v>0.7492620146625224</v>
      </c>
      <c r="CA174">
        <v>0.5974938160160379</v>
      </c>
      <c r="CB174">
        <v>-0.81002325184024482</v>
      </c>
      <c r="CC174">
        <v>0.67965042970636003</v>
      </c>
      <c r="CD174">
        <v>-0.29283442873420329</v>
      </c>
      <c r="CE174">
        <v>0.2693822514630575</v>
      </c>
      <c r="CF174">
        <v>0.89204855526950921</v>
      </c>
      <c r="CG174">
        <v>-0.26748303627123304</v>
      </c>
      <c r="CH174">
        <v>-0.36902486788431665</v>
      </c>
      <c r="CI174">
        <v>-0.2953992740698787</v>
      </c>
      <c r="CJ174">
        <v>4.0052851294787244E-2</v>
      </c>
      <c r="CK174">
        <v>-0.39017648058240806</v>
      </c>
      <c r="CL174">
        <v>-0.33156691306373121</v>
      </c>
      <c r="CM174">
        <v>-0.38625195289112635</v>
      </c>
      <c r="CN174">
        <v>0.72534613700369688</v>
      </c>
      <c r="CO174">
        <v>-0.41976852958389316</v>
      </c>
      <c r="CP174">
        <v>-8.0198953639918594E-2</v>
      </c>
      <c r="CQ174">
        <v>0.41625332716066871</v>
      </c>
      <c r="CR174">
        <v>0.62879783228531516</v>
      </c>
      <c r="CS174">
        <v>0.71016461139295906</v>
      </c>
      <c r="CT174">
        <v>0.52735392351349153</v>
      </c>
      <c r="CU174">
        <v>-0.24386448622254114</v>
      </c>
      <c r="CV174">
        <v>0.6462309609435124</v>
      </c>
      <c r="CW174">
        <v>0.64239861197000281</v>
      </c>
      <c r="CX174">
        <v>0.95384697319897604</v>
      </c>
      <c r="CY174">
        <v>0.99083265565067091</v>
      </c>
      <c r="CZ174">
        <v>0.98160867337058444</v>
      </c>
      <c r="DA174">
        <v>0.97007355172959142</v>
      </c>
      <c r="DB174">
        <v>0.41895160905359136</v>
      </c>
      <c r="DC174">
        <v>0.97793932470830136</v>
      </c>
      <c r="DD174">
        <v>-0.29801965079619042</v>
      </c>
      <c r="DE174">
        <v>-0.17012043093607976</v>
      </c>
      <c r="DF174">
        <v>-0.35172418153406171</v>
      </c>
      <c r="DG174">
        <v>-0.46349460672468185</v>
      </c>
      <c r="DH174">
        <v>0.83362655301550836</v>
      </c>
      <c r="DI174">
        <v>-0.19829709806394868</v>
      </c>
      <c r="DJ174">
        <v>-0.29629707792896709</v>
      </c>
      <c r="DK174">
        <v>-5.98315541230253E-2</v>
      </c>
      <c r="DL174">
        <v>-0.37131875751780252</v>
      </c>
      <c r="DM174">
        <v>-0.45469032689822275</v>
      </c>
      <c r="DN174">
        <v>-0.15424982326706882</v>
      </c>
      <c r="DO174">
        <v>-0.10973277344570145</v>
      </c>
      <c r="DP174">
        <v>-9.782415617211962E-2</v>
      </c>
      <c r="DQ174">
        <v>-0.43227131373067385</v>
      </c>
      <c r="DR174">
        <v>-0.26943127647985704</v>
      </c>
      <c r="DS174">
        <v>0.68630551797050032</v>
      </c>
      <c r="DT174">
        <v>5.882274018313368E-2</v>
      </c>
      <c r="DU174">
        <v>-8.7765512131746465E-2</v>
      </c>
      <c r="DV174">
        <v>0.7775566311015818</v>
      </c>
      <c r="DW174">
        <v>-0.25658206652231796</v>
      </c>
      <c r="DX174">
        <v>-0.27251384764308229</v>
      </c>
      <c r="DY174">
        <v>-0.77337697059111288</v>
      </c>
      <c r="DZ174">
        <v>-2.5748466005556019E-2</v>
      </c>
      <c r="EA174">
        <v>0.31924455348393471</v>
      </c>
      <c r="EB174">
        <v>-0.12456049581065644</v>
      </c>
      <c r="EC174">
        <v>0.50985704655441</v>
      </c>
      <c r="ED174">
        <v>0.3986009057561537</v>
      </c>
      <c r="EE174">
        <v>0.46934684344402544</v>
      </c>
      <c r="EF174">
        <v>0.38287354008033991</v>
      </c>
      <c r="EG174">
        <v>0.34685147609336886</v>
      </c>
      <c r="EH174">
        <v>0.87830589980032825</v>
      </c>
      <c r="EI174">
        <v>0.65400327925839052</v>
      </c>
      <c r="EJ174">
        <v>0.89514401911614372</v>
      </c>
      <c r="EK174">
        <v>0.93966819799829127</v>
      </c>
      <c r="EL174">
        <v>0.77581356426354708</v>
      </c>
      <c r="EM174">
        <v>0.36815616330900108</v>
      </c>
      <c r="EN174">
        <v>0.59608791212604528</v>
      </c>
      <c r="EO174">
        <v>0.25362519018207796</v>
      </c>
      <c r="EP174">
        <v>9.4734114752142995E-2</v>
      </c>
      <c r="EQ174">
        <v>0.24483378768821812</v>
      </c>
      <c r="ER174">
        <v>-1.6168188596419261E-2</v>
      </c>
      <c r="ES174">
        <v>0.54152857746358818</v>
      </c>
      <c r="ET174">
        <v>-8.4502484759621799E-2</v>
      </c>
      <c r="EU174">
        <v>0.1931612446068913</v>
      </c>
      <c r="EV174">
        <v>0.49401398544110892</v>
      </c>
      <c r="EW174">
        <v>-4.4148707516255659E-2</v>
      </c>
      <c r="EX174">
        <v>0.2257288845871063</v>
      </c>
      <c r="EY174">
        <v>0.41352730895621165</v>
      </c>
      <c r="EZ174">
        <v>0.41028616826084613</v>
      </c>
      <c r="FA174">
        <v>-0.31689886026151787</v>
      </c>
      <c r="FB174">
        <v>0.31746118888935504</v>
      </c>
      <c r="FC174">
        <v>0.36407997711651541</v>
      </c>
      <c r="FD174">
        <v>-0.36621933850813482</v>
      </c>
      <c r="FE174">
        <v>-0.20427143691923252</v>
      </c>
      <c r="FF174">
        <v>9.270389845946754E-2</v>
      </c>
      <c r="FG174">
        <v>3.0732352252988857E-2</v>
      </c>
      <c r="FH174">
        <v>4.8265702026573142E-3</v>
      </c>
      <c r="FI174">
        <v>-0.11896875310705747</v>
      </c>
      <c r="FJ174">
        <v>-0.46103420365605108</v>
      </c>
      <c r="FK174" t="e">
        <v>#DIV/0!</v>
      </c>
      <c r="FL174">
        <v>0.21748442578610305</v>
      </c>
      <c r="FM174">
        <v>-0.13487627209587438</v>
      </c>
      <c r="FN174">
        <v>-0.18579118588721563</v>
      </c>
      <c r="FO174">
        <v>8.0955926201207937E-2</v>
      </c>
      <c r="FP174">
        <v>0.19426236664326127</v>
      </c>
      <c r="FQ174">
        <v>-0.13782077936132181</v>
      </c>
      <c r="FR174">
        <v>1</v>
      </c>
      <c r="FS174">
        <v>0.82084762639151976</v>
      </c>
      <c r="FT174">
        <v>0.84468151182582396</v>
      </c>
      <c r="FU174">
        <v>0.4823429874931201</v>
      </c>
      <c r="FV174">
        <v>0.13008826182108496</v>
      </c>
      <c r="FW174">
        <v>8.3881330456126888E-4</v>
      </c>
      <c r="FX174">
        <v>0.9078012776074289</v>
      </c>
      <c r="FY174">
        <v>0.87979442688007414</v>
      </c>
      <c r="FZ174">
        <v>0.99310573859876861</v>
      </c>
      <c r="GA174">
        <v>0.96345333649070974</v>
      </c>
      <c r="GB174">
        <v>-0.28233159848782791</v>
      </c>
      <c r="GC174">
        <v>0.34729221885064809</v>
      </c>
      <c r="GD174">
        <v>0.59613948516687587</v>
      </c>
      <c r="GE174">
        <v>0.68824802616744363</v>
      </c>
      <c r="GF174">
        <v>-4.6576065551063091E-2</v>
      </c>
      <c r="GG174">
        <v>0.8619780195215867</v>
      </c>
      <c r="GH174" s="1" t="s">
        <v>4</v>
      </c>
      <c r="GI174" s="1" t="s">
        <v>178</v>
      </c>
    </row>
    <row r="175" spans="1:191" x14ac:dyDescent="0.25">
      <c r="A175" s="18" t="s">
        <v>5</v>
      </c>
      <c r="B175" s="1" t="s">
        <v>179</v>
      </c>
      <c r="C175">
        <v>0.71873473586826575</v>
      </c>
      <c r="D175">
        <v>-0.29107340439831297</v>
      </c>
      <c r="E175">
        <v>0.21890170467018108</v>
      </c>
      <c r="F175">
        <v>-0.57460476982531428</v>
      </c>
      <c r="G175">
        <v>-0.24836279655619706</v>
      </c>
      <c r="H175">
        <v>0.28458819288326165</v>
      </c>
      <c r="I175">
        <v>-0.62270175406242967</v>
      </c>
      <c r="J175">
        <v>-6.5714074116111007E-2</v>
      </c>
      <c r="K175">
        <v>-0.21777970839342461</v>
      </c>
      <c r="L175">
        <v>-0.6632782221111676</v>
      </c>
      <c r="M175">
        <v>-0.26109187468002315</v>
      </c>
      <c r="N175">
        <v>0.30802222177107347</v>
      </c>
      <c r="O175">
        <v>-0.26032629128075341</v>
      </c>
      <c r="P175">
        <v>-0.42205628285654218</v>
      </c>
      <c r="Q175">
        <v>-0.12367736526046337</v>
      </c>
      <c r="R175">
        <v>7.3925333225057607E-2</v>
      </c>
      <c r="S175">
        <v>0.10203482772809994</v>
      </c>
      <c r="T175">
        <v>0.18803075409019762</v>
      </c>
      <c r="U175">
        <v>-0.4488382676476681</v>
      </c>
      <c r="V175">
        <v>1.7424368141637708E-2</v>
      </c>
      <c r="W175">
        <v>-0.59150044255004208</v>
      </c>
      <c r="X175">
        <v>-0.40660345115832008</v>
      </c>
      <c r="Y175">
        <v>0.8263302386710123</v>
      </c>
      <c r="Z175">
        <v>0.32637918683529615</v>
      </c>
      <c r="AA175">
        <v>-0.1868603670783088</v>
      </c>
      <c r="AB175">
        <v>0.52442468024594491</v>
      </c>
      <c r="AC175">
        <v>-0.57787434291805062</v>
      </c>
      <c r="AD175">
        <v>0.75678243306205073</v>
      </c>
      <c r="AE175">
        <v>0.16556752125455912</v>
      </c>
      <c r="AF175">
        <v>0.73966090482595925</v>
      </c>
      <c r="AG175">
        <v>0.28033383441565518</v>
      </c>
      <c r="AH175">
        <v>-0.51875423166234147</v>
      </c>
      <c r="AI175">
        <v>-0.66159807827891781</v>
      </c>
      <c r="AJ175">
        <v>-0.71836731299694867</v>
      </c>
      <c r="AK175">
        <v>0.38728094034410476</v>
      </c>
      <c r="AL175">
        <v>-9.872816748456413E-2</v>
      </c>
      <c r="AM175">
        <v>0.15190806820035166</v>
      </c>
      <c r="AN175">
        <v>-0.50190476880237456</v>
      </c>
      <c r="AO175">
        <v>-0.42706208725497502</v>
      </c>
      <c r="AP175">
        <v>-0.37318843020833348</v>
      </c>
      <c r="AQ175">
        <v>0.64344321239294033</v>
      </c>
      <c r="AR175">
        <v>0.84968522428499171</v>
      </c>
      <c r="AS175">
        <v>0.76302579415651217</v>
      </c>
      <c r="AT175" t="e">
        <v>#DIV/0!</v>
      </c>
      <c r="AU175" t="e">
        <v>#DIV/0!</v>
      </c>
      <c r="AV175">
        <v>0.88554293604350509</v>
      </c>
      <c r="AW175">
        <v>0.19209056197252189</v>
      </c>
      <c r="AX175">
        <v>0.63430412484303589</v>
      </c>
      <c r="AY175">
        <v>0.841888495626674</v>
      </c>
      <c r="AZ175">
        <v>0.48226727800982472</v>
      </c>
      <c r="BA175">
        <v>0.82592593475051934</v>
      </c>
      <c r="BB175">
        <v>0.56823133358210964</v>
      </c>
      <c r="BC175">
        <v>0.92036394186338877</v>
      </c>
      <c r="BD175">
        <v>0.8311961391380106</v>
      </c>
      <c r="BE175">
        <v>0.84575573904171686</v>
      </c>
      <c r="BF175">
        <v>-0.23151791130144714</v>
      </c>
      <c r="BG175">
        <v>0.62403648463895578</v>
      </c>
      <c r="BH175">
        <v>0.69755616086844452</v>
      </c>
      <c r="BI175">
        <v>0.27345740796350981</v>
      </c>
      <c r="BJ175">
        <v>0.66264314701286731</v>
      </c>
      <c r="BK175">
        <v>0.74576023373614586</v>
      </c>
      <c r="BL175" t="e">
        <v>#DIV/0!</v>
      </c>
      <c r="BM175">
        <v>0.80346913724274871</v>
      </c>
      <c r="BN175" t="e">
        <v>#DIV/0!</v>
      </c>
      <c r="BO175">
        <v>0.57014456521302737</v>
      </c>
      <c r="BP175">
        <v>8.2383358515541513E-3</v>
      </c>
      <c r="BQ175">
        <v>0.58143810129995788</v>
      </c>
      <c r="BR175">
        <v>0.74512887834084884</v>
      </c>
      <c r="BS175">
        <v>0.16653781569648643</v>
      </c>
      <c r="BT175" t="e">
        <v>#DIV/0!</v>
      </c>
      <c r="BU175">
        <v>0.90168517525494862</v>
      </c>
      <c r="BV175" t="e">
        <v>#DIV/0!</v>
      </c>
      <c r="BW175">
        <v>-0.22237996608066185</v>
      </c>
      <c r="BX175" t="e">
        <v>#DIV/0!</v>
      </c>
      <c r="BY175">
        <v>0.82167032048239608</v>
      </c>
      <c r="BZ175">
        <v>0.63919479689670433</v>
      </c>
      <c r="CA175">
        <v>0.24859636015874709</v>
      </c>
      <c r="CB175">
        <v>-0.53238951022943648</v>
      </c>
      <c r="CC175">
        <v>0.79130198324494982</v>
      </c>
      <c r="CD175">
        <v>-9.4114497132770356E-2</v>
      </c>
      <c r="CE175">
        <v>-5.0638457392007778E-3</v>
      </c>
      <c r="CF175">
        <v>0.85664636761770607</v>
      </c>
      <c r="CG175">
        <v>0.26380288044137967</v>
      </c>
      <c r="CH175">
        <v>0.1870830466541992</v>
      </c>
      <c r="CI175">
        <v>0.28412438269191581</v>
      </c>
      <c r="CJ175">
        <v>0.54339843281225542</v>
      </c>
      <c r="CK175">
        <v>0.13186762868269938</v>
      </c>
      <c r="CL175">
        <v>0.20968942444324731</v>
      </c>
      <c r="CM175">
        <v>8.3273126835262321E-2</v>
      </c>
      <c r="CN175">
        <v>0.92960038207144891</v>
      </c>
      <c r="CO175">
        <v>1.7311331206123493E-2</v>
      </c>
      <c r="CP175">
        <v>0.44124503236175361</v>
      </c>
      <c r="CQ175">
        <v>0.79443091288988066</v>
      </c>
      <c r="CR175">
        <v>0.79258732179066682</v>
      </c>
      <c r="CS175">
        <v>0.96501586039400122</v>
      </c>
      <c r="CT175">
        <v>0.73654601547459464</v>
      </c>
      <c r="CU175">
        <v>0.15904381180530094</v>
      </c>
      <c r="CV175">
        <v>0.75590484904310984</v>
      </c>
      <c r="CW175">
        <v>0.80773256167446172</v>
      </c>
      <c r="CX175">
        <v>0.71744739444302308</v>
      </c>
      <c r="CY175">
        <v>0.88165713943163226</v>
      </c>
      <c r="CZ175">
        <v>0.82017385589037017</v>
      </c>
      <c r="DA175">
        <v>0.76813176123513094</v>
      </c>
      <c r="DB175">
        <v>0.14270192338056437</v>
      </c>
      <c r="DC175">
        <v>0.91658024551607886</v>
      </c>
      <c r="DD175">
        <v>0.25826603302401296</v>
      </c>
      <c r="DE175">
        <v>0.34216957599504816</v>
      </c>
      <c r="DF175">
        <v>-0.10897446364437297</v>
      </c>
      <c r="DG175">
        <v>6.9159262390058693E-2</v>
      </c>
      <c r="DH175">
        <v>0.97085898618023547</v>
      </c>
      <c r="DI175">
        <v>0.33720194889435351</v>
      </c>
      <c r="DJ175">
        <v>0.24926037165105541</v>
      </c>
      <c r="DK175">
        <v>0.4225496352666635</v>
      </c>
      <c r="DL175">
        <v>0.14746186572337064</v>
      </c>
      <c r="DM175">
        <v>4.8395490754094307E-2</v>
      </c>
      <c r="DN175">
        <v>0.28859807441496227</v>
      </c>
      <c r="DO175">
        <v>0.42030532436868362</v>
      </c>
      <c r="DP175">
        <v>0.34932197194789444</v>
      </c>
      <c r="DQ175">
        <v>5.4267082446629915E-2</v>
      </c>
      <c r="DR175">
        <v>0.24789011184989293</v>
      </c>
      <c r="DS175">
        <v>0.84395909579367123</v>
      </c>
      <c r="DT175">
        <v>0.56193587256781929</v>
      </c>
      <c r="DU175">
        <v>0.45181344134507201</v>
      </c>
      <c r="DV175">
        <v>0.87832734633068466</v>
      </c>
      <c r="DW175">
        <v>0.15639955933379349</v>
      </c>
      <c r="DX175">
        <v>0.26113225312016625</v>
      </c>
      <c r="DY175">
        <v>-0.4597524452302692</v>
      </c>
      <c r="DZ175">
        <v>0.22521777842818935</v>
      </c>
      <c r="EA175">
        <v>0.4617457557534021</v>
      </c>
      <c r="EB175">
        <v>0.12098872688523589</v>
      </c>
      <c r="EC175">
        <v>0.39526006509695016</v>
      </c>
      <c r="ED175">
        <v>0.66214159745861334</v>
      </c>
      <c r="EE175">
        <v>0.84286798233678772</v>
      </c>
      <c r="EF175">
        <v>0.6796177698902448</v>
      </c>
      <c r="EG175">
        <v>0.67417607258828649</v>
      </c>
      <c r="EH175">
        <v>0.83007964122923794</v>
      </c>
      <c r="EI175">
        <v>0.78930931516324421</v>
      </c>
      <c r="EJ175">
        <v>0.89178835852755678</v>
      </c>
      <c r="EK175">
        <v>0.90586241164972192</v>
      </c>
      <c r="EL175">
        <v>0.88491715022091444</v>
      </c>
      <c r="EM175">
        <v>0.59658436972422579</v>
      </c>
      <c r="EN175">
        <v>0.86535866554211271</v>
      </c>
      <c r="EO175">
        <v>0.30996372933734911</v>
      </c>
      <c r="EP175">
        <v>0.61699098442281697</v>
      </c>
      <c r="EQ175">
        <v>0.57681490107824418</v>
      </c>
      <c r="ER175">
        <v>0.32853980892264684</v>
      </c>
      <c r="ES175">
        <v>0.61263913676828008</v>
      </c>
      <c r="ET175">
        <v>0.37171985368827315</v>
      </c>
      <c r="EU175">
        <v>-5.3417827866533402E-2</v>
      </c>
      <c r="EV175">
        <v>0.5693664488379776</v>
      </c>
      <c r="EW175">
        <v>0.44053426605073981</v>
      </c>
      <c r="EX175">
        <v>0.58829660350372659</v>
      </c>
      <c r="EY175">
        <v>0.78880332746247639</v>
      </c>
      <c r="EZ175">
        <v>0.7843013486480821</v>
      </c>
      <c r="FA175">
        <v>0.16306541873985436</v>
      </c>
      <c r="FB175">
        <v>0.5802244531922216</v>
      </c>
      <c r="FC175">
        <v>0.59550962875740865</v>
      </c>
      <c r="FD175">
        <v>0.15381621942444099</v>
      </c>
      <c r="FE175">
        <v>0.24646910910732622</v>
      </c>
      <c r="FF175">
        <v>0.59865984515965931</v>
      </c>
      <c r="FG175">
        <v>0.55652731674825584</v>
      </c>
      <c r="FH175">
        <v>0.37506505334423124</v>
      </c>
      <c r="FI175">
        <v>0.26684735874132576</v>
      </c>
      <c r="FJ175">
        <v>6.1409916315810505E-2</v>
      </c>
      <c r="FK175" t="e">
        <v>#DIV/0!</v>
      </c>
      <c r="FL175">
        <v>0.55357220074598135</v>
      </c>
      <c r="FM175">
        <v>0.30325750678445462</v>
      </c>
      <c r="FN175">
        <v>0.34643946063737036</v>
      </c>
      <c r="FO175">
        <v>0.54850750927804603</v>
      </c>
      <c r="FP175">
        <v>0.19790386427433093</v>
      </c>
      <c r="FQ175">
        <v>-0.20303315712012415</v>
      </c>
      <c r="FR175">
        <v>0.82084762639151976</v>
      </c>
      <c r="FS175">
        <v>0.99999999999999989</v>
      </c>
      <c r="FT175">
        <v>0.76153318169336337</v>
      </c>
      <c r="FU175">
        <v>0.76818367183574465</v>
      </c>
      <c r="FV175">
        <v>0.62774178697238059</v>
      </c>
      <c r="FW175">
        <v>0.30099280644698695</v>
      </c>
      <c r="FX175">
        <v>0.94000949470097739</v>
      </c>
      <c r="FY175">
        <v>0.97591323340134761</v>
      </c>
      <c r="FZ175">
        <v>0.86585106074010809</v>
      </c>
      <c r="GA175">
        <v>0.89179555042281888</v>
      </c>
      <c r="GB175">
        <v>-0.5449069528914926</v>
      </c>
      <c r="GC175">
        <v>0.71036708281310501</v>
      </c>
      <c r="GD175">
        <v>0.87748102715043408</v>
      </c>
      <c r="GE175">
        <v>0.70966950140561447</v>
      </c>
      <c r="GF175">
        <v>9.8175984204638689E-2</v>
      </c>
      <c r="GG175">
        <v>0.62770526559504047</v>
      </c>
      <c r="GH175" s="18" t="s">
        <v>5</v>
      </c>
      <c r="GI175" s="1" t="s">
        <v>179</v>
      </c>
    </row>
    <row r="176" spans="1:191" x14ac:dyDescent="0.25">
      <c r="A176" s="18" t="s">
        <v>5</v>
      </c>
      <c r="B176" s="1" t="s">
        <v>180</v>
      </c>
      <c r="C176">
        <v>0.47803660844803836</v>
      </c>
      <c r="D176">
        <v>-0.20552209406274416</v>
      </c>
      <c r="E176">
        <v>-0.14583432055213266</v>
      </c>
      <c r="F176">
        <v>-0.92339653557618506</v>
      </c>
      <c r="G176">
        <v>3.7059977151361598E-2</v>
      </c>
      <c r="H176">
        <v>0.13617316463962187</v>
      </c>
      <c r="I176">
        <v>-0.63603803911641377</v>
      </c>
      <c r="J176">
        <v>0.50555705768182979</v>
      </c>
      <c r="K176">
        <v>-0.42067533241944</v>
      </c>
      <c r="L176">
        <v>-0.29051459174384764</v>
      </c>
      <c r="M176">
        <v>-0.38705948271111607</v>
      </c>
      <c r="N176">
        <v>0.2787146824789582</v>
      </c>
      <c r="O176">
        <v>-0.31014991800732539</v>
      </c>
      <c r="P176">
        <v>-0.48262972535583615</v>
      </c>
      <c r="Q176">
        <v>-0.10136754998058788</v>
      </c>
      <c r="R176">
        <v>-0.18580978831930545</v>
      </c>
      <c r="S176">
        <v>-2.6782467746325166E-2</v>
      </c>
      <c r="T176">
        <v>0.29202550479489048</v>
      </c>
      <c r="U176">
        <v>-0.43660441289617297</v>
      </c>
      <c r="V176">
        <v>-0.3284684033285446</v>
      </c>
      <c r="W176">
        <v>-0.11150430497864665</v>
      </c>
      <c r="X176">
        <v>-0.43434546189786538</v>
      </c>
      <c r="Y176">
        <v>0.63497844354241206</v>
      </c>
      <c r="Z176">
        <v>0.11185034198019003</v>
      </c>
      <c r="AA176">
        <v>-7.6025662485440917E-2</v>
      </c>
      <c r="AB176">
        <v>0.75087724824773505</v>
      </c>
      <c r="AC176">
        <v>-0.53847402335427019</v>
      </c>
      <c r="AD176">
        <v>0.6703151496949985</v>
      </c>
      <c r="AE176">
        <v>0.3513723754639953</v>
      </c>
      <c r="AF176">
        <v>0.65563997343767499</v>
      </c>
      <c r="AG176">
        <v>0.12932775122449366</v>
      </c>
      <c r="AH176">
        <v>8.4277402709158455E-2</v>
      </c>
      <c r="AI176">
        <v>-0.49592779924606106</v>
      </c>
      <c r="AJ176">
        <v>-0.46335589503113855</v>
      </c>
      <c r="AK176">
        <v>0.38318543795552046</v>
      </c>
      <c r="AL176">
        <v>0.17521895469734952</v>
      </c>
      <c r="AM176">
        <v>0.56258990239226325</v>
      </c>
      <c r="AN176">
        <v>-6.4509913785186002E-2</v>
      </c>
      <c r="AO176">
        <v>-0.34608273087586239</v>
      </c>
      <c r="AP176">
        <v>-0.66647465164765063</v>
      </c>
      <c r="AQ176">
        <v>0.56451473585167966</v>
      </c>
      <c r="AR176">
        <v>0.62975981095387623</v>
      </c>
      <c r="AS176">
        <v>0.6127206183216567</v>
      </c>
      <c r="AT176" t="e">
        <v>#DIV/0!</v>
      </c>
      <c r="AU176" t="e">
        <v>#DIV/0!</v>
      </c>
      <c r="AV176">
        <v>0.70915538242747989</v>
      </c>
      <c r="AW176">
        <v>0.197144354543723</v>
      </c>
      <c r="AX176">
        <v>0.59219381596871035</v>
      </c>
      <c r="AY176">
        <v>0.65395267856949335</v>
      </c>
      <c r="AZ176">
        <v>-7.0972750402585633E-2</v>
      </c>
      <c r="BA176">
        <v>0.44089546361130433</v>
      </c>
      <c r="BB176">
        <v>0.47777770941382552</v>
      </c>
      <c r="BC176">
        <v>0.77734127099268657</v>
      </c>
      <c r="BD176">
        <v>0.56259062325705689</v>
      </c>
      <c r="BE176">
        <v>0.43314594991751815</v>
      </c>
      <c r="BF176">
        <v>-0.24824833729623802</v>
      </c>
      <c r="BG176">
        <v>0.50226408586138438</v>
      </c>
      <c r="BH176">
        <v>0.5831213748359475</v>
      </c>
      <c r="BI176">
        <v>-0.10641629818422879</v>
      </c>
      <c r="BJ176">
        <v>0.47561245152461901</v>
      </c>
      <c r="BK176">
        <v>0.25936763331001239</v>
      </c>
      <c r="BL176" t="e">
        <v>#DIV/0!</v>
      </c>
      <c r="BM176">
        <v>0.78328909149819315</v>
      </c>
      <c r="BN176" t="e">
        <v>#DIV/0!</v>
      </c>
      <c r="BO176">
        <v>0.21927049482643629</v>
      </c>
      <c r="BP176">
        <v>-0.40736815927311909</v>
      </c>
      <c r="BQ176">
        <v>0.63020910006958886</v>
      </c>
      <c r="BR176">
        <v>0.78841844607597944</v>
      </c>
      <c r="BS176">
        <v>0.51807576426034174</v>
      </c>
      <c r="BT176" t="e">
        <v>#DIV/0!</v>
      </c>
      <c r="BU176">
        <v>0.6859877108152187</v>
      </c>
      <c r="BV176" t="e">
        <v>#DIV/0!</v>
      </c>
      <c r="BW176">
        <v>-0.64586067493857247</v>
      </c>
      <c r="BX176" t="e">
        <v>#DIV/0!</v>
      </c>
      <c r="BY176">
        <v>0.54236498796679511</v>
      </c>
      <c r="BZ176">
        <v>0.63667688000383282</v>
      </c>
      <c r="CA176">
        <v>0.28861258659717887</v>
      </c>
      <c r="CB176">
        <v>-0.8803093787402877</v>
      </c>
      <c r="CC176">
        <v>0.48895825040517371</v>
      </c>
      <c r="CD176">
        <v>-0.54273205231588051</v>
      </c>
      <c r="CE176">
        <v>-2.104072232620615E-2</v>
      </c>
      <c r="CF176">
        <v>0.84365309907120301</v>
      </c>
      <c r="CG176">
        <v>-0.14952806142040356</v>
      </c>
      <c r="CH176">
        <v>-5.0984063970385789E-2</v>
      </c>
      <c r="CI176">
        <v>-4.6839022654513091E-2</v>
      </c>
      <c r="CJ176">
        <v>0.26072099988897252</v>
      </c>
      <c r="CK176">
        <v>-2.2249625098475962E-2</v>
      </c>
      <c r="CL176">
        <v>-2.7967979424171955E-2</v>
      </c>
      <c r="CM176">
        <v>-2.6974875873245183E-2</v>
      </c>
      <c r="CN176">
        <v>0.72591574744420151</v>
      </c>
      <c r="CO176">
        <v>-0.17995567686607497</v>
      </c>
      <c r="CP176">
        <v>0.20960575303962337</v>
      </c>
      <c r="CQ176">
        <v>0.51361114268130059</v>
      </c>
      <c r="CR176">
        <v>0.5743845873733936</v>
      </c>
      <c r="CS176">
        <v>0.70233149320912658</v>
      </c>
      <c r="CT176">
        <v>0.49930195643779746</v>
      </c>
      <c r="CU176">
        <v>-0.15916104200708114</v>
      </c>
      <c r="CV176">
        <v>0.53938547891279964</v>
      </c>
      <c r="CW176">
        <v>0.50755475070509926</v>
      </c>
      <c r="CX176">
        <v>0.71644053201939728</v>
      </c>
      <c r="CY176">
        <v>0.84240028836456116</v>
      </c>
      <c r="CZ176">
        <v>0.79366762386601541</v>
      </c>
      <c r="DA176">
        <v>0.79134692904873316</v>
      </c>
      <c r="DB176">
        <v>0.68432047506311511</v>
      </c>
      <c r="DC176">
        <v>0.86231927969718103</v>
      </c>
      <c r="DD176">
        <v>1.02423981867386E-2</v>
      </c>
      <c r="DE176">
        <v>8.8925819877826259E-2</v>
      </c>
      <c r="DF176">
        <v>-0.48303525539358338</v>
      </c>
      <c r="DG176">
        <v>-0.33284359511786721</v>
      </c>
      <c r="DH176">
        <v>0.77159559693891111</v>
      </c>
      <c r="DI176">
        <v>0.14097940589089752</v>
      </c>
      <c r="DJ176">
        <v>1.848806990808171E-2</v>
      </c>
      <c r="DK176">
        <v>0.17647205843825678</v>
      </c>
      <c r="DL176">
        <v>-9.2546539728452532E-2</v>
      </c>
      <c r="DM176">
        <v>-0.32437615993788144</v>
      </c>
      <c r="DN176">
        <v>3.2711202422399471E-2</v>
      </c>
      <c r="DO176">
        <v>0.12152969663077794</v>
      </c>
      <c r="DP176">
        <v>0.14738469173831717</v>
      </c>
      <c r="DQ176">
        <v>-0.30130207824715005</v>
      </c>
      <c r="DR176">
        <v>6.2646968827551427E-2</v>
      </c>
      <c r="DS176">
        <v>0.75371758771424635</v>
      </c>
      <c r="DT176">
        <v>3.2846840332854448E-2</v>
      </c>
      <c r="DU176">
        <v>7.9229559951120493E-2</v>
      </c>
      <c r="DV176">
        <v>0.56700805818929045</v>
      </c>
      <c r="DW176">
        <v>-0.23810942524950748</v>
      </c>
      <c r="DX176">
        <v>-5.9477682858025765E-2</v>
      </c>
      <c r="DY176">
        <v>-0.80792544613378836</v>
      </c>
      <c r="DZ176">
        <v>-2.7099584248728069E-2</v>
      </c>
      <c r="EA176">
        <v>0.16423420166427233</v>
      </c>
      <c r="EB176">
        <v>-0.11910687122719078</v>
      </c>
      <c r="EC176">
        <v>0.33133890650017339</v>
      </c>
      <c r="ED176">
        <v>0.63624182096099591</v>
      </c>
      <c r="EE176">
        <v>0.60077404350747132</v>
      </c>
      <c r="EF176">
        <v>0.42057379995475785</v>
      </c>
      <c r="EG176">
        <v>0.16345517434369794</v>
      </c>
      <c r="EH176">
        <v>0.59750042391398162</v>
      </c>
      <c r="EI176">
        <v>0.55552168858274098</v>
      </c>
      <c r="EJ176">
        <v>0.71107367456088144</v>
      </c>
      <c r="EK176">
        <v>0.77077100333450588</v>
      </c>
      <c r="EL176">
        <v>0.60646841020519004</v>
      </c>
      <c r="EM176">
        <v>0.22008146350774027</v>
      </c>
      <c r="EN176">
        <v>0.54660581900454486</v>
      </c>
      <c r="EO176">
        <v>-2.6421845498470396E-2</v>
      </c>
      <c r="EP176">
        <v>0.22440956955215902</v>
      </c>
      <c r="EQ176">
        <v>7.0448624055543904E-2</v>
      </c>
      <c r="ER176">
        <v>-0.1224648733487026</v>
      </c>
      <c r="ES176">
        <v>0.27106610474548976</v>
      </c>
      <c r="ET176">
        <v>6.569368066570884E-2</v>
      </c>
      <c r="EU176">
        <v>0.18729911686844702</v>
      </c>
      <c r="EV176">
        <v>0.53530039454552958</v>
      </c>
      <c r="EW176">
        <v>0.10589211558070763</v>
      </c>
      <c r="EX176">
        <v>0.20893443059255359</v>
      </c>
      <c r="EY176">
        <v>0.37001609646865813</v>
      </c>
      <c r="EZ176">
        <v>0.36317783435360129</v>
      </c>
      <c r="FA176">
        <v>-1.7649540010261443E-2</v>
      </c>
      <c r="FB176">
        <v>0.29698840809376353</v>
      </c>
      <c r="FC176">
        <v>0.66581840814417792</v>
      </c>
      <c r="FD176">
        <v>-0.22765486148408462</v>
      </c>
      <c r="FE176">
        <v>-0.15171305686561748</v>
      </c>
      <c r="FF176">
        <v>0.23222649999844353</v>
      </c>
      <c r="FG176">
        <v>0.182985153709711</v>
      </c>
      <c r="FH176">
        <v>-6.7578366653724712E-3</v>
      </c>
      <c r="FI176">
        <v>5.0683774990294E-3</v>
      </c>
      <c r="FJ176">
        <v>-0.29082278877058831</v>
      </c>
      <c r="FK176" t="e">
        <v>#DIV/0!</v>
      </c>
      <c r="FL176">
        <v>0.28642180896701136</v>
      </c>
      <c r="FM176">
        <v>-0.13709517737551064</v>
      </c>
      <c r="FN176">
        <v>9.9855249499956153E-2</v>
      </c>
      <c r="FO176">
        <v>0.31110734263034673</v>
      </c>
      <c r="FP176">
        <v>0.17047589489626364</v>
      </c>
      <c r="FQ176">
        <v>-0.22690439453571881</v>
      </c>
      <c r="FR176">
        <v>0.84468151182582396</v>
      </c>
      <c r="FS176">
        <v>0.76153318169336337</v>
      </c>
      <c r="FT176">
        <v>1.0000000000000002</v>
      </c>
      <c r="FU176">
        <v>0.68312152575406082</v>
      </c>
      <c r="FV176">
        <v>0.32096255655247591</v>
      </c>
      <c r="FW176">
        <v>-0.15930542657684243</v>
      </c>
      <c r="FX176">
        <v>0.85222385201693507</v>
      </c>
      <c r="FY176">
        <v>0.83649180758765929</v>
      </c>
      <c r="FZ176">
        <v>0.84752945753188902</v>
      </c>
      <c r="GA176">
        <v>0.81316009850343751</v>
      </c>
      <c r="GB176">
        <v>-0.45123446377422882</v>
      </c>
      <c r="GC176">
        <v>0.54979205845276846</v>
      </c>
      <c r="GD176">
        <v>0.6656010243514715</v>
      </c>
      <c r="GE176">
        <v>0.59207237836982929</v>
      </c>
      <c r="GF176">
        <v>9.8110707825477927E-2</v>
      </c>
      <c r="GG176">
        <v>0.55417369008496642</v>
      </c>
      <c r="GH176" s="18" t="s">
        <v>5</v>
      </c>
      <c r="GI176" s="1" t="s">
        <v>180</v>
      </c>
    </row>
    <row r="177" spans="1:191" x14ac:dyDescent="0.25">
      <c r="A177" s="18" t="s">
        <v>5</v>
      </c>
      <c r="B177" s="1" t="s">
        <v>181</v>
      </c>
      <c r="C177">
        <v>0.49895019253716361</v>
      </c>
      <c r="D177">
        <v>1.6882769086117189E-2</v>
      </c>
      <c r="E177">
        <v>0.33064658624171323</v>
      </c>
      <c r="F177">
        <v>-0.5208350088197844</v>
      </c>
      <c r="G177">
        <v>0.16134896391619297</v>
      </c>
      <c r="H177">
        <v>0.52019477673211756</v>
      </c>
      <c r="I177">
        <v>-0.48675417331527981</v>
      </c>
      <c r="J177">
        <v>0.11661227041686995</v>
      </c>
      <c r="K177">
        <v>0.11033161931867143</v>
      </c>
      <c r="L177">
        <v>-0.31000508766810142</v>
      </c>
      <c r="M177">
        <v>-3.1206494479810151E-2</v>
      </c>
      <c r="N177">
        <v>0.31780759816134319</v>
      </c>
      <c r="O177">
        <v>-0.13674000773801956</v>
      </c>
      <c r="P177">
        <v>-0.18723896687886074</v>
      </c>
      <c r="Q177">
        <v>0.11033161931867144</v>
      </c>
      <c r="R177">
        <v>0</v>
      </c>
      <c r="S177">
        <v>-0.34981053045492611</v>
      </c>
      <c r="T177">
        <v>0.25427977164323567</v>
      </c>
      <c r="U177">
        <v>-0.27529634608817133</v>
      </c>
      <c r="V177">
        <v>0.17365029236965526</v>
      </c>
      <c r="W177">
        <v>-0.44132647727468605</v>
      </c>
      <c r="X177">
        <v>-0.31517014510781127</v>
      </c>
      <c r="Y177">
        <v>0.84803159785327442</v>
      </c>
      <c r="Z177">
        <v>0.71115913984870593</v>
      </c>
      <c r="AA177">
        <v>-1.1033161931867192E-2</v>
      </c>
      <c r="AB177">
        <v>0.56226759281471739</v>
      </c>
      <c r="AC177">
        <v>-0.45154566910319915</v>
      </c>
      <c r="AD177">
        <v>0.87660408026694436</v>
      </c>
      <c r="AE177">
        <v>0.28202626595966535</v>
      </c>
      <c r="AF177">
        <v>0.74895586751544285</v>
      </c>
      <c r="AG177">
        <v>0.60188906847628665</v>
      </c>
      <c r="AH177">
        <v>-0.10754571332100717</v>
      </c>
      <c r="AI177">
        <v>-0.2809622037482753</v>
      </c>
      <c r="AJ177">
        <v>-0.52372355697360251</v>
      </c>
      <c r="AK177">
        <v>-3.205670151832251E-2</v>
      </c>
      <c r="AL177">
        <v>0.54150862337597194</v>
      </c>
      <c r="AM177">
        <v>0.1434311051142729</v>
      </c>
      <c r="AN177">
        <v>-4.6809741719715234E-2</v>
      </c>
      <c r="AO177">
        <v>-0.17726460900693339</v>
      </c>
      <c r="AP177">
        <v>-0.42160691922861793</v>
      </c>
      <c r="AQ177">
        <v>0.49625117027477683</v>
      </c>
      <c r="AR177">
        <v>0.48374369132046646</v>
      </c>
      <c r="AS177">
        <v>0.38866380865646211</v>
      </c>
      <c r="AT177" t="e">
        <v>#DIV/0!</v>
      </c>
      <c r="AU177" t="e">
        <v>#DIV/0!</v>
      </c>
      <c r="AV177">
        <v>0.55450275398781379</v>
      </c>
      <c r="AW177">
        <v>6.9213091881879962E-2</v>
      </c>
      <c r="AX177">
        <v>0.48622719066896231</v>
      </c>
      <c r="AY177">
        <v>0.64551540138505581</v>
      </c>
      <c r="AZ177">
        <v>0.23275735053866889</v>
      </c>
      <c r="BA177">
        <v>0.4582572538987485</v>
      </c>
      <c r="BB177">
        <v>0.32878777028642298</v>
      </c>
      <c r="BC177">
        <v>0.79693063332585079</v>
      </c>
      <c r="BD177">
        <v>0.56940649763546147</v>
      </c>
      <c r="BE177">
        <v>0.66777094841020868</v>
      </c>
      <c r="BF177">
        <v>-0.17007706266635916</v>
      </c>
      <c r="BG177">
        <v>0.45255330609663524</v>
      </c>
      <c r="BH177">
        <v>0.4098850597366403</v>
      </c>
      <c r="BI177">
        <v>0.24798546893564163</v>
      </c>
      <c r="BJ177">
        <v>0.74173585194735747</v>
      </c>
      <c r="BK177">
        <v>0.44914249143515228</v>
      </c>
      <c r="BL177" t="e">
        <v>#DIV/0!</v>
      </c>
      <c r="BM177">
        <v>0.51517321340751299</v>
      </c>
      <c r="BN177" t="e">
        <v>#DIV/0!</v>
      </c>
      <c r="BO177">
        <v>4.2478283233902736E-2</v>
      </c>
      <c r="BP177">
        <v>-0.3354698156579588</v>
      </c>
      <c r="BQ177">
        <v>0.41493407408354605</v>
      </c>
      <c r="BR177">
        <v>0.68453148273963138</v>
      </c>
      <c r="BS177">
        <v>0.50355646181985236</v>
      </c>
      <c r="BT177" t="e">
        <v>#DIV/0!</v>
      </c>
      <c r="BU177">
        <v>0.94915734769832549</v>
      </c>
      <c r="BV177" t="e">
        <v>#DIV/0!</v>
      </c>
      <c r="BW177">
        <v>-0.51458859258906164</v>
      </c>
      <c r="BX177" t="e">
        <v>#DIV/0!</v>
      </c>
      <c r="BY177">
        <v>0.3687294907330575</v>
      </c>
      <c r="BZ177">
        <v>0.51866330841445707</v>
      </c>
      <c r="CA177">
        <v>-0.22979919142214095</v>
      </c>
      <c r="CB177">
        <v>-0.38065972880712728</v>
      </c>
      <c r="CC177">
        <v>0.41396436013727594</v>
      </c>
      <c r="CD177">
        <v>-0.4002545628128597</v>
      </c>
      <c r="CE177">
        <v>1.2150913014025804E-2</v>
      </c>
      <c r="CF177">
        <v>0.77435321157848847</v>
      </c>
      <c r="CG177">
        <v>0.20655088204315492</v>
      </c>
      <c r="CH177">
        <v>0.51207701678345885</v>
      </c>
      <c r="CI177">
        <v>0.5599275817310162</v>
      </c>
      <c r="CJ177">
        <v>0.63863065354096227</v>
      </c>
      <c r="CK177">
        <v>0.55584294843774573</v>
      </c>
      <c r="CL177">
        <v>0.43721072918560555</v>
      </c>
      <c r="CM177">
        <v>0.54971496916714357</v>
      </c>
      <c r="CN177">
        <v>0.75919421143755639</v>
      </c>
      <c r="CO177">
        <v>0.40533272186246966</v>
      </c>
      <c r="CP177">
        <v>0.69374244970853816</v>
      </c>
      <c r="CQ177">
        <v>0.71050848864665828</v>
      </c>
      <c r="CR177">
        <v>0.69802391621582427</v>
      </c>
      <c r="CS177">
        <v>0.84293017927976532</v>
      </c>
      <c r="CT177">
        <v>0.67745872806725371</v>
      </c>
      <c r="CU177">
        <v>6.6474228377599906E-2</v>
      </c>
      <c r="CV177">
        <v>0.4238925758319852</v>
      </c>
      <c r="CW177">
        <v>0.67317009605981115</v>
      </c>
      <c r="CX177">
        <v>0.36815358399793036</v>
      </c>
      <c r="CY177">
        <v>0.56465006566322118</v>
      </c>
      <c r="CZ177">
        <v>0.52744608004379157</v>
      </c>
      <c r="DA177">
        <v>0.48939762645735424</v>
      </c>
      <c r="DB177">
        <v>4.9313270653149055E-2</v>
      </c>
      <c r="DC177">
        <v>0.63492589861792703</v>
      </c>
      <c r="DD177">
        <v>0.54053692083586447</v>
      </c>
      <c r="DE177">
        <v>0.64270521279763959</v>
      </c>
      <c r="DF177">
        <v>7.2517340048290954E-2</v>
      </c>
      <c r="DG177">
        <v>0.21359026082967031</v>
      </c>
      <c r="DH177">
        <v>0.81813832360713601</v>
      </c>
      <c r="DI177">
        <v>0.68505388758783525</v>
      </c>
      <c r="DJ177">
        <v>0.58982094277053532</v>
      </c>
      <c r="DK177">
        <v>0.61513384830127527</v>
      </c>
      <c r="DL177">
        <v>0.56602751915180916</v>
      </c>
      <c r="DM177">
        <v>0.26479588636481166</v>
      </c>
      <c r="DN177">
        <v>0.5771579291686636</v>
      </c>
      <c r="DO177">
        <v>0.67777956344462242</v>
      </c>
      <c r="DP177">
        <v>0.67543223662706831</v>
      </c>
      <c r="DQ177">
        <v>0.27893756338596282</v>
      </c>
      <c r="DR177">
        <v>0.63775820113252368</v>
      </c>
      <c r="DS177">
        <v>0.92742970125877255</v>
      </c>
      <c r="DT177">
        <v>0.52605823864924994</v>
      </c>
      <c r="DU177">
        <v>0.67140836613152044</v>
      </c>
      <c r="DV177">
        <v>0.53184787912449372</v>
      </c>
      <c r="DW177">
        <v>0.21029083025668233</v>
      </c>
      <c r="DX177">
        <v>0.50443541861668539</v>
      </c>
      <c r="DY177">
        <v>-0.39286202108715956</v>
      </c>
      <c r="DZ177">
        <v>0.49815529292145283</v>
      </c>
      <c r="EA177">
        <v>0.54138032327010199</v>
      </c>
      <c r="EB177">
        <v>3.3099485795601444E-2</v>
      </c>
      <c r="EC177">
        <v>-4.9258099009647102E-2</v>
      </c>
      <c r="ED177">
        <v>0.89552925823393037</v>
      </c>
      <c r="EE177">
        <v>0.77231249686616377</v>
      </c>
      <c r="EF177">
        <v>0.51366449200872777</v>
      </c>
      <c r="EG177">
        <v>0.59027416335489247</v>
      </c>
      <c r="EH177">
        <v>0.40197044454014458</v>
      </c>
      <c r="EI177">
        <v>0.76061629304273382</v>
      </c>
      <c r="EJ177">
        <v>0.55418991398973205</v>
      </c>
      <c r="EK177">
        <v>0.62204748154181</v>
      </c>
      <c r="EL177">
        <v>0.61799751768376732</v>
      </c>
      <c r="EM177">
        <v>0.57765529438824414</v>
      </c>
      <c r="EN177">
        <v>0.8745263261373154</v>
      </c>
      <c r="EO177">
        <v>3.2644630515193673E-2</v>
      </c>
      <c r="EP177">
        <v>0.72713053123628102</v>
      </c>
      <c r="EQ177">
        <v>0.47626391937364676</v>
      </c>
      <c r="ER177">
        <v>0.11104352038364365</v>
      </c>
      <c r="ES177">
        <v>0.17982456868264571</v>
      </c>
      <c r="ET177">
        <v>0.53797541557657924</v>
      </c>
      <c r="EU177">
        <v>0.13590815380931559</v>
      </c>
      <c r="EV177">
        <v>0.31645805712347869</v>
      </c>
      <c r="EW177">
        <v>0.64732989492713933</v>
      </c>
      <c r="EX177">
        <v>0.6047763640917394</v>
      </c>
      <c r="EY177">
        <v>0.7154991461217981</v>
      </c>
      <c r="EZ177">
        <v>0.77607319668270092</v>
      </c>
      <c r="FA177">
        <v>0.60512484905617614</v>
      </c>
      <c r="FB177">
        <v>0.76870782132077164</v>
      </c>
      <c r="FC177">
        <v>0.83785639515263222</v>
      </c>
      <c r="FD177">
        <v>0.28378096515534701</v>
      </c>
      <c r="FE177">
        <v>0.3361559678550135</v>
      </c>
      <c r="FF177">
        <v>0.82353730303033101</v>
      </c>
      <c r="FG177">
        <v>0.7340718387935985</v>
      </c>
      <c r="FH177">
        <v>0.19124147348569737</v>
      </c>
      <c r="FI177">
        <v>0.40822699147908453</v>
      </c>
      <c r="FJ177">
        <v>0.19258783319342304</v>
      </c>
      <c r="FK177" t="e">
        <v>#DIV/0!</v>
      </c>
      <c r="FL177">
        <v>0.78854532249823805</v>
      </c>
      <c r="FM177">
        <v>8.9820958459103983E-2</v>
      </c>
      <c r="FN177">
        <v>0.53468310321252821</v>
      </c>
      <c r="FO177">
        <v>0.85355053173107076</v>
      </c>
      <c r="FP177">
        <v>0.3549677206156252</v>
      </c>
      <c r="FQ177">
        <v>-0.13251122320056274</v>
      </c>
      <c r="FR177">
        <v>0.4823429874931201</v>
      </c>
      <c r="FS177">
        <v>0.76818367183574465</v>
      </c>
      <c r="FT177">
        <v>0.68312152575406082</v>
      </c>
      <c r="FU177">
        <v>0.99999999999999989</v>
      </c>
      <c r="FV177">
        <v>0.82566026314029028</v>
      </c>
      <c r="FW177">
        <v>4.5836068050399081E-2</v>
      </c>
      <c r="FX177">
        <v>0.77641929865964765</v>
      </c>
      <c r="FY177">
        <v>0.8018503694053879</v>
      </c>
      <c r="FZ177">
        <v>0.56186434704849952</v>
      </c>
      <c r="GA177">
        <v>0.63176057252437412</v>
      </c>
      <c r="GB177">
        <v>-0.39432693289709314</v>
      </c>
      <c r="GC177">
        <v>0.96356455957167031</v>
      </c>
      <c r="GD177">
        <v>0.948565616182384</v>
      </c>
      <c r="GE177">
        <v>0.72584636569245553</v>
      </c>
      <c r="GF177">
        <v>0.60188906847628665</v>
      </c>
      <c r="GG177">
        <v>0.34744144882324474</v>
      </c>
      <c r="GH177" s="18" t="s">
        <v>5</v>
      </c>
      <c r="GI177" s="1" t="s">
        <v>181</v>
      </c>
    </row>
    <row r="178" spans="1:191" x14ac:dyDescent="0.25">
      <c r="A178" s="18" t="s">
        <v>5</v>
      </c>
      <c r="B178" s="1" t="s">
        <v>182</v>
      </c>
      <c r="C178">
        <v>0.58213738653028702</v>
      </c>
      <c r="D178">
        <v>-0.18867053872276407</v>
      </c>
      <c r="E178">
        <v>0.6302047087068493</v>
      </c>
      <c r="F178">
        <v>-0.25492630805254562</v>
      </c>
      <c r="G178">
        <v>0.2824900745626025</v>
      </c>
      <c r="H178">
        <v>0.59264937565375941</v>
      </c>
      <c r="I178">
        <v>-0.60552477280395123</v>
      </c>
      <c r="J178">
        <v>-0.38190436217846724</v>
      </c>
      <c r="K178">
        <v>0.49319696191607187</v>
      </c>
      <c r="L178">
        <v>-9.5463730548129885E-2</v>
      </c>
      <c r="M178">
        <v>0.44561594851797381</v>
      </c>
      <c r="N178">
        <v>-2.5112360116696191E-2</v>
      </c>
      <c r="O178">
        <v>0.3501929969818573</v>
      </c>
      <c r="P178">
        <v>0.16920489639378145</v>
      </c>
      <c r="Q178">
        <v>0.4548371982114886</v>
      </c>
      <c r="R178">
        <v>0.17578652081687293</v>
      </c>
      <c r="S178">
        <v>-0.57914793914192209</v>
      </c>
      <c r="T178">
        <v>0.44639114521707568</v>
      </c>
      <c r="U178">
        <v>0.13022340267860244</v>
      </c>
      <c r="V178">
        <v>0.66589200487929112</v>
      </c>
      <c r="W178">
        <v>-0.49319696191607187</v>
      </c>
      <c r="X178">
        <v>9.0930827964435829E-2</v>
      </c>
      <c r="Y178">
        <v>0.8577185199108428</v>
      </c>
      <c r="Z178">
        <v>0.86732201714898072</v>
      </c>
      <c r="AA178">
        <v>0.3027681349540331</v>
      </c>
      <c r="AB178">
        <v>0.16558359339311735</v>
      </c>
      <c r="AC178">
        <v>-0.40741482803803702</v>
      </c>
      <c r="AD178">
        <v>0.73185290566889272</v>
      </c>
      <c r="AE178">
        <v>0.45206732337657946</v>
      </c>
      <c r="AF178">
        <v>0.41917530911741896</v>
      </c>
      <c r="AG178">
        <v>0.72928627532307244</v>
      </c>
      <c r="AH178">
        <v>-0.23958626768213079</v>
      </c>
      <c r="AI178">
        <v>-0.10750558732482071</v>
      </c>
      <c r="AJ178">
        <v>-0.7055825136477617</v>
      </c>
      <c r="AK178">
        <v>-0.25447505187914071</v>
      </c>
      <c r="AL178">
        <v>0.42552179270725504</v>
      </c>
      <c r="AM178">
        <v>4.3839729948095291E-2</v>
      </c>
      <c r="AN178">
        <v>-0.14724700907550445</v>
      </c>
      <c r="AO178">
        <v>-6.7033525145955578E-2</v>
      </c>
      <c r="AP178">
        <v>0.16013270930654058</v>
      </c>
      <c r="AQ178">
        <v>0.25820620490043533</v>
      </c>
      <c r="AR178">
        <v>0.25458984059603956</v>
      </c>
      <c r="AS178">
        <v>0.20418729486955459</v>
      </c>
      <c r="AT178" t="e">
        <v>#DIV/0!</v>
      </c>
      <c r="AU178" t="e">
        <v>#DIV/0!</v>
      </c>
      <c r="AV178">
        <v>0.41254668213433843</v>
      </c>
      <c r="AW178">
        <v>-0.3433536062112082</v>
      </c>
      <c r="AX178">
        <v>0.2078358965377706</v>
      </c>
      <c r="AY178">
        <v>0.46039212552227393</v>
      </c>
      <c r="AZ178">
        <v>0.41359909601211087</v>
      </c>
      <c r="BA178">
        <v>0.55295639513311812</v>
      </c>
      <c r="BB178">
        <v>0.21020292778694319</v>
      </c>
      <c r="BC178">
        <v>0.53702829170517385</v>
      </c>
      <c r="BD178">
        <v>0.41149284414679044</v>
      </c>
      <c r="BE178">
        <v>0.61329333652993945</v>
      </c>
      <c r="BF178">
        <v>-0.17158457212751083</v>
      </c>
      <c r="BG178">
        <v>0.22122735437716726</v>
      </c>
      <c r="BH178">
        <v>7.4928600253217251E-2</v>
      </c>
      <c r="BI178">
        <v>0.26765943364647665</v>
      </c>
      <c r="BJ178">
        <v>0.60793500333272754</v>
      </c>
      <c r="BK178">
        <v>0.44075075603838648</v>
      </c>
      <c r="BL178" t="e">
        <v>#DIV/0!</v>
      </c>
      <c r="BM178">
        <v>0.10115909753334108</v>
      </c>
      <c r="BN178" t="e">
        <v>#DIV/0!</v>
      </c>
      <c r="BO178">
        <v>0.25310867305887236</v>
      </c>
      <c r="BP178">
        <v>0.1126956275599804</v>
      </c>
      <c r="BQ178">
        <v>7.3965308123034118E-2</v>
      </c>
      <c r="BR178">
        <v>0.67105725938358807</v>
      </c>
      <c r="BS178">
        <v>0.18851852154247073</v>
      </c>
      <c r="BT178" t="e">
        <v>#DIV/0!</v>
      </c>
      <c r="BU178">
        <v>0.80666469250278905</v>
      </c>
      <c r="BV178" t="e">
        <v>#DIV/0!</v>
      </c>
      <c r="BW178">
        <v>-0.19126300809422569</v>
      </c>
      <c r="BX178" t="e">
        <v>#DIV/0!</v>
      </c>
      <c r="BY178">
        <v>0.16266832473811033</v>
      </c>
      <c r="BZ178">
        <v>0.2304413144148641</v>
      </c>
      <c r="CA178">
        <v>-0.39979438673140605</v>
      </c>
      <c r="CB178">
        <v>3.2723066175551159E-2</v>
      </c>
      <c r="CC178">
        <v>0.33544046513276965</v>
      </c>
      <c r="CD178">
        <v>3.1389314846854165E-2</v>
      </c>
      <c r="CE178">
        <v>-0.23169282478262684</v>
      </c>
      <c r="CF178">
        <v>0.44565668891682875</v>
      </c>
      <c r="CG178">
        <v>0.63294353689481331</v>
      </c>
      <c r="CH178">
        <v>0.84811176520970954</v>
      </c>
      <c r="CI178">
        <v>0.89483055577069825</v>
      </c>
      <c r="CJ178">
        <v>0.936175958787139</v>
      </c>
      <c r="CK178">
        <v>0.80993907985882363</v>
      </c>
      <c r="CL178">
        <v>0.82428513304195583</v>
      </c>
      <c r="CM178">
        <v>0.75849832989774391</v>
      </c>
      <c r="CN178">
        <v>0.5984657584720966</v>
      </c>
      <c r="CO178">
        <v>0.69597573795139822</v>
      </c>
      <c r="CP178">
        <v>0.94487737873819011</v>
      </c>
      <c r="CQ178">
        <v>0.84865819548829713</v>
      </c>
      <c r="CR178">
        <v>0.62730014474929519</v>
      </c>
      <c r="CS178">
        <v>0.76227017907629802</v>
      </c>
      <c r="CT178">
        <v>0.70624064526176289</v>
      </c>
      <c r="CU178">
        <v>0.53451732551084918</v>
      </c>
      <c r="CV178">
        <v>0.42972331051759483</v>
      </c>
      <c r="CW178">
        <v>0.6327634217612137</v>
      </c>
      <c r="CX178">
        <v>2.5132378529390615E-2</v>
      </c>
      <c r="CY178">
        <v>0.24300259147804174</v>
      </c>
      <c r="CZ178">
        <v>0.18513721731255564</v>
      </c>
      <c r="DA178">
        <v>0.12412324856464646</v>
      </c>
      <c r="DB178">
        <v>-0.22911145438960698</v>
      </c>
      <c r="DC178">
        <v>0.32915462277953683</v>
      </c>
      <c r="DD178">
        <v>0.87683478991721164</v>
      </c>
      <c r="DE178">
        <v>0.93580132721699394</v>
      </c>
      <c r="DF178">
        <v>0.40670340256464238</v>
      </c>
      <c r="DG178">
        <v>0.71886661462963763</v>
      </c>
      <c r="DH178">
        <v>0.64276959948622026</v>
      </c>
      <c r="DI178">
        <v>0.91164684708870825</v>
      </c>
      <c r="DJ178">
        <v>0.88943884695045949</v>
      </c>
      <c r="DK178">
        <v>0.9166653859800441</v>
      </c>
      <c r="DL178">
        <v>0.83415813806152062</v>
      </c>
      <c r="DM178">
        <v>0.71513559477830424</v>
      </c>
      <c r="DN178">
        <v>0.88000142242214796</v>
      </c>
      <c r="DO178">
        <v>0.96476464316269728</v>
      </c>
      <c r="DP178">
        <v>0.87053201185196527</v>
      </c>
      <c r="DQ178">
        <v>0.72435595233612893</v>
      </c>
      <c r="DR178">
        <v>0.87657916809063319</v>
      </c>
      <c r="DS178">
        <v>0.61229491170926675</v>
      </c>
      <c r="DT178">
        <v>0.87453816640813575</v>
      </c>
      <c r="DU178">
        <v>0.96371516992674178</v>
      </c>
      <c r="DV178">
        <v>0.52428287706713084</v>
      </c>
      <c r="DW178">
        <v>0.64648876533813038</v>
      </c>
      <c r="DX178">
        <v>0.87236124176947916</v>
      </c>
      <c r="DY178">
        <v>0.16676573632137626</v>
      </c>
      <c r="DZ178">
        <v>0.45089853177466072</v>
      </c>
      <c r="EA178">
        <v>0.44392800325286097</v>
      </c>
      <c r="EB178">
        <v>0.39729755265461342</v>
      </c>
      <c r="EC178">
        <v>7.6018056056054564E-2</v>
      </c>
      <c r="ED178">
        <v>0.63403682749024415</v>
      </c>
      <c r="EE178">
        <v>0.87919272574782281</v>
      </c>
      <c r="EF178">
        <v>0.67984000502502973</v>
      </c>
      <c r="EG178">
        <v>0.75349535848288762</v>
      </c>
      <c r="EH178">
        <v>0.26818437365047382</v>
      </c>
      <c r="EI178">
        <v>0.4616180414760846</v>
      </c>
      <c r="EJ178">
        <v>0.40813793817357452</v>
      </c>
      <c r="EK178">
        <v>0.37157254613432983</v>
      </c>
      <c r="EL178">
        <v>0.5473945515304679</v>
      </c>
      <c r="EM178">
        <v>0.67059668634961289</v>
      </c>
      <c r="EN178">
        <v>0.76802914202116235</v>
      </c>
      <c r="EO178">
        <v>0.28123535356232165</v>
      </c>
      <c r="EP178">
        <v>0.97155029941722848</v>
      </c>
      <c r="EQ178">
        <v>0.7153315157591672</v>
      </c>
      <c r="ER178">
        <v>0.56784692016734006</v>
      </c>
      <c r="ES178">
        <v>0.36122520389529672</v>
      </c>
      <c r="ET178">
        <v>0.82274656602863561</v>
      </c>
      <c r="EU178">
        <v>-1.9597660033920508E-2</v>
      </c>
      <c r="EV178">
        <v>9.2177303811582054E-2</v>
      </c>
      <c r="EW178">
        <v>0.68694790663970695</v>
      </c>
      <c r="EX178">
        <v>0.85272140115843287</v>
      </c>
      <c r="EY178">
        <v>0.87802222927672502</v>
      </c>
      <c r="EZ178">
        <v>0.86728751284544026</v>
      </c>
      <c r="FA178">
        <v>0.85952155506386774</v>
      </c>
      <c r="FB178">
        <v>0.78220639657755731</v>
      </c>
      <c r="FC178">
        <v>0.58176967603679375</v>
      </c>
      <c r="FD178">
        <v>0.7702951472834193</v>
      </c>
      <c r="FE178">
        <v>0.77403189558013397</v>
      </c>
      <c r="FF178">
        <v>0.97130235994167879</v>
      </c>
      <c r="FG178">
        <v>0.82765102133064583</v>
      </c>
      <c r="FH178">
        <v>0.57950643025138449</v>
      </c>
      <c r="FI178">
        <v>0.75692033738508246</v>
      </c>
      <c r="FJ178">
        <v>0.69909407494919973</v>
      </c>
      <c r="FK178" t="e">
        <v>#DIV/0!</v>
      </c>
      <c r="FL178">
        <v>0.87382505394452958</v>
      </c>
      <c r="FM178">
        <v>0.53354989875360037</v>
      </c>
      <c r="FN178">
        <v>0.87798484944638766</v>
      </c>
      <c r="FO178">
        <v>0.88389590919858929</v>
      </c>
      <c r="FP178">
        <v>-3.0052135591766171E-2</v>
      </c>
      <c r="FQ178">
        <v>-8.4981382603206021E-2</v>
      </c>
      <c r="FR178">
        <v>0.13008826182108496</v>
      </c>
      <c r="FS178">
        <v>0.62774178697238059</v>
      </c>
      <c r="FT178">
        <v>0.32096255655247591</v>
      </c>
      <c r="FU178">
        <v>0.82566026314029028</v>
      </c>
      <c r="FV178">
        <v>1.0000000000000002</v>
      </c>
      <c r="FW178">
        <v>0.47523862496122671</v>
      </c>
      <c r="FX178">
        <v>0.51249982279368123</v>
      </c>
      <c r="FY178">
        <v>0.57746284467498676</v>
      </c>
      <c r="FZ178">
        <v>0.21698568431418164</v>
      </c>
      <c r="GA178">
        <v>0.32613466892036752</v>
      </c>
      <c r="GB178">
        <v>-0.49931259053128518</v>
      </c>
      <c r="GC178">
        <v>0.92983803632839535</v>
      </c>
      <c r="GD178">
        <v>0.83090040254734143</v>
      </c>
      <c r="GE178">
        <v>0.32610787852205791</v>
      </c>
      <c r="GF178">
        <v>0.52677372283666557</v>
      </c>
      <c r="GG178">
        <v>-3.1097735146775989E-2</v>
      </c>
      <c r="GH178" s="18" t="s">
        <v>5</v>
      </c>
      <c r="GI178" s="1" t="s">
        <v>182</v>
      </c>
    </row>
    <row r="179" spans="1:191" x14ac:dyDescent="0.25">
      <c r="A179" s="18" t="s">
        <v>5</v>
      </c>
      <c r="B179" s="1" t="s">
        <v>183</v>
      </c>
      <c r="C179">
        <v>0.25269855891303644</v>
      </c>
      <c r="D179">
        <v>-0.51580783276154274</v>
      </c>
      <c r="E179">
        <v>0.21077285017569281</v>
      </c>
      <c r="F179">
        <v>6.4836840254689693E-2</v>
      </c>
      <c r="G179">
        <v>-0.15099632297081958</v>
      </c>
      <c r="H179">
        <v>-0.12024398488363534</v>
      </c>
      <c r="I179">
        <v>-0.47395648372533328</v>
      </c>
      <c r="J179">
        <v>-0.87113481172295093</v>
      </c>
      <c r="K179">
        <v>0.45552532317437738</v>
      </c>
      <c r="L179">
        <v>-9.2153927772278182E-2</v>
      </c>
      <c r="M179">
        <v>0.50677860416290532</v>
      </c>
      <c r="N179">
        <v>-0.22962272018573865</v>
      </c>
      <c r="O179">
        <v>0.47987382139699108</v>
      </c>
      <c r="P179">
        <v>6.4421009003759175E-2</v>
      </c>
      <c r="Q179">
        <v>0.45552532317437727</v>
      </c>
      <c r="R179">
        <v>2.0874792744158068E-2</v>
      </c>
      <c r="S179">
        <v>-6.345991323989944E-2</v>
      </c>
      <c r="T179">
        <v>0.38554578117445615</v>
      </c>
      <c r="U179">
        <v>0.44652690670971751</v>
      </c>
      <c r="V179">
        <v>0.56090688519980014</v>
      </c>
      <c r="W179">
        <v>-0.13665759695231319</v>
      </c>
      <c r="X179">
        <v>0.38463141180033655</v>
      </c>
      <c r="Y179">
        <v>0.25429359044515798</v>
      </c>
      <c r="Z179">
        <v>0.14320153387384535</v>
      </c>
      <c r="AA179">
        <v>0.30975721975857656</v>
      </c>
      <c r="AB179">
        <v>-0.29685542444283514</v>
      </c>
      <c r="AC179">
        <v>0.13529802742318051</v>
      </c>
      <c r="AD179">
        <v>-5.8178579447551844E-2</v>
      </c>
      <c r="AE179">
        <v>0.38460475391376497</v>
      </c>
      <c r="AF179">
        <v>-0.25389456489716827</v>
      </c>
      <c r="AG179">
        <v>3.6072796209853701E-2</v>
      </c>
      <c r="AH179">
        <v>-0.62555029531577711</v>
      </c>
      <c r="AI179">
        <v>-0.41482842145120158</v>
      </c>
      <c r="AJ179">
        <v>-0.49002217497842565</v>
      </c>
      <c r="AK179">
        <v>-0.12830816450884897</v>
      </c>
      <c r="AL179">
        <v>-0.4218498411675492</v>
      </c>
      <c r="AM179">
        <v>-0.20043114219672606</v>
      </c>
      <c r="AN179">
        <v>-0.36397870087123935</v>
      </c>
      <c r="AO179">
        <v>1.8296776301278773E-2</v>
      </c>
      <c r="AP179">
        <v>0.66555614502200866</v>
      </c>
      <c r="AQ179">
        <v>-5.8826378892001166E-2</v>
      </c>
      <c r="AR179">
        <v>0.15720369644976154</v>
      </c>
      <c r="AS179">
        <v>0.25990514838414663</v>
      </c>
      <c r="AT179" t="e">
        <v>#DIV/0!</v>
      </c>
      <c r="AU179" t="e">
        <v>#DIV/0!</v>
      </c>
      <c r="AV179">
        <v>0.26674092407017275</v>
      </c>
      <c r="AW179">
        <v>-0.64578770787264939</v>
      </c>
      <c r="AX179">
        <v>-0.10933508764766117</v>
      </c>
      <c r="AY179">
        <v>-2.443777869992414E-2</v>
      </c>
      <c r="AZ179">
        <v>0.44567774640774965</v>
      </c>
      <c r="BA179">
        <v>0.44082276964734801</v>
      </c>
      <c r="BB179">
        <v>0.23676244877889821</v>
      </c>
      <c r="BC179">
        <v>0.13230025193153658</v>
      </c>
      <c r="BD179">
        <v>0.283276502198886</v>
      </c>
      <c r="BE179">
        <v>0.36733451541317608</v>
      </c>
      <c r="BF179">
        <v>-0.20433807945026811</v>
      </c>
      <c r="BG179">
        <v>0.15393799644509473</v>
      </c>
      <c r="BH179">
        <v>3.7443175639575227E-3</v>
      </c>
      <c r="BI179">
        <v>0.29282806274178275</v>
      </c>
      <c r="BJ179">
        <v>0.202083971383369</v>
      </c>
      <c r="BK179">
        <v>0.33095991754003429</v>
      </c>
      <c r="BL179" t="e">
        <v>#DIV/0!</v>
      </c>
      <c r="BM179">
        <v>-0.1553227102622301</v>
      </c>
      <c r="BN179" t="e">
        <v>#DIV/0!</v>
      </c>
      <c r="BO179">
        <v>0.51933179713242983</v>
      </c>
      <c r="BP179">
        <v>0.5078522876463013</v>
      </c>
      <c r="BQ179">
        <v>-0.13116148418633808</v>
      </c>
      <c r="BR179">
        <v>0.24256048824086349</v>
      </c>
      <c r="BS179">
        <v>-0.30549320786015915</v>
      </c>
      <c r="BT179" t="e">
        <v>#DIV/0!</v>
      </c>
      <c r="BU179">
        <v>0.13779159167736707</v>
      </c>
      <c r="BV179" t="e">
        <v>#DIV/0!</v>
      </c>
      <c r="BW179">
        <v>0.2169530131236331</v>
      </c>
      <c r="BX179" t="e">
        <v>#DIV/0!</v>
      </c>
      <c r="BY179">
        <v>0.17550693617098939</v>
      </c>
      <c r="BZ179">
        <v>-0.21822589437398876</v>
      </c>
      <c r="CA179">
        <v>-0.14608547559631394</v>
      </c>
      <c r="CB179">
        <v>0.16656559092276638</v>
      </c>
      <c r="CC179">
        <v>0.11258046096333647</v>
      </c>
      <c r="CD179">
        <v>0.43994933761914606</v>
      </c>
      <c r="CE179">
        <v>-0.33453141358844485</v>
      </c>
      <c r="CF179">
        <v>5.058700099597857E-2</v>
      </c>
      <c r="CG179">
        <v>0.55469100070799404</v>
      </c>
      <c r="CH179">
        <v>0.42790769696955838</v>
      </c>
      <c r="CI179">
        <v>0.4668726449215464</v>
      </c>
      <c r="CJ179">
        <v>0.62348107161439026</v>
      </c>
      <c r="CK179">
        <v>0.29541026078628263</v>
      </c>
      <c r="CL179">
        <v>0.52142339708055363</v>
      </c>
      <c r="CM179">
        <v>0.29381359674459934</v>
      </c>
      <c r="CN179">
        <v>0.30127673962000873</v>
      </c>
      <c r="CO179">
        <v>0.51202101383571608</v>
      </c>
      <c r="CP179">
        <v>0.38545745450470936</v>
      </c>
      <c r="CQ179">
        <v>0.438478345786665</v>
      </c>
      <c r="CR179">
        <v>0.14917576501362637</v>
      </c>
      <c r="CS179">
        <v>0.30307820298757338</v>
      </c>
      <c r="CT179">
        <v>0.302754225459334</v>
      </c>
      <c r="CU179">
        <v>0.54058657253778064</v>
      </c>
      <c r="CV179">
        <v>0.22678747255286288</v>
      </c>
      <c r="CW179">
        <v>0.28732986960449791</v>
      </c>
      <c r="CX179">
        <v>-7.1030872757667549E-2</v>
      </c>
      <c r="CY179">
        <v>4.3824327406162079E-2</v>
      </c>
      <c r="CZ179">
        <v>1.3825871080767832E-2</v>
      </c>
      <c r="DA179">
        <v>-7.7517965916893167E-2</v>
      </c>
      <c r="DB179">
        <v>-0.37920374841060028</v>
      </c>
      <c r="DC179">
        <v>8.2580927164837559E-2</v>
      </c>
      <c r="DD179">
        <v>0.4622918323584389</v>
      </c>
      <c r="DE179">
        <v>0.5386308021199554</v>
      </c>
      <c r="DF179">
        <v>0.61626869269307005</v>
      </c>
      <c r="DG179">
        <v>0.65164218995093881</v>
      </c>
      <c r="DH179">
        <v>0.28413141348648124</v>
      </c>
      <c r="DI179">
        <v>0.350913151423975</v>
      </c>
      <c r="DJ179">
        <v>0.43806397229021271</v>
      </c>
      <c r="DK179">
        <v>0.65438007255135799</v>
      </c>
      <c r="DL179">
        <v>0.40404696769683007</v>
      </c>
      <c r="DM179">
        <v>0.72428526384725989</v>
      </c>
      <c r="DN179">
        <v>0.60578462230347907</v>
      </c>
      <c r="DO179">
        <v>0.54266891486306945</v>
      </c>
      <c r="DP179">
        <v>0.52259788135619778</v>
      </c>
      <c r="DQ179">
        <v>0.73095914352343916</v>
      </c>
      <c r="DR179">
        <v>0.38790680929350269</v>
      </c>
      <c r="DS179">
        <v>-0.10069622407699821</v>
      </c>
      <c r="DT179">
        <v>0.79707820528392648</v>
      </c>
      <c r="DU179">
        <v>0.52516145048586871</v>
      </c>
      <c r="DV179">
        <v>0.55902146656456897</v>
      </c>
      <c r="DW179">
        <v>0.89112662292740985</v>
      </c>
      <c r="DX179">
        <v>0.65347122575411198</v>
      </c>
      <c r="DY179">
        <v>0.56770226049726569</v>
      </c>
      <c r="DZ179">
        <v>0.23544145990148746</v>
      </c>
      <c r="EA179">
        <v>-7.3803537526289445E-2</v>
      </c>
      <c r="EB179">
        <v>0.88599675357416385</v>
      </c>
      <c r="EC179">
        <v>0.48373373742072429</v>
      </c>
      <c r="ED179">
        <v>-0.21587099317727404</v>
      </c>
      <c r="EE179">
        <v>0.50881240433164798</v>
      </c>
      <c r="EF179">
        <v>0.37175722757598167</v>
      </c>
      <c r="EG179">
        <v>0.69239849122505359</v>
      </c>
      <c r="EH179">
        <v>0.2884973778685071</v>
      </c>
      <c r="EI179">
        <v>4.4106049760752591E-3</v>
      </c>
      <c r="EJ179">
        <v>0.29192741143273399</v>
      </c>
      <c r="EK179">
        <v>0.12940873864825797</v>
      </c>
      <c r="EL179">
        <v>0.32426458044354456</v>
      </c>
      <c r="EM179">
        <v>0.4088504657160506</v>
      </c>
      <c r="EN179">
        <v>0.35450020499530044</v>
      </c>
      <c r="EO179">
        <v>0.59158634576130664</v>
      </c>
      <c r="EP179">
        <v>0.52103319275755</v>
      </c>
      <c r="EQ179">
        <v>0.61664649633134816</v>
      </c>
      <c r="ER179">
        <v>0.79898820864132336</v>
      </c>
      <c r="ES179">
        <v>0.71335338990916108</v>
      </c>
      <c r="ET179">
        <v>0.72819490359272321</v>
      </c>
      <c r="EU179">
        <v>7.6928148825889164E-2</v>
      </c>
      <c r="EV179">
        <v>-0.17461475937712842</v>
      </c>
      <c r="EW179">
        <v>9.9082721738524865E-2</v>
      </c>
      <c r="EX179">
        <v>0.72895510781189332</v>
      </c>
      <c r="EY179">
        <v>0.68893904831679065</v>
      </c>
      <c r="EZ179">
        <v>0.62205596837945887</v>
      </c>
      <c r="FA179">
        <v>0.38004372377970319</v>
      </c>
      <c r="FB179">
        <v>0.39712666390357398</v>
      </c>
      <c r="FC179">
        <v>-0.16004007770521175</v>
      </c>
      <c r="FD179">
        <v>0.67929525870383889</v>
      </c>
      <c r="FE179">
        <v>0.84368774670740798</v>
      </c>
      <c r="FF179">
        <v>0.46503347119195471</v>
      </c>
      <c r="FG179">
        <v>0.21927956575371335</v>
      </c>
      <c r="FH179">
        <v>0.54587117893729553</v>
      </c>
      <c r="FI179">
        <v>0.79830812886309632</v>
      </c>
      <c r="FJ179">
        <v>0.70885522447594396</v>
      </c>
      <c r="FK179" t="e">
        <v>#DIV/0!</v>
      </c>
      <c r="FL179">
        <v>0.39560068210488242</v>
      </c>
      <c r="FM179">
        <v>0.60351725910669496</v>
      </c>
      <c r="FN179">
        <v>0.4755499546733144</v>
      </c>
      <c r="FO179">
        <v>6.3949899116435935E-2</v>
      </c>
      <c r="FP179">
        <v>-0.61064689436728536</v>
      </c>
      <c r="FQ179">
        <v>0.39946473972705893</v>
      </c>
      <c r="FR179">
        <v>8.3881330456126888E-4</v>
      </c>
      <c r="FS179">
        <v>0.30099280644698695</v>
      </c>
      <c r="FT179">
        <v>-0.15930542657684243</v>
      </c>
      <c r="FU179">
        <v>4.5836068050399081E-2</v>
      </c>
      <c r="FV179">
        <v>0.47523862496122671</v>
      </c>
      <c r="FW179">
        <v>1.0000000000000002</v>
      </c>
      <c r="FX179">
        <v>0.11221252753743882</v>
      </c>
      <c r="FY179">
        <v>0.17517788541766768</v>
      </c>
      <c r="FZ179">
        <v>3.5573860412474465E-3</v>
      </c>
      <c r="GA179">
        <v>5.6122179472642392E-2</v>
      </c>
      <c r="GB179">
        <v>-0.53813542224273248</v>
      </c>
      <c r="GC179">
        <v>0.22649126461149738</v>
      </c>
      <c r="GD179">
        <v>0.18709865450352878</v>
      </c>
      <c r="GE179">
        <v>-0.19200007395807275</v>
      </c>
      <c r="GF179">
        <v>8.0161769355230304E-3</v>
      </c>
      <c r="GG179">
        <v>-0.16472751901233829</v>
      </c>
      <c r="GH179" s="18" t="s">
        <v>5</v>
      </c>
      <c r="GI179" s="1" t="s">
        <v>183</v>
      </c>
    </row>
    <row r="180" spans="1:191" x14ac:dyDescent="0.25">
      <c r="A180" s="18" t="s">
        <v>5</v>
      </c>
      <c r="B180" s="1" t="s">
        <v>184</v>
      </c>
      <c r="C180">
        <v>0.66014741610513472</v>
      </c>
      <c r="D180">
        <v>-3.9035204159723474E-2</v>
      </c>
      <c r="E180">
        <v>-2.4320083396047857E-2</v>
      </c>
      <c r="F180">
        <v>-0.63830151071248364</v>
      </c>
      <c r="G180">
        <v>-0.10713881530513694</v>
      </c>
      <c r="H180">
        <v>0.10007736822904338</v>
      </c>
      <c r="I180">
        <v>-0.52608456106997015</v>
      </c>
      <c r="J180">
        <v>0.1067677117379677</v>
      </c>
      <c r="K180">
        <v>-0.2031292139966798</v>
      </c>
      <c r="L180">
        <v>-0.64948186065842417</v>
      </c>
      <c r="M180">
        <v>-0.309434667939053</v>
      </c>
      <c r="N180">
        <v>0.54612486351632106</v>
      </c>
      <c r="O180">
        <v>-0.351109830525551</v>
      </c>
      <c r="P180">
        <v>-0.39603688793939695</v>
      </c>
      <c r="Q180">
        <v>-0.29374730758845069</v>
      </c>
      <c r="R180">
        <v>0.10643328011020951</v>
      </c>
      <c r="S180">
        <v>0.17074234341570318</v>
      </c>
      <c r="T180">
        <v>0.28269289497142563</v>
      </c>
      <c r="U180">
        <v>-0.40681744782439022</v>
      </c>
      <c r="V180">
        <v>-0.12584407867549766</v>
      </c>
      <c r="W180">
        <v>-0.38455577532642293</v>
      </c>
      <c r="X180">
        <v>-0.35468086539709009</v>
      </c>
      <c r="Y180">
        <v>0.78294655641672906</v>
      </c>
      <c r="Z180">
        <v>0.28816410236819123</v>
      </c>
      <c r="AA180">
        <v>-0.11270149455111007</v>
      </c>
      <c r="AB180">
        <v>0.7820228599642407</v>
      </c>
      <c r="AC180">
        <v>-0.48803758366511429</v>
      </c>
      <c r="AD180">
        <v>0.79786603466959316</v>
      </c>
      <c r="AE180">
        <v>7.6017269061705806E-2</v>
      </c>
      <c r="AF180">
        <v>0.84913463512803045</v>
      </c>
      <c r="AG180">
        <v>0.30963653402332181</v>
      </c>
      <c r="AH180">
        <v>-0.34264427121632784</v>
      </c>
      <c r="AI180">
        <v>-0.62384097879872413</v>
      </c>
      <c r="AJ180">
        <v>-0.49738179493989626</v>
      </c>
      <c r="AK180">
        <v>0.5413716426466304</v>
      </c>
      <c r="AL180">
        <v>2.2506435906647027E-2</v>
      </c>
      <c r="AM180">
        <v>0.10784695382297949</v>
      </c>
      <c r="AN180">
        <v>-0.22736448121333841</v>
      </c>
      <c r="AO180">
        <v>-0.20430402510126591</v>
      </c>
      <c r="AP180">
        <v>-0.56742740717052909</v>
      </c>
      <c r="AQ180">
        <v>0.81493657294622157</v>
      </c>
      <c r="AR180">
        <v>0.89949984709914643</v>
      </c>
      <c r="AS180">
        <v>0.85926276764827181</v>
      </c>
      <c r="AT180" t="e">
        <v>#DIV/0!</v>
      </c>
      <c r="AU180" t="e">
        <v>#DIV/0!</v>
      </c>
      <c r="AV180">
        <v>0.9301203172254574</v>
      </c>
      <c r="AW180">
        <v>0.29852313648077533</v>
      </c>
      <c r="AX180">
        <v>0.81933913466006714</v>
      </c>
      <c r="AY180">
        <v>0.86377026109604971</v>
      </c>
      <c r="AZ180">
        <v>0.42322011558241118</v>
      </c>
      <c r="BA180">
        <v>0.7124783580924765</v>
      </c>
      <c r="BB180">
        <v>0.73619879467010585</v>
      </c>
      <c r="BC180">
        <v>0.98638321977461763</v>
      </c>
      <c r="BD180">
        <v>0.89818674915312191</v>
      </c>
      <c r="BE180">
        <v>0.83804241717892802</v>
      </c>
      <c r="BF180">
        <v>-1.4110144968437363E-2</v>
      </c>
      <c r="BG180">
        <v>0.79510430502289209</v>
      </c>
      <c r="BH180">
        <v>0.83013522733020262</v>
      </c>
      <c r="BI180">
        <v>0.37540481694253852</v>
      </c>
      <c r="BJ180">
        <v>0.79116861799841531</v>
      </c>
      <c r="BK180">
        <v>0.70204929779404734</v>
      </c>
      <c r="BL180" t="e">
        <v>#DIV/0!</v>
      </c>
      <c r="BM180">
        <v>0.84501778477078693</v>
      </c>
      <c r="BN180" t="e">
        <v>#DIV/0!</v>
      </c>
      <c r="BO180">
        <v>0.34918845763075751</v>
      </c>
      <c r="BP180">
        <v>-0.17522366274681</v>
      </c>
      <c r="BQ180">
        <v>0.80202456418859347</v>
      </c>
      <c r="BR180">
        <v>0.71526582623526247</v>
      </c>
      <c r="BS180">
        <v>0.45656972299249987</v>
      </c>
      <c r="BT180" t="e">
        <v>#DIV/0!</v>
      </c>
      <c r="BU180">
        <v>0.86705471567630721</v>
      </c>
      <c r="BV180" t="e">
        <v>#DIV/0!</v>
      </c>
      <c r="BW180">
        <v>-0.45957660603604239</v>
      </c>
      <c r="BX180" t="e">
        <v>#DIV/0!</v>
      </c>
      <c r="BY180">
        <v>0.81262461693743204</v>
      </c>
      <c r="BZ180">
        <v>0.80859732330097289</v>
      </c>
      <c r="CA180">
        <v>0.37269513870834392</v>
      </c>
      <c r="CB180">
        <v>-0.6580528365097813</v>
      </c>
      <c r="CC180">
        <v>0.72527824893801407</v>
      </c>
      <c r="CD180">
        <v>-0.2532908981705459</v>
      </c>
      <c r="CE180">
        <v>0.24551402012201867</v>
      </c>
      <c r="CF180">
        <v>0.96823631040340319</v>
      </c>
      <c r="CG180">
        <v>-3.3157725090640015E-2</v>
      </c>
      <c r="CH180">
        <v>4.6698607109525673E-3</v>
      </c>
      <c r="CI180">
        <v>9.3363665690278527E-2</v>
      </c>
      <c r="CJ180">
        <v>0.37302115212902009</v>
      </c>
      <c r="CK180">
        <v>-1.9907687786370098E-2</v>
      </c>
      <c r="CL180">
        <v>1.0919233933924379E-2</v>
      </c>
      <c r="CM180">
        <v>-3.7748945208192997E-2</v>
      </c>
      <c r="CN180">
        <v>0.82160724505309723</v>
      </c>
      <c r="CO180">
        <v>-0.10415884674089997</v>
      </c>
      <c r="CP180">
        <v>0.31002541076752865</v>
      </c>
      <c r="CQ180">
        <v>0.6881311722745892</v>
      </c>
      <c r="CR180">
        <v>0.83867021936878816</v>
      </c>
      <c r="CS180">
        <v>0.92006934457685829</v>
      </c>
      <c r="CT180">
        <v>0.77567268288436708</v>
      </c>
      <c r="CU180">
        <v>-2.4399698132203031E-2</v>
      </c>
      <c r="CV180">
        <v>0.73450425637686345</v>
      </c>
      <c r="CW180">
        <v>0.84592950160353797</v>
      </c>
      <c r="CX180">
        <v>0.85356554669192908</v>
      </c>
      <c r="CY180">
        <v>0.94963941078507519</v>
      </c>
      <c r="CZ180">
        <v>0.93312378776093807</v>
      </c>
      <c r="DA180">
        <v>0.90942587405162567</v>
      </c>
      <c r="DB180">
        <v>0.23558928141730709</v>
      </c>
      <c r="DC180">
        <v>0.97055632042062234</v>
      </c>
      <c r="DD180">
        <v>7.3910432413870034E-2</v>
      </c>
      <c r="DE180">
        <v>0.21918716400682614</v>
      </c>
      <c r="DF180">
        <v>-0.12001731859045103</v>
      </c>
      <c r="DG180">
        <v>-0.13402990671150372</v>
      </c>
      <c r="DH180">
        <v>0.97562655612824034</v>
      </c>
      <c r="DI180">
        <v>0.18490792722706206</v>
      </c>
      <c r="DJ180">
        <v>8.7431781487851148E-2</v>
      </c>
      <c r="DK180">
        <v>0.28161545340624244</v>
      </c>
      <c r="DL180">
        <v>1.2812299689561627E-2</v>
      </c>
      <c r="DM180">
        <v>-0.14068649404268635</v>
      </c>
      <c r="DN180">
        <v>0.22015840008068591</v>
      </c>
      <c r="DO180">
        <v>0.2841022179757301</v>
      </c>
      <c r="DP180">
        <v>0.24575981333073607</v>
      </c>
      <c r="DQ180">
        <v>-0.11334043933605743</v>
      </c>
      <c r="DR180">
        <v>0.10806151541112136</v>
      </c>
      <c r="DS180">
        <v>0.86905608376990551</v>
      </c>
      <c r="DT180">
        <v>0.37074652590183377</v>
      </c>
      <c r="DU180">
        <v>0.31582315045039905</v>
      </c>
      <c r="DV180">
        <v>0.85833802509874169</v>
      </c>
      <c r="DW180">
        <v>-1.8181386746473766E-2</v>
      </c>
      <c r="DX180">
        <v>8.4311220836958245E-2</v>
      </c>
      <c r="DY180">
        <v>-0.62238155203574086</v>
      </c>
      <c r="DZ180">
        <v>0.15980902245645359</v>
      </c>
      <c r="EA180">
        <v>0.54840875462018368</v>
      </c>
      <c r="EB180">
        <v>-4.1216002652559716E-2</v>
      </c>
      <c r="EC180">
        <v>0.4356523068248605</v>
      </c>
      <c r="ED180">
        <v>0.61976392669962277</v>
      </c>
      <c r="EE180">
        <v>0.72556631604443733</v>
      </c>
      <c r="EF180">
        <v>0.60222417334417921</v>
      </c>
      <c r="EG180">
        <v>0.60191545675164237</v>
      </c>
      <c r="EH180">
        <v>0.86256577238612153</v>
      </c>
      <c r="EI180">
        <v>0.76371180692642948</v>
      </c>
      <c r="EJ180">
        <v>0.93464149270201125</v>
      </c>
      <c r="EK180">
        <v>0.97127433997223456</v>
      </c>
      <c r="EL180">
        <v>0.90251687147871151</v>
      </c>
      <c r="EM180">
        <v>0.63664034484658627</v>
      </c>
      <c r="EN180">
        <v>0.82920237158552801</v>
      </c>
      <c r="EO180">
        <v>0.34366421901105365</v>
      </c>
      <c r="EP180">
        <v>0.46943990299101068</v>
      </c>
      <c r="EQ180">
        <v>0.51818170477886916</v>
      </c>
      <c r="ER180">
        <v>0.18196388155559942</v>
      </c>
      <c r="ES180">
        <v>0.57760863692394959</v>
      </c>
      <c r="ET180">
        <v>0.20809511048954829</v>
      </c>
      <c r="EU180">
        <v>0.18779371468198139</v>
      </c>
      <c r="EV180">
        <v>0.41264263023770859</v>
      </c>
      <c r="EW180">
        <v>0.23387838331627736</v>
      </c>
      <c r="EX180">
        <v>0.53194105727885965</v>
      </c>
      <c r="EY180">
        <v>0.69201084179334649</v>
      </c>
      <c r="EZ180">
        <v>0.68898158966750678</v>
      </c>
      <c r="FA180">
        <v>8.4552118467152937E-2</v>
      </c>
      <c r="FB180">
        <v>0.62955626475114501</v>
      </c>
      <c r="FC180">
        <v>0.5417628438396731</v>
      </c>
      <c r="FD180">
        <v>-2.9037331395806013E-2</v>
      </c>
      <c r="FE180">
        <v>0.10114870591459897</v>
      </c>
      <c r="FF180">
        <v>0.47194382150843267</v>
      </c>
      <c r="FG180">
        <v>0.35705935938776295</v>
      </c>
      <c r="FH180">
        <v>0.2195331195943499</v>
      </c>
      <c r="FI180">
        <v>0.15901000561455184</v>
      </c>
      <c r="FJ180">
        <v>-0.16371322004662553</v>
      </c>
      <c r="FK180" t="e">
        <v>#DIV/0!</v>
      </c>
      <c r="FL180">
        <v>0.5809896884599598</v>
      </c>
      <c r="FM180">
        <v>4.9044800791026563E-2</v>
      </c>
      <c r="FN180">
        <v>0.17132412628788288</v>
      </c>
      <c r="FO180">
        <v>0.46290143818821744</v>
      </c>
      <c r="FP180">
        <v>0.21237520903058077</v>
      </c>
      <c r="FQ180">
        <v>-0.19804473401186926</v>
      </c>
      <c r="FR180">
        <v>0.9078012776074289</v>
      </c>
      <c r="FS180">
        <v>0.94000949470097739</v>
      </c>
      <c r="FT180">
        <v>0.85222385201693507</v>
      </c>
      <c r="FU180">
        <v>0.77641929865964765</v>
      </c>
      <c r="FV180">
        <v>0.51249982279368123</v>
      </c>
      <c r="FW180">
        <v>0.11221252753743882</v>
      </c>
      <c r="FX180">
        <v>1</v>
      </c>
      <c r="FY180">
        <v>0.99104464408462667</v>
      </c>
      <c r="FZ180">
        <v>0.94424939807892905</v>
      </c>
      <c r="GA180">
        <v>0.97481662412934655</v>
      </c>
      <c r="GB180">
        <v>-0.3370221708829455</v>
      </c>
      <c r="GC180">
        <v>0.69957791080543297</v>
      </c>
      <c r="GD180">
        <v>0.87551724733209269</v>
      </c>
      <c r="GE180">
        <v>0.76208085873536358</v>
      </c>
      <c r="GF180">
        <v>0.24631891981676748</v>
      </c>
      <c r="GG180">
        <v>0.77520995556741801</v>
      </c>
      <c r="GH180" s="18" t="s">
        <v>5</v>
      </c>
      <c r="GI180" s="1" t="s">
        <v>184</v>
      </c>
    </row>
    <row r="181" spans="1:191" x14ac:dyDescent="0.25">
      <c r="A181" s="18" t="s">
        <v>5</v>
      </c>
      <c r="B181" s="1" t="s">
        <v>185</v>
      </c>
      <c r="C181">
        <v>0.68648254709085221</v>
      </c>
      <c r="D181">
        <v>-0.13445414443682552</v>
      </c>
      <c r="E181">
        <v>7.8117771039509259E-2</v>
      </c>
      <c r="F181">
        <v>-0.63152497547891073</v>
      </c>
      <c r="G181">
        <v>-0.15075613641454158</v>
      </c>
      <c r="H181">
        <v>0.19101781239783122</v>
      </c>
      <c r="I181">
        <v>-0.57422581099076697</v>
      </c>
      <c r="J181">
        <v>5.5762467093183769E-2</v>
      </c>
      <c r="K181">
        <v>-0.20719953806730679</v>
      </c>
      <c r="L181">
        <v>-0.65117960612307124</v>
      </c>
      <c r="M181">
        <v>-0.29230087982296082</v>
      </c>
      <c r="N181">
        <v>0.45717031011085651</v>
      </c>
      <c r="O181">
        <v>-0.31980328431761723</v>
      </c>
      <c r="P181">
        <v>-0.4116811896516453</v>
      </c>
      <c r="Q181">
        <v>-0.21794321781894488</v>
      </c>
      <c r="R181">
        <v>8.440067263585041E-2</v>
      </c>
      <c r="S181">
        <v>0.12460362301105371</v>
      </c>
      <c r="T181">
        <v>0.25004760431338208</v>
      </c>
      <c r="U181">
        <v>-0.43128794531775649</v>
      </c>
      <c r="V181">
        <v>-6.9627002617101724E-2</v>
      </c>
      <c r="W181">
        <v>-0.46965228628589523</v>
      </c>
      <c r="X181">
        <v>-0.3868498487672708</v>
      </c>
      <c r="Y181">
        <v>0.81804184925753409</v>
      </c>
      <c r="Z181">
        <v>0.32351775248238801</v>
      </c>
      <c r="AA181">
        <v>-0.14197005386093245</v>
      </c>
      <c r="AB181">
        <v>0.69598792753853234</v>
      </c>
      <c r="AC181">
        <v>-0.53292676427590513</v>
      </c>
      <c r="AD181">
        <v>0.80357462686104608</v>
      </c>
      <c r="AE181">
        <v>0.12423584836873972</v>
      </c>
      <c r="AF181">
        <v>0.82289422122553124</v>
      </c>
      <c r="AG181">
        <v>0.31398054974371842</v>
      </c>
      <c r="AH181">
        <v>-0.39909519272569832</v>
      </c>
      <c r="AI181">
        <v>-0.63788212437932845</v>
      </c>
      <c r="AJ181">
        <v>-0.59197028096273652</v>
      </c>
      <c r="AK181">
        <v>0.46919422890861462</v>
      </c>
      <c r="AL181">
        <v>3.5739888114337702E-3</v>
      </c>
      <c r="AM181">
        <v>0.13736561968165889</v>
      </c>
      <c r="AN181">
        <v>-0.32558266316913959</v>
      </c>
      <c r="AO181">
        <v>-0.29646952305321694</v>
      </c>
      <c r="AP181">
        <v>-0.5080063417304489</v>
      </c>
      <c r="AQ181">
        <v>0.75259879164511823</v>
      </c>
      <c r="AR181">
        <v>0.88102919048800832</v>
      </c>
      <c r="AS181">
        <v>0.81969527081974947</v>
      </c>
      <c r="AT181" t="e">
        <v>#DIV/0!</v>
      </c>
      <c r="AU181" t="e">
        <v>#DIV/0!</v>
      </c>
      <c r="AV181">
        <v>0.91600568992593245</v>
      </c>
      <c r="AW181">
        <v>0.25706150361734242</v>
      </c>
      <c r="AX181">
        <v>0.75213431655010998</v>
      </c>
      <c r="AY181">
        <v>0.86412419379799321</v>
      </c>
      <c r="AZ181">
        <v>0.4367811403630476</v>
      </c>
      <c r="BA181">
        <v>0.75539196091861571</v>
      </c>
      <c r="BB181">
        <v>0.66821665665218277</v>
      </c>
      <c r="BC181">
        <v>0.97530353646478152</v>
      </c>
      <c r="BD181">
        <v>0.87521769618758405</v>
      </c>
      <c r="BE181">
        <v>0.84690851150837254</v>
      </c>
      <c r="BF181">
        <v>-0.10862730691606932</v>
      </c>
      <c r="BG181">
        <v>0.73098110244348902</v>
      </c>
      <c r="BH181">
        <v>0.77986869694964733</v>
      </c>
      <c r="BI181">
        <v>0.33145812093688021</v>
      </c>
      <c r="BJ181">
        <v>0.75476953284907289</v>
      </c>
      <c r="BK181">
        <v>0.71649442604251956</v>
      </c>
      <c r="BL181" t="e">
        <v>#DIV/0!</v>
      </c>
      <c r="BM181">
        <v>0.83776277141728239</v>
      </c>
      <c r="BN181" t="e">
        <v>#DIV/0!</v>
      </c>
      <c r="BO181">
        <v>0.42343428860422122</v>
      </c>
      <c r="BP181">
        <v>-0.12553020457743486</v>
      </c>
      <c r="BQ181">
        <v>0.72018224705265721</v>
      </c>
      <c r="BR181">
        <v>0.74338616226869991</v>
      </c>
      <c r="BS181">
        <v>0.3632501452546365</v>
      </c>
      <c r="BT181" t="e">
        <v>#DIV/0!</v>
      </c>
      <c r="BU181">
        <v>0.90276235208240008</v>
      </c>
      <c r="BV181" t="e">
        <v>#DIV/0!</v>
      </c>
      <c r="BW181">
        <v>-0.38920740266611276</v>
      </c>
      <c r="BX181" t="e">
        <v>#DIV/0!</v>
      </c>
      <c r="BY181">
        <v>0.81305693843549642</v>
      </c>
      <c r="BZ181">
        <v>0.74992002394799429</v>
      </c>
      <c r="CA181">
        <v>0.30732187601558825</v>
      </c>
      <c r="CB181">
        <v>-0.6216339970646263</v>
      </c>
      <c r="CC181">
        <v>0.75016133297058429</v>
      </c>
      <c r="CD181">
        <v>-0.21490134751528447</v>
      </c>
      <c r="CE181">
        <v>0.14323721494761249</v>
      </c>
      <c r="CF181">
        <v>0.94138198817715923</v>
      </c>
      <c r="CG181">
        <v>8.3377220707301206E-2</v>
      </c>
      <c r="CH181">
        <v>9.2482004571816046E-2</v>
      </c>
      <c r="CI181">
        <v>0.18318792541205586</v>
      </c>
      <c r="CJ181">
        <v>0.4536408487398752</v>
      </c>
      <c r="CK181">
        <v>6.0509722331563251E-2</v>
      </c>
      <c r="CL181">
        <v>0.10122180868626646</v>
      </c>
      <c r="CM181">
        <v>3.189763986395381E-2</v>
      </c>
      <c r="CN181">
        <v>0.87971633804997429</v>
      </c>
      <c r="CO181">
        <v>-4.1531621055139752E-2</v>
      </c>
      <c r="CP181">
        <v>0.38000193273518751</v>
      </c>
      <c r="CQ181">
        <v>0.74128558748411799</v>
      </c>
      <c r="CR181">
        <v>0.83058596114286409</v>
      </c>
      <c r="CS181">
        <v>0.95258955203510132</v>
      </c>
      <c r="CT181">
        <v>0.76945864945821485</v>
      </c>
      <c r="CU181">
        <v>4.1472107194589762E-2</v>
      </c>
      <c r="CV181">
        <v>0.74239694220542274</v>
      </c>
      <c r="CW181">
        <v>0.83815880904612072</v>
      </c>
      <c r="CX181">
        <v>0.80138019146337358</v>
      </c>
      <c r="CY181">
        <v>0.93055760022644574</v>
      </c>
      <c r="CZ181">
        <v>0.8952744217780918</v>
      </c>
      <c r="DA181">
        <v>0.86009317701740162</v>
      </c>
      <c r="DB181">
        <v>0.20779830410396075</v>
      </c>
      <c r="DC181">
        <v>0.95935227722944072</v>
      </c>
      <c r="DD181">
        <v>0.16212317610287871</v>
      </c>
      <c r="DE181">
        <v>0.28496267142197007</v>
      </c>
      <c r="DF181">
        <v>-0.11937241665469793</v>
      </c>
      <c r="DG181">
        <v>-5.2940448015764571E-2</v>
      </c>
      <c r="DH181">
        <v>0.98831223771942245</v>
      </c>
      <c r="DI181">
        <v>0.26653948075513501</v>
      </c>
      <c r="DJ181">
        <v>0.1693369252018207</v>
      </c>
      <c r="DK181">
        <v>0.35211964812584817</v>
      </c>
      <c r="DL181">
        <v>8.4696748351933734E-2</v>
      </c>
      <c r="DM181">
        <v>-6.1392455723646482E-2</v>
      </c>
      <c r="DN181">
        <v>0.26119610332873144</v>
      </c>
      <c r="DO181">
        <v>0.35458983705042091</v>
      </c>
      <c r="DP181">
        <v>0.30684117716839604</v>
      </c>
      <c r="DQ181">
        <v>-4.2197524455267782E-2</v>
      </c>
      <c r="DR181">
        <v>0.18440470597831132</v>
      </c>
      <c r="DS181">
        <v>0.88397335784723208</v>
      </c>
      <c r="DT181">
        <v>0.45008883834626429</v>
      </c>
      <c r="DU181">
        <v>0.38387805582631834</v>
      </c>
      <c r="DV181">
        <v>0.86694805999083391</v>
      </c>
      <c r="DW181">
        <v>5.0276370804920464E-2</v>
      </c>
      <c r="DX181">
        <v>0.16636070586552618</v>
      </c>
      <c r="DY181">
        <v>-0.57383147739599893</v>
      </c>
      <c r="DZ181">
        <v>0.20151085817172132</v>
      </c>
      <c r="EA181">
        <v>0.5222025196282627</v>
      </c>
      <c r="EB181">
        <v>1.8417736717093972E-2</v>
      </c>
      <c r="EC181">
        <v>0.40575059399461122</v>
      </c>
      <c r="ED181">
        <v>0.66582454372190925</v>
      </c>
      <c r="EE181">
        <v>0.78625209643430449</v>
      </c>
      <c r="EF181">
        <v>0.63679299729530769</v>
      </c>
      <c r="EG181">
        <v>0.63426080819492225</v>
      </c>
      <c r="EH181">
        <v>0.84687760908316767</v>
      </c>
      <c r="EI181">
        <v>0.79118619224302689</v>
      </c>
      <c r="EJ181">
        <v>0.92112565990926754</v>
      </c>
      <c r="EK181">
        <v>0.95289692174893137</v>
      </c>
      <c r="EL181">
        <v>0.90003608167778848</v>
      </c>
      <c r="EM181">
        <v>0.62563673723801871</v>
      </c>
      <c r="EN181">
        <v>0.86116586791071392</v>
      </c>
      <c r="EO181">
        <v>0.31609715518876258</v>
      </c>
      <c r="EP181">
        <v>0.54147493519651746</v>
      </c>
      <c r="EQ181">
        <v>0.54075344405685988</v>
      </c>
      <c r="ER181">
        <v>0.22893613307596944</v>
      </c>
      <c r="ES181">
        <v>0.57984376603653176</v>
      </c>
      <c r="ET181">
        <v>0.28513915357479719</v>
      </c>
      <c r="EU181">
        <v>0.10001904172535293</v>
      </c>
      <c r="EV181">
        <v>0.4821864627215951</v>
      </c>
      <c r="EW181">
        <v>0.33406120507101178</v>
      </c>
      <c r="EX181">
        <v>0.56132502707714305</v>
      </c>
      <c r="EY181">
        <v>0.73931173662753391</v>
      </c>
      <c r="EZ181">
        <v>0.73928835732657006</v>
      </c>
      <c r="FA181">
        <v>0.13539785643284527</v>
      </c>
      <c r="FB181">
        <v>0.62625010903978018</v>
      </c>
      <c r="FC181">
        <v>0.59314917157972646</v>
      </c>
      <c r="FD181">
        <v>4.5426964443222424E-2</v>
      </c>
      <c r="FE181">
        <v>0.16079667481540161</v>
      </c>
      <c r="FF181">
        <v>0.54161103153515</v>
      </c>
      <c r="FG181">
        <v>0.45437640144576336</v>
      </c>
      <c r="FH181">
        <v>0.27447543746446929</v>
      </c>
      <c r="FI181">
        <v>0.20911805230867067</v>
      </c>
      <c r="FJ181">
        <v>-7.3246881414260237E-2</v>
      </c>
      <c r="FK181" t="e">
        <v>#DIV/0!</v>
      </c>
      <c r="FL181">
        <v>0.5876903704024814</v>
      </c>
      <c r="FM181">
        <v>0.14086989578834397</v>
      </c>
      <c r="FN181">
        <v>0.25337586071409879</v>
      </c>
      <c r="FO181">
        <v>0.52079022795636276</v>
      </c>
      <c r="FP181">
        <v>0.22145814580002102</v>
      </c>
      <c r="FQ181">
        <v>-0.20189601183015349</v>
      </c>
      <c r="FR181">
        <v>0.87979442688007414</v>
      </c>
      <c r="FS181">
        <v>0.97591323340134761</v>
      </c>
      <c r="FT181">
        <v>0.83649180758765929</v>
      </c>
      <c r="FU181">
        <v>0.8018503694053879</v>
      </c>
      <c r="FV181">
        <v>0.57746284467498676</v>
      </c>
      <c r="FW181">
        <v>0.17517788541766768</v>
      </c>
      <c r="FX181">
        <v>0.99104464408462667</v>
      </c>
      <c r="FY181">
        <v>0.99999999999999989</v>
      </c>
      <c r="FZ181">
        <v>0.92160936053944564</v>
      </c>
      <c r="GA181">
        <v>0.95135132296549219</v>
      </c>
      <c r="GB181">
        <v>-0.42799570165868173</v>
      </c>
      <c r="GC181">
        <v>0.72981832973589167</v>
      </c>
      <c r="GD181">
        <v>0.89782837715414809</v>
      </c>
      <c r="GE181">
        <v>0.75993692318995687</v>
      </c>
      <c r="GF181">
        <v>0.20999559348450841</v>
      </c>
      <c r="GG181">
        <v>0.71838578894659388</v>
      </c>
      <c r="GH181" s="18" t="s">
        <v>5</v>
      </c>
      <c r="GI181" s="1" t="s">
        <v>185</v>
      </c>
    </row>
    <row r="182" spans="1:191" x14ac:dyDescent="0.25">
      <c r="A182" s="18" t="s">
        <v>5</v>
      </c>
      <c r="B182" s="1" t="s">
        <v>186</v>
      </c>
      <c r="C182">
        <v>0.54221359756609999</v>
      </c>
      <c r="D182">
        <v>-6.8462635946816661E-2</v>
      </c>
      <c r="E182">
        <v>-0.22711739487261601</v>
      </c>
      <c r="F182">
        <v>-0.63923837566689501</v>
      </c>
      <c r="G182">
        <v>-0.30063046655379311</v>
      </c>
      <c r="H182">
        <v>-8.1534623214039578E-2</v>
      </c>
      <c r="I182">
        <v>-0.4088292011940361</v>
      </c>
      <c r="J182">
        <v>0.2330832164678521</v>
      </c>
      <c r="K182">
        <v>-0.46063343046326077</v>
      </c>
      <c r="L182">
        <v>-0.72456162698772675</v>
      </c>
      <c r="M182">
        <v>-0.54118398557955105</v>
      </c>
      <c r="N182">
        <v>0.56716373492329208</v>
      </c>
      <c r="O182">
        <v>-0.53245090900929193</v>
      </c>
      <c r="P182">
        <v>-0.56419269355813251</v>
      </c>
      <c r="Q182">
        <v>-0.46978508802213337</v>
      </c>
      <c r="R182">
        <v>1.7307813507048839E-2</v>
      </c>
      <c r="S182">
        <v>0.42448854911295869</v>
      </c>
      <c r="T182">
        <v>0.11596394340013901</v>
      </c>
      <c r="U182">
        <v>-0.54791817067974258</v>
      </c>
      <c r="V182">
        <v>-0.39210182402009619</v>
      </c>
      <c r="W182">
        <v>-0.30098784860292527</v>
      </c>
      <c r="X182">
        <v>-0.47884949190711579</v>
      </c>
      <c r="Y182">
        <v>0.56960002002409194</v>
      </c>
      <c r="Z182">
        <v>-2.8276592332849529E-2</v>
      </c>
      <c r="AA182">
        <v>-0.28726036226461621</v>
      </c>
      <c r="AB182">
        <v>0.76423546367370854</v>
      </c>
      <c r="AC182">
        <v>-0.4243785021191</v>
      </c>
      <c r="AD182">
        <v>0.60736376137103909</v>
      </c>
      <c r="AE182">
        <v>-5.3953975247243366E-2</v>
      </c>
      <c r="AF182">
        <v>0.77603634924818465</v>
      </c>
      <c r="AG182">
        <v>2.9078057204560984E-2</v>
      </c>
      <c r="AH182">
        <v>-0.36177889530317264</v>
      </c>
      <c r="AI182">
        <v>-0.71976466120540372</v>
      </c>
      <c r="AJ182">
        <v>-0.36570141121647881</v>
      </c>
      <c r="AK182">
        <v>0.68842700953451474</v>
      </c>
      <c r="AL182">
        <v>-0.20144996699274859</v>
      </c>
      <c r="AM182">
        <v>0.13625801254321618</v>
      </c>
      <c r="AN182">
        <v>-0.29911320372155886</v>
      </c>
      <c r="AO182">
        <v>-0.2955559370156724</v>
      </c>
      <c r="AP182">
        <v>-0.67199090957221352</v>
      </c>
      <c r="AQ182">
        <v>0.78510053664112078</v>
      </c>
      <c r="AR182">
        <v>0.93488520990490698</v>
      </c>
      <c r="AS182">
        <v>0.89695169280257725</v>
      </c>
      <c r="AT182" t="e">
        <v>#DIV/0!</v>
      </c>
      <c r="AU182" t="e">
        <v>#DIV/0!</v>
      </c>
      <c r="AV182">
        <v>0.90726736827312882</v>
      </c>
      <c r="AW182">
        <v>0.44802564194566474</v>
      </c>
      <c r="AX182">
        <v>0.80801328668886163</v>
      </c>
      <c r="AY182">
        <v>0.80632408549400425</v>
      </c>
      <c r="AZ182">
        <v>0.32857527137242859</v>
      </c>
      <c r="BA182">
        <v>0.63868778183524777</v>
      </c>
      <c r="BB182">
        <v>0.72140411641152935</v>
      </c>
      <c r="BC182">
        <v>0.91429617108781991</v>
      </c>
      <c r="BD182">
        <v>0.86029632879948037</v>
      </c>
      <c r="BE182">
        <v>0.72464181931809835</v>
      </c>
      <c r="BF182">
        <v>-3.5397116547740172E-2</v>
      </c>
      <c r="BG182">
        <v>0.78598511706685581</v>
      </c>
      <c r="BH182">
        <v>0.90253919368270619</v>
      </c>
      <c r="BI182">
        <v>0.28403526312157268</v>
      </c>
      <c r="BJ182">
        <v>0.62731497839876749</v>
      </c>
      <c r="BK182">
        <v>0.64509666065025284</v>
      </c>
      <c r="BL182" t="e">
        <v>#DIV/0!</v>
      </c>
      <c r="BM182">
        <v>0.94368635479806284</v>
      </c>
      <c r="BN182" t="e">
        <v>#DIV/0!</v>
      </c>
      <c r="BO182">
        <v>0.380340788638733</v>
      </c>
      <c r="BP182">
        <v>-0.20312375012341424</v>
      </c>
      <c r="BQ182">
        <v>0.83765175786827539</v>
      </c>
      <c r="BR182">
        <v>0.5748271284006341</v>
      </c>
      <c r="BS182">
        <v>0.36267967305689031</v>
      </c>
      <c r="BT182" t="e">
        <v>#DIV/0!</v>
      </c>
      <c r="BU182">
        <v>0.68880523495008583</v>
      </c>
      <c r="BV182" t="e">
        <v>#DIV/0!</v>
      </c>
      <c r="BW182">
        <v>-0.3923743997082404</v>
      </c>
      <c r="BX182" t="e">
        <v>#DIV/0!</v>
      </c>
      <c r="BY182">
        <v>0.89162704920404068</v>
      </c>
      <c r="BZ182">
        <v>0.78867077636023886</v>
      </c>
      <c r="CA182">
        <v>0.56220232673316084</v>
      </c>
      <c r="CB182">
        <v>-0.76507481187014914</v>
      </c>
      <c r="CC182">
        <v>0.72611473810410165</v>
      </c>
      <c r="CD182">
        <v>-0.27229697696329092</v>
      </c>
      <c r="CE182">
        <v>0.28896536209219514</v>
      </c>
      <c r="CF182">
        <v>0.92027792229474681</v>
      </c>
      <c r="CG182">
        <v>-0.21169471820661631</v>
      </c>
      <c r="CH182">
        <v>-0.29499966952489709</v>
      </c>
      <c r="CI182">
        <v>-0.21002893902692618</v>
      </c>
      <c r="CJ182">
        <v>0.10251300474833314</v>
      </c>
      <c r="CK182">
        <v>-0.31690992242781901</v>
      </c>
      <c r="CL182">
        <v>-0.27016823377881949</v>
      </c>
      <c r="CM182">
        <v>-0.32292820635075115</v>
      </c>
      <c r="CN182">
        <v>0.76084574498706348</v>
      </c>
      <c r="CO182">
        <v>-0.37165102646443887</v>
      </c>
      <c r="CP182">
        <v>4.2107873774027832E-3</v>
      </c>
      <c r="CQ182">
        <v>0.48382138903555899</v>
      </c>
      <c r="CR182">
        <v>0.69750769706851534</v>
      </c>
      <c r="CS182">
        <v>0.77550289277770346</v>
      </c>
      <c r="CT182">
        <v>0.59378597900576346</v>
      </c>
      <c r="CU182">
        <v>-0.20170950098462817</v>
      </c>
      <c r="CV182">
        <v>0.68398485019416877</v>
      </c>
      <c r="CW182">
        <v>0.70815691617559562</v>
      </c>
      <c r="CX182">
        <v>0.95095281506081686</v>
      </c>
      <c r="CY182">
        <v>0.99883273998146294</v>
      </c>
      <c r="CZ182">
        <v>0.98763749217210883</v>
      </c>
      <c r="DA182">
        <v>0.97424351097700146</v>
      </c>
      <c r="DB182">
        <v>0.35715070661394938</v>
      </c>
      <c r="DC182">
        <v>0.99226734041244435</v>
      </c>
      <c r="DD182">
        <v>-0.22450199650803049</v>
      </c>
      <c r="DE182">
        <v>-9.6911840753459669E-2</v>
      </c>
      <c r="DF182">
        <v>-0.31356405629363726</v>
      </c>
      <c r="DG182">
        <v>-0.40033720064526229</v>
      </c>
      <c r="DH182">
        <v>0.8797350900754356</v>
      </c>
      <c r="DI182">
        <v>-0.11838702558032915</v>
      </c>
      <c r="DJ182">
        <v>-0.22069479570453715</v>
      </c>
      <c r="DK182">
        <v>-4.021741194476949E-3</v>
      </c>
      <c r="DL182">
        <v>-0.29443395013715595</v>
      </c>
      <c r="DM182">
        <v>-0.40368978343027478</v>
      </c>
      <c r="DN182">
        <v>-8.9978538072955097E-2</v>
      </c>
      <c r="DO182">
        <v>-2.9824302894419463E-2</v>
      </c>
      <c r="DP182">
        <v>-3.822940554685527E-2</v>
      </c>
      <c r="DQ182">
        <v>-0.38243352159077876</v>
      </c>
      <c r="DR182">
        <v>-0.19627081178289552</v>
      </c>
      <c r="DS182">
        <v>0.75526122694171605</v>
      </c>
      <c r="DT182">
        <v>0.12921002484215657</v>
      </c>
      <c r="DU182">
        <v>3.4061891430019592E-3</v>
      </c>
      <c r="DV182">
        <v>0.80089009903021191</v>
      </c>
      <c r="DW182">
        <v>-0.22922404115834233</v>
      </c>
      <c r="DX182">
        <v>-0.20888603105442627</v>
      </c>
      <c r="DY182">
        <v>-0.75614517808817694</v>
      </c>
      <c r="DZ182">
        <v>2.4163976656217983E-2</v>
      </c>
      <c r="EA182">
        <v>0.40951811152158923</v>
      </c>
      <c r="EB182">
        <v>-0.14490124468215151</v>
      </c>
      <c r="EC182">
        <v>0.47343430844819073</v>
      </c>
      <c r="ED182">
        <v>0.47441025298031886</v>
      </c>
      <c r="EE182">
        <v>0.52549932256031984</v>
      </c>
      <c r="EF182">
        <v>0.44027066873911236</v>
      </c>
      <c r="EG182">
        <v>0.41258722827917876</v>
      </c>
      <c r="EH182">
        <v>0.89248376470979351</v>
      </c>
      <c r="EI182">
        <v>0.71361024195624034</v>
      </c>
      <c r="EJ182">
        <v>0.91634661622111169</v>
      </c>
      <c r="EK182">
        <v>0.96652073766103164</v>
      </c>
      <c r="EL182">
        <v>0.82242148402944182</v>
      </c>
      <c r="EM182">
        <v>0.44217553003274684</v>
      </c>
      <c r="EN182">
        <v>0.66579734458108475</v>
      </c>
      <c r="EO182">
        <v>0.26869945810977564</v>
      </c>
      <c r="EP182">
        <v>0.18537568744959967</v>
      </c>
      <c r="EQ182">
        <v>0.31788018822264674</v>
      </c>
      <c r="ER182">
        <v>1.8827654839824626E-2</v>
      </c>
      <c r="ES182">
        <v>0.54293362146753987</v>
      </c>
      <c r="ET182">
        <v>-3.9225872751110218E-2</v>
      </c>
      <c r="EU182">
        <v>0.16000599855907691</v>
      </c>
      <c r="EV182">
        <v>0.50440423997448158</v>
      </c>
      <c r="EW182">
        <v>4.8018988387380078E-2</v>
      </c>
      <c r="EX182">
        <v>0.28482010821088621</v>
      </c>
      <c r="EY182">
        <v>0.47752255832409046</v>
      </c>
      <c r="EZ182">
        <v>0.47909493500372358</v>
      </c>
      <c r="FA182">
        <v>-0.24049056976013661</v>
      </c>
      <c r="FB182">
        <v>0.3912908128608435</v>
      </c>
      <c r="FC182">
        <v>0.41605320930405804</v>
      </c>
      <c r="FD182">
        <v>-0.30404193118300188</v>
      </c>
      <c r="FE182">
        <v>-0.15762359461667785</v>
      </c>
      <c r="FF182">
        <v>0.18496193312858356</v>
      </c>
      <c r="FG182">
        <v>0.13023902329983625</v>
      </c>
      <c r="FH182">
        <v>5.5757321053132095E-2</v>
      </c>
      <c r="FI182">
        <v>-8.8211810359134349E-2</v>
      </c>
      <c r="FJ182">
        <v>-0.4137143931442776</v>
      </c>
      <c r="FK182" t="e">
        <v>#DIV/0!</v>
      </c>
      <c r="FL182">
        <v>0.3002061290857781</v>
      </c>
      <c r="FM182">
        <v>-8.9591286934559602E-2</v>
      </c>
      <c r="FN182">
        <v>-0.11467514257282567</v>
      </c>
      <c r="FO182">
        <v>0.18907150809867831</v>
      </c>
      <c r="FP182">
        <v>0.24808829103078864</v>
      </c>
      <c r="FQ182">
        <v>-0.18121757235133004</v>
      </c>
      <c r="FR182">
        <v>0.99310573859876861</v>
      </c>
      <c r="FS182">
        <v>0.86585106074010809</v>
      </c>
      <c r="FT182">
        <v>0.84752945753188902</v>
      </c>
      <c r="FU182">
        <v>0.56186434704849952</v>
      </c>
      <c r="FV182">
        <v>0.21698568431418164</v>
      </c>
      <c r="FW182">
        <v>3.5573860412474465E-3</v>
      </c>
      <c r="FX182">
        <v>0.94424939807892905</v>
      </c>
      <c r="FY182">
        <v>0.92160936053944564</v>
      </c>
      <c r="FZ182">
        <v>0.99999999999999978</v>
      </c>
      <c r="GA182">
        <v>0.98542097941642648</v>
      </c>
      <c r="GB182">
        <v>-0.27474425239980138</v>
      </c>
      <c r="GC182">
        <v>0.43235827360565532</v>
      </c>
      <c r="GD182">
        <v>0.67721351341792591</v>
      </c>
      <c r="GE182">
        <v>0.7413023481329114</v>
      </c>
      <c r="GF182">
        <v>1.3867996512944443E-2</v>
      </c>
      <c r="GG182">
        <v>0.87401839959012906</v>
      </c>
      <c r="GH182" s="18" t="s">
        <v>5</v>
      </c>
      <c r="GI182" s="1" t="s">
        <v>186</v>
      </c>
    </row>
    <row r="183" spans="1:191" x14ac:dyDescent="0.25">
      <c r="A183" s="18" t="s">
        <v>5</v>
      </c>
      <c r="B183" s="1" t="s">
        <v>187</v>
      </c>
      <c r="C183">
        <v>0.61226327078913045</v>
      </c>
      <c r="D183">
        <v>1.5273901623036606E-2</v>
      </c>
      <c r="E183">
        <v>-0.15677827849334985</v>
      </c>
      <c r="F183">
        <v>-0.57670143127484441</v>
      </c>
      <c r="G183">
        <v>-0.22104480615031752</v>
      </c>
      <c r="H183">
        <v>-4.651063917406912E-2</v>
      </c>
      <c r="I183">
        <v>-0.40622464072573666</v>
      </c>
      <c r="J183">
        <v>0.13564226372469895</v>
      </c>
      <c r="K183">
        <v>-0.31941571495296578</v>
      </c>
      <c r="L183">
        <v>-0.74362684902976661</v>
      </c>
      <c r="M183">
        <v>-0.43558910626009761</v>
      </c>
      <c r="N183">
        <v>0.62732001082731581</v>
      </c>
      <c r="O183">
        <v>-0.46832758900055643</v>
      </c>
      <c r="P183">
        <v>-0.45441085776516366</v>
      </c>
      <c r="Q183">
        <v>-0.4677158683239856</v>
      </c>
      <c r="R183">
        <v>0.13069166892235748</v>
      </c>
      <c r="S183">
        <v>0.3726456979027527</v>
      </c>
      <c r="T183">
        <v>0.19038440241462051</v>
      </c>
      <c r="U183">
        <v>-0.47101443496591644</v>
      </c>
      <c r="V183">
        <v>-0.26667741426566283</v>
      </c>
      <c r="W183">
        <v>-0.34793497521662348</v>
      </c>
      <c r="X183">
        <v>-0.39056383210926188</v>
      </c>
      <c r="Y183">
        <v>0.65517982790273099</v>
      </c>
      <c r="Z183">
        <v>0.11063379821327203</v>
      </c>
      <c r="AA183">
        <v>-0.20533867389833518</v>
      </c>
      <c r="AB183">
        <v>0.79743365959376755</v>
      </c>
      <c r="AC183">
        <v>-0.43183234913219193</v>
      </c>
      <c r="AD183">
        <v>0.69412376817734034</v>
      </c>
      <c r="AE183">
        <v>-7.952732643405673E-2</v>
      </c>
      <c r="AF183">
        <v>0.83843785486012301</v>
      </c>
      <c r="AG183">
        <v>0.17314586374463251</v>
      </c>
      <c r="AH183">
        <v>-0.39245845429809806</v>
      </c>
      <c r="AI183">
        <v>-0.67099187796644288</v>
      </c>
      <c r="AJ183">
        <v>-0.380047648244276</v>
      </c>
      <c r="AK183">
        <v>0.68936848224421277</v>
      </c>
      <c r="AL183">
        <v>-0.13384260161062078</v>
      </c>
      <c r="AM183">
        <v>3.7075038342754961E-2</v>
      </c>
      <c r="AN183">
        <v>-0.2581268777837617</v>
      </c>
      <c r="AO183">
        <v>-0.19369596290509886</v>
      </c>
      <c r="AP183">
        <v>-0.62503118776208844</v>
      </c>
      <c r="AQ183">
        <v>0.85692298987841686</v>
      </c>
      <c r="AR183">
        <v>0.95977444516111377</v>
      </c>
      <c r="AS183">
        <v>0.92422082465923061</v>
      </c>
      <c r="AT183" t="e">
        <v>#DIV/0!</v>
      </c>
      <c r="AU183" t="e">
        <v>#DIV/0!</v>
      </c>
      <c r="AV183">
        <v>0.94614837420237374</v>
      </c>
      <c r="AW183">
        <v>0.42776156830641954</v>
      </c>
      <c r="AX183">
        <v>0.86974501233464163</v>
      </c>
      <c r="AY183">
        <v>0.85973018141316726</v>
      </c>
      <c r="AZ183">
        <v>0.4459134520178753</v>
      </c>
      <c r="BA183">
        <v>0.69382069775401245</v>
      </c>
      <c r="BB183">
        <v>0.78705758530357783</v>
      </c>
      <c r="BC183">
        <v>0.96087663606828255</v>
      </c>
      <c r="BD183">
        <v>0.92419081389712765</v>
      </c>
      <c r="BE183">
        <v>0.81904541147699139</v>
      </c>
      <c r="BF183">
        <v>6.4239794270892311E-2</v>
      </c>
      <c r="BG183">
        <v>0.84635878198232584</v>
      </c>
      <c r="BH183">
        <v>0.91891948755772657</v>
      </c>
      <c r="BI183">
        <v>0.41010168841721062</v>
      </c>
      <c r="BJ183">
        <v>0.74087930018895021</v>
      </c>
      <c r="BK183">
        <v>0.72997632113389355</v>
      </c>
      <c r="BL183" t="e">
        <v>#DIV/0!</v>
      </c>
      <c r="BM183">
        <v>0.90107919535640468</v>
      </c>
      <c r="BN183" t="e">
        <v>#DIV/0!</v>
      </c>
      <c r="BO183">
        <v>0.36422057360125143</v>
      </c>
      <c r="BP183">
        <v>-0.15259062827321321</v>
      </c>
      <c r="BQ183">
        <v>0.87321852063994776</v>
      </c>
      <c r="BR183">
        <v>0.59659064046572752</v>
      </c>
      <c r="BS183">
        <v>0.41151162588453105</v>
      </c>
      <c r="BT183" t="e">
        <v>#DIV/0!</v>
      </c>
      <c r="BU183">
        <v>0.75809711909038979</v>
      </c>
      <c r="BV183" t="e">
        <v>#DIV/0!</v>
      </c>
      <c r="BW183">
        <v>-0.39445116997225999</v>
      </c>
      <c r="BX183" t="e">
        <v>#DIV/0!</v>
      </c>
      <c r="BY183">
        <v>0.8940121366455509</v>
      </c>
      <c r="BZ183">
        <v>0.84526695206371483</v>
      </c>
      <c r="CA183">
        <v>0.53709178090531906</v>
      </c>
      <c r="CB183">
        <v>-0.67867659314820006</v>
      </c>
      <c r="CC183">
        <v>0.75639557327289175</v>
      </c>
      <c r="CD183">
        <v>-0.20964363643659997</v>
      </c>
      <c r="CE183">
        <v>0.35924934187460811</v>
      </c>
      <c r="CF183">
        <v>0.94655708246159065</v>
      </c>
      <c r="CG183">
        <v>-0.16160209761903369</v>
      </c>
      <c r="CH183">
        <v>-0.20595450031584744</v>
      </c>
      <c r="CI183">
        <v>-0.10631684303837903</v>
      </c>
      <c r="CJ183">
        <v>0.18619212460181656</v>
      </c>
      <c r="CK183">
        <v>-0.2377403785258651</v>
      </c>
      <c r="CL183">
        <v>-0.19046117387303951</v>
      </c>
      <c r="CM183">
        <v>-0.25152748069765324</v>
      </c>
      <c r="CN183">
        <v>0.75329869966518992</v>
      </c>
      <c r="CO183">
        <v>-0.29266955846874787</v>
      </c>
      <c r="CP183">
        <v>0.10939648906448586</v>
      </c>
      <c r="CQ183">
        <v>0.56622753424729888</v>
      </c>
      <c r="CR183">
        <v>0.79502981547462381</v>
      </c>
      <c r="CS183">
        <v>0.84015272048610246</v>
      </c>
      <c r="CT183">
        <v>0.70787880274740334</v>
      </c>
      <c r="CU183">
        <v>-0.12132032085184956</v>
      </c>
      <c r="CV183">
        <v>0.73507211544626827</v>
      </c>
      <c r="CW183">
        <v>0.81286646711563859</v>
      </c>
      <c r="CX183">
        <v>0.94469954131782763</v>
      </c>
      <c r="CY183">
        <v>0.9873679107754566</v>
      </c>
      <c r="CZ183">
        <v>0.9867421913045874</v>
      </c>
      <c r="DA183">
        <v>0.97316312799983062</v>
      </c>
      <c r="DB183">
        <v>0.24325193753518931</v>
      </c>
      <c r="DC183">
        <v>0.98692915713914486</v>
      </c>
      <c r="DD183">
        <v>-0.13515742848376833</v>
      </c>
      <c r="DE183">
        <v>1.2473982977975542E-2</v>
      </c>
      <c r="DF183">
        <v>-0.18432357760323917</v>
      </c>
      <c r="DG183">
        <v>-0.29008258201094883</v>
      </c>
      <c r="DH183">
        <v>0.92451732689874921</v>
      </c>
      <c r="DI183">
        <v>-3.2604453800668884E-2</v>
      </c>
      <c r="DJ183">
        <v>-0.12739345249430403</v>
      </c>
      <c r="DK183">
        <v>8.4191369168810315E-2</v>
      </c>
      <c r="DL183">
        <v>-0.19443909543739454</v>
      </c>
      <c r="DM183">
        <v>-0.30800801084750268</v>
      </c>
      <c r="DN183">
        <v>3.4875039701518729E-2</v>
      </c>
      <c r="DO183">
        <v>8.2978002956718408E-2</v>
      </c>
      <c r="DP183">
        <v>4.6047999009397385E-2</v>
      </c>
      <c r="DQ183">
        <v>-0.2809865521477079</v>
      </c>
      <c r="DR183">
        <v>-0.11015280385620208</v>
      </c>
      <c r="DS183">
        <v>0.79319929989201232</v>
      </c>
      <c r="DT183">
        <v>0.23895352466378708</v>
      </c>
      <c r="DU183">
        <v>0.13215287241053839</v>
      </c>
      <c r="DV183">
        <v>0.85145289017155856</v>
      </c>
      <c r="DW183">
        <v>-0.14927503576836273</v>
      </c>
      <c r="DX183">
        <v>-0.11223504871156109</v>
      </c>
      <c r="DY183">
        <v>-0.67778468580540074</v>
      </c>
      <c r="DZ183">
        <v>6.7771861146175033E-2</v>
      </c>
      <c r="EA183">
        <v>0.53863556940787372</v>
      </c>
      <c r="EB183">
        <v>-0.13118859721282519</v>
      </c>
      <c r="EC183">
        <v>0.48747535654742685</v>
      </c>
      <c r="ED183">
        <v>0.49500680599619634</v>
      </c>
      <c r="EE183">
        <v>0.58720039275754898</v>
      </c>
      <c r="EF183">
        <v>0.52329151268716201</v>
      </c>
      <c r="EG183">
        <v>0.53045824090403249</v>
      </c>
      <c r="EH183">
        <v>0.92033127898811373</v>
      </c>
      <c r="EI183">
        <v>0.734523223314552</v>
      </c>
      <c r="EJ183">
        <v>0.95194705261416634</v>
      </c>
      <c r="EK183">
        <v>0.99326049945866901</v>
      </c>
      <c r="EL183">
        <v>0.89349537313108085</v>
      </c>
      <c r="EM183">
        <v>0.5854144339730496</v>
      </c>
      <c r="EN183">
        <v>0.73981131201281791</v>
      </c>
      <c r="EO183">
        <v>0.37268734429905925</v>
      </c>
      <c r="EP183">
        <v>0.30218173598616233</v>
      </c>
      <c r="EQ183">
        <v>0.45746898041018841</v>
      </c>
      <c r="ER183">
        <v>0.11941439770697035</v>
      </c>
      <c r="ES183">
        <v>0.59923890957726345</v>
      </c>
      <c r="ET183">
        <v>3.1684445259286563E-2</v>
      </c>
      <c r="EU183">
        <v>0.18585144045236773</v>
      </c>
      <c r="EV183">
        <v>0.41511695648263319</v>
      </c>
      <c r="EW183">
        <v>9.468213807675506E-2</v>
      </c>
      <c r="EX183">
        <v>0.40982360345709151</v>
      </c>
      <c r="EY183">
        <v>0.57930305187663467</v>
      </c>
      <c r="EZ183">
        <v>0.57379927338060399</v>
      </c>
      <c r="FA183">
        <v>-0.12496787779161851</v>
      </c>
      <c r="FB183">
        <v>0.52171691041079371</v>
      </c>
      <c r="FC183">
        <v>0.40452183237872547</v>
      </c>
      <c r="FD183">
        <v>-0.1898564171076835</v>
      </c>
      <c r="FE183">
        <v>-4.6494766790581746E-2</v>
      </c>
      <c r="FF183">
        <v>0.29409288658258759</v>
      </c>
      <c r="FG183">
        <v>0.2020054463565599</v>
      </c>
      <c r="FH183">
        <v>0.14734951136223132</v>
      </c>
      <c r="FI183">
        <v>-1.4259630131828577E-3</v>
      </c>
      <c r="FJ183">
        <v>-0.32940458684743829</v>
      </c>
      <c r="FK183" t="e">
        <v>#DIV/0!</v>
      </c>
      <c r="FL183">
        <v>0.44202344913349723</v>
      </c>
      <c r="FM183">
        <v>-2.9209146197547508E-2</v>
      </c>
      <c r="FN183">
        <v>-2.3250026467679073E-2</v>
      </c>
      <c r="FO183">
        <v>0.29303951033999093</v>
      </c>
      <c r="FP183">
        <v>0.2335567763097692</v>
      </c>
      <c r="FQ183">
        <v>-0.20327944757854929</v>
      </c>
      <c r="FR183">
        <v>0.96345333649070974</v>
      </c>
      <c r="FS183">
        <v>0.89179555042281888</v>
      </c>
      <c r="FT183">
        <v>0.81316009850343751</v>
      </c>
      <c r="FU183">
        <v>0.63176057252437412</v>
      </c>
      <c r="FV183">
        <v>0.32613466892036752</v>
      </c>
      <c r="FW183">
        <v>5.6122179472642392E-2</v>
      </c>
      <c r="FX183">
        <v>0.97481662412934655</v>
      </c>
      <c r="FY183">
        <v>0.95135132296549219</v>
      </c>
      <c r="FZ183">
        <v>0.98542097941642648</v>
      </c>
      <c r="GA183">
        <v>1</v>
      </c>
      <c r="GB183">
        <v>-0.22521877920761338</v>
      </c>
      <c r="GC183">
        <v>0.53255965881032796</v>
      </c>
      <c r="GD183">
        <v>0.76411571758736507</v>
      </c>
      <c r="GE183">
        <v>0.75747785977536908</v>
      </c>
      <c r="GF183">
        <v>0.12797737755038052</v>
      </c>
      <c r="GG183">
        <v>0.88343403646362706</v>
      </c>
      <c r="GH183" s="18" t="s">
        <v>5</v>
      </c>
      <c r="GI183" s="1" t="s">
        <v>187</v>
      </c>
    </row>
    <row r="184" spans="1:191" x14ac:dyDescent="0.25">
      <c r="A184" s="18" t="s">
        <v>5</v>
      </c>
      <c r="B184" s="1" t="s">
        <v>188</v>
      </c>
      <c r="C184">
        <v>-0.21261258606693825</v>
      </c>
      <c r="D184">
        <v>0.890333961722238</v>
      </c>
      <c r="E184">
        <v>-0.25193288083254994</v>
      </c>
      <c r="F184">
        <v>0.60973744765451665</v>
      </c>
      <c r="G184">
        <v>0.23472936799606853</v>
      </c>
      <c r="H184">
        <v>-0.30297134129056552</v>
      </c>
      <c r="I184">
        <v>0.79592332170612734</v>
      </c>
      <c r="J184">
        <v>0.11781023096688964</v>
      </c>
      <c r="K184">
        <v>0.16942688906402523</v>
      </c>
      <c r="L184">
        <v>-3.0066218601686821E-2</v>
      </c>
      <c r="M184">
        <v>-2.1018053012721562E-2</v>
      </c>
      <c r="N184">
        <v>0.49036518561901965</v>
      </c>
      <c r="O184">
        <v>-0.16577368919866126</v>
      </c>
      <c r="P184">
        <v>0.46239716627987509</v>
      </c>
      <c r="Q184">
        <v>-0.64203873750577956</v>
      </c>
      <c r="R184">
        <v>0.5312289510872712</v>
      </c>
      <c r="S184">
        <v>0.30414174655327531</v>
      </c>
      <c r="T184">
        <v>-0.15945020293417403</v>
      </c>
      <c r="U184">
        <v>0.12714261568743868</v>
      </c>
      <c r="V184">
        <v>-0.11558018266966956</v>
      </c>
      <c r="W184">
        <v>0.20509570781434622</v>
      </c>
      <c r="X184">
        <v>0.26971021719114913</v>
      </c>
      <c r="Y184">
        <v>-0.40186763530879499</v>
      </c>
      <c r="Z184">
        <v>-6.2065954007078754E-2</v>
      </c>
      <c r="AA184">
        <v>4.9044625781691553E-2</v>
      </c>
      <c r="AB184">
        <v>0.15885118117809757</v>
      </c>
      <c r="AC184">
        <v>0.26856183670188871</v>
      </c>
      <c r="AD184">
        <v>-0.14788488007633707</v>
      </c>
      <c r="AE184">
        <v>-0.7770641681187247</v>
      </c>
      <c r="AF184">
        <v>9.7177586282348002E-2</v>
      </c>
      <c r="AG184">
        <v>0.14907578692969295</v>
      </c>
      <c r="AH184">
        <v>0.25820479588134038</v>
      </c>
      <c r="AI184">
        <v>0.54856814691783784</v>
      </c>
      <c r="AJ184">
        <v>0.77424324843728354</v>
      </c>
      <c r="AK184">
        <v>0.3342957031179189</v>
      </c>
      <c r="AL184">
        <v>0.13257500432297672</v>
      </c>
      <c r="AM184">
        <v>-0.57515970234892744</v>
      </c>
      <c r="AN184">
        <v>0.49182244049768531</v>
      </c>
      <c r="AO184">
        <v>0.64796445153228377</v>
      </c>
      <c r="AP184">
        <v>-0.14532005657481967</v>
      </c>
      <c r="AQ184">
        <v>0.22949846483231956</v>
      </c>
      <c r="AR184">
        <v>-0.12409093766304025</v>
      </c>
      <c r="AS184">
        <v>-0.11212949818154937</v>
      </c>
      <c r="AT184" t="e">
        <v>#DIV/0!</v>
      </c>
      <c r="AU184" t="e">
        <v>#DIV/0!</v>
      </c>
      <c r="AV184">
        <v>-0.243918570109906</v>
      </c>
      <c r="AW184">
        <v>0.50285806017420187</v>
      </c>
      <c r="AX184">
        <v>0.23679857484378933</v>
      </c>
      <c r="AY184">
        <v>-7.834427954935401E-2</v>
      </c>
      <c r="AZ184">
        <v>0.16741632054633801</v>
      </c>
      <c r="BA184">
        <v>-0.34080985932714569</v>
      </c>
      <c r="BB184">
        <v>0.11143613910906205</v>
      </c>
      <c r="BC184">
        <v>-0.27211654695625653</v>
      </c>
      <c r="BD184">
        <v>-9.8686162695062404E-2</v>
      </c>
      <c r="BE184">
        <v>-0.14036525480724968</v>
      </c>
      <c r="BF184">
        <v>0.85392822939760826</v>
      </c>
      <c r="BG184">
        <v>0.10312500536119498</v>
      </c>
      <c r="BH184">
        <v>5.1772125289988841E-2</v>
      </c>
      <c r="BI184">
        <v>0.39998444831074653</v>
      </c>
      <c r="BJ184">
        <v>2.2394915505229422E-2</v>
      </c>
      <c r="BK184">
        <v>-4.2088951958024071E-3</v>
      </c>
      <c r="BL184" t="e">
        <v>#DIV/0!</v>
      </c>
      <c r="BM184">
        <v>-0.26331038295556758</v>
      </c>
      <c r="BN184" t="e">
        <v>#DIV/0!</v>
      </c>
      <c r="BO184">
        <v>-0.51226556362818088</v>
      </c>
      <c r="BP184">
        <v>2.1018053012721607E-2</v>
      </c>
      <c r="BQ184">
        <v>0.21089138192887361</v>
      </c>
      <c r="BR184">
        <v>-0.61383959563431878</v>
      </c>
      <c r="BS184">
        <v>0.20660494681244962</v>
      </c>
      <c r="BT184" t="e">
        <v>#DIV/0!</v>
      </c>
      <c r="BU184">
        <v>-0.40011991121129864</v>
      </c>
      <c r="BV184" t="e">
        <v>#DIV/0!</v>
      </c>
      <c r="BW184">
        <v>0.11995333454996079</v>
      </c>
      <c r="BX184" t="e">
        <v>#DIV/0!</v>
      </c>
      <c r="BY184">
        <v>-0.17097768221084897</v>
      </c>
      <c r="BZ184">
        <v>0.22935828962651134</v>
      </c>
      <c r="CA184">
        <v>0.32471639677202319</v>
      </c>
      <c r="CB184">
        <v>0.42861505343796769</v>
      </c>
      <c r="CC184">
        <v>-0.14089835546297197</v>
      </c>
      <c r="CD184">
        <v>0.20147377888080811</v>
      </c>
      <c r="CE184">
        <v>0.7944525783461247</v>
      </c>
      <c r="CF184">
        <v>-0.28246240478782531</v>
      </c>
      <c r="CG184">
        <v>-0.51721040041660549</v>
      </c>
      <c r="CH184">
        <v>-0.46749001352405761</v>
      </c>
      <c r="CI184">
        <v>-0.43159268344084056</v>
      </c>
      <c r="CJ184">
        <v>-0.65333659350081563</v>
      </c>
      <c r="CK184">
        <v>-0.44357370670209983</v>
      </c>
      <c r="CL184">
        <v>-0.53650874718974251</v>
      </c>
      <c r="CM184">
        <v>-0.44708390807053611</v>
      </c>
      <c r="CN184">
        <v>-0.72622635717511419</v>
      </c>
      <c r="CO184">
        <v>-0.42963928616718838</v>
      </c>
      <c r="CP184">
        <v>-0.4382558698814244</v>
      </c>
      <c r="CQ184">
        <v>-0.48216137596936531</v>
      </c>
      <c r="CR184">
        <v>-5.3903567644266112E-2</v>
      </c>
      <c r="CS184">
        <v>-0.44569855911745332</v>
      </c>
      <c r="CT184">
        <v>-9.9278255600120102E-2</v>
      </c>
      <c r="CU184">
        <v>-0.23769550232088793</v>
      </c>
      <c r="CV184">
        <v>-0.16474752986478605</v>
      </c>
      <c r="CW184">
        <v>-7.0308365138304338E-2</v>
      </c>
      <c r="CX184">
        <v>-6.410777648772124E-3</v>
      </c>
      <c r="CY184">
        <v>-0.29652745603224984</v>
      </c>
      <c r="CZ184">
        <v>-0.16686666165014805</v>
      </c>
      <c r="DA184">
        <v>-7.2848822247897793E-2</v>
      </c>
      <c r="DB184">
        <v>-0.32715046011554089</v>
      </c>
      <c r="DC184">
        <v>-0.36036264224563386</v>
      </c>
      <c r="DD184">
        <v>-0.50486975846520832</v>
      </c>
      <c r="DE184">
        <v>-0.47578966353133745</v>
      </c>
      <c r="DF184">
        <v>0.1269880080892416</v>
      </c>
      <c r="DG184">
        <v>-0.29422988562468272</v>
      </c>
      <c r="DH184">
        <v>-0.44612941682730939</v>
      </c>
      <c r="DI184">
        <v>-0.51742037346873204</v>
      </c>
      <c r="DJ184">
        <v>-0.48742682053889907</v>
      </c>
      <c r="DK184">
        <v>-0.6307861508253445</v>
      </c>
      <c r="DL184">
        <v>-0.38433824166706043</v>
      </c>
      <c r="DM184">
        <v>-0.41910862031627272</v>
      </c>
      <c r="DN184">
        <v>-0.35893932302006115</v>
      </c>
      <c r="DO184">
        <v>-0.47854751376661914</v>
      </c>
      <c r="DP184">
        <v>-0.56391818210580669</v>
      </c>
      <c r="DQ184">
        <v>-0.39778996761891794</v>
      </c>
      <c r="DR184">
        <v>-0.50259650102495845</v>
      </c>
      <c r="DS184">
        <v>-0.308223081545901</v>
      </c>
      <c r="DT184">
        <v>-0.4912157763460957</v>
      </c>
      <c r="DU184">
        <v>-0.36591173097439406</v>
      </c>
      <c r="DV184">
        <v>-0.40183463656118001</v>
      </c>
      <c r="DW184">
        <v>-0.51196179945071463</v>
      </c>
      <c r="DX184">
        <v>-0.53591448352788762</v>
      </c>
      <c r="DY184">
        <v>7.753354359036739E-2</v>
      </c>
      <c r="DZ184">
        <v>-0.27547566732278395</v>
      </c>
      <c r="EA184">
        <v>0.40453063934384365</v>
      </c>
      <c r="EB184">
        <v>-0.67324895391231043</v>
      </c>
      <c r="EC184">
        <v>-0.17061986948434277</v>
      </c>
      <c r="ED184">
        <v>-0.39560823099978537</v>
      </c>
      <c r="EE184">
        <v>-0.67174345473767094</v>
      </c>
      <c r="EF184">
        <v>-0.28328094112215418</v>
      </c>
      <c r="EG184">
        <v>-0.27866264648688338</v>
      </c>
      <c r="EH184">
        <v>-0.17296068118386651</v>
      </c>
      <c r="EI184">
        <v>-0.29873800241008747</v>
      </c>
      <c r="EJ184">
        <v>-0.27028840265665677</v>
      </c>
      <c r="EK184">
        <v>-0.22259915189725507</v>
      </c>
      <c r="EL184">
        <v>-0.20130311854786154</v>
      </c>
      <c r="EM184">
        <v>6.8548615052564668E-2</v>
      </c>
      <c r="EN184">
        <v>-0.42408497054611616</v>
      </c>
      <c r="EO184">
        <v>0.13474681448475784</v>
      </c>
      <c r="EP184">
        <v>-0.434759255309496</v>
      </c>
      <c r="EQ184">
        <v>-7.5445353253732444E-2</v>
      </c>
      <c r="ER184">
        <v>-0.24766176917527116</v>
      </c>
      <c r="ES184">
        <v>-0.2733729702876409</v>
      </c>
      <c r="ET184">
        <v>-0.67421773223973935</v>
      </c>
      <c r="EU184">
        <v>0.10984347313243115</v>
      </c>
      <c r="EV184">
        <v>-0.52826689653392012</v>
      </c>
      <c r="EW184">
        <v>-0.4083386879398862</v>
      </c>
      <c r="EX184">
        <v>-0.36125156492160382</v>
      </c>
      <c r="EY184">
        <v>-0.49889651857512546</v>
      </c>
      <c r="EZ184">
        <v>-0.5060126105035796</v>
      </c>
      <c r="FA184">
        <v>-0.3092287264303975</v>
      </c>
      <c r="FB184">
        <v>-0.1306289056664518</v>
      </c>
      <c r="FC184">
        <v>-0.57209271655552296</v>
      </c>
      <c r="FD184">
        <v>-0.33223036443260767</v>
      </c>
      <c r="FE184">
        <v>-0.42540534105541411</v>
      </c>
      <c r="FF184">
        <v>-0.46591861163915271</v>
      </c>
      <c r="FG184">
        <v>-0.43998537270189958</v>
      </c>
      <c r="FH184">
        <v>-0.20509570781434627</v>
      </c>
      <c r="FI184">
        <v>-0.5484080882861867</v>
      </c>
      <c r="FJ184">
        <v>-0.46033556853507057</v>
      </c>
      <c r="FK184" t="e">
        <v>#DIV/0!</v>
      </c>
      <c r="FL184">
        <v>-0.15191855227865669</v>
      </c>
      <c r="FM184">
        <v>-0.37000008299954718</v>
      </c>
      <c r="FN184">
        <v>-0.49272120853386753</v>
      </c>
      <c r="FO184">
        <v>-0.24637687887922213</v>
      </c>
      <c r="FP184">
        <v>0.20647490703357868</v>
      </c>
      <c r="FQ184">
        <v>-0.23760754254996583</v>
      </c>
      <c r="FR184">
        <v>-0.28233159848782791</v>
      </c>
      <c r="FS184">
        <v>-0.5449069528914926</v>
      </c>
      <c r="FT184">
        <v>-0.45123446377422882</v>
      </c>
      <c r="FU184">
        <v>-0.39432693289709314</v>
      </c>
      <c r="FV184">
        <v>-0.49931259053128518</v>
      </c>
      <c r="FW184">
        <v>-0.53813542224273248</v>
      </c>
      <c r="FX184">
        <v>-0.3370221708829455</v>
      </c>
      <c r="FY184">
        <v>-0.42799570165868173</v>
      </c>
      <c r="FZ184">
        <v>-0.27474425239980138</v>
      </c>
      <c r="GA184">
        <v>-0.22521877920761338</v>
      </c>
      <c r="GB184">
        <v>0.99999999999999989</v>
      </c>
      <c r="GC184">
        <v>-0.38818562156507136</v>
      </c>
      <c r="GD184">
        <v>-0.34097987207523428</v>
      </c>
      <c r="GE184">
        <v>-0.12067434956166319</v>
      </c>
      <c r="GF184">
        <v>0.14907578692969295</v>
      </c>
      <c r="GG184">
        <v>0.18352748797107893</v>
      </c>
      <c r="GH184" s="18" t="s">
        <v>5</v>
      </c>
      <c r="GI184" s="1" t="s">
        <v>188</v>
      </c>
    </row>
    <row r="185" spans="1:191" x14ac:dyDescent="0.25">
      <c r="A185" s="18" t="s">
        <v>5</v>
      </c>
      <c r="B185" s="1" t="s">
        <v>189</v>
      </c>
      <c r="C185">
        <v>0.5512285955841284</v>
      </c>
      <c r="D185">
        <v>1.1028525683597929E-2</v>
      </c>
      <c r="E185">
        <v>0.41485594886526289</v>
      </c>
      <c r="F185">
        <v>-0.42007651999726664</v>
      </c>
      <c r="G185">
        <v>0.29746177603903279</v>
      </c>
      <c r="H185">
        <v>0.50532402346162486</v>
      </c>
      <c r="I185">
        <v>-0.54082582260331002</v>
      </c>
      <c r="J185">
        <v>-0.10209696835709149</v>
      </c>
      <c r="K185">
        <v>0.352357839003618</v>
      </c>
      <c r="L185">
        <v>-0.20610833931211622</v>
      </c>
      <c r="M185">
        <v>0.22499416961933771</v>
      </c>
      <c r="N185">
        <v>0.24954554520061289</v>
      </c>
      <c r="O185">
        <v>9.6767937549634989E-2</v>
      </c>
      <c r="P185">
        <v>1.8120335808268884E-2</v>
      </c>
      <c r="Q185">
        <v>0.2402439811388305</v>
      </c>
      <c r="R185">
        <v>0.11743319774146496</v>
      </c>
      <c r="S185">
        <v>-0.46702367747329754</v>
      </c>
      <c r="T185">
        <v>0.42385695424252856</v>
      </c>
      <c r="U185">
        <v>-3.4254286220094805E-2</v>
      </c>
      <c r="V185">
        <v>0.40999918914333983</v>
      </c>
      <c r="W185">
        <v>-0.40841476793601172</v>
      </c>
      <c r="X185">
        <v>-7.2664314212801812E-2</v>
      </c>
      <c r="Y185">
        <v>0.88616907423873004</v>
      </c>
      <c r="Z185">
        <v>0.82831239718852767</v>
      </c>
      <c r="AA185">
        <v>0.2026057574270804</v>
      </c>
      <c r="AB185">
        <v>0.47925516429935761</v>
      </c>
      <c r="AC185">
        <v>-0.40535032395662601</v>
      </c>
      <c r="AD185">
        <v>0.86200434035531093</v>
      </c>
      <c r="AE185">
        <v>0.35481577101532807</v>
      </c>
      <c r="AF185">
        <v>0.65139942475460422</v>
      </c>
      <c r="AG185">
        <v>0.72435114327682004</v>
      </c>
      <c r="AH185">
        <v>-0.12581314390704829</v>
      </c>
      <c r="AI185">
        <v>-0.18929938936607399</v>
      </c>
      <c r="AJ185">
        <v>-0.56265287422669286</v>
      </c>
      <c r="AK185">
        <v>-9.3457873426512503E-2</v>
      </c>
      <c r="AL185">
        <v>0.55369855219001773</v>
      </c>
      <c r="AM185">
        <v>6.24634350960959E-2</v>
      </c>
      <c r="AN185">
        <v>1.0192688892151219E-2</v>
      </c>
      <c r="AO185">
        <v>-2.1053927643933119E-2</v>
      </c>
      <c r="AP185">
        <v>-0.19080772023654427</v>
      </c>
      <c r="AQ185">
        <v>0.46729738738051801</v>
      </c>
      <c r="AR185">
        <v>0.40789620091450024</v>
      </c>
      <c r="AS185">
        <v>0.35466273336723825</v>
      </c>
      <c r="AT185" t="e">
        <v>#DIV/0!</v>
      </c>
      <c r="AU185" t="e">
        <v>#DIV/0!</v>
      </c>
      <c r="AV185">
        <v>0.52994198077449339</v>
      </c>
      <c r="AW185">
        <v>-0.12175814937041907</v>
      </c>
      <c r="AX185">
        <v>0.43881235168658983</v>
      </c>
      <c r="AY185">
        <v>0.58704849466524456</v>
      </c>
      <c r="AZ185">
        <v>0.33552012111003565</v>
      </c>
      <c r="BA185">
        <v>0.49473991993332089</v>
      </c>
      <c r="BB185">
        <v>0.36112889209848387</v>
      </c>
      <c r="BC185">
        <v>0.72816889038006383</v>
      </c>
      <c r="BD185">
        <v>0.55014390085959741</v>
      </c>
      <c r="BE185">
        <v>0.68218245467329319</v>
      </c>
      <c r="BF185">
        <v>-8.26163559487222E-2</v>
      </c>
      <c r="BG185">
        <v>0.42987120073204427</v>
      </c>
      <c r="BH185">
        <v>0.30527006891998093</v>
      </c>
      <c r="BI185">
        <v>0.33213064080702287</v>
      </c>
      <c r="BJ185">
        <v>0.77354676002952705</v>
      </c>
      <c r="BK185">
        <v>0.46079703821441359</v>
      </c>
      <c r="BL185" t="e">
        <v>#DIV/0!</v>
      </c>
      <c r="BM185">
        <v>0.32494887766536507</v>
      </c>
      <c r="BN185" t="e">
        <v>#DIV/0!</v>
      </c>
      <c r="BO185">
        <v>7.156212263795772E-2</v>
      </c>
      <c r="BP185">
        <v>-0.17346446466457319</v>
      </c>
      <c r="BQ185">
        <v>0.3429943649211305</v>
      </c>
      <c r="BR185">
        <v>0.70161460587814473</v>
      </c>
      <c r="BS185">
        <v>0.47842096901394793</v>
      </c>
      <c r="BT185" t="e">
        <v>#DIV/0!</v>
      </c>
      <c r="BU185">
        <v>0.91052817727086754</v>
      </c>
      <c r="BV185" t="e">
        <v>#DIV/0!</v>
      </c>
      <c r="BW185">
        <v>-0.46088655788619548</v>
      </c>
      <c r="BX185" t="e">
        <v>#DIV/0!</v>
      </c>
      <c r="BY185">
        <v>0.2733228880724039</v>
      </c>
      <c r="BZ185">
        <v>0.45751630585527409</v>
      </c>
      <c r="CA185">
        <v>-0.28800456718621864</v>
      </c>
      <c r="CB185">
        <v>-0.21631060640487476</v>
      </c>
      <c r="CC185">
        <v>0.36541282823254728</v>
      </c>
      <c r="CD185">
        <v>-0.23980174143077984</v>
      </c>
      <c r="CE185">
        <v>-1.337562685745944E-2</v>
      </c>
      <c r="CF185">
        <v>0.68336377490279876</v>
      </c>
      <c r="CG185">
        <v>0.33611431782781592</v>
      </c>
      <c r="CH185">
        <v>0.65803934015637533</v>
      </c>
      <c r="CI185">
        <v>0.70603080484675107</v>
      </c>
      <c r="CJ185">
        <v>0.77753492298671567</v>
      </c>
      <c r="CK185">
        <v>0.66939081251723354</v>
      </c>
      <c r="CL185">
        <v>0.60090020972314417</v>
      </c>
      <c r="CM185">
        <v>0.65152785550596382</v>
      </c>
      <c r="CN185">
        <v>0.66755750716327666</v>
      </c>
      <c r="CO185">
        <v>0.550338941091852</v>
      </c>
      <c r="CP185">
        <v>0.82363292323898141</v>
      </c>
      <c r="CQ185">
        <v>0.7883059661748838</v>
      </c>
      <c r="CR185">
        <v>0.72217697871125952</v>
      </c>
      <c r="CS185">
        <v>0.83081999823316788</v>
      </c>
      <c r="CT185">
        <v>0.7564857555756197</v>
      </c>
      <c r="CU185">
        <v>0.26156580940969892</v>
      </c>
      <c r="CV185">
        <v>0.44423730600229555</v>
      </c>
      <c r="CW185">
        <v>0.71331309823074873</v>
      </c>
      <c r="CX185">
        <v>0.25395320173448754</v>
      </c>
      <c r="CY185">
        <v>0.44448267619846998</v>
      </c>
      <c r="CZ185">
        <v>0.41402860522113338</v>
      </c>
      <c r="DA185">
        <v>0.3716074715403917</v>
      </c>
      <c r="DB185">
        <v>-7.9937143438409325E-2</v>
      </c>
      <c r="DC185">
        <v>0.52221538216580721</v>
      </c>
      <c r="DD185">
        <v>0.68762177818849024</v>
      </c>
      <c r="DE185">
        <v>0.80119398394485986</v>
      </c>
      <c r="DF185">
        <v>0.27896454128211623</v>
      </c>
      <c r="DG185">
        <v>0.43450922624732441</v>
      </c>
      <c r="DH185">
        <v>0.77307353151613378</v>
      </c>
      <c r="DI185">
        <v>0.7908447803031613</v>
      </c>
      <c r="DJ185">
        <v>0.72927330378991562</v>
      </c>
      <c r="DK185">
        <v>0.76960010862370687</v>
      </c>
      <c r="DL185">
        <v>0.69971909742965988</v>
      </c>
      <c r="DM185">
        <v>0.46607332340933111</v>
      </c>
      <c r="DN185">
        <v>0.76411188349981707</v>
      </c>
      <c r="DO185">
        <v>0.82911862864321639</v>
      </c>
      <c r="DP185">
        <v>0.78909343581391911</v>
      </c>
      <c r="DQ185">
        <v>0.48796895814675995</v>
      </c>
      <c r="DR185">
        <v>0.75466899775195739</v>
      </c>
      <c r="DS185">
        <v>0.81237880311730715</v>
      </c>
      <c r="DT185">
        <v>0.68506193629013734</v>
      </c>
      <c r="DU185">
        <v>0.8262157821195425</v>
      </c>
      <c r="DV185">
        <v>0.55954391149591143</v>
      </c>
      <c r="DW185">
        <v>0.40961487793319512</v>
      </c>
      <c r="DX185">
        <v>0.67566532134830104</v>
      </c>
      <c r="DY185">
        <v>-0.1578264605564873</v>
      </c>
      <c r="DZ185">
        <v>0.48051151503188588</v>
      </c>
      <c r="EA185">
        <v>0.5605052206010217</v>
      </c>
      <c r="EB185">
        <v>0.18418705220643664</v>
      </c>
      <c r="EC185">
        <v>4.2392494133178797E-2</v>
      </c>
      <c r="ED185">
        <v>0.7755548843223351</v>
      </c>
      <c r="EE185">
        <v>0.83164757668618428</v>
      </c>
      <c r="EF185">
        <v>0.60749353722599198</v>
      </c>
      <c r="EG185">
        <v>0.70151242492538479</v>
      </c>
      <c r="EH185">
        <v>0.36908365333012505</v>
      </c>
      <c r="EI185">
        <v>0.62651036490468759</v>
      </c>
      <c r="EJ185">
        <v>0.52707872329042615</v>
      </c>
      <c r="EK185">
        <v>0.54722759898355433</v>
      </c>
      <c r="EL185">
        <v>0.62787020182082542</v>
      </c>
      <c r="EM185">
        <v>0.69313647280633628</v>
      </c>
      <c r="EN185">
        <v>0.85749240287313011</v>
      </c>
      <c r="EO185">
        <v>0.20360133351546333</v>
      </c>
      <c r="EP185">
        <v>0.85197482015830717</v>
      </c>
      <c r="EQ185">
        <v>0.62817649037408985</v>
      </c>
      <c r="ER185">
        <v>0.32577605468943643</v>
      </c>
      <c r="ES185">
        <v>0.29019727598646433</v>
      </c>
      <c r="ET185">
        <v>0.67122230121356896</v>
      </c>
      <c r="EU185">
        <v>0.16642431461624807</v>
      </c>
      <c r="EV185">
        <v>0.13030237747585996</v>
      </c>
      <c r="EW185">
        <v>0.61859436075737217</v>
      </c>
      <c r="EX185">
        <v>0.77022089203780864</v>
      </c>
      <c r="EY185">
        <v>0.81957821437329448</v>
      </c>
      <c r="EZ185">
        <v>0.84381494457338913</v>
      </c>
      <c r="FA185">
        <v>0.75758619507573743</v>
      </c>
      <c r="FB185">
        <v>0.8543734832878831</v>
      </c>
      <c r="FC185">
        <v>0.71193876130763112</v>
      </c>
      <c r="FD185">
        <v>0.50721345961709163</v>
      </c>
      <c r="FE185">
        <v>0.55582642888234535</v>
      </c>
      <c r="FF185">
        <v>0.90893729794107581</v>
      </c>
      <c r="FG185">
        <v>0.74592964650815308</v>
      </c>
      <c r="FH185">
        <v>0.36170066049235039</v>
      </c>
      <c r="FI185">
        <v>0.59620547985953076</v>
      </c>
      <c r="FJ185">
        <v>0.40299675881394015</v>
      </c>
      <c r="FK185" t="e">
        <v>#DIV/0!</v>
      </c>
      <c r="FL185">
        <v>0.90510379550323317</v>
      </c>
      <c r="FM185">
        <v>0.24248035964533407</v>
      </c>
      <c r="FN185">
        <v>0.68876158384533159</v>
      </c>
      <c r="FO185">
        <v>0.8843215180367352</v>
      </c>
      <c r="FP185">
        <v>0.15614791393125091</v>
      </c>
      <c r="FQ185">
        <v>-0.10112700211579297</v>
      </c>
      <c r="FR185">
        <v>0.34729221885064809</v>
      </c>
      <c r="FS185">
        <v>0.71036708281310501</v>
      </c>
      <c r="FT185">
        <v>0.54979205845276846</v>
      </c>
      <c r="FU185">
        <v>0.96356455957167031</v>
      </c>
      <c r="FV185">
        <v>0.92983803632839535</v>
      </c>
      <c r="FW185">
        <v>0.22649126461149738</v>
      </c>
      <c r="FX185">
        <v>0.69957791080543297</v>
      </c>
      <c r="FY185">
        <v>0.72981832973589167</v>
      </c>
      <c r="FZ185">
        <v>0.43235827360565532</v>
      </c>
      <c r="GA185">
        <v>0.53255965881032796</v>
      </c>
      <c r="GB185">
        <v>-0.38818562156507136</v>
      </c>
      <c r="GC185">
        <v>1</v>
      </c>
      <c r="GD185">
        <v>0.93991675817306319</v>
      </c>
      <c r="GE185">
        <v>0.56409581493041017</v>
      </c>
      <c r="GF185">
        <v>0.6651629175615934</v>
      </c>
      <c r="GG185">
        <v>0.218126539370008</v>
      </c>
      <c r="GH185" s="18" t="s">
        <v>5</v>
      </c>
      <c r="GI185" s="1" t="s">
        <v>189</v>
      </c>
    </row>
    <row r="186" spans="1:191" x14ac:dyDescent="0.25">
      <c r="A186" s="18" t="s">
        <v>5</v>
      </c>
      <c r="B186" s="1" t="s">
        <v>190</v>
      </c>
      <c r="C186">
        <v>0.69645047233888258</v>
      </c>
      <c r="D186">
        <v>2.4404688377226296E-2</v>
      </c>
      <c r="E186">
        <v>0.34990505371602687</v>
      </c>
      <c r="F186">
        <v>-0.45031036531561436</v>
      </c>
      <c r="G186">
        <v>0.10219572021614935</v>
      </c>
      <c r="H186">
        <v>0.43604049802160921</v>
      </c>
      <c r="I186">
        <v>-0.51682315689265312</v>
      </c>
      <c r="J186">
        <v>-6.91676412670095E-2</v>
      </c>
      <c r="K186">
        <v>0.13360057462015287</v>
      </c>
      <c r="L186">
        <v>-0.48942957200183912</v>
      </c>
      <c r="M186">
        <v>-5.0122423587995119E-3</v>
      </c>
      <c r="N186">
        <v>0.40886265050063747</v>
      </c>
      <c r="O186">
        <v>-0.11172251472031083</v>
      </c>
      <c r="P186">
        <v>-0.12007589303037026</v>
      </c>
      <c r="Q186">
        <v>-3.7907429476998426E-2</v>
      </c>
      <c r="R186">
        <v>0.22243822954697884</v>
      </c>
      <c r="S186">
        <v>-0.19142854585510355</v>
      </c>
      <c r="T186">
        <v>0.32587266002927012</v>
      </c>
      <c r="U186">
        <v>-0.24882261241780707</v>
      </c>
      <c r="V186">
        <v>0.25016215185526058</v>
      </c>
      <c r="W186">
        <v>-0.55104458459246441</v>
      </c>
      <c r="X186">
        <v>-0.22060989166050377</v>
      </c>
      <c r="Y186">
        <v>0.92899131957430447</v>
      </c>
      <c r="Z186">
        <v>0.69653154830151098</v>
      </c>
      <c r="AA186">
        <v>2.9817429283736593E-2</v>
      </c>
      <c r="AB186">
        <v>0.60690023540130222</v>
      </c>
      <c r="AC186">
        <v>-0.52872408057889186</v>
      </c>
      <c r="AD186">
        <v>0.92863374842659552</v>
      </c>
      <c r="AE186">
        <v>0.15809452002890137</v>
      </c>
      <c r="AF186">
        <v>0.83136564178409711</v>
      </c>
      <c r="AG186">
        <v>0.64572706708171368</v>
      </c>
      <c r="AH186">
        <v>-0.30191062566740129</v>
      </c>
      <c r="AI186">
        <v>-0.35313462819510527</v>
      </c>
      <c r="AJ186">
        <v>-0.59612678607757097</v>
      </c>
      <c r="AK186">
        <v>0.20518708897614074</v>
      </c>
      <c r="AL186">
        <v>0.33279999524721465</v>
      </c>
      <c r="AM186">
        <v>1.5255428935865251E-2</v>
      </c>
      <c r="AN186">
        <v>-0.17422990286348655</v>
      </c>
      <c r="AO186">
        <v>-0.1281213858063861</v>
      </c>
      <c r="AP186">
        <v>-0.35070590350450248</v>
      </c>
      <c r="AQ186">
        <v>0.67851727654433414</v>
      </c>
      <c r="AR186">
        <v>0.68189923397593288</v>
      </c>
      <c r="AS186">
        <v>0.59747595156047029</v>
      </c>
      <c r="AT186" t="e">
        <v>#DIV/0!</v>
      </c>
      <c r="AU186" t="e">
        <v>#DIV/0!</v>
      </c>
      <c r="AV186">
        <v>0.75406874507061872</v>
      </c>
      <c r="AW186">
        <v>0.13272735142444428</v>
      </c>
      <c r="AX186">
        <v>0.65673954982146043</v>
      </c>
      <c r="AY186">
        <v>0.81122205434993733</v>
      </c>
      <c r="AZ186">
        <v>0.50142789895090634</v>
      </c>
      <c r="BA186">
        <v>0.68972629353258141</v>
      </c>
      <c r="BB186">
        <v>0.53848424411949092</v>
      </c>
      <c r="BC186">
        <v>0.89517009115494184</v>
      </c>
      <c r="BD186">
        <v>0.76419011195015907</v>
      </c>
      <c r="BE186">
        <v>0.85285367104246945</v>
      </c>
      <c r="BF186">
        <v>-1.5001479494679133E-2</v>
      </c>
      <c r="BG186">
        <v>0.611300694391535</v>
      </c>
      <c r="BH186">
        <v>0.56646328145159408</v>
      </c>
      <c r="BI186">
        <v>0.42379581179186765</v>
      </c>
      <c r="BJ186">
        <v>0.83996165910487242</v>
      </c>
      <c r="BK186">
        <v>0.68872511636387168</v>
      </c>
      <c r="BL186" t="e">
        <v>#DIV/0!</v>
      </c>
      <c r="BM186">
        <v>0.58349409052367196</v>
      </c>
      <c r="BN186" t="e">
        <v>#DIV/0!</v>
      </c>
      <c r="BO186">
        <v>0.25278207168910799</v>
      </c>
      <c r="BP186">
        <v>-9.8338015843837709E-2</v>
      </c>
      <c r="BQ186">
        <v>0.55846330901731667</v>
      </c>
      <c r="BR186">
        <v>0.72332796727105031</v>
      </c>
      <c r="BS186">
        <v>0.42247968002327757</v>
      </c>
      <c r="BT186" t="e">
        <v>#DIV/0!</v>
      </c>
      <c r="BU186">
        <v>0.98582973790016948</v>
      </c>
      <c r="BV186" t="e">
        <v>#DIV/0!</v>
      </c>
      <c r="BW186">
        <v>-0.37639462733220103</v>
      </c>
      <c r="BX186" t="e">
        <v>#DIV/0!</v>
      </c>
      <c r="BY186">
        <v>0.5748843526277515</v>
      </c>
      <c r="BZ186">
        <v>0.67465333759769819</v>
      </c>
      <c r="CA186">
        <v>7.3435970201546864E-3</v>
      </c>
      <c r="CB186">
        <v>-0.32900982431055936</v>
      </c>
      <c r="CC186">
        <v>0.63260207099464238</v>
      </c>
      <c r="CD186">
        <v>-0.15976136276222891</v>
      </c>
      <c r="CE186">
        <v>0.13685466971092372</v>
      </c>
      <c r="CF186">
        <v>0.82821101588368995</v>
      </c>
      <c r="CG186">
        <v>0.2648095398628672</v>
      </c>
      <c r="CH186">
        <v>0.43463222446455019</v>
      </c>
      <c r="CI186">
        <v>0.52417453495773259</v>
      </c>
      <c r="CJ186">
        <v>0.65802567070772233</v>
      </c>
      <c r="CK186">
        <v>0.41768626742248072</v>
      </c>
      <c r="CL186">
        <v>0.39530024613366976</v>
      </c>
      <c r="CM186">
        <v>0.37620747583549496</v>
      </c>
      <c r="CN186">
        <v>0.7785343918926878</v>
      </c>
      <c r="CO186">
        <v>0.2731476116907095</v>
      </c>
      <c r="CP186">
        <v>0.68021645450639645</v>
      </c>
      <c r="CQ186">
        <v>0.83346786792721828</v>
      </c>
      <c r="CR186">
        <v>0.87089754350558812</v>
      </c>
      <c r="CS186">
        <v>0.95595497877164726</v>
      </c>
      <c r="CT186">
        <v>0.8507788800815731</v>
      </c>
      <c r="CU186">
        <v>0.20994858181382442</v>
      </c>
      <c r="CV186">
        <v>0.65408860439838112</v>
      </c>
      <c r="CW186">
        <v>0.86636831489307209</v>
      </c>
      <c r="CX186">
        <v>0.53493054766167403</v>
      </c>
      <c r="CY186">
        <v>0.6889701355187654</v>
      </c>
      <c r="CZ186">
        <v>0.65965972270665363</v>
      </c>
      <c r="DA186">
        <v>0.62393450020569274</v>
      </c>
      <c r="DB186">
        <v>-3.8483147031204291E-2</v>
      </c>
      <c r="DC186">
        <v>0.74489419718827077</v>
      </c>
      <c r="DD186">
        <v>0.48351866869663795</v>
      </c>
      <c r="DE186">
        <v>0.59966713645205705</v>
      </c>
      <c r="DF186">
        <v>0.13166624628324275</v>
      </c>
      <c r="DG186">
        <v>0.25925947339896666</v>
      </c>
      <c r="DH186">
        <v>0.91713037732334979</v>
      </c>
      <c r="DI186">
        <v>0.58925407733506563</v>
      </c>
      <c r="DJ186">
        <v>0.50737801166556384</v>
      </c>
      <c r="DK186">
        <v>0.58911829439267238</v>
      </c>
      <c r="DL186">
        <v>0.45265481910695804</v>
      </c>
      <c r="DM186">
        <v>0.23853943426989235</v>
      </c>
      <c r="DN186">
        <v>0.56436816688543423</v>
      </c>
      <c r="DO186">
        <v>0.65987022692949715</v>
      </c>
      <c r="DP186">
        <v>0.57520129771182249</v>
      </c>
      <c r="DQ186">
        <v>0.25821582600558801</v>
      </c>
      <c r="DR186">
        <v>0.5188390899479256</v>
      </c>
      <c r="DS186">
        <v>0.91061155528927562</v>
      </c>
      <c r="DT186">
        <v>0.63738919529588867</v>
      </c>
      <c r="DU186">
        <v>0.69826179391534993</v>
      </c>
      <c r="DV186">
        <v>0.7345404514550764</v>
      </c>
      <c r="DW186">
        <v>0.2348215806223462</v>
      </c>
      <c r="DX186">
        <v>0.46452408983415078</v>
      </c>
      <c r="DY186">
        <v>-0.33093833654050087</v>
      </c>
      <c r="DZ186">
        <v>0.36993825488607746</v>
      </c>
      <c r="EA186">
        <v>0.68457546944822856</v>
      </c>
      <c r="EB186">
        <v>3.652057230101062E-2</v>
      </c>
      <c r="EC186">
        <v>0.18943631207950018</v>
      </c>
      <c r="ED186">
        <v>0.78121109812253375</v>
      </c>
      <c r="EE186">
        <v>0.84710181035622167</v>
      </c>
      <c r="EF186">
        <v>0.69618527722264634</v>
      </c>
      <c r="EG186">
        <v>0.7425464463101058</v>
      </c>
      <c r="EH186">
        <v>0.63525611532186477</v>
      </c>
      <c r="EI186">
        <v>0.76370574765943244</v>
      </c>
      <c r="EJ186">
        <v>0.74945741259550791</v>
      </c>
      <c r="EK186">
        <v>0.7814623127291338</v>
      </c>
      <c r="EL186">
        <v>0.8264641672957822</v>
      </c>
      <c r="EM186">
        <v>0.76558165366298991</v>
      </c>
      <c r="EN186">
        <v>0.92050037421044528</v>
      </c>
      <c r="EO186">
        <v>0.30715226846850635</v>
      </c>
      <c r="EP186">
        <v>0.79014494364680377</v>
      </c>
      <c r="EQ186">
        <v>0.68698101775413123</v>
      </c>
      <c r="ER186">
        <v>0.32870691475291325</v>
      </c>
      <c r="ES186">
        <v>0.44352956573228364</v>
      </c>
      <c r="ET186">
        <v>0.48834048805278435</v>
      </c>
      <c r="EU186">
        <v>7.7243209437603211E-2</v>
      </c>
      <c r="EV186">
        <v>0.29759488455634081</v>
      </c>
      <c r="EW186">
        <v>0.56481789612643429</v>
      </c>
      <c r="EX186">
        <v>0.72327826939775375</v>
      </c>
      <c r="EY186">
        <v>0.83804998570740363</v>
      </c>
      <c r="EZ186">
        <v>0.85043431697695893</v>
      </c>
      <c r="FA186">
        <v>0.50997474441539514</v>
      </c>
      <c r="FB186">
        <v>0.81842867716933232</v>
      </c>
      <c r="FC186">
        <v>0.66802084175060961</v>
      </c>
      <c r="FD186">
        <v>0.34127857739617473</v>
      </c>
      <c r="FE186">
        <v>0.3943749741670598</v>
      </c>
      <c r="FF186">
        <v>0.80897831294215561</v>
      </c>
      <c r="FG186">
        <v>0.69931268685679138</v>
      </c>
      <c r="FH186">
        <v>0.39355924749696725</v>
      </c>
      <c r="FI186">
        <v>0.40380658107509876</v>
      </c>
      <c r="FJ186">
        <v>0.20113320450498451</v>
      </c>
      <c r="FK186" t="e">
        <v>#DIV/0!</v>
      </c>
      <c r="FL186">
        <v>0.8355030492051625</v>
      </c>
      <c r="FM186">
        <v>0.25118110857839615</v>
      </c>
      <c r="FN186">
        <v>0.53338078469324546</v>
      </c>
      <c r="FO186">
        <v>0.81890076042774329</v>
      </c>
      <c r="FP186">
        <v>0.26061598771769995</v>
      </c>
      <c r="FQ186">
        <v>-0.23569422768336315</v>
      </c>
      <c r="FR186">
        <v>0.59613948516687587</v>
      </c>
      <c r="FS186">
        <v>0.87748102715043408</v>
      </c>
      <c r="FT186">
        <v>0.6656010243514715</v>
      </c>
      <c r="FU186">
        <v>0.948565616182384</v>
      </c>
      <c r="FV186">
        <v>0.83090040254734143</v>
      </c>
      <c r="FW186">
        <v>0.18709865450352878</v>
      </c>
      <c r="FX186">
        <v>0.87551724733209269</v>
      </c>
      <c r="FY186">
        <v>0.89782837715414809</v>
      </c>
      <c r="FZ186">
        <v>0.67721351341792591</v>
      </c>
      <c r="GA186">
        <v>0.76411571758736507</v>
      </c>
      <c r="GB186">
        <v>-0.34097987207523428</v>
      </c>
      <c r="GC186">
        <v>0.93991675817306319</v>
      </c>
      <c r="GD186">
        <v>1</v>
      </c>
      <c r="GE186">
        <v>0.71567016826058327</v>
      </c>
      <c r="GF186">
        <v>0.49766744351148146</v>
      </c>
      <c r="GG186">
        <v>0.50316388116738098</v>
      </c>
      <c r="GH186" s="18" t="s">
        <v>5</v>
      </c>
      <c r="GI186" s="1" t="s">
        <v>190</v>
      </c>
    </row>
    <row r="187" spans="1:191" x14ac:dyDescent="0.25">
      <c r="A187" s="18" t="s">
        <v>5</v>
      </c>
      <c r="B187" s="1" t="s">
        <v>191</v>
      </c>
      <c r="C187">
        <v>0.20938829618309185</v>
      </c>
      <c r="D187">
        <v>0.21371067237587774</v>
      </c>
      <c r="E187">
        <v>-4.2349320298430228E-2</v>
      </c>
      <c r="F187">
        <v>-0.30331948333702241</v>
      </c>
      <c r="G187">
        <v>-0.41102778412272689</v>
      </c>
      <c r="H187">
        <v>0.19002627612619125</v>
      </c>
      <c r="I187">
        <v>6.3929595156153969E-3</v>
      </c>
      <c r="J187">
        <v>0.28779171156586669</v>
      </c>
      <c r="K187">
        <v>-0.35436974919349834</v>
      </c>
      <c r="L187">
        <v>-0.76141232275219828</v>
      </c>
      <c r="M187">
        <v>-0.6308650832735192</v>
      </c>
      <c r="N187">
        <v>0.65912298692964066</v>
      </c>
      <c r="O187">
        <v>-0.76212348314862111</v>
      </c>
      <c r="P187">
        <v>-0.61415993309337935</v>
      </c>
      <c r="Q187">
        <v>-0.45651161807868329</v>
      </c>
      <c r="R187">
        <v>-0.12418259174036694</v>
      </c>
      <c r="S187">
        <v>0.33045369391587892</v>
      </c>
      <c r="T187">
        <v>-0.30398881958127399</v>
      </c>
      <c r="U187">
        <v>-0.72446056529817737</v>
      </c>
      <c r="V187">
        <v>-0.39852390852085456</v>
      </c>
      <c r="W187">
        <v>-0.47735689744300658</v>
      </c>
      <c r="X187">
        <v>-0.73381723063213455</v>
      </c>
      <c r="Y187">
        <v>0.44464030280586653</v>
      </c>
      <c r="Z187">
        <v>0.19824151432368642</v>
      </c>
      <c r="AA187">
        <v>-0.60138630966073114</v>
      </c>
      <c r="AB187">
        <v>0.59320075659736338</v>
      </c>
      <c r="AC187">
        <v>-0.20278417194729556</v>
      </c>
      <c r="AD187">
        <v>0.58626407743175346</v>
      </c>
      <c r="AE187">
        <v>-0.2777229641982264</v>
      </c>
      <c r="AF187">
        <v>0.81901478512942072</v>
      </c>
      <c r="AG187">
        <v>0.11830203311891743</v>
      </c>
      <c r="AH187">
        <v>-0.39143820835407339</v>
      </c>
      <c r="AI187">
        <v>-0.56847876203359626</v>
      </c>
      <c r="AJ187">
        <v>-0.13314483232796193</v>
      </c>
      <c r="AK187">
        <v>0.270694919191106</v>
      </c>
      <c r="AL187">
        <v>0.13815425518042646</v>
      </c>
      <c r="AM187">
        <v>-0.16363544300993904</v>
      </c>
      <c r="AN187">
        <v>-0.24615530118382647</v>
      </c>
      <c r="AO187">
        <v>-0.31740454636436566</v>
      </c>
      <c r="AP187">
        <v>-0.78015477992763704</v>
      </c>
      <c r="AQ187">
        <v>0.57279343948981154</v>
      </c>
      <c r="AR187">
        <v>0.70312844001067087</v>
      </c>
      <c r="AS187">
        <v>0.54479922791940405</v>
      </c>
      <c r="AT187" t="e">
        <v>#DIV/0!</v>
      </c>
      <c r="AU187" t="e">
        <v>#DIV/0!</v>
      </c>
      <c r="AV187">
        <v>0.55272104133537869</v>
      </c>
      <c r="AW187">
        <v>0.60289818237284332</v>
      </c>
      <c r="AX187">
        <v>0.6003057916948854</v>
      </c>
      <c r="AY187">
        <v>0.63586899935258012</v>
      </c>
      <c r="AZ187">
        <v>0.25903279694790043</v>
      </c>
      <c r="BA187">
        <v>0.32419445941285374</v>
      </c>
      <c r="BB187">
        <v>0.35997621060389728</v>
      </c>
      <c r="BC187">
        <v>0.81868817785817027</v>
      </c>
      <c r="BD187">
        <v>0.67882200824002903</v>
      </c>
      <c r="BE187">
        <v>0.68497515000192011</v>
      </c>
      <c r="BF187">
        <v>-0.1061534444950427</v>
      </c>
      <c r="BG187">
        <v>0.62718588539783116</v>
      </c>
      <c r="BH187">
        <v>0.75634098490889501</v>
      </c>
      <c r="BI187">
        <v>0.39503992710533326</v>
      </c>
      <c r="BJ187">
        <v>0.64680809836515685</v>
      </c>
      <c r="BK187">
        <v>0.57854085032766456</v>
      </c>
      <c r="BL187" t="e">
        <v>#DIV/0!</v>
      </c>
      <c r="BM187">
        <v>0.83619456241344969</v>
      </c>
      <c r="BN187" t="e">
        <v>#DIV/0!</v>
      </c>
      <c r="BO187">
        <v>-2.8089417180537746E-2</v>
      </c>
      <c r="BP187">
        <v>-0.49550423401973853</v>
      </c>
      <c r="BQ187">
        <v>0.60490292618293684</v>
      </c>
      <c r="BR187">
        <v>0.22058758944798884</v>
      </c>
      <c r="BS187">
        <v>0.36668454673692835</v>
      </c>
      <c r="BT187" t="e">
        <v>#DIV/0!</v>
      </c>
      <c r="BU187">
        <v>0.75706034402274447</v>
      </c>
      <c r="BV187" t="e">
        <v>#DIV/0!</v>
      </c>
      <c r="BW187">
        <v>-0.34482677631111242</v>
      </c>
      <c r="BX187" t="e">
        <v>#DIV/0!</v>
      </c>
      <c r="BY187">
        <v>0.67855533574102356</v>
      </c>
      <c r="BZ187">
        <v>0.57827528369534598</v>
      </c>
      <c r="CA187">
        <v>7.1210959172884392E-2</v>
      </c>
      <c r="CB187">
        <v>-0.48929622755852847</v>
      </c>
      <c r="CC187">
        <v>0.48340097807367943</v>
      </c>
      <c r="CD187">
        <v>-0.4659995488749315</v>
      </c>
      <c r="CE187">
        <v>0.35442228918948027</v>
      </c>
      <c r="CF187">
        <v>0.81105680062192265</v>
      </c>
      <c r="CG187">
        <v>-0.21968573104232494</v>
      </c>
      <c r="CH187">
        <v>-9.3548134593906374E-2</v>
      </c>
      <c r="CI187">
        <v>1.9590513911521331E-3</v>
      </c>
      <c r="CJ187">
        <v>4.6499574785777327E-2</v>
      </c>
      <c r="CK187">
        <v>-1.5513526871054388E-2</v>
      </c>
      <c r="CL187">
        <v>-0.20558691530032783</v>
      </c>
      <c r="CM187">
        <v>3.2111898576995743E-2</v>
      </c>
      <c r="CN187">
        <v>0.73758201887839381</v>
      </c>
      <c r="CO187">
        <v>-5.365206482457361E-2</v>
      </c>
      <c r="CP187">
        <v>7.5643988064807696E-2</v>
      </c>
      <c r="CQ187">
        <v>0.2751112313070565</v>
      </c>
      <c r="CR187">
        <v>0.51406178244650491</v>
      </c>
      <c r="CS187">
        <v>0.65725501992321977</v>
      </c>
      <c r="CT187">
        <v>0.37976325557035479</v>
      </c>
      <c r="CU187">
        <v>-0.4511787646462298</v>
      </c>
      <c r="CV187">
        <v>0.27836860706845645</v>
      </c>
      <c r="CW187">
        <v>0.54483298744430742</v>
      </c>
      <c r="CX187">
        <v>0.63334515507042544</v>
      </c>
      <c r="CY187">
        <v>0.72474427790691898</v>
      </c>
      <c r="CZ187">
        <v>0.73158053520652866</v>
      </c>
      <c r="DA187">
        <v>0.69863924055467086</v>
      </c>
      <c r="DB187">
        <v>-4.9301940634410298E-2</v>
      </c>
      <c r="DC187">
        <v>0.74514665171794869</v>
      </c>
      <c r="DD187">
        <v>-7.8287418207720935E-2</v>
      </c>
      <c r="DE187">
        <v>4.2893578453225431E-2</v>
      </c>
      <c r="DF187">
        <v>-0.1141742972533689</v>
      </c>
      <c r="DG187">
        <v>-0.3340929767309278</v>
      </c>
      <c r="DH187">
        <v>0.75382391523047942</v>
      </c>
      <c r="DI187">
        <v>0.10463269181740026</v>
      </c>
      <c r="DJ187">
        <v>-9.1858577228066847E-3</v>
      </c>
      <c r="DK187">
        <v>2.1153981623667002E-2</v>
      </c>
      <c r="DL187">
        <v>5.3963119794672908E-2</v>
      </c>
      <c r="DM187">
        <v>-0.21470637745253143</v>
      </c>
      <c r="DN187">
        <v>1.0267144526130006E-2</v>
      </c>
      <c r="DO187">
        <v>9.8125734574012552E-2</v>
      </c>
      <c r="DP187">
        <v>0.18960341905510805</v>
      </c>
      <c r="DQ187">
        <v>-0.21772947734721707</v>
      </c>
      <c r="DR187">
        <v>7.326030118567857E-2</v>
      </c>
      <c r="DS187">
        <v>0.91069978727205303</v>
      </c>
      <c r="DT187">
        <v>0.14860213538065767</v>
      </c>
      <c r="DU187">
        <v>0.13848889163231493</v>
      </c>
      <c r="DV187">
        <v>0.48410171313682476</v>
      </c>
      <c r="DW187">
        <v>-0.18261619566044263</v>
      </c>
      <c r="DX187">
        <v>-5.2421701606755126E-2</v>
      </c>
      <c r="DY187">
        <v>-0.6887350963573925</v>
      </c>
      <c r="DZ187">
        <v>0.55975414617910457</v>
      </c>
      <c r="EA187">
        <v>0.56738997145342029</v>
      </c>
      <c r="EB187">
        <v>-0.2595237280858268</v>
      </c>
      <c r="EC187">
        <v>-0.18413532312806835</v>
      </c>
      <c r="ED187">
        <v>0.76400472029240085</v>
      </c>
      <c r="EE187">
        <v>0.33771408895487426</v>
      </c>
      <c r="EF187">
        <v>0.11360342576710215</v>
      </c>
      <c r="EG187">
        <v>0.44191992252365681</v>
      </c>
      <c r="EH187">
        <v>0.53250363463034323</v>
      </c>
      <c r="EI187">
        <v>0.97001203919816559</v>
      </c>
      <c r="EJ187">
        <v>0.56865505657236048</v>
      </c>
      <c r="EK187">
        <v>0.7146147628719719</v>
      </c>
      <c r="EL187">
        <v>0.55422828145055558</v>
      </c>
      <c r="EM187">
        <v>0.3828496107790057</v>
      </c>
      <c r="EN187">
        <v>0.79809573954834978</v>
      </c>
      <c r="EO187">
        <v>-0.10161932107803545</v>
      </c>
      <c r="EP187">
        <v>0.2407033527781704</v>
      </c>
      <c r="EQ187">
        <v>0.24187148641263945</v>
      </c>
      <c r="ER187">
        <v>-0.27930334319323274</v>
      </c>
      <c r="ES187">
        <v>7.9200966719400898E-2</v>
      </c>
      <c r="ET187">
        <v>9.9068090253771612E-2</v>
      </c>
      <c r="EU187">
        <v>0.12714518748154111</v>
      </c>
      <c r="EV187">
        <v>0.48082936400053877</v>
      </c>
      <c r="EW187">
        <v>0.49338397552877661</v>
      </c>
      <c r="EX187">
        <v>0.19800763096055665</v>
      </c>
      <c r="EY187">
        <v>0.40439276924606216</v>
      </c>
      <c r="EZ187">
        <v>0.55487446473616731</v>
      </c>
      <c r="FA187">
        <v>2.7220959190305059E-2</v>
      </c>
      <c r="FB187">
        <v>0.54034586556312547</v>
      </c>
      <c r="FC187">
        <v>0.67185966300557542</v>
      </c>
      <c r="FD187">
        <v>-0.29843376647528241</v>
      </c>
      <c r="FE187">
        <v>-0.15794168436359662</v>
      </c>
      <c r="FF187">
        <v>0.43231011060936453</v>
      </c>
      <c r="FG187">
        <v>0.46785599869031991</v>
      </c>
      <c r="FH187">
        <v>-0.23520423549411595</v>
      </c>
      <c r="FI187">
        <v>-9.5367153091779733E-2</v>
      </c>
      <c r="FJ187">
        <v>-0.37044237393121754</v>
      </c>
      <c r="FK187" t="e">
        <v>#DIV/0!</v>
      </c>
      <c r="FL187">
        <v>0.41013414186393493</v>
      </c>
      <c r="FM187">
        <v>-0.28958721932607295</v>
      </c>
      <c r="FN187">
        <v>-0.11187647138817496</v>
      </c>
      <c r="FO187">
        <v>0.46978207821763845</v>
      </c>
      <c r="FP187">
        <v>0.73822419076677637</v>
      </c>
      <c r="FQ187">
        <v>-4.1109251579757779E-3</v>
      </c>
      <c r="FR187">
        <v>0.68824802616744363</v>
      </c>
      <c r="FS187">
        <v>0.70966950140561447</v>
      </c>
      <c r="FT187">
        <v>0.59207237836982929</v>
      </c>
      <c r="FU187">
        <v>0.72584636569245553</v>
      </c>
      <c r="FV187">
        <v>0.32610787852205791</v>
      </c>
      <c r="FW187">
        <v>-0.19200007395807275</v>
      </c>
      <c r="FX187">
        <v>0.76208085873536358</v>
      </c>
      <c r="FY187">
        <v>0.75993692318995687</v>
      </c>
      <c r="FZ187">
        <v>0.7413023481329114</v>
      </c>
      <c r="GA187">
        <v>0.75747785977536908</v>
      </c>
      <c r="GB187">
        <v>-0.12067434956166319</v>
      </c>
      <c r="GC187">
        <v>0.56409581493041017</v>
      </c>
      <c r="GD187">
        <v>0.71567016826058327</v>
      </c>
      <c r="GE187">
        <v>0.99999999999999989</v>
      </c>
      <c r="GF187">
        <v>0.37508163988866061</v>
      </c>
      <c r="GG187">
        <v>0.74771427911011101</v>
      </c>
      <c r="GH187" s="18" t="s">
        <v>5</v>
      </c>
      <c r="GI187" s="1" t="s">
        <v>191</v>
      </c>
    </row>
    <row r="188" spans="1:191" x14ac:dyDescent="0.25">
      <c r="A188" s="18" t="s">
        <v>5</v>
      </c>
      <c r="B188" s="1" t="s">
        <v>192</v>
      </c>
      <c r="C188">
        <v>-8.6080730272289047E-2</v>
      </c>
      <c r="D188">
        <v>0.54696789561688408</v>
      </c>
      <c r="E188">
        <v>-5.0553501557891636E-2</v>
      </c>
      <c r="F188">
        <v>-8.3911165066214363E-3</v>
      </c>
      <c r="G188">
        <v>0.42891349218129238</v>
      </c>
      <c r="H188">
        <v>3.0661469987885118E-2</v>
      </c>
      <c r="I188">
        <v>6.1631922903191624E-2</v>
      </c>
      <c r="J188">
        <v>-4.8435947969648285E-2</v>
      </c>
      <c r="K188">
        <v>0.62325023884075148</v>
      </c>
      <c r="L188">
        <v>4.1204282171516469E-2</v>
      </c>
      <c r="M188">
        <v>0.31108550841912747</v>
      </c>
      <c r="N188">
        <v>0.50401612877418522</v>
      </c>
      <c r="O188">
        <v>2.8398091712353288E-2</v>
      </c>
      <c r="P188">
        <v>0.17282528245507084</v>
      </c>
      <c r="Q188">
        <v>0.10998533626601498</v>
      </c>
      <c r="R188">
        <v>1.7788261125804208E-17</v>
      </c>
      <c r="S188">
        <v>-0.3346232279962647</v>
      </c>
      <c r="T188">
        <v>0.32049410071143558</v>
      </c>
      <c r="U188">
        <v>0.28314444721487086</v>
      </c>
      <c r="V188">
        <v>0.23759548165574568</v>
      </c>
      <c r="W188">
        <v>0.14664711502135325</v>
      </c>
      <c r="X188">
        <v>0.16941130349926678</v>
      </c>
      <c r="Y188">
        <v>0.30743750506591572</v>
      </c>
      <c r="Z188">
        <v>0.62403001356170951</v>
      </c>
      <c r="AA188">
        <v>0.27496334066503736</v>
      </c>
      <c r="AB188">
        <v>0.43815121805739971</v>
      </c>
      <c r="AC188">
        <v>0.299746945077636</v>
      </c>
      <c r="AD188">
        <v>0.40813342576087275</v>
      </c>
      <c r="AE188">
        <v>7.099522928088306E-2</v>
      </c>
      <c r="AF188">
        <v>0.35073366145293788</v>
      </c>
      <c r="AG188">
        <v>0.54838709677419328</v>
      </c>
      <c r="AH188">
        <v>0.13663786884618806</v>
      </c>
      <c r="AI188">
        <v>5.3276160260640928E-2</v>
      </c>
      <c r="AJ188">
        <v>0.20468763361227837</v>
      </c>
      <c r="AK188">
        <v>-0.24928708667896732</v>
      </c>
      <c r="AL188">
        <v>0.72237222529562817</v>
      </c>
      <c r="AM188">
        <v>-0.3666177875533832</v>
      </c>
      <c r="AN188">
        <v>0.59624722446999445</v>
      </c>
      <c r="AO188">
        <v>0.54886654141670754</v>
      </c>
      <c r="AP188">
        <v>-0.18541926977182405</v>
      </c>
      <c r="AQ188">
        <v>0.2814649132973755</v>
      </c>
      <c r="AR188">
        <v>2.0481746429233214E-2</v>
      </c>
      <c r="AS188">
        <v>6.9798426757024704E-2</v>
      </c>
      <c r="AT188" t="e">
        <v>#DIV/0!</v>
      </c>
      <c r="AU188" t="e">
        <v>#DIV/0!</v>
      </c>
      <c r="AV188">
        <v>5.3251792738994483E-2</v>
      </c>
      <c r="AW188">
        <v>-0.14057137117172827</v>
      </c>
      <c r="AX188">
        <v>0.27299298717746562</v>
      </c>
      <c r="AY188">
        <v>4.9170287050406714E-2</v>
      </c>
      <c r="AZ188">
        <v>9.0403332569743991E-2</v>
      </c>
      <c r="BA188">
        <v>-0.17121604638394561</v>
      </c>
      <c r="BB188">
        <v>0.25947337983960056</v>
      </c>
      <c r="BC188">
        <v>0.35235751989341674</v>
      </c>
      <c r="BD188">
        <v>0.25442860421859353</v>
      </c>
      <c r="BE188">
        <v>0.32694634956644331</v>
      </c>
      <c r="BF188">
        <v>0.27923025620524322</v>
      </c>
      <c r="BG188">
        <v>0.40334595785935634</v>
      </c>
      <c r="BH188">
        <v>0.15401361917189954</v>
      </c>
      <c r="BI188">
        <v>0.54232764467220607</v>
      </c>
      <c r="BJ188">
        <v>0.69724273503359724</v>
      </c>
      <c r="BK188">
        <v>8.3960808365558609E-2</v>
      </c>
      <c r="BL188" t="e">
        <v>#DIV/0!</v>
      </c>
      <c r="BM188">
        <v>-8.3308453997554655E-2</v>
      </c>
      <c r="BN188" t="e">
        <v>#DIV/0!</v>
      </c>
      <c r="BO188">
        <v>-0.63053134719476722</v>
      </c>
      <c r="BP188">
        <v>-0.49255205499695198</v>
      </c>
      <c r="BQ188">
        <v>0.27219575489419195</v>
      </c>
      <c r="BR188">
        <v>7.8277661341587826E-2</v>
      </c>
      <c r="BS188">
        <v>0.74432454374591939</v>
      </c>
      <c r="BT188" t="e">
        <v>#DIV/0!</v>
      </c>
      <c r="BU188">
        <v>0.40274977934680073</v>
      </c>
      <c r="BV188" t="e">
        <v>#DIV/0!</v>
      </c>
      <c r="BW188">
        <v>-0.62645986960391697</v>
      </c>
      <c r="BX188" t="e">
        <v>#DIV/0!</v>
      </c>
      <c r="BY188">
        <v>-0.16446924664517712</v>
      </c>
      <c r="BZ188">
        <v>0.20092936233091468</v>
      </c>
      <c r="CA188">
        <v>-0.46270712063482095</v>
      </c>
      <c r="CB188">
        <v>5.4054843758051061E-3</v>
      </c>
      <c r="CC188">
        <v>-0.26103895311670133</v>
      </c>
      <c r="CD188">
        <v>-0.42583155903886705</v>
      </c>
      <c r="CE188">
        <v>0.36399920109508321</v>
      </c>
      <c r="CF188">
        <v>0.39239330689752061</v>
      </c>
      <c r="CG188">
        <v>-0.19916174929153141</v>
      </c>
      <c r="CH188">
        <v>0.38417947204790859</v>
      </c>
      <c r="CI188">
        <v>0.39048944882507425</v>
      </c>
      <c r="CJ188">
        <v>0.29081764788145198</v>
      </c>
      <c r="CK188">
        <v>0.48524795633865103</v>
      </c>
      <c r="CL188">
        <v>0.25094529390298764</v>
      </c>
      <c r="CM188">
        <v>0.59165999784022183</v>
      </c>
      <c r="CN188">
        <v>9.7320683184524193E-2</v>
      </c>
      <c r="CO188">
        <v>0.61259932601459444</v>
      </c>
      <c r="CP188">
        <v>0.40950561564431065</v>
      </c>
      <c r="CQ188">
        <v>0.14523060950437525</v>
      </c>
      <c r="CR188">
        <v>0.27971028412064192</v>
      </c>
      <c r="CS188">
        <v>0.24810964338161234</v>
      </c>
      <c r="CT188">
        <v>0.35869307505316</v>
      </c>
      <c r="CU188">
        <v>-0.17403085459554141</v>
      </c>
      <c r="CV188">
        <v>-0.16240203040712423</v>
      </c>
      <c r="CW188">
        <v>0.3295853120004591</v>
      </c>
      <c r="CX188">
        <v>-3.362786047563103E-2</v>
      </c>
      <c r="CY188">
        <v>3.777796051608526E-3</v>
      </c>
      <c r="CZ188">
        <v>8.8622765353744679E-2</v>
      </c>
      <c r="DA188">
        <v>7.4606497705640859E-2</v>
      </c>
      <c r="DB188">
        <v>-0.34820602541669315</v>
      </c>
      <c r="DC188">
        <v>5.8250432244081683E-2</v>
      </c>
      <c r="DD188">
        <v>0.35557329905882562</v>
      </c>
      <c r="DE188">
        <v>0.56488422198815036</v>
      </c>
      <c r="DF188">
        <v>0.62249497989943647</v>
      </c>
      <c r="DG188">
        <v>0.21566471740705775</v>
      </c>
      <c r="DH188">
        <v>0.29628086260950792</v>
      </c>
      <c r="DI188">
        <v>0.47469765802187069</v>
      </c>
      <c r="DJ188">
        <v>0.4699758212987955</v>
      </c>
      <c r="DK188">
        <v>0.45841973417068715</v>
      </c>
      <c r="DL188">
        <v>0.6162214917670511</v>
      </c>
      <c r="DM188">
        <v>0.40327956630872147</v>
      </c>
      <c r="DN188">
        <v>0.66625620635473537</v>
      </c>
      <c r="DO188">
        <v>0.52392342760243482</v>
      </c>
      <c r="DP188">
        <v>0.65625478687613503</v>
      </c>
      <c r="DQ188">
        <v>0.44633682826272075</v>
      </c>
      <c r="DR188">
        <v>0.55447499616632945</v>
      </c>
      <c r="DS188">
        <v>0.42731634134810076</v>
      </c>
      <c r="DT188">
        <v>0.29699435206968205</v>
      </c>
      <c r="DU188">
        <v>0.50146413197737683</v>
      </c>
      <c r="DV188">
        <v>0.10977901225909234</v>
      </c>
      <c r="DW188">
        <v>0.33763169566585438</v>
      </c>
      <c r="DX188">
        <v>0.45781622169403974</v>
      </c>
      <c r="DY188">
        <v>1.1837227550437459E-16</v>
      </c>
      <c r="DZ188">
        <v>0.6316299207100966</v>
      </c>
      <c r="EA188">
        <v>0.47519096331149163</v>
      </c>
      <c r="EB188">
        <v>0.10998533626601498</v>
      </c>
      <c r="EC188">
        <v>-0.25720880544972557</v>
      </c>
      <c r="ED188">
        <v>0.36965572699198729</v>
      </c>
      <c r="EE188">
        <v>0.19547951293136023</v>
      </c>
      <c r="EF188">
        <v>-1.0040241611281246E-2</v>
      </c>
      <c r="EG188">
        <v>0.46743767913056367</v>
      </c>
      <c r="EH188">
        <v>-6.5746699851189555E-2</v>
      </c>
      <c r="EI188">
        <v>0.32657805469206214</v>
      </c>
      <c r="EJ188">
        <v>6.3500063500095197E-2</v>
      </c>
      <c r="EK188">
        <v>0.11229248510957671</v>
      </c>
      <c r="EL188">
        <v>0.15040147657995226</v>
      </c>
      <c r="EM188">
        <v>0.51033641678464259</v>
      </c>
      <c r="EN188">
        <v>0.5195465908363055</v>
      </c>
      <c r="EO188">
        <v>0.10459984240493604</v>
      </c>
      <c r="EP188">
        <v>0.38539473947698122</v>
      </c>
      <c r="EQ188">
        <v>0.35449428649624987</v>
      </c>
      <c r="ER188">
        <v>-2.5350000683041659E-2</v>
      </c>
      <c r="ES188">
        <v>-6.5961537150392935E-2</v>
      </c>
      <c r="ET188">
        <v>0.47519096331149141</v>
      </c>
      <c r="EU188">
        <v>0.64827215825722218</v>
      </c>
      <c r="EV188">
        <v>-0.4913782440376665</v>
      </c>
      <c r="EW188">
        <v>0.2413310369230669</v>
      </c>
      <c r="EX188">
        <v>0.51749793735270577</v>
      </c>
      <c r="EY188">
        <v>0.40022240757904204</v>
      </c>
      <c r="EZ188">
        <v>0.49839485942115808</v>
      </c>
      <c r="FA188">
        <v>0.69684794407318629</v>
      </c>
      <c r="FB188">
        <v>0.80559236998320349</v>
      </c>
      <c r="FC188">
        <v>0.33601075251612333</v>
      </c>
      <c r="FD188">
        <v>0.25307588104604584</v>
      </c>
      <c r="FE188">
        <v>0.41152744587655066</v>
      </c>
      <c r="FF188">
        <v>0.5894018501353111</v>
      </c>
      <c r="FG188">
        <v>0.28678242655012059</v>
      </c>
      <c r="FH188">
        <v>-0.14664711502135322</v>
      </c>
      <c r="FI188">
        <v>0.49493401319706726</v>
      </c>
      <c r="FJ188">
        <v>0.17019803510362008</v>
      </c>
      <c r="FK188" t="e">
        <v>#DIV/0!</v>
      </c>
      <c r="FL188">
        <v>0.77693006734378434</v>
      </c>
      <c r="FM188">
        <v>-0.31290528039262921</v>
      </c>
      <c r="FN188">
        <v>0.24906774069335896</v>
      </c>
      <c r="FO188">
        <v>0.50373351261636501</v>
      </c>
      <c r="FP188">
        <v>0.13403546630665397</v>
      </c>
      <c r="FQ188">
        <v>0.33008016517101318</v>
      </c>
      <c r="FR188">
        <v>-4.6576065551063091E-2</v>
      </c>
      <c r="FS188">
        <v>9.8175984204638689E-2</v>
      </c>
      <c r="FT188">
        <v>9.8110707825477927E-2</v>
      </c>
      <c r="FU188">
        <v>0.60188906847628665</v>
      </c>
      <c r="FV188">
        <v>0.52677372283666557</v>
      </c>
      <c r="FW188">
        <v>8.0161769355230304E-3</v>
      </c>
      <c r="FX188">
        <v>0.24631891981676748</v>
      </c>
      <c r="FY188">
        <v>0.20999559348450841</v>
      </c>
      <c r="FZ188">
        <v>1.3867996512944443E-2</v>
      </c>
      <c r="GA188">
        <v>0.12797737755038052</v>
      </c>
      <c r="GB188">
        <v>0.14907578692969295</v>
      </c>
      <c r="GC188">
        <v>0.6651629175615934</v>
      </c>
      <c r="GD188">
        <v>0.49766744351148146</v>
      </c>
      <c r="GE188">
        <v>0.37508163988866061</v>
      </c>
      <c r="GF188">
        <v>0.99999999999999978</v>
      </c>
      <c r="GG188">
        <v>7.6939211609416608E-2</v>
      </c>
      <c r="GH188" s="18" t="s">
        <v>5</v>
      </c>
      <c r="GI188" s="1" t="s">
        <v>192</v>
      </c>
    </row>
    <row r="189" spans="1:191" x14ac:dyDescent="0.25">
      <c r="A189" s="3" t="s">
        <v>6</v>
      </c>
      <c r="B189" s="1" t="s">
        <v>193</v>
      </c>
      <c r="C189">
        <v>0.38094543973490863</v>
      </c>
      <c r="D189">
        <v>0.34011332615104728</v>
      </c>
      <c r="E189">
        <v>-0.35535782782349218</v>
      </c>
      <c r="F189">
        <v>-0.24781267526761638</v>
      </c>
      <c r="G189">
        <v>-0.3579257263474197</v>
      </c>
      <c r="H189">
        <v>-0.26691070754981339</v>
      </c>
      <c r="I189">
        <v>4.9146852473874486E-2</v>
      </c>
      <c r="J189">
        <v>0.19024466955568253</v>
      </c>
      <c r="K189">
        <v>-0.39800110043879583</v>
      </c>
      <c r="L189">
        <v>-0.85829389476561846</v>
      </c>
      <c r="M189">
        <v>-0.61254332116023158</v>
      </c>
      <c r="N189">
        <v>0.83855807399695381</v>
      </c>
      <c r="O189">
        <v>-0.69822105659143474</v>
      </c>
      <c r="P189">
        <v>-0.43559857141622654</v>
      </c>
      <c r="Q189">
        <v>-0.81642674486887301</v>
      </c>
      <c r="R189">
        <v>0.22687103488179639</v>
      </c>
      <c r="S189">
        <v>0.68918727179130634</v>
      </c>
      <c r="T189">
        <v>-8.0144421831947629E-2</v>
      </c>
      <c r="U189">
        <v>-0.54329268364847794</v>
      </c>
      <c r="V189">
        <v>-0.47659016270434879</v>
      </c>
      <c r="W189">
        <v>-0.26984818718915438</v>
      </c>
      <c r="X189">
        <v>-0.4198616411670808</v>
      </c>
      <c r="Y189">
        <v>0.32106310790508197</v>
      </c>
      <c r="Z189">
        <v>-0.11205746477373937</v>
      </c>
      <c r="AA189">
        <v>-0.3893151190946777</v>
      </c>
      <c r="AB189">
        <v>0.76677119067403643</v>
      </c>
      <c r="AC189">
        <v>-0.20188102668454963</v>
      </c>
      <c r="AD189">
        <v>0.46481389713753313</v>
      </c>
      <c r="AE189">
        <v>-0.50839314726445484</v>
      </c>
      <c r="AF189">
        <v>0.80177575111886568</v>
      </c>
      <c r="AG189">
        <v>1.369815858866477E-2</v>
      </c>
      <c r="AH189">
        <v>-0.41120811159512977</v>
      </c>
      <c r="AI189">
        <v>-0.56871565090543319</v>
      </c>
      <c r="AJ189">
        <v>2.600503657534169E-2</v>
      </c>
      <c r="AK189">
        <v>0.83110427678839016</v>
      </c>
      <c r="AL189">
        <v>-0.25155409283481972</v>
      </c>
      <c r="AM189">
        <v>-0.26965393201532428</v>
      </c>
      <c r="AN189">
        <v>-0.17424989402559127</v>
      </c>
      <c r="AO189">
        <v>-3.2040979832074747E-2</v>
      </c>
      <c r="AP189">
        <v>-0.7214983345184437</v>
      </c>
      <c r="AQ189">
        <v>0.86735093372700267</v>
      </c>
      <c r="AR189">
        <v>0.91761887828967392</v>
      </c>
      <c r="AS189">
        <v>0.86858273044340317</v>
      </c>
      <c r="AT189" t="e">
        <v>#DIV/0!</v>
      </c>
      <c r="AU189" t="e">
        <v>#DIV/0!</v>
      </c>
      <c r="AV189">
        <v>0.78674390819595907</v>
      </c>
      <c r="AW189">
        <v>0.71845301042997822</v>
      </c>
      <c r="AX189">
        <v>0.89385631737131799</v>
      </c>
      <c r="AY189">
        <v>0.74392691710209791</v>
      </c>
      <c r="AZ189">
        <v>0.47838093483436633</v>
      </c>
      <c r="BA189">
        <v>0.48428691331389373</v>
      </c>
      <c r="BB189">
        <v>0.76294632818574371</v>
      </c>
      <c r="BC189">
        <v>0.79782337199649822</v>
      </c>
      <c r="BD189">
        <v>0.85630708772349406</v>
      </c>
      <c r="BE189">
        <v>0.71685469431060223</v>
      </c>
      <c r="BF189">
        <v>0.33083289521403164</v>
      </c>
      <c r="BG189">
        <v>0.86828350760996043</v>
      </c>
      <c r="BH189">
        <v>0.97850049364725999</v>
      </c>
      <c r="BI189">
        <v>0.5604716381178777</v>
      </c>
      <c r="BJ189">
        <v>0.64693675463595191</v>
      </c>
      <c r="BK189">
        <v>0.71861827572764092</v>
      </c>
      <c r="BL189" t="e">
        <v>#DIV/0!</v>
      </c>
      <c r="BM189">
        <v>0.85086778078220271</v>
      </c>
      <c r="BN189" t="e">
        <v>#DIV/0!</v>
      </c>
      <c r="BO189">
        <v>0.16237154036322002</v>
      </c>
      <c r="BP189">
        <v>-0.17782123194368327</v>
      </c>
      <c r="BQ189">
        <v>0.91844887845812773</v>
      </c>
      <c r="BR189">
        <v>0.17939384122246124</v>
      </c>
      <c r="BS189">
        <v>0.37005502195214157</v>
      </c>
      <c r="BT189" t="e">
        <v>#DIV/0!</v>
      </c>
      <c r="BU189">
        <v>0.4937268301424737</v>
      </c>
      <c r="BV189" t="e">
        <v>#DIV/0!</v>
      </c>
      <c r="BW189">
        <v>-0.24725584737680359</v>
      </c>
      <c r="BX189" t="e">
        <v>#DIV/0!</v>
      </c>
      <c r="BY189">
        <v>0.87983123612259106</v>
      </c>
      <c r="BZ189">
        <v>0.84336339276360539</v>
      </c>
      <c r="CA189">
        <v>0.68866474732419936</v>
      </c>
      <c r="CB189">
        <v>-0.51818771943521424</v>
      </c>
      <c r="CC189">
        <v>0.66698234493813191</v>
      </c>
      <c r="CD189">
        <v>-0.14023502641408356</v>
      </c>
      <c r="CE189">
        <v>0.68363141930754179</v>
      </c>
      <c r="CF189">
        <v>0.78491699694805273</v>
      </c>
      <c r="CG189">
        <v>-0.44729676827237991</v>
      </c>
      <c r="CH189">
        <v>-0.5440468944874175</v>
      </c>
      <c r="CI189">
        <v>-0.42352676409100315</v>
      </c>
      <c r="CJ189">
        <v>-0.23505218984184797</v>
      </c>
      <c r="CK189">
        <v>-0.55633296556942735</v>
      </c>
      <c r="CL189">
        <v>-0.56268974099159141</v>
      </c>
      <c r="CM189">
        <v>-0.54777373793698902</v>
      </c>
      <c r="CN189">
        <v>0.46411600478532467</v>
      </c>
      <c r="CO189">
        <v>-0.54767391499402485</v>
      </c>
      <c r="CP189">
        <v>-0.25873041826610305</v>
      </c>
      <c r="CQ189">
        <v>0.21069308342939061</v>
      </c>
      <c r="CR189">
        <v>0.63255547164128412</v>
      </c>
      <c r="CS189">
        <v>0.56168307695608377</v>
      </c>
      <c r="CT189">
        <v>0.50238502453666378</v>
      </c>
      <c r="CU189">
        <v>-0.36461054279497429</v>
      </c>
      <c r="CV189">
        <v>0.56083805883968707</v>
      </c>
      <c r="CW189">
        <v>0.67143822420626542</v>
      </c>
      <c r="CX189">
        <v>0.94791892154618662</v>
      </c>
      <c r="CY189">
        <v>0.86313032515301524</v>
      </c>
      <c r="CZ189">
        <v>0.91798119280404156</v>
      </c>
      <c r="DA189">
        <v>0.93210376710327936</v>
      </c>
      <c r="DB189">
        <v>6.4776401581717546E-2</v>
      </c>
      <c r="DC189">
        <v>0.82592676197415593</v>
      </c>
      <c r="DD189">
        <v>-0.49570775351420465</v>
      </c>
      <c r="DE189">
        <v>-0.34255883918690799</v>
      </c>
      <c r="DF189">
        <v>-0.1730942496810558</v>
      </c>
      <c r="DG189">
        <v>-0.53763137378001002</v>
      </c>
      <c r="DH189">
        <v>0.68490975077717697</v>
      </c>
      <c r="DI189">
        <v>-0.39567274783841505</v>
      </c>
      <c r="DJ189">
        <v>-0.47583004954437097</v>
      </c>
      <c r="DK189">
        <v>-0.31821847732879738</v>
      </c>
      <c r="DL189">
        <v>-0.47122466832446014</v>
      </c>
      <c r="DM189">
        <v>-0.5596769065436924</v>
      </c>
      <c r="DN189">
        <v>-0.27135000200696124</v>
      </c>
      <c r="DO189">
        <v>-0.27225977369825222</v>
      </c>
      <c r="DP189">
        <v>-0.29347839544463594</v>
      </c>
      <c r="DQ189">
        <v>-0.53531132501898859</v>
      </c>
      <c r="DR189">
        <v>-0.45255164231172013</v>
      </c>
      <c r="DS189">
        <v>0.61284212207228084</v>
      </c>
      <c r="DT189">
        <v>-4.7748938942643246E-2</v>
      </c>
      <c r="DU189">
        <v>-0.17699174349876384</v>
      </c>
      <c r="DV189">
        <v>0.64840795615823699</v>
      </c>
      <c r="DW189">
        <v>-0.40452323527252021</v>
      </c>
      <c r="DX189">
        <v>-0.45166174685630311</v>
      </c>
      <c r="DY189">
        <v>-0.68027087654891816</v>
      </c>
      <c r="DZ189">
        <v>1.7046933145976974E-2</v>
      </c>
      <c r="EA189">
        <v>0.61453154187198511</v>
      </c>
      <c r="EB189">
        <v>-0.39838961078645613</v>
      </c>
      <c r="EC189">
        <v>0.35039149238080641</v>
      </c>
      <c r="ED189">
        <v>0.26890844697214905</v>
      </c>
      <c r="EE189">
        <v>0.17658048507549759</v>
      </c>
      <c r="EF189">
        <v>0.24153852491057767</v>
      </c>
      <c r="EG189">
        <v>0.3648805933007605</v>
      </c>
      <c r="EH189">
        <v>0.83701606264867179</v>
      </c>
      <c r="EI189">
        <v>0.65585316968355578</v>
      </c>
      <c r="EJ189">
        <v>0.79159385027311224</v>
      </c>
      <c r="EK189">
        <v>0.86778459309407296</v>
      </c>
      <c r="EL189">
        <v>0.73056421390447301</v>
      </c>
      <c r="EM189">
        <v>0.48829825087180201</v>
      </c>
      <c r="EN189">
        <v>0.52524234029512706</v>
      </c>
      <c r="EO189">
        <v>0.3451885694484404</v>
      </c>
      <c r="EP189">
        <v>-2.7450052754805367E-2</v>
      </c>
      <c r="EQ189">
        <v>0.32196322361414126</v>
      </c>
      <c r="ER189">
        <v>-9.0000040766915021E-2</v>
      </c>
      <c r="ES189">
        <v>0.44403609616953887</v>
      </c>
      <c r="ET189">
        <v>-0.31389007445534239</v>
      </c>
      <c r="EU189">
        <v>0.20364710819928591</v>
      </c>
      <c r="EV189">
        <v>0.27026900803955872</v>
      </c>
      <c r="EW189">
        <v>-9.1709754566589058E-2</v>
      </c>
      <c r="EX189">
        <v>0.13157451004344453</v>
      </c>
      <c r="EY189">
        <v>0.27822886172649863</v>
      </c>
      <c r="EZ189">
        <v>0.30486068218280404</v>
      </c>
      <c r="FA189">
        <v>-0.41295788417330531</v>
      </c>
      <c r="FB189">
        <v>0.36031817893203794</v>
      </c>
      <c r="FC189">
        <v>0.12352432654064918</v>
      </c>
      <c r="FD189">
        <v>-0.47129237767440807</v>
      </c>
      <c r="FE189">
        <v>-0.32790700780032705</v>
      </c>
      <c r="FF189">
        <v>-7.0044198424160141E-3</v>
      </c>
      <c r="FG189">
        <v>-4.4216889275568952E-2</v>
      </c>
      <c r="FH189">
        <v>-7.7285808445268875E-2</v>
      </c>
      <c r="FI189">
        <v>-0.32894338614218854</v>
      </c>
      <c r="FJ189">
        <v>-0.62647244336463603</v>
      </c>
      <c r="FK189" t="e">
        <v>#DIV/0!</v>
      </c>
      <c r="FL189">
        <v>0.22281649037915827</v>
      </c>
      <c r="FM189">
        <v>-0.26510470385196178</v>
      </c>
      <c r="FN189">
        <v>-0.40288678822266127</v>
      </c>
      <c r="FO189">
        <v>4.4031360218725495E-2</v>
      </c>
      <c r="FP189">
        <v>0.39987469181865232</v>
      </c>
      <c r="FQ189">
        <v>-0.18433514992112393</v>
      </c>
      <c r="FR189">
        <v>0.8619780195215867</v>
      </c>
      <c r="FS189">
        <v>0.62770526559504047</v>
      </c>
      <c r="FT189">
        <v>0.55417369008496642</v>
      </c>
      <c r="FU189">
        <v>0.34744144882324474</v>
      </c>
      <c r="FV189">
        <v>-3.1097735146775989E-2</v>
      </c>
      <c r="FW189">
        <v>-0.16472751901233829</v>
      </c>
      <c r="FX189">
        <v>0.77520995556741801</v>
      </c>
      <c r="FY189">
        <v>0.71838578894659388</v>
      </c>
      <c r="FZ189">
        <v>0.87401839959012906</v>
      </c>
      <c r="GA189">
        <v>0.88343403646362706</v>
      </c>
      <c r="GB189">
        <v>0.18352748797107893</v>
      </c>
      <c r="GC189">
        <v>0.218126539370008</v>
      </c>
      <c r="GD189">
        <v>0.50316388116738098</v>
      </c>
      <c r="GE189">
        <v>0.74771427911011101</v>
      </c>
      <c r="GF189">
        <v>7.6939211609416608E-2</v>
      </c>
      <c r="GG189">
        <v>0.99999999999999978</v>
      </c>
      <c r="GH189" s="3" t="s">
        <v>6</v>
      </c>
      <c r="GI189" s="1" t="s">
        <v>193</v>
      </c>
    </row>
    <row r="190" spans="1:191" ht="107.25" x14ac:dyDescent="0.25">
      <c r="A190" s="4" t="s">
        <v>195</v>
      </c>
      <c r="B190" s="8"/>
      <c r="C190" s="5" t="s">
        <v>0</v>
      </c>
      <c r="D190" s="5" t="s">
        <v>0</v>
      </c>
      <c r="E190" s="5" t="s">
        <v>0</v>
      </c>
      <c r="F190" s="5" t="s">
        <v>0</v>
      </c>
      <c r="G190" s="5" t="s">
        <v>0</v>
      </c>
      <c r="H190" s="5" t="s">
        <v>0</v>
      </c>
      <c r="I190" s="5" t="s">
        <v>0</v>
      </c>
      <c r="J190" s="5" t="s">
        <v>0</v>
      </c>
      <c r="K190" s="5" t="s">
        <v>0</v>
      </c>
      <c r="L190" s="5" t="s">
        <v>0</v>
      </c>
      <c r="M190" s="5" t="s">
        <v>0</v>
      </c>
      <c r="N190" s="5" t="s">
        <v>0</v>
      </c>
      <c r="O190" s="5" t="s">
        <v>0</v>
      </c>
      <c r="P190" s="5" t="s">
        <v>0</v>
      </c>
      <c r="Q190" s="5" t="s">
        <v>0</v>
      </c>
      <c r="R190" s="5" t="s">
        <v>0</v>
      </c>
      <c r="S190" s="5" t="s">
        <v>0</v>
      </c>
      <c r="T190" s="5" t="s">
        <v>0</v>
      </c>
      <c r="U190" s="5" t="s">
        <v>0</v>
      </c>
      <c r="V190" s="5" t="s">
        <v>0</v>
      </c>
      <c r="W190" s="5" t="s">
        <v>0</v>
      </c>
      <c r="X190" s="5" t="s">
        <v>0</v>
      </c>
      <c r="Y190" s="5" t="s">
        <v>0</v>
      </c>
      <c r="Z190" s="5" t="s">
        <v>0</v>
      </c>
      <c r="AA190" s="5" t="s">
        <v>0</v>
      </c>
      <c r="AB190" s="5" t="s">
        <v>0</v>
      </c>
      <c r="AC190" s="5" t="s">
        <v>0</v>
      </c>
      <c r="AD190" s="5" t="s">
        <v>0</v>
      </c>
      <c r="AE190" s="5" t="s">
        <v>0</v>
      </c>
      <c r="AF190" s="5" t="s">
        <v>0</v>
      </c>
      <c r="AG190" s="5" t="s">
        <v>0</v>
      </c>
      <c r="AH190" s="5" t="s">
        <v>0</v>
      </c>
      <c r="AI190" s="5" t="s">
        <v>0</v>
      </c>
      <c r="AJ190" s="5" t="s">
        <v>0</v>
      </c>
      <c r="AK190" s="5" t="s">
        <v>0</v>
      </c>
      <c r="AL190" s="5" t="s">
        <v>0</v>
      </c>
      <c r="AM190" s="5" t="s">
        <v>0</v>
      </c>
      <c r="AN190" s="5" t="s">
        <v>0</v>
      </c>
      <c r="AO190" s="5" t="s">
        <v>0</v>
      </c>
      <c r="AP190" s="5" t="s">
        <v>0</v>
      </c>
      <c r="AQ190" s="9" t="s">
        <v>1</v>
      </c>
      <c r="AR190" s="9" t="s">
        <v>1</v>
      </c>
      <c r="AS190" s="9" t="s">
        <v>1</v>
      </c>
      <c r="AT190" s="9" t="s">
        <v>1</v>
      </c>
      <c r="AU190" s="9" t="s">
        <v>1</v>
      </c>
      <c r="AV190" s="9" t="s">
        <v>1</v>
      </c>
      <c r="AW190" s="9" t="s">
        <v>1</v>
      </c>
      <c r="AX190" s="9" t="s">
        <v>1</v>
      </c>
      <c r="AY190" s="9" t="s">
        <v>1</v>
      </c>
      <c r="AZ190" s="9" t="s">
        <v>1</v>
      </c>
      <c r="BA190" s="9" t="s">
        <v>1</v>
      </c>
      <c r="BB190" s="9" t="s">
        <v>1</v>
      </c>
      <c r="BC190" s="9" t="s">
        <v>1</v>
      </c>
      <c r="BD190" s="9" t="s">
        <v>1</v>
      </c>
      <c r="BE190" s="9" t="s">
        <v>1</v>
      </c>
      <c r="BF190" s="9" t="s">
        <v>1</v>
      </c>
      <c r="BG190" s="9" t="s">
        <v>1</v>
      </c>
      <c r="BH190" s="9" t="s">
        <v>1</v>
      </c>
      <c r="BI190" s="9" t="s">
        <v>1</v>
      </c>
      <c r="BJ190" s="9" t="s">
        <v>1</v>
      </c>
      <c r="BK190" s="9" t="s">
        <v>1</v>
      </c>
      <c r="BL190" s="13" t="s">
        <v>2</v>
      </c>
      <c r="BM190" s="13" t="s">
        <v>2</v>
      </c>
      <c r="BN190" s="13" t="s">
        <v>2</v>
      </c>
      <c r="BO190" s="13" t="s">
        <v>2</v>
      </c>
      <c r="BP190" s="13" t="s">
        <v>2</v>
      </c>
      <c r="BQ190" s="13" t="s">
        <v>2</v>
      </c>
      <c r="BR190" s="13" t="s">
        <v>2</v>
      </c>
      <c r="BS190" s="13" t="s">
        <v>2</v>
      </c>
      <c r="BT190" s="13" t="s">
        <v>2</v>
      </c>
      <c r="BU190" s="13" t="s">
        <v>2</v>
      </c>
      <c r="BV190" s="13" t="s">
        <v>2</v>
      </c>
      <c r="BW190" s="13" t="s">
        <v>2</v>
      </c>
      <c r="BX190" s="13" t="s">
        <v>2</v>
      </c>
      <c r="BY190" s="13" t="s">
        <v>2</v>
      </c>
      <c r="BZ190" s="13" t="s">
        <v>2</v>
      </c>
      <c r="CA190" s="13" t="s">
        <v>2</v>
      </c>
      <c r="CB190" s="13" t="s">
        <v>2</v>
      </c>
      <c r="CC190" s="13" t="s">
        <v>2</v>
      </c>
      <c r="CD190" s="13" t="s">
        <v>2</v>
      </c>
      <c r="CE190" s="13" t="s">
        <v>2</v>
      </c>
      <c r="CF190" s="13" t="s">
        <v>2</v>
      </c>
      <c r="CG190" s="10" t="s">
        <v>3</v>
      </c>
      <c r="CH190" s="10" t="s">
        <v>3</v>
      </c>
      <c r="CI190" s="10" t="s">
        <v>3</v>
      </c>
      <c r="CJ190" s="10" t="s">
        <v>3</v>
      </c>
      <c r="CK190" s="10" t="s">
        <v>3</v>
      </c>
      <c r="CL190" s="10" t="s">
        <v>3</v>
      </c>
      <c r="CM190" s="10" t="s">
        <v>3</v>
      </c>
      <c r="CN190" s="10" t="s">
        <v>3</v>
      </c>
      <c r="CO190" s="10" t="s">
        <v>3</v>
      </c>
      <c r="CP190" s="10" t="s">
        <v>3</v>
      </c>
      <c r="CQ190" s="10" t="s">
        <v>3</v>
      </c>
      <c r="CR190" s="10" t="s">
        <v>3</v>
      </c>
      <c r="CS190" s="10" t="s">
        <v>3</v>
      </c>
      <c r="CT190" s="10" t="s">
        <v>3</v>
      </c>
      <c r="CU190" s="10" t="s">
        <v>3</v>
      </c>
      <c r="CV190" s="10" t="s">
        <v>3</v>
      </c>
      <c r="CW190" s="10" t="s">
        <v>3</v>
      </c>
      <c r="CX190" s="10" t="s">
        <v>3</v>
      </c>
      <c r="CY190" s="10" t="s">
        <v>3</v>
      </c>
      <c r="CZ190" s="10" t="s">
        <v>3</v>
      </c>
      <c r="DA190" s="10" t="s">
        <v>3</v>
      </c>
      <c r="DB190" s="10" t="s">
        <v>3</v>
      </c>
      <c r="DC190" s="10" t="s">
        <v>3</v>
      </c>
      <c r="DD190" s="10" t="s">
        <v>3</v>
      </c>
      <c r="DE190" s="10" t="s">
        <v>3</v>
      </c>
      <c r="DF190" s="10" t="s">
        <v>3</v>
      </c>
      <c r="DG190" s="10" t="s">
        <v>3</v>
      </c>
      <c r="DH190" s="10" t="s">
        <v>3</v>
      </c>
      <c r="DI190" s="10" t="s">
        <v>3</v>
      </c>
      <c r="DJ190" s="10" t="s">
        <v>3</v>
      </c>
      <c r="DK190" s="10" t="s">
        <v>3</v>
      </c>
      <c r="DL190" s="10" t="s">
        <v>3</v>
      </c>
      <c r="DM190" s="10" t="s">
        <v>3</v>
      </c>
      <c r="DN190" s="10" t="s">
        <v>3</v>
      </c>
      <c r="DO190" s="10" t="s">
        <v>3</v>
      </c>
      <c r="DP190" s="10" t="s">
        <v>3</v>
      </c>
      <c r="DQ190" s="10" t="s">
        <v>3</v>
      </c>
      <c r="DR190" s="10" t="s">
        <v>3</v>
      </c>
      <c r="DS190" s="10" t="s">
        <v>3</v>
      </c>
      <c r="DT190" s="10" t="s">
        <v>3</v>
      </c>
      <c r="DU190" s="10" t="s">
        <v>3</v>
      </c>
      <c r="DV190" s="10" t="s">
        <v>3</v>
      </c>
      <c r="DW190" s="10" t="s">
        <v>3</v>
      </c>
      <c r="DX190" s="10" t="s">
        <v>3</v>
      </c>
      <c r="DY190" s="10" t="s">
        <v>3</v>
      </c>
      <c r="DZ190" s="10" t="s">
        <v>3</v>
      </c>
      <c r="EA190" s="10" t="s">
        <v>3</v>
      </c>
      <c r="EB190" s="10" t="s">
        <v>3</v>
      </c>
      <c r="EC190" s="10" t="s">
        <v>3</v>
      </c>
      <c r="ED190" s="10" t="s">
        <v>3</v>
      </c>
      <c r="EE190" s="11" t="s">
        <v>3</v>
      </c>
      <c r="EF190" s="11" t="s">
        <v>3</v>
      </c>
      <c r="EG190" s="11" t="s">
        <v>3</v>
      </c>
      <c r="EH190" s="11" t="s">
        <v>3</v>
      </c>
      <c r="EI190" s="11" t="s">
        <v>3</v>
      </c>
      <c r="EJ190" s="11" t="s">
        <v>3</v>
      </c>
      <c r="EK190" s="11" t="s">
        <v>3</v>
      </c>
      <c r="EL190" s="11" t="s">
        <v>3</v>
      </c>
      <c r="EM190" s="11" t="s">
        <v>3</v>
      </c>
      <c r="EN190" s="11" t="s">
        <v>3</v>
      </c>
      <c r="EO190" s="11" t="s">
        <v>3</v>
      </c>
      <c r="EP190" s="11" t="s">
        <v>3</v>
      </c>
      <c r="EQ190" s="11" t="s">
        <v>3</v>
      </c>
      <c r="ER190" s="11" t="s">
        <v>3</v>
      </c>
      <c r="ES190" s="11" t="s">
        <v>3</v>
      </c>
      <c r="ET190" s="11" t="s">
        <v>3</v>
      </c>
      <c r="EU190" s="11" t="s">
        <v>3</v>
      </c>
      <c r="EV190" s="11" t="s">
        <v>3</v>
      </c>
      <c r="EW190" s="11" t="s">
        <v>3</v>
      </c>
      <c r="EX190" s="11" t="s">
        <v>3</v>
      </c>
      <c r="EY190" s="11" t="s">
        <v>3</v>
      </c>
      <c r="EZ190" s="11" t="s">
        <v>3</v>
      </c>
      <c r="FA190" s="11" t="s">
        <v>3</v>
      </c>
      <c r="FB190" s="11" t="s">
        <v>3</v>
      </c>
      <c r="FC190" s="11" t="s">
        <v>3</v>
      </c>
      <c r="FD190" s="11" t="s">
        <v>3</v>
      </c>
      <c r="FE190" s="11" t="s">
        <v>3</v>
      </c>
      <c r="FF190" s="11" t="s">
        <v>3</v>
      </c>
      <c r="FG190" s="11" t="s">
        <v>3</v>
      </c>
      <c r="FH190" s="11" t="s">
        <v>3</v>
      </c>
      <c r="FI190" s="11" t="s">
        <v>3</v>
      </c>
      <c r="FJ190" s="11" t="s">
        <v>3</v>
      </c>
      <c r="FK190" s="11" t="s">
        <v>3</v>
      </c>
      <c r="FL190" s="11" t="s">
        <v>3</v>
      </c>
      <c r="FM190" s="11" t="s">
        <v>3</v>
      </c>
      <c r="FN190" s="11" t="s">
        <v>3</v>
      </c>
      <c r="FO190" s="11" t="s">
        <v>3</v>
      </c>
      <c r="FP190" s="11" t="s">
        <v>3</v>
      </c>
      <c r="FQ190" s="6" t="s">
        <v>4</v>
      </c>
      <c r="FR190" s="6" t="s">
        <v>4</v>
      </c>
      <c r="FS190" s="12" t="s">
        <v>5</v>
      </c>
      <c r="FT190" s="12" t="s">
        <v>5</v>
      </c>
      <c r="FU190" s="12" t="s">
        <v>5</v>
      </c>
      <c r="FV190" s="12" t="s">
        <v>5</v>
      </c>
      <c r="FW190" s="12" t="s">
        <v>5</v>
      </c>
      <c r="FX190" s="12" t="s">
        <v>5</v>
      </c>
      <c r="FY190" s="12" t="s">
        <v>5</v>
      </c>
      <c r="FZ190" s="12" t="s">
        <v>5</v>
      </c>
      <c r="GA190" s="12" t="s">
        <v>5</v>
      </c>
      <c r="GB190" s="12" t="s">
        <v>5</v>
      </c>
      <c r="GC190" s="12" t="s">
        <v>5</v>
      </c>
      <c r="GD190" s="12" t="s">
        <v>5</v>
      </c>
      <c r="GE190" s="12" t="s">
        <v>5</v>
      </c>
      <c r="GF190" s="12" t="s">
        <v>5</v>
      </c>
      <c r="GG190" s="7" t="s">
        <v>6</v>
      </c>
      <c r="GH190" s="4" t="s">
        <v>195</v>
      </c>
      <c r="GI190" s="8"/>
    </row>
    <row r="191" spans="1:191" ht="111.75" x14ac:dyDescent="0.25">
      <c r="A191" s="8"/>
      <c r="B191" s="4" t="s">
        <v>194</v>
      </c>
      <c r="C191" s="6" t="s">
        <v>7</v>
      </c>
      <c r="D191" s="6" t="s">
        <v>8</v>
      </c>
      <c r="E191" s="6" t="s">
        <v>9</v>
      </c>
      <c r="F191" s="6" t="s">
        <v>10</v>
      </c>
      <c r="G191" s="6" t="s">
        <v>11</v>
      </c>
      <c r="H191" s="6" t="s">
        <v>12</v>
      </c>
      <c r="I191" s="6" t="s">
        <v>13</v>
      </c>
      <c r="J191" s="6" t="s">
        <v>14</v>
      </c>
      <c r="K191" s="6" t="s">
        <v>15</v>
      </c>
      <c r="L191" s="6" t="s">
        <v>16</v>
      </c>
      <c r="M191" s="6" t="s">
        <v>17</v>
      </c>
      <c r="N191" s="6" t="s">
        <v>18</v>
      </c>
      <c r="O191" s="6" t="s">
        <v>19</v>
      </c>
      <c r="P191" s="6" t="s">
        <v>20</v>
      </c>
      <c r="Q191" s="6" t="s">
        <v>21</v>
      </c>
      <c r="R191" s="6" t="s">
        <v>22</v>
      </c>
      <c r="S191" s="6" t="s">
        <v>23</v>
      </c>
      <c r="T191" s="6" t="s">
        <v>24</v>
      </c>
      <c r="U191" s="6" t="s">
        <v>25</v>
      </c>
      <c r="V191" s="6" t="s">
        <v>26</v>
      </c>
      <c r="W191" s="6" t="s">
        <v>27</v>
      </c>
      <c r="X191" s="6" t="s">
        <v>28</v>
      </c>
      <c r="Y191" s="6" t="s">
        <v>29</v>
      </c>
      <c r="Z191" s="6" t="s">
        <v>30</v>
      </c>
      <c r="AA191" s="6" t="s">
        <v>31</v>
      </c>
      <c r="AB191" s="6" t="s">
        <v>32</v>
      </c>
      <c r="AC191" s="6" t="s">
        <v>33</v>
      </c>
      <c r="AD191" s="6" t="s">
        <v>34</v>
      </c>
      <c r="AE191" s="6" t="s">
        <v>35</v>
      </c>
      <c r="AF191" s="6" t="s">
        <v>36</v>
      </c>
      <c r="AG191" s="6" t="s">
        <v>37</v>
      </c>
      <c r="AH191" s="6" t="s">
        <v>38</v>
      </c>
      <c r="AI191" s="6" t="s">
        <v>39</v>
      </c>
      <c r="AJ191" s="6" t="s">
        <v>40</v>
      </c>
      <c r="AK191" s="6" t="s">
        <v>41</v>
      </c>
      <c r="AL191" s="6" t="s">
        <v>42</v>
      </c>
      <c r="AM191" s="6" t="s">
        <v>43</v>
      </c>
      <c r="AN191" s="6" t="s">
        <v>44</v>
      </c>
      <c r="AO191" s="6" t="s">
        <v>45</v>
      </c>
      <c r="AP191" s="6" t="s">
        <v>46</v>
      </c>
      <c r="AQ191" s="6" t="s">
        <v>47</v>
      </c>
      <c r="AR191" s="6" t="s">
        <v>48</v>
      </c>
      <c r="AS191" s="6" t="s">
        <v>49</v>
      </c>
      <c r="AT191" s="6" t="s">
        <v>50</v>
      </c>
      <c r="AU191" s="6" t="s">
        <v>51</v>
      </c>
      <c r="AV191" s="6" t="s">
        <v>52</v>
      </c>
      <c r="AW191" s="6" t="s">
        <v>53</v>
      </c>
      <c r="AX191" s="6" t="s">
        <v>54</v>
      </c>
      <c r="AY191" s="6" t="s">
        <v>55</v>
      </c>
      <c r="AZ191" s="6" t="s">
        <v>56</v>
      </c>
      <c r="BA191" s="6" t="s">
        <v>57</v>
      </c>
      <c r="BB191" s="6" t="s">
        <v>58</v>
      </c>
      <c r="BC191" s="6" t="s">
        <v>59</v>
      </c>
      <c r="BD191" s="6" t="s">
        <v>60</v>
      </c>
      <c r="BE191" s="6" t="s">
        <v>61</v>
      </c>
      <c r="BF191" s="6" t="s">
        <v>62</v>
      </c>
      <c r="BG191" s="6" t="s">
        <v>63</v>
      </c>
      <c r="BH191" s="6" t="s">
        <v>64</v>
      </c>
      <c r="BI191" s="6" t="s">
        <v>65</v>
      </c>
      <c r="BJ191" s="6" t="s">
        <v>66</v>
      </c>
      <c r="BK191" s="6" t="s">
        <v>67</v>
      </c>
      <c r="BL191" s="6" t="s">
        <v>68</v>
      </c>
      <c r="BM191" s="6" t="s">
        <v>69</v>
      </c>
      <c r="BN191" s="6" t="s">
        <v>70</v>
      </c>
      <c r="BO191" s="6" t="s">
        <v>71</v>
      </c>
      <c r="BP191" s="6" t="s">
        <v>72</v>
      </c>
      <c r="BQ191" s="6" t="s">
        <v>73</v>
      </c>
      <c r="BR191" s="6" t="s">
        <v>74</v>
      </c>
      <c r="BS191" s="6" t="s">
        <v>75</v>
      </c>
      <c r="BT191" s="6" t="s">
        <v>76</v>
      </c>
      <c r="BU191" s="6" t="s">
        <v>77</v>
      </c>
      <c r="BV191" s="6" t="s">
        <v>78</v>
      </c>
      <c r="BW191" s="6" t="s">
        <v>79</v>
      </c>
      <c r="BX191" s="6" t="s">
        <v>80</v>
      </c>
      <c r="BY191" s="6" t="s">
        <v>81</v>
      </c>
      <c r="BZ191" s="6" t="s">
        <v>82</v>
      </c>
      <c r="CA191" s="6" t="s">
        <v>83</v>
      </c>
      <c r="CB191" s="6" t="s">
        <v>84</v>
      </c>
      <c r="CC191" s="6" t="s">
        <v>85</v>
      </c>
      <c r="CD191" s="6" t="s">
        <v>86</v>
      </c>
      <c r="CE191" s="6" t="s">
        <v>87</v>
      </c>
      <c r="CF191" s="6" t="s">
        <v>88</v>
      </c>
      <c r="CG191" s="6" t="s">
        <v>89</v>
      </c>
      <c r="CH191" s="6" t="s">
        <v>90</v>
      </c>
      <c r="CI191" s="6" t="s">
        <v>91</v>
      </c>
      <c r="CJ191" s="6" t="s">
        <v>92</v>
      </c>
      <c r="CK191" s="6" t="s">
        <v>93</v>
      </c>
      <c r="CL191" s="6" t="s">
        <v>94</v>
      </c>
      <c r="CM191" s="6" t="s">
        <v>95</v>
      </c>
      <c r="CN191" s="6" t="s">
        <v>96</v>
      </c>
      <c r="CO191" s="6" t="s">
        <v>97</v>
      </c>
      <c r="CP191" s="6" t="s">
        <v>98</v>
      </c>
      <c r="CQ191" s="6" t="s">
        <v>99</v>
      </c>
      <c r="CR191" s="6" t="s">
        <v>100</v>
      </c>
      <c r="CS191" s="6" t="s">
        <v>101</v>
      </c>
      <c r="CT191" s="6" t="s">
        <v>102</v>
      </c>
      <c r="CU191" s="6" t="s">
        <v>103</v>
      </c>
      <c r="CV191" s="6" t="s">
        <v>104</v>
      </c>
      <c r="CW191" s="6" t="s">
        <v>105</v>
      </c>
      <c r="CX191" s="6" t="s">
        <v>106</v>
      </c>
      <c r="CY191" s="6" t="s">
        <v>107</v>
      </c>
      <c r="CZ191" s="6" t="s">
        <v>108</v>
      </c>
      <c r="DA191" s="6" t="s">
        <v>109</v>
      </c>
      <c r="DB191" s="6" t="s">
        <v>110</v>
      </c>
      <c r="DC191" s="6" t="s">
        <v>111</v>
      </c>
      <c r="DD191" s="6" t="s">
        <v>112</v>
      </c>
      <c r="DE191" s="6" t="s">
        <v>113</v>
      </c>
      <c r="DF191" s="6" t="s">
        <v>114</v>
      </c>
      <c r="DG191" s="6" t="s">
        <v>115</v>
      </c>
      <c r="DH191" s="6" t="s">
        <v>116</v>
      </c>
      <c r="DI191" s="6" t="s">
        <v>117</v>
      </c>
      <c r="DJ191" s="6" t="s">
        <v>118</v>
      </c>
      <c r="DK191" s="6" t="s">
        <v>119</v>
      </c>
      <c r="DL191" s="6" t="s">
        <v>120</v>
      </c>
      <c r="DM191" s="6" t="s">
        <v>121</v>
      </c>
      <c r="DN191" s="6" t="s">
        <v>122</v>
      </c>
      <c r="DO191" s="6" t="s">
        <v>123</v>
      </c>
      <c r="DP191" s="6" t="s">
        <v>124</v>
      </c>
      <c r="DQ191" s="6" t="s">
        <v>125</v>
      </c>
      <c r="DR191" s="6" t="s">
        <v>126</v>
      </c>
      <c r="DS191" s="6" t="s">
        <v>127</v>
      </c>
      <c r="DT191" s="6" t="s">
        <v>128</v>
      </c>
      <c r="DU191" s="6" t="s">
        <v>129</v>
      </c>
      <c r="DV191" s="6" t="s">
        <v>130</v>
      </c>
      <c r="DW191" s="6" t="s">
        <v>131</v>
      </c>
      <c r="DX191" s="6" t="s">
        <v>132</v>
      </c>
      <c r="DY191" s="6" t="s">
        <v>133</v>
      </c>
      <c r="DZ191" s="6" t="s">
        <v>134</v>
      </c>
      <c r="EA191" s="6" t="s">
        <v>135</v>
      </c>
      <c r="EB191" s="6" t="s">
        <v>136</v>
      </c>
      <c r="EC191" s="6" t="s">
        <v>137</v>
      </c>
      <c r="ED191" s="6" t="s">
        <v>138</v>
      </c>
      <c r="EE191" s="6" t="s">
        <v>139</v>
      </c>
      <c r="EF191" s="6" t="s">
        <v>140</v>
      </c>
      <c r="EG191" s="6" t="s">
        <v>141</v>
      </c>
      <c r="EH191" s="6" t="s">
        <v>142</v>
      </c>
      <c r="EI191" s="6" t="s">
        <v>143</v>
      </c>
      <c r="EJ191" s="6" t="s">
        <v>144</v>
      </c>
      <c r="EK191" s="6" t="s">
        <v>145</v>
      </c>
      <c r="EL191" s="6" t="s">
        <v>146</v>
      </c>
      <c r="EM191" s="6" t="s">
        <v>147</v>
      </c>
      <c r="EN191" s="6" t="s">
        <v>148</v>
      </c>
      <c r="EO191" s="6" t="s">
        <v>149</v>
      </c>
      <c r="EP191" s="6" t="s">
        <v>150</v>
      </c>
      <c r="EQ191" s="6" t="s">
        <v>151</v>
      </c>
      <c r="ER191" s="6" t="s">
        <v>152</v>
      </c>
      <c r="ES191" s="6" t="s">
        <v>153</v>
      </c>
      <c r="ET191" s="6" t="s">
        <v>154</v>
      </c>
      <c r="EU191" s="6" t="s">
        <v>155</v>
      </c>
      <c r="EV191" s="6" t="s">
        <v>156</v>
      </c>
      <c r="EW191" s="6" t="s">
        <v>157</v>
      </c>
      <c r="EX191" s="6" t="s">
        <v>158</v>
      </c>
      <c r="EY191" s="6" t="s">
        <v>159</v>
      </c>
      <c r="EZ191" s="6" t="s">
        <v>160</v>
      </c>
      <c r="FA191" s="6" t="s">
        <v>161</v>
      </c>
      <c r="FB191" s="6" t="s">
        <v>162</v>
      </c>
      <c r="FC191" s="6" t="s">
        <v>163</v>
      </c>
      <c r="FD191" s="6" t="s">
        <v>164</v>
      </c>
      <c r="FE191" s="6" t="s">
        <v>165</v>
      </c>
      <c r="FF191" s="6" t="s">
        <v>166</v>
      </c>
      <c r="FG191" s="6" t="s">
        <v>167</v>
      </c>
      <c r="FH191" s="6" t="s">
        <v>168</v>
      </c>
      <c r="FI191" s="6" t="s">
        <v>169</v>
      </c>
      <c r="FJ191" s="6" t="s">
        <v>170</v>
      </c>
      <c r="FK191" s="6" t="s">
        <v>171</v>
      </c>
      <c r="FL191" s="6" t="s">
        <v>172</v>
      </c>
      <c r="FM191" s="6" t="s">
        <v>173</v>
      </c>
      <c r="FN191" s="6" t="s">
        <v>174</v>
      </c>
      <c r="FO191" s="6" t="s">
        <v>175</v>
      </c>
      <c r="FP191" s="6" t="s">
        <v>176</v>
      </c>
      <c r="FQ191" s="6" t="s">
        <v>177</v>
      </c>
      <c r="FR191" s="6" t="s">
        <v>178</v>
      </c>
      <c r="FS191" s="6" t="s">
        <v>179</v>
      </c>
      <c r="FT191" s="6" t="s">
        <v>180</v>
      </c>
      <c r="FU191" s="6" t="s">
        <v>181</v>
      </c>
      <c r="FV191" s="6" t="s">
        <v>182</v>
      </c>
      <c r="FW191" s="6" t="s">
        <v>183</v>
      </c>
      <c r="FX191" s="6" t="s">
        <v>184</v>
      </c>
      <c r="FY191" s="6" t="s">
        <v>185</v>
      </c>
      <c r="FZ191" s="6" t="s">
        <v>186</v>
      </c>
      <c r="GA191" s="6" t="s">
        <v>187</v>
      </c>
      <c r="GB191" s="6" t="s">
        <v>188</v>
      </c>
      <c r="GC191" s="6" t="s">
        <v>189</v>
      </c>
      <c r="GD191" s="6" t="s">
        <v>190</v>
      </c>
      <c r="GE191" s="6" t="s">
        <v>191</v>
      </c>
      <c r="GF191" s="6" t="s">
        <v>192</v>
      </c>
      <c r="GG191" s="6" t="s">
        <v>193</v>
      </c>
      <c r="GH191" s="8"/>
      <c r="GI191" s="4" t="s">
        <v>194</v>
      </c>
    </row>
  </sheetData>
  <conditionalFormatting sqref="C3:GG189">
    <cfRule type="cellIs" dxfId="7" priority="1" operator="lessThan">
      <formula>-0.8</formula>
    </cfRule>
    <cfRule type="cellIs" dxfId="6" priority="2" operator="lessThan">
      <formula>-0.7</formula>
    </cfRule>
    <cfRule type="cellIs" dxfId="5" priority="3" operator="lessThan">
      <formula>-0.6</formula>
    </cfRule>
    <cfRule type="cellIs" dxfId="4" priority="4" operator="equal">
      <formula>1</formula>
    </cfRule>
    <cfRule type="cellIs" dxfId="3" priority="5" operator="greaterThan">
      <formula>0.9</formula>
    </cfRule>
    <cfRule type="cellIs" dxfId="2" priority="6" operator="greaterThan">
      <formula>0.8</formula>
    </cfRule>
    <cfRule type="cellIs" dxfId="1" priority="7" operator="greaterThan">
      <formula>0.7</formula>
    </cfRule>
    <cfRule type="cellIs" dxfId="0" priority="8" operator="greaterThan">
      <formula>0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R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Baraniuk</dc:creator>
  <cp:lastModifiedBy>James Baraniuk</cp:lastModifiedBy>
  <dcterms:created xsi:type="dcterms:W3CDTF">2020-10-24T16:30:29Z</dcterms:created>
  <dcterms:modified xsi:type="dcterms:W3CDTF">2020-10-26T19:11:55Z</dcterms:modified>
</cp:coreProperties>
</file>